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Rebuttal\"/>
    </mc:Choice>
  </mc:AlternateContent>
  <bookViews>
    <workbookView xWindow="0" yWindow="0" windowWidth="16380" windowHeight="8190" tabRatio="993"/>
  </bookViews>
  <sheets>
    <sheet name="Table S7" sheetId="1" r:id="rId1"/>
  </sheets>
  <calcPr calcId="162913" iterateDelta="1E-4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D101" i="1" l="1"/>
  <c r="D99" i="1"/>
  <c r="D98" i="1"/>
  <c r="D97" i="1"/>
  <c r="D96" i="1"/>
  <c r="D94" i="1"/>
  <c r="D93" i="1"/>
  <c r="D92" i="1"/>
  <c r="D90" i="1"/>
  <c r="D89" i="1"/>
</calcChain>
</file>

<file path=xl/sharedStrings.xml><?xml version="1.0" encoding="utf-8"?>
<sst xmlns="http://schemas.openxmlformats.org/spreadsheetml/2006/main" count="12581" uniqueCount="5372">
  <si>
    <t>PC</t>
  </si>
  <si>
    <t>MUSCLE</t>
  </si>
  <si>
    <t>Hhpred</t>
  </si>
  <si>
    <t>Swisprot HMMsearch of HMM profile</t>
  </si>
  <si>
    <t>HMMsearch Uniref50</t>
  </si>
  <si>
    <t>Protein cluster</t>
  </si>
  <si>
    <t>Notes</t>
  </si>
  <si>
    <t>Members</t>
  </si>
  <si>
    <t>aligned</t>
  </si>
  <si>
    <t>Annotation</t>
  </si>
  <si>
    <t>Hit</t>
  </si>
  <si>
    <t>Name</t>
  </si>
  <si>
    <t>Probability</t>
  </si>
  <si>
    <t>E-value</t>
  </si>
  <si>
    <t>SS</t>
  </si>
  <si>
    <t>Cols</t>
  </si>
  <si>
    <t>Target Length</t>
  </si>
  <si>
    <t>E-valuie</t>
  </si>
  <si>
    <t xml:space="preserve">OS </t>
  </si>
  <si>
    <t xml:space="preserve">Protein  </t>
  </si>
  <si>
    <t xml:space="preserve">Tax </t>
  </si>
  <si>
    <t>TaxID</t>
  </si>
  <si>
    <t xml:space="preserve">RepID </t>
  </si>
  <si>
    <t>PC_0000</t>
  </si>
  <si>
    <t>Tyrosine recombinase</t>
  </si>
  <si>
    <t>1A0P_A</t>
  </si>
  <si>
    <t>SITE-SPECIFIC RECOMBINASE XERD; XERD, RECOMBINASE, DNA BINDING, DNA; 2.5A {Escherichia coli} SCOP: a.60.9.1, d.163.1.1</t>
  </si>
  <si>
    <t xml:space="preserve">Tyrosine recombinase XerD </t>
  </si>
  <si>
    <t xml:space="preserve">OS=Leptospira interrogans serogroup Icterohaemorrhagiae serovar copenhageni (strain Fiocruz L1-130) </t>
  </si>
  <si>
    <t>sp|Q72SA5|XERD_LEPIC</t>
  </si>
  <si>
    <t xml:space="preserve">Integrase family protein </t>
  </si>
  <si>
    <t xml:space="preserve">Tax=Anabaena cylindrica (strain ATCC 27899 / PCC 7122) </t>
  </si>
  <si>
    <t xml:space="preserve">TaxID=272123 </t>
  </si>
  <si>
    <t xml:space="preserve">RepID=K9ZSA0_ANACC   </t>
  </si>
  <si>
    <t>PC_0001</t>
  </si>
  <si>
    <t>MCP (Virophage)</t>
  </si>
  <si>
    <t>3J26_M</t>
  </si>
  <si>
    <t>capsid protein V20, Minor virion; double jelly-roll, single jelly-roll, VIRUS; 3.5A {Sputnik virophage}</t>
  </si>
  <si>
    <t xml:space="preserve">Putative capsid protein V20 </t>
  </si>
  <si>
    <t xml:space="preserve">OS=Sputnik virophage </t>
  </si>
  <si>
    <t>sp|B4YNG0|CAPSD_SPTNK</t>
  </si>
  <si>
    <t xml:space="preserve">Putative major capsid protein </t>
  </si>
  <si>
    <t xml:space="preserve">Tax=Yellowstone Lake virophage 5 </t>
  </si>
  <si>
    <t xml:space="preserve">TaxID=1557033 </t>
  </si>
  <si>
    <t xml:space="preserve">RepID=A0A0A0RS10_9VIRU      </t>
  </si>
  <si>
    <t>PC_0002</t>
  </si>
  <si>
    <t>Cysteine Protease – Adenain-like</t>
  </si>
  <si>
    <t>4EKF_A</t>
  </si>
  <si>
    <t>Adenain (E.C.3.4.22.39); alpha and beta protein (a+b); HET: CSD; 0.98A {Human adenovirus 2} SCOP: d.3.1.7</t>
  </si>
  <si>
    <t xml:space="preserve">                </t>
  </si>
  <si>
    <t>#</t>
  </si>
  <si>
    <t xml:space="preserve">Putative cysteine protease </t>
  </si>
  <si>
    <t xml:space="preserve">Tax=Dishui lake virophage 1 </t>
  </si>
  <si>
    <t xml:space="preserve">TaxID=1739971 </t>
  </si>
  <si>
    <t xml:space="preserve">RepID=A0A141HRM0_9VIRU       </t>
  </si>
  <si>
    <t>PC_0003</t>
  </si>
  <si>
    <t>ATPase (FtsK-HerA)</t>
  </si>
  <si>
    <t>4KFU_A</t>
  </si>
  <si>
    <t>Genome packaging NTPase B204 (E.C.3.-.-.-); FtsK-HerA superfamily, P-loop ATPase, genome; HET: FLC, ACP; 1.892A {Sulfolobus turreted icosahedral virus 2}</t>
  </si>
  <si>
    <t xml:space="preserve">Alpha-factor-transporting ATPase </t>
  </si>
  <si>
    <t xml:space="preserve">OS=Candida albicans (strain WO-1) </t>
  </si>
  <si>
    <t>sp|P53706|HST6_CANAW</t>
  </si>
  <si>
    <t xml:space="preserve">Putative packaging ATPase </t>
  </si>
  <si>
    <t xml:space="preserve">RepID=A0A141HRL4_9VIRU       </t>
  </si>
  <si>
    <t>PC_0004</t>
  </si>
  <si>
    <t>Tlr 6FP</t>
  </si>
  <si>
    <t xml:space="preserve">Tlr 6Fp protein </t>
  </si>
  <si>
    <t xml:space="preserve">Tax=Tetrahymena thermophila </t>
  </si>
  <si>
    <t xml:space="preserve">TaxID=5911 </t>
  </si>
  <si>
    <t xml:space="preserve">RepID=Q8WRB2_TETTH         </t>
  </si>
  <si>
    <t>PC_0005</t>
  </si>
  <si>
    <t>mCP  (Virophage)</t>
  </si>
  <si>
    <t>3J26_N</t>
  </si>
  <si>
    <t xml:space="preserve">Structural protein V19 </t>
  </si>
  <si>
    <t>sp|B4YNF9|V19_SPTNK</t>
  </si>
  <si>
    <t xml:space="preserve">Putative minor capsid protein </t>
  </si>
  <si>
    <t xml:space="preserve">Tax=Qinghai Lake virophage </t>
  </si>
  <si>
    <t xml:space="preserve">TaxID=1516115 </t>
  </si>
  <si>
    <t xml:space="preserve">RepID=A0A0R5K527_9VIRU       </t>
  </si>
  <si>
    <t>PC_0006</t>
  </si>
  <si>
    <t>endonuclease</t>
  </si>
  <si>
    <t>1MK0_A</t>
  </si>
  <si>
    <t>intron-associated endonuclease 1 (E.C.3.1.-.-); alpha/beta fold CATALYTIC DOMAIN; HET: CIT; 1.6A {Enterobacteria phage T4} SCOP: d.226.1.1</t>
  </si>
  <si>
    <t xml:space="preserve">Putative MSV199 domain-containing protein 146R </t>
  </si>
  <si>
    <t xml:space="preserve">OS=Invertebrate iridescent virus 6 </t>
  </si>
  <si>
    <t>sp|O55751|146R_IIV6</t>
  </si>
  <si>
    <t xml:space="preserve">Mavirus MV06-like protein </t>
  </si>
  <si>
    <t xml:space="preserve">Tax=Phaeocystis globosa virus virophage </t>
  </si>
  <si>
    <t xml:space="preserve">TaxID=1335638 </t>
  </si>
  <si>
    <t xml:space="preserve">RepID=R4TIK0_9VIRU       </t>
  </si>
  <si>
    <t>PC_0007</t>
  </si>
  <si>
    <t>DNA methyltrasnferase</t>
  </si>
  <si>
    <t>2DPM_A</t>
  </si>
  <si>
    <t>PROTEIN (ADENINE-SPECIFIC METHYLTRANSFERASE DPNII 1); DNA ADENINE METHYLTRANSFERASE, METHYLTRANSFERASE, METHYLASE; HET: SAM; 1.8A {Streptococcus pneumoniae} SCOP: c.66.1.28</t>
  </si>
  <si>
    <t xml:space="preserve">Modification methylase CviBI </t>
  </si>
  <si>
    <t xml:space="preserve">OS=Paramecium bursaria Chlorella virus NC1A </t>
  </si>
  <si>
    <t>sp|Q01511|MTC1_PBCVC</t>
  </si>
  <si>
    <t xml:space="preserve">D12 class N6 adenine-specific DNA methyl transferase </t>
  </si>
  <si>
    <t xml:space="preserve">Tax=Organic Lake virophage </t>
  </si>
  <si>
    <t xml:space="preserve">TaxID=938080 </t>
  </si>
  <si>
    <t xml:space="preserve">RepID=F2Y0M7_9VIRU    </t>
  </si>
  <si>
    <t>PC_0008</t>
  </si>
  <si>
    <t>Lipase (extracellular)</t>
  </si>
  <si>
    <t>3NGM_B</t>
  </si>
  <si>
    <t>Extracellular lipase (E.C.3.1.1.3); secret lipase, Gibberella zeae, HYDROLASE; 2.8A {Gibberella zeae}</t>
  </si>
  <si>
    <t>PC_0009</t>
  </si>
  <si>
    <t xml:space="preserve">Protein A32 </t>
  </si>
  <si>
    <t xml:space="preserve">OS=Vaccinia virus (strain Copenhagen) </t>
  </si>
  <si>
    <t>sp|P68614|A32_VACCC</t>
  </si>
  <si>
    <t xml:space="preserve">Putative DNA (Cytosine-5)-methyltransferase </t>
  </si>
  <si>
    <t xml:space="preserve">Tax=Symbiodinium microadriaticum </t>
  </si>
  <si>
    <t xml:space="preserve">TaxID=2951 </t>
  </si>
  <si>
    <t xml:space="preserve">RepID=A0A1Q9CD12_SYMMI         </t>
  </si>
  <si>
    <t>PC_0010</t>
  </si>
  <si>
    <t>Phospholipase</t>
  </si>
  <si>
    <t>2KYT_A</t>
  </si>
  <si>
    <t>Group XVI phospholipase A2 (E.C.3.1.1.4); H-REV107, tumor suppressor, phospholipase, N-terminal; NMR {Homo sapiens}</t>
  </si>
  <si>
    <t xml:space="preserve">Pescadillo homolog </t>
  </si>
  <si>
    <t xml:space="preserve">OS=Scheffersomyces stipitis (strain ATCC 58785 / CBS 6054 / NBRC 10063 / NRRL Y-11545) </t>
  </si>
  <si>
    <t>sp|A3LU56|PESC_PICST</t>
  </si>
  <si>
    <t xml:space="preserve">hypothetical protein </t>
  </si>
  <si>
    <t xml:space="preserve">Tax=Candidatus Finniella inopinata </t>
  </si>
  <si>
    <t xml:space="preserve">TaxID=1696036 </t>
  </si>
  <si>
    <t xml:space="preserve">RepID=UPI00102356C8         </t>
  </si>
  <si>
    <t>PC_0011</t>
  </si>
  <si>
    <t>DNA helicase core</t>
  </si>
  <si>
    <t>2GXA_B</t>
  </si>
  <si>
    <t>Replication protein E1/DNA Complex; DNA helicase, AAA+, ATPase, replication; HET: MG, ADP; 3.15A {Bovine papillomavirus type 1}</t>
  </si>
  <si>
    <t xml:space="preserve">Putative helicase V13 </t>
  </si>
  <si>
    <t>sp|B4YNF3|V13_SPTNK</t>
  </si>
  <si>
    <t xml:space="preserve">Putative DNA helicase/primase/polymerase </t>
  </si>
  <si>
    <t xml:space="preserve">RepID=A0A0R5K514_9VIRU        </t>
  </si>
  <si>
    <t>PC_0012</t>
  </si>
  <si>
    <t>mCP (penton)</t>
  </si>
  <si>
    <t>3ZIF_M</t>
  </si>
  <si>
    <t>HEXON PROTEIN, PENTON PROTEIN, PIX; VIRUS, ASSEMBLY INTERMEDIATE; 4.5A {BOVINE ADENOVIRUS 3}</t>
  </si>
  <si>
    <t xml:space="preserve">Predicted protein </t>
  </si>
  <si>
    <t xml:space="preserve">Tax=Trichoplax adhaerens </t>
  </si>
  <si>
    <t xml:space="preserve">TaxID=10228 </t>
  </si>
  <si>
    <t xml:space="preserve">RepID=B3SEX2_TRIAD          </t>
  </si>
  <si>
    <t>PC_0013</t>
  </si>
  <si>
    <t>2EO0_A</t>
  </si>
  <si>
    <t>Hypothetical protein ST1444; Holliday junction resolvase, DNA binding; 2.4A {Sulfolobus tokodaii} SCOP: c.52.1.18</t>
  </si>
  <si>
    <t xml:space="preserve">Tax=Halobellus sp. Atlit-38R </t>
  </si>
  <si>
    <t xml:space="preserve">TaxID=2282131 </t>
  </si>
  <si>
    <t xml:space="preserve">RepID=UPI000EF22C71         </t>
  </si>
  <si>
    <t>PC_0014</t>
  </si>
  <si>
    <t>GKS1 group core gene next to MCP</t>
  </si>
  <si>
    <t xml:space="preserve">MCP </t>
  </si>
  <si>
    <t>MCP identified by multiple sequence alignment with other PLV MCPs and possession of conserved region (Supporting data)</t>
  </si>
  <si>
    <t xml:space="preserve">Cell 5A endo-1 </t>
  </si>
  <si>
    <t xml:space="preserve">Tax=Phytophthora nicotianae </t>
  </si>
  <si>
    <t xml:space="preserve">TaxID=4790 </t>
  </si>
  <si>
    <t xml:space="preserve">RepID=A0A0W8CG05_PHYNI         </t>
  </si>
  <si>
    <t>PC_0015</t>
  </si>
  <si>
    <t xml:space="preserve">ATPase  </t>
  </si>
  <si>
    <t xml:space="preserve">Protein CBG24838 </t>
  </si>
  <si>
    <t xml:space="preserve">Tax=Caenorhabditis briggsae </t>
  </si>
  <si>
    <t xml:space="preserve">TaxID=6238 </t>
  </si>
  <si>
    <t xml:space="preserve">RepID=A8WLL9_CAEBR          </t>
  </si>
  <si>
    <t>PC_0016</t>
  </si>
  <si>
    <t>DNA Primase – Helicase</t>
  </si>
  <si>
    <t xml:space="preserve">Putative helicase L207/L206 </t>
  </si>
  <si>
    <t xml:space="preserve">OS=Acanthamoeba polyphaga mimivirus </t>
  </si>
  <si>
    <t>sp|Q5UQ22|YL207_MIMIV</t>
  </si>
  <si>
    <t xml:space="preserve">Putative primase-helicase </t>
  </si>
  <si>
    <t xml:space="preserve">Tax=Yellowstone Lake virophage 6 </t>
  </si>
  <si>
    <t xml:space="preserve">TaxID=1557034 </t>
  </si>
  <si>
    <t xml:space="preserve">RepID=A0A0A0RK71_9VIRU        </t>
  </si>
  <si>
    <t>PC_0017</t>
  </si>
  <si>
    <t xml:space="preserve">GIY-YIG superfamily protein </t>
  </si>
  <si>
    <t xml:space="preserve">Tax=dsDNA viruses, no RNA stage </t>
  </si>
  <si>
    <t xml:space="preserve">TaxID=35237 </t>
  </si>
  <si>
    <t xml:space="preserve">RepID=R4TW84_9PHYC      </t>
  </si>
  <si>
    <t>PC_0018</t>
  </si>
  <si>
    <t>5TIP_A</t>
  </si>
  <si>
    <t>Major capsid protein; VIRAL PROTEIN; HET: GLA, BGC, MAN, XXR, RM4, 7CV, XYP, FUC; 2.0A {Paramecium bursaria Chlorella virus 1}</t>
  </si>
  <si>
    <t>PC_0019</t>
  </si>
  <si>
    <t>Cysteine protease (Adenain-like)</t>
  </si>
  <si>
    <t xml:space="preserve">Protease </t>
  </si>
  <si>
    <t xml:space="preserve">OS=Bovine adenovirus C serotype 10 </t>
  </si>
  <si>
    <t>sp|O71070|PRO_ADEBA</t>
  </si>
  <si>
    <t xml:space="preserve">Pulmonary surfactant-associated protein D </t>
  </si>
  <si>
    <t xml:space="preserve">Tax=Stylophora pistillata </t>
  </si>
  <si>
    <t xml:space="preserve">TaxID=50429 </t>
  </si>
  <si>
    <t xml:space="preserve">RepID=A0A2B4RXN3_STYPI        </t>
  </si>
  <si>
    <t>PC_0020</t>
  </si>
  <si>
    <t>Hypothetical</t>
  </si>
  <si>
    <t>PC_0021</t>
  </si>
  <si>
    <t>PC_0022</t>
  </si>
  <si>
    <t>Homing endonuclease</t>
  </si>
  <si>
    <t>1U3E_M</t>
  </si>
  <si>
    <t>PROTEIN/DNA Complex; HNH catalytic motif, Helix-turn-helix DNA; HET: EDO; 2.92A {Bacillus phage SPO1} SCOP: d.4.1.3, d.285.1.1</t>
  </si>
  <si>
    <t xml:space="preserve">Uncharacterized HNH endonuclease L245 </t>
  </si>
  <si>
    <t>sp|Q5UPT6|YL245_MIMIV</t>
  </si>
  <si>
    <t xml:space="preserve">HNH endonuclease </t>
  </si>
  <si>
    <t xml:space="preserve">Tax=Homavirus sp. </t>
  </si>
  <si>
    <t xml:space="preserve">TaxID=2487769 </t>
  </si>
  <si>
    <t xml:space="preserve">RepID=A0A3G5A469_9VIRU          </t>
  </si>
  <si>
    <t>PC_0023</t>
  </si>
  <si>
    <t>nucleotidyl transferase</t>
  </si>
  <si>
    <t>4AMQ_A</t>
  </si>
  <si>
    <t>L544; TRANSFERASE, MIMIVIRUS, MG662, TRANSCRIPTION COUPLED; 2.17A {ACANTHAMOEBA POLYPHAGA MIMIVIRUS}</t>
  </si>
  <si>
    <t xml:space="preserve">Sputnik V21 virophage-like protein </t>
  </si>
  <si>
    <t xml:space="preserve">Tax=Orpheovirus IHUMI-LCC2 </t>
  </si>
  <si>
    <t xml:space="preserve">TaxID=2023057 </t>
  </si>
  <si>
    <t xml:space="preserve">RepID=A0A2I2L5A0_9PHYC        </t>
  </si>
  <si>
    <t>PC_0024</t>
  </si>
  <si>
    <t>3NH6_A</t>
  </si>
  <si>
    <t>ATP-binding cassette sub-family B member; ABC-transporter, ABCB6, Nucleotide Binding Domain; 2.0A {Homo sapiens}</t>
  </si>
  <si>
    <t xml:space="preserve">OS=Variola virus (isolate Human/India/Ind3/1967) </t>
  </si>
  <si>
    <t>sp|P33849|A32_VAR67</t>
  </si>
  <si>
    <t xml:space="preserve">Tax=Monosiga brevicollis </t>
  </si>
  <si>
    <t xml:space="preserve">TaxID=81824 </t>
  </si>
  <si>
    <t xml:space="preserve">RepID=A9UU27_MONBE          </t>
  </si>
  <si>
    <t>PC_0025</t>
  </si>
  <si>
    <t xml:space="preserve">VP11 </t>
  </si>
  <si>
    <t xml:space="preserve">Tax=viral metagenome </t>
  </si>
  <si>
    <t xml:space="preserve">TaxID=1070528 </t>
  </si>
  <si>
    <t xml:space="preserve">RepID=A0A2V0RIG9_9ZZZZ           </t>
  </si>
  <si>
    <t>PC_0026</t>
  </si>
  <si>
    <t>Tet-like dioxygenase</t>
  </si>
  <si>
    <t>4LT5_A</t>
  </si>
  <si>
    <t>Naegleria Tet-like dioxygenase; 5-METHYLCYTOSINE, DIOXYGENASE-DNA COMPLEX, OXIDOREDUCTASE-DNA complex; HET: EDO, SO4, 5CM, OGA; 2.893A {Naegleria gruberi}</t>
  </si>
  <si>
    <t xml:space="preserve">Tet-like dioxygenase 1 </t>
  </si>
  <si>
    <t xml:space="preserve">OS=Naegleria gruberi </t>
  </si>
  <si>
    <t>sp|D2W6T1|TET1_NAEGR</t>
  </si>
  <si>
    <t xml:space="preserve">Palmitoyltransferase ZDHHC9 </t>
  </si>
  <si>
    <t xml:space="preserve">RepID=A0A1Q9CF48_SYMMI          </t>
  </si>
  <si>
    <t>PC_0027</t>
  </si>
  <si>
    <t>mCP minor capsid</t>
  </si>
  <si>
    <t xml:space="preserve">RepID=A0A0A0RK57_9VIRU      </t>
  </si>
  <si>
    <t>PC_0028</t>
  </si>
  <si>
    <t>Collagen-like / Receptor recognition protein</t>
  </si>
  <si>
    <t>3HR2_B</t>
  </si>
  <si>
    <t>Collagen alpha-1(I) chain, Collagen alpha-2(I); NATIVE, IN SITU, Molecular envelope; HET: LYZ, HYP; 5.16A {Rattus norvegicus}</t>
  </si>
  <si>
    <t xml:space="preserve">Collagen-like protein 2 </t>
  </si>
  <si>
    <t>sp|Q5UQ13|COLL2_MIMIV</t>
  </si>
  <si>
    <t xml:space="preserve">Collagen triple helix repeat protein </t>
  </si>
  <si>
    <t xml:space="preserve">Tax=Bacteria </t>
  </si>
  <si>
    <t xml:space="preserve">TaxID=2 </t>
  </si>
  <si>
    <t xml:space="preserve">RepID=A0A2I9DHT4_9FLAO        </t>
  </si>
  <si>
    <t>Secondary hit</t>
  </si>
  <si>
    <t>Receptor recognition</t>
  </si>
  <si>
    <t>6F45_C</t>
  </si>
  <si>
    <t>Receptor recognition protein, Long tail; Bacteriophage, Helical sandwich, Tail fiber; HET: MRD, IMD, MPD; 1.70355818561A {Salmonella phage vB_SenMS16}</t>
  </si>
  <si>
    <t>PC_0029</t>
  </si>
  <si>
    <t>PC_0030</t>
  </si>
  <si>
    <t>Glycosyltransferase</t>
  </si>
  <si>
    <t>3BCV_B</t>
  </si>
  <si>
    <t>Putative glycosyltransferase protein; Glycosyltransferase, Protein Structure Initiative II; HET: MSE; 2.35A {Bacteroides fragilis}</t>
  </si>
  <si>
    <t xml:space="preserve">Beta-glucosyl-HMC-alpha-glucosyl-transferase </t>
  </si>
  <si>
    <t xml:space="preserve">OS=Enterobacteria phage T6 </t>
  </si>
  <si>
    <t>sp|Q06718|GSTG_BPT6</t>
  </si>
  <si>
    <t xml:space="preserve">Phthiocerol synthesis polyketide synthase type I PpsA </t>
  </si>
  <si>
    <t xml:space="preserve">RepID=A0A1Q9DK37_SYMMI     </t>
  </si>
  <si>
    <t>PC_0031</t>
  </si>
  <si>
    <t>DNA methyltransferase</t>
  </si>
  <si>
    <t>4ZCF_A</t>
  </si>
  <si>
    <t>EcoP15I, ModA, EcoP15I, Res/RNA Complex; Hydrolase/DNA, ATP motor, DNA methyltransferase; HET: AMP; 2.6A {Escherichia coli}</t>
  </si>
  <si>
    <t xml:space="preserve">Modification methylase HinfI </t>
  </si>
  <si>
    <t xml:space="preserve">OS=Haemophilus influenzae </t>
  </si>
  <si>
    <t>sp|P20590|MTH1_HAEIF</t>
  </si>
  <si>
    <t xml:space="preserve">Methyltransferase </t>
  </si>
  <si>
    <t xml:space="preserve">Tax=Haliea sp. </t>
  </si>
  <si>
    <t xml:space="preserve">TaxID=1932666 </t>
  </si>
  <si>
    <t xml:space="preserve">RepID=A0A2D5FEX2_9GAMM           </t>
  </si>
  <si>
    <t>PC_0032</t>
  </si>
  <si>
    <t>Other evidence: Core gene in proximity to MCP in VCs 22,23,36</t>
  </si>
  <si>
    <t xml:space="preserve">mCP </t>
  </si>
  <si>
    <t>6NCL_a6</t>
  </si>
  <si>
    <t>PBCV-1 capsid; tape-measure protein, minor capsid proteins; 3.5A {Paramecium bursaria Chlorella virus 1}</t>
  </si>
  <si>
    <t xml:space="preserve">Flagellin </t>
  </si>
  <si>
    <t xml:space="preserve">Tax=Anaerocolumna aminovalerica </t>
  </si>
  <si>
    <t xml:space="preserve">TaxID=1527 </t>
  </si>
  <si>
    <t xml:space="preserve">RepID=A0A1I5EE55_9FIRM           </t>
  </si>
  <si>
    <t>PC_0033</t>
  </si>
  <si>
    <t>mCP</t>
  </si>
  <si>
    <t xml:space="preserve">Tax=Butyrivibrio sp. CAG:318 </t>
  </si>
  <si>
    <t xml:space="preserve">TaxID=1262761 </t>
  </si>
  <si>
    <t xml:space="preserve">RepID=R6QVI0_9FIRM          </t>
  </si>
  <si>
    <t>PC_0034</t>
  </si>
  <si>
    <t>PC_0035</t>
  </si>
  <si>
    <t>PC_0036</t>
  </si>
  <si>
    <t xml:space="preserve">SLATT domain-containing protein </t>
  </si>
  <si>
    <t xml:space="preserve">Tax=Rhodocyclales bacterium GT-UBC </t>
  </si>
  <si>
    <t xml:space="preserve">TaxID=2316108 </t>
  </si>
  <si>
    <t xml:space="preserve">RepID=A0A3L6LYZ5_9RHOO        </t>
  </si>
  <si>
    <t>PC_0037</t>
  </si>
  <si>
    <t>PC_0038</t>
  </si>
  <si>
    <t>4H0N_A</t>
  </si>
  <si>
    <t>DNMT2 (E.C.2.1.1.-); SAH binding, TRANSFERASE; HET: SAH; 2.712A {Spodoptera frugiperda} SCOP: c.66.1.0</t>
  </si>
  <si>
    <t xml:space="preserve">Putative DNA (cytosine-5)-methyltransferase </t>
  </si>
  <si>
    <t xml:space="preserve">OS=Frog virus 3 (isolate Goorha) </t>
  </si>
  <si>
    <t>sp|Q67472|DNMT_FRG3G</t>
  </si>
  <si>
    <t xml:space="preserve">RepID=A0A1Q9CQH3_SYMMI         </t>
  </si>
  <si>
    <t>PC_0039</t>
  </si>
  <si>
    <t>4KFU_D</t>
  </si>
  <si>
    <t>Genome packaging NTPase B204 (E.C.3.-.-.-); FtsK-HerA superfamily, P-loop ATPase, genome; HET: ACP, FLC; 1.892A {Sulfolobus turreted icosahedral virus 2}</t>
  </si>
  <si>
    <t xml:space="preserve">RepID=A0A1Q9EQ30_SYMMI         </t>
  </si>
  <si>
    <t>PC_0040</t>
  </si>
  <si>
    <t>DNA polymerase / DNA  helicase</t>
  </si>
  <si>
    <t>3E1S_A</t>
  </si>
  <si>
    <t>Exodeoxyribonuclease V, subunit RecD; alpha and beta protein, ATP-binding; 2.2A {Deinococcus radiodurans}</t>
  </si>
  <si>
    <t xml:space="preserve">ATP-dependent DNA helicase RRM3 </t>
  </si>
  <si>
    <t xml:space="preserve">OS=Saccharomyces cerevisiae (strain ATCC 204508 / S288c) </t>
  </si>
  <si>
    <t>sp|P38766|RRM3_YEAST</t>
  </si>
  <si>
    <t xml:space="preserve">ATP-dependent RecD-like DNA helicase </t>
  </si>
  <si>
    <t xml:space="preserve">Tax=root </t>
  </si>
  <si>
    <t xml:space="preserve">TaxID=1 </t>
  </si>
  <si>
    <t xml:space="preserve">RepID=A0A1V6ISL4_9DELT         </t>
  </si>
  <si>
    <t>PC_0041</t>
  </si>
  <si>
    <t>PC_0042</t>
  </si>
  <si>
    <t>DNA helicase</t>
  </si>
  <si>
    <t xml:space="preserve">ATP-dependent DNA helicase pif1 </t>
  </si>
  <si>
    <t xml:space="preserve">OS=Campylobacter jejuni subsp. jejuni serotype O:2 (strain ATCC 700819 / NCTC 11168) </t>
  </si>
  <si>
    <t>sp|Q0P9V4|PIF1_CAMJE</t>
  </si>
  <si>
    <t xml:space="preserve">Putative helicase </t>
  </si>
  <si>
    <t xml:space="preserve">RepID=Q8WRC6_TETTH          </t>
  </si>
  <si>
    <t>PC_0043</t>
  </si>
  <si>
    <t>2AR0_A</t>
  </si>
  <si>
    <t>Type I restriction enzyme EcoKI; Structural Genomics Protein Structure; HET: UNX, MSE; 2.8A {Escherichia coli} SCOP: c.66.1.45</t>
  </si>
  <si>
    <t xml:space="preserve">rRNA adenine N-6-methyltransferase </t>
  </si>
  <si>
    <t xml:space="preserve">OS=Escherichia coli </t>
  </si>
  <si>
    <t>sp|P10738|ERMB_ECOLX</t>
  </si>
  <si>
    <t xml:space="preserve">Tax=Loktanella salsilacus </t>
  </si>
  <si>
    <t xml:space="preserve">TaxID=195913 </t>
  </si>
  <si>
    <t xml:space="preserve">RepID=UPI000B7E7BE1          </t>
  </si>
  <si>
    <t>PC_0044</t>
  </si>
  <si>
    <t xml:space="preserve">CD209 antigen </t>
  </si>
  <si>
    <t xml:space="preserve">OS=Homo sapiens </t>
  </si>
  <si>
    <t>sp|Q9NNX6|CD209_HUMAN</t>
  </si>
  <si>
    <t xml:space="preserve">ATP-dependent DNA helicase </t>
  </si>
  <si>
    <t xml:space="preserve">Tax=Salpingoeca rosetta (strain ATCC 50818 / BSB-021) </t>
  </si>
  <si>
    <t xml:space="preserve">TaxID=946362 </t>
  </si>
  <si>
    <t xml:space="preserve">RepID=F2UJY9_SALR5    </t>
  </si>
  <si>
    <t>PC_0045</t>
  </si>
  <si>
    <t>Mixed Hypothetical proteins</t>
  </si>
  <si>
    <t>2OST_B</t>
  </si>
  <si>
    <t>Putative endonuclease/DNA Complex; protein-DNA complex, restriction enzyme fold; 3.1A {Synechocystis sp.}</t>
  </si>
  <si>
    <t xml:space="preserve">Minor capsid protein </t>
  </si>
  <si>
    <t xml:space="preserve">Tax=Cafeteriavirus-dependent mavirus </t>
  </si>
  <si>
    <t xml:space="preserve">TaxID=1932923 </t>
  </si>
  <si>
    <t xml:space="preserve">RepID=A0A1L4BKA3_9VIRU         </t>
  </si>
  <si>
    <t>PC_0046</t>
  </si>
  <si>
    <t>MCP</t>
  </si>
  <si>
    <t>5J7O_E</t>
  </si>
  <si>
    <t>major capsid protein; virus, capsid, double jelly-roll, VIRAL; 2.37A {Faustovirus}</t>
  </si>
  <si>
    <t xml:space="preserve">Tax=Stenoxybacter acetivorans </t>
  </si>
  <si>
    <t xml:space="preserve">TaxID=422441 </t>
  </si>
  <si>
    <t xml:space="preserve">RepID=UPI000689B4EC          </t>
  </si>
  <si>
    <t>PC_0047</t>
  </si>
  <si>
    <t>PC_0048</t>
  </si>
  <si>
    <t>2OKC_A</t>
  </si>
  <si>
    <t>Type I restriction enzyme StySJI; NP_813429.1, N-6 DNA Methylase, Type; HET: SAM, MSE; 2.2A {Bacteroides thetaiotaomicron VPI-5482} SCOP: c.66.1.45</t>
  </si>
  <si>
    <t xml:space="preserve">Modification methylase EcoRI </t>
  </si>
  <si>
    <t>sp|P00472|MTE1_ECOLX</t>
  </si>
  <si>
    <t xml:space="preserve">tRNA (Adenine-N(6)-)-methyltransferase </t>
  </si>
  <si>
    <t xml:space="preserve">Tax=Marinobacter sp. </t>
  </si>
  <si>
    <t xml:space="preserve">TaxID=50741 </t>
  </si>
  <si>
    <t xml:space="preserve">RepID=A0A2D4YJU2_9ALTE          </t>
  </si>
  <si>
    <t>PC_0049</t>
  </si>
  <si>
    <t>pPolB</t>
  </si>
  <si>
    <t>2PY5_A</t>
  </si>
  <si>
    <t>DNA polymerase (E.C.2.7.7.7)/DNA; protein-dna complex, REPLICATION, TRANSFERASE-DNA COMPLEX; HET: EDO; 1.6A {Bacillus phage phi29} SCOP: c.55.3.5, e.8.1.1</t>
  </si>
  <si>
    <t xml:space="preserve">DNA polymerase </t>
  </si>
  <si>
    <t>OS=Kluyveromyces lactis (strain ATCC 8585 / CBS 2359 / DSM 70799 / NBRC 1267 /</t>
  </si>
  <si>
    <t>sp|P09804|DPO1_KLULA</t>
  </si>
  <si>
    <t xml:space="preserve">DNA polymerase type B, organellar and viral family protein </t>
  </si>
  <si>
    <t xml:space="preserve">Tax=Trichomonas vaginalis </t>
  </si>
  <si>
    <t xml:space="preserve">TaxID=5722 </t>
  </si>
  <si>
    <t xml:space="preserve">RepID=A2ECW5_TRIVA   </t>
  </si>
  <si>
    <t>PC_0050</t>
  </si>
  <si>
    <t>5TIP_D</t>
  </si>
  <si>
    <t>Major capsid protein; VIRAL PROTEIN; HET: MAN, GLA, XYP, BGC, FUC, XXR, 7CV, RM4; 2.0A {Paramecium bursaria Chlorella virus 1}</t>
  </si>
  <si>
    <t>PC_0051</t>
  </si>
  <si>
    <t>HNH endonuclease</t>
  </si>
  <si>
    <t xml:space="preserve">Protein 7.7 </t>
  </si>
  <si>
    <t xml:space="preserve">OS=Enterobacteria phage T7 </t>
  </si>
  <si>
    <t>sp|P03796|Y77_BPT7</t>
  </si>
  <si>
    <t xml:space="preserve">Tax=Oscillatoria sp. PCC 10802 </t>
  </si>
  <si>
    <t xml:space="preserve">TaxID=1173028 </t>
  </si>
  <si>
    <t xml:space="preserve">RepID=UPI00034DDD7E        </t>
  </si>
  <si>
    <t>PC_0052</t>
  </si>
  <si>
    <t xml:space="preserve">PHD-finger family protein </t>
  </si>
  <si>
    <t xml:space="preserve">RepID=A2FNM6_TRIVA         </t>
  </si>
  <si>
    <t>PC_0053</t>
  </si>
  <si>
    <t>Pectinesterase – Collagen-like C1Q</t>
  </si>
  <si>
    <t>1XG2_A</t>
  </si>
  <si>
    <t>Pectinesterase 1(E.C.3.1.1.11)/Pectinesterase inhibitor; PROTEIN-PROTEIN COMPLEX, BETA HELIX, FOUR; 1.9A {Solanum lycopersicum} SCOP: b.80.1.5</t>
  </si>
  <si>
    <t xml:space="preserve">DUF1565 domain-containing protein </t>
  </si>
  <si>
    <t xml:space="preserve">Tax=Paenibacillus ginsengihumi </t>
  </si>
  <si>
    <t xml:space="preserve">TaxID=431596 </t>
  </si>
  <si>
    <t xml:space="preserve">RepID=UPI00036DD23A         </t>
  </si>
  <si>
    <t>PC_0054</t>
  </si>
  <si>
    <t>RNR</t>
  </si>
  <si>
    <t>1JK0_A</t>
  </si>
  <si>
    <t>ribonucleoside-diphosphate reductase small chain 1/2; ribonucleotide reductase, R2, OXIDOREDUCTASE; 2.8A {Saccharomyces cerevisiae} SCOP: a.25.1.2</t>
  </si>
  <si>
    <t xml:space="preserve">Ribonucleoside-diphosphate reductase small chain A </t>
  </si>
  <si>
    <t xml:space="preserve">OS=Arabidopsis thaliana </t>
  </si>
  <si>
    <t>sp|P50651|RIR2A_ARATH</t>
  </si>
  <si>
    <t xml:space="preserve">Ribonucleoside-diphosphate reductase small chain </t>
  </si>
  <si>
    <t xml:space="preserve">RepID=A0A1Q9F2G8_SYMMI        </t>
  </si>
  <si>
    <t>PC_0055</t>
  </si>
  <si>
    <t xml:space="preserve">WD domain, G-beta repeat-containing protein, putative </t>
  </si>
  <si>
    <t xml:space="preserve">Tax=Eimeria acervulina </t>
  </si>
  <si>
    <t xml:space="preserve">TaxID=5801 </t>
  </si>
  <si>
    <t xml:space="preserve">RepID=U6G7J5_EIMAC      </t>
  </si>
  <si>
    <t>PC_0056</t>
  </si>
  <si>
    <t>PC_0057</t>
  </si>
  <si>
    <t>Other evidence: Core gene in proximity to MCP in VC 28</t>
  </si>
  <si>
    <t>PC_0058</t>
  </si>
  <si>
    <t>DNA polymerase-helicase</t>
  </si>
  <si>
    <t>1BGX_T</t>
  </si>
  <si>
    <t>TAQ DNA POLYMERASE, TP7 MAB; DNA POLYMERASE, FAB, PCR, INHIBITION; 2.3A {Thermus aquaticus} SCOP: c.55.3.5, e.8.1.1, a.60.7.1, c.120.1.2</t>
  </si>
  <si>
    <t xml:space="preserve">Tax=Sputnikvirus </t>
  </si>
  <si>
    <t xml:space="preserve">TaxID=1932924 </t>
  </si>
  <si>
    <t xml:space="preserve">RepID=V13_SPTNK          </t>
  </si>
  <si>
    <t>PC_0059</t>
  </si>
  <si>
    <t>PC_0060</t>
  </si>
  <si>
    <t>PC_0061</t>
  </si>
  <si>
    <t>ATPase  (FtsK-HerA)</t>
  </si>
  <si>
    <t>PC_0062</t>
  </si>
  <si>
    <t>4XUL_A</t>
  </si>
  <si>
    <t>MG662; nucleotidyl transferase, GTP complex, ORFan; HET: GTP; 2.26A {Megavirus chiliensis}</t>
  </si>
  <si>
    <t>PC_0063</t>
  </si>
  <si>
    <t>PC_0064</t>
  </si>
  <si>
    <t>6F45_B</t>
  </si>
  <si>
    <t>Receptor recognition protein, Long tail; Bacteriophage, Helical sandwich, Tail fiber; HET: MRD, MPD, IMD; 1.70355818561A {Salmonella phage vB_SenMS16}</t>
  </si>
  <si>
    <t xml:space="preserve">Chlorovirus glycoprotein repeat domain-containing protein </t>
  </si>
  <si>
    <t xml:space="preserve">Tax=Acanthocystis turfacea Chlorella virus Can0610SP </t>
  </si>
  <si>
    <t xml:space="preserve">TaxID=1278269 </t>
  </si>
  <si>
    <t xml:space="preserve">RepID=M1HT26_9PHYC    </t>
  </si>
  <si>
    <t>PC_0065</t>
  </si>
  <si>
    <t>5E71_A</t>
  </si>
  <si>
    <t>N2, N2-dimethylguanosine tRNA methyltransferase; tRNA methyltransferase, RFM domain, NFLD; 1.7A {Thermococcus kodakarensis (strain ATCC BAA-918 / JCM 12380 / KOD1)}</t>
  </si>
  <si>
    <t xml:space="preserve">Modification methylase MjaV </t>
  </si>
  <si>
    <t>OS=Methanocaldococcus jannaschii (strain ATCC 43067 / DSM 2661 / JAL-1 / JCM 10045 /</t>
  </si>
  <si>
    <t>sp|Q58893|MTM5_METJA</t>
  </si>
  <si>
    <t xml:space="preserve">Tax=Pedobacter jejuensis </t>
  </si>
  <si>
    <t xml:space="preserve">TaxID=1268550 </t>
  </si>
  <si>
    <t xml:space="preserve">RepID=A0A3N0BVX9_9SPHI           </t>
  </si>
  <si>
    <t>PC_0066</t>
  </si>
  <si>
    <t>PC_0067</t>
  </si>
  <si>
    <t>PC_0068</t>
  </si>
  <si>
    <t>PC_0069</t>
  </si>
  <si>
    <t>PC_0070</t>
  </si>
  <si>
    <t xml:space="preserve">Predicted protein (Fragment) </t>
  </si>
  <si>
    <t xml:space="preserve">Tax=Nematostella vectensis </t>
  </si>
  <si>
    <t xml:space="preserve">TaxID=45351 </t>
  </si>
  <si>
    <t xml:space="preserve">RepID=A7RQU1_NEMVE         </t>
  </si>
  <si>
    <t>PC_0071</t>
  </si>
  <si>
    <t xml:space="preserve">Stress response protein NST1 </t>
  </si>
  <si>
    <t xml:space="preserve">OS=Cryptococcus neoformans var. neoformans serotype D (strain JEC21 / ATCC MYA-565) </t>
  </si>
  <si>
    <t>sp|P0CP34|NST1_CRYNJ</t>
  </si>
  <si>
    <t xml:space="preserve">Kelch repeat-containing protein (Fragment) </t>
  </si>
  <si>
    <t xml:space="preserve">Tax=Cystoisospora suis </t>
  </si>
  <si>
    <t xml:space="preserve">TaxID=483139 </t>
  </si>
  <si>
    <t xml:space="preserve">RepID=A0A2C6KFI6_9APIC        </t>
  </si>
  <si>
    <t>PC_0072</t>
  </si>
  <si>
    <t>PC_0073</t>
  </si>
  <si>
    <t>mCP (minor)</t>
  </si>
  <si>
    <t xml:space="preserve">Flagellar hook-associated protein 3 </t>
  </si>
  <si>
    <t xml:space="preserve">Tax=Deltaproteobacteria bacterium </t>
  </si>
  <si>
    <t xml:space="preserve">TaxID=2026735 </t>
  </si>
  <si>
    <t xml:space="preserve">RepID=A0A2G6ND01_9DELT        </t>
  </si>
  <si>
    <t>PC_0074</t>
  </si>
  <si>
    <t>nucleotidyl transferase,</t>
  </si>
  <si>
    <t>PC_0075</t>
  </si>
  <si>
    <t>PC_0076</t>
  </si>
  <si>
    <t>VC_45 core</t>
  </si>
  <si>
    <t>PC_0077</t>
  </si>
  <si>
    <t>2IUT_B</t>
  </si>
  <si>
    <t>DNA TRANSLOCASE FTSK; NUCLEOTIDE-BINDING, CHROMOSOME PARTITION, ATP-BINDING, DNA-; HET: AGS; 2.25A {PSEUDOMONAS AERUGINOSA}</t>
  </si>
  <si>
    <t xml:space="preserve">Packaging ATPase </t>
  </si>
  <si>
    <t xml:space="preserve">Tax=Pleurochrysis sp. Polinton-like virus </t>
  </si>
  <si>
    <t xml:space="preserve">TaxID=2057943 </t>
  </si>
  <si>
    <t xml:space="preserve">RepID=A0A3G1LS34_9VIRU        </t>
  </si>
  <si>
    <t>PC_0078</t>
  </si>
  <si>
    <t xml:space="preserve">Uncharacterized glycosyltransferase RC0461 </t>
  </si>
  <si>
    <t xml:space="preserve">OS=Rickettsia conorii (strain ATCC VR-613 / Malish 7) </t>
  </si>
  <si>
    <t>sp|Q92IF9|Y461_RICCN</t>
  </si>
  <si>
    <t xml:space="preserve">Putative glycosyltransferase family 32 protein </t>
  </si>
  <si>
    <t xml:space="preserve">Tax=Heterosigma akashiwo virus 01 </t>
  </si>
  <si>
    <t xml:space="preserve">TaxID=97195 </t>
  </si>
  <si>
    <t xml:space="preserve">RepID=A0A1C9C5J4_HAV01     </t>
  </si>
  <si>
    <t>PC_0079</t>
  </si>
  <si>
    <t xml:space="preserve">titin isoform X1 </t>
  </si>
  <si>
    <t xml:space="preserve">Tax=Percomorphaceae </t>
  </si>
  <si>
    <t xml:space="preserve">TaxID=1489872 </t>
  </si>
  <si>
    <t xml:space="preserve">RepID=UPI000D311A7C          </t>
  </si>
  <si>
    <t>PC_0080</t>
  </si>
  <si>
    <t>PC_0081</t>
  </si>
  <si>
    <t>PC_0082</t>
  </si>
  <si>
    <t>C1q-like</t>
  </si>
  <si>
    <t>4F3J_A</t>
  </si>
  <si>
    <t>Complement C1q tumor necrosis factor-related; Late-onset Retinal Macular Degeneration, L-ORMD; 1.337A {Homo sapiens} SCOP: b.22.1.0, l.1.1.1</t>
  </si>
  <si>
    <t>PC_0083</t>
  </si>
  <si>
    <t>PC_0084</t>
  </si>
  <si>
    <t xml:space="preserve">NACHT, LRR and PYD domains-containing protein 13-like </t>
  </si>
  <si>
    <t xml:space="preserve">RepID=UPI000C039283     </t>
  </si>
  <si>
    <t>PC_0085</t>
  </si>
  <si>
    <t>2GXA_D</t>
  </si>
  <si>
    <t>Replication protein E1/DNA Complex; DNA helicase, AAA+, ATPase, replication; HET: ADP, MG; 3.15A {Bovine papillomavirus type 1}</t>
  </si>
  <si>
    <t xml:space="preserve">Putative superfamily 3 helicase </t>
  </si>
  <si>
    <t xml:space="preserve">RepID=A0A1L4BK93_9VIRU        </t>
  </si>
  <si>
    <t>PC_0086</t>
  </si>
  <si>
    <t>Collagen-like  / Surface antigen like</t>
  </si>
  <si>
    <t>6FZW_C</t>
  </si>
  <si>
    <t>Collagen alpha-1(III) chain, Procollagen C-endopeptidase; Collagen, STRUCTURAL PROTEIN; HET: FLC; 2.78A {Homo sapiens}</t>
  </si>
  <si>
    <t>PC_0087</t>
  </si>
  <si>
    <t>PC_0088</t>
  </si>
  <si>
    <t>PC_0089</t>
  </si>
  <si>
    <t xml:space="preserve">Major Capsid Protein </t>
  </si>
  <si>
    <t xml:space="preserve">RepID=A0A3G1LS91_9VIRU       </t>
  </si>
  <si>
    <t>PC_0090</t>
  </si>
  <si>
    <t xml:space="preserve">Tax=Deltaproteobacteria </t>
  </si>
  <si>
    <t xml:space="preserve">TaxID=28221 </t>
  </si>
  <si>
    <t xml:space="preserve">RepID=A0A1V4WXJ4_9DELT         </t>
  </si>
  <si>
    <t>PC_0091</t>
  </si>
  <si>
    <t>E3 ubiquitin-protein ligase</t>
  </si>
  <si>
    <t>5AIE_A</t>
  </si>
  <si>
    <t>GENERAL NEGATIVE REGULATOR OF TRANSCRIPTION; LIGASE, SIGNALING PROTEIN, NOT4 RING; 2.8A {SACCHAROMYCES CEREVISIAE} SCOP: g.44.1.1, l.1.1.1</t>
  </si>
  <si>
    <t xml:space="preserve">E3 ubiquitin-protein ligase RNF4 </t>
  </si>
  <si>
    <t>sp|P78317|RNF4_HUMAN</t>
  </si>
  <si>
    <t xml:space="preserve">Zinc finger protein </t>
  </si>
  <si>
    <t xml:space="preserve">Tax=Pristionchus pacificus </t>
  </si>
  <si>
    <t xml:space="preserve">TaxID=54126 </t>
  </si>
  <si>
    <t xml:space="preserve">RepID=A0A2A6BHC5_PRIPA         </t>
  </si>
  <si>
    <t>PC_0092</t>
  </si>
  <si>
    <t>PC_0093</t>
  </si>
  <si>
    <t>PC_0094</t>
  </si>
  <si>
    <t xml:space="preserve">Probable DNA polymerase </t>
  </si>
  <si>
    <t xml:space="preserve">OS=Neurospora intermedia </t>
  </si>
  <si>
    <t>sp|P33538|DPOM_NEUIN</t>
  </si>
  <si>
    <t xml:space="preserve">DNA polymerase type B, organellar and viral domain-containing protein </t>
  </si>
  <si>
    <t xml:space="preserve">RepID=A0A147AN75_FUNHE    </t>
  </si>
  <si>
    <t>PC_0095</t>
  </si>
  <si>
    <t>4QQH_A</t>
  </si>
  <si>
    <t>Complement C1q-like protein 3; Jelly roll fold, C1q, Brain-specific; 1.2A {Mus musculus} SCOP: b.22.1.0</t>
  </si>
  <si>
    <t>PC_0096</t>
  </si>
  <si>
    <t xml:space="preserve">Putative transcription factor R429 </t>
  </si>
  <si>
    <t>sp|Q5UQM6|YR429_MIMIV</t>
  </si>
  <si>
    <t xml:space="preserve">Putative late transcription factor VLTF3 </t>
  </si>
  <si>
    <t xml:space="preserve">Tax=unclassified Prasinovirus </t>
  </si>
  <si>
    <t xml:space="preserve">TaxID=880158 </t>
  </si>
  <si>
    <t xml:space="preserve">RepID=A0A0P0YMX2_9PHYC       </t>
  </si>
  <si>
    <t>PC_0097</t>
  </si>
  <si>
    <t xml:space="preserve">Membrane-associated lipoprotein </t>
  </si>
  <si>
    <t xml:space="preserve">Tax=Mesoplasma florum (strain ATCC 33453 / NBRC 100688 / NCTC 11704 / L1) </t>
  </si>
  <si>
    <t>TaxID=265311</t>
  </si>
  <si>
    <t>PC_0098</t>
  </si>
  <si>
    <t xml:space="preserve">Endoplasmin-like </t>
  </si>
  <si>
    <t xml:space="preserve">RepID=A0A1Q9CZK2_SYMMI           </t>
  </si>
  <si>
    <t>PC_0099</t>
  </si>
  <si>
    <t>Chitinase</t>
  </si>
  <si>
    <t>3WX7_B</t>
  </si>
  <si>
    <t>Chitin oligosaccharide deacetylase; oligosaccharide deacetylace, carbohydrate-binding, HYDROLASE; HET: GOL; 1.349A {Vibrio parahaemolyticus}</t>
  </si>
  <si>
    <t xml:space="preserve">Carbohydrate binding domain-containing protein </t>
  </si>
  <si>
    <t xml:space="preserve">Tax=Granulicella rosea </t>
  </si>
  <si>
    <t xml:space="preserve">TaxID=474952 </t>
  </si>
  <si>
    <t xml:space="preserve">RepID=A0A239JKM1_9BACT        </t>
  </si>
  <si>
    <t>PC_0100</t>
  </si>
  <si>
    <t xml:space="preserve">AT hook motif domain-containing protein </t>
  </si>
  <si>
    <t xml:space="preserve">Tax=Toxoplasma gondii </t>
  </si>
  <si>
    <t xml:space="preserve">TaxID=5811 </t>
  </si>
  <si>
    <t xml:space="preserve">RepID=S8ESJ7_TOXGM       </t>
  </si>
  <si>
    <t>PC_0101</t>
  </si>
  <si>
    <t>Peptidoglycan binding</t>
  </si>
  <si>
    <t>4Q4G_X</t>
  </si>
  <si>
    <t>Peptidoglycan endopeptidase RipA (E.C.3.4.-.-); alpha-beta, cell wall hydrolase, HYDROLASE; 0.97A {Mycobacterium tuberculosis}</t>
  </si>
  <si>
    <t xml:space="preserve">C-type lectin domain family 4 member F </t>
  </si>
  <si>
    <t xml:space="preserve">Tax=Anabarilius grahami </t>
  </si>
  <si>
    <t xml:space="preserve">TaxID=495550 </t>
  </si>
  <si>
    <t xml:space="preserve">RepID=A0A3N0YRT4_ANAGA     </t>
  </si>
  <si>
    <t>PC_0102</t>
  </si>
  <si>
    <t>PC_0103</t>
  </si>
  <si>
    <t>PC_0104</t>
  </si>
  <si>
    <t xml:space="preserve">Nuclear anchorage protein 1 </t>
  </si>
  <si>
    <t xml:space="preserve">OS=Caenorhabditis elegans </t>
  </si>
  <si>
    <t>sp|Q9N4M4|ANC1_CAEEL</t>
  </si>
  <si>
    <t xml:space="preserve">Tax=Rhodotorula sp. JG-1b </t>
  </si>
  <si>
    <t xml:space="preserve">TaxID=1305733 </t>
  </si>
  <si>
    <t xml:space="preserve">RepID=A0A125PIG0_9BASI       </t>
  </si>
  <si>
    <t>PC_0105</t>
  </si>
  <si>
    <t xml:space="preserve">Putative portal protein </t>
  </si>
  <si>
    <t xml:space="preserve">Tax=Aphanizomenon phage vB_AphaS-CL131 </t>
  </si>
  <si>
    <t xml:space="preserve">TaxID=2047766 </t>
  </si>
  <si>
    <t xml:space="preserve">RepID=A0A2H4PAR7_9CAUD        </t>
  </si>
  <si>
    <t>PC_0106</t>
  </si>
  <si>
    <t>PC_0107</t>
  </si>
  <si>
    <t>PC_0108</t>
  </si>
  <si>
    <t>DNA polymerase – helicase</t>
  </si>
  <si>
    <t>5ANR_B</t>
  </si>
  <si>
    <t>CCR4-NOT TRANSCRIPTION COMPLEX SUBUNIT 1; RNA BINDING PROTEIN; 2.102A {HOMO SAPIENS} SCOP: c.37.1.0</t>
  </si>
  <si>
    <t xml:space="preserve">Putative replication origin-binding protein </t>
  </si>
  <si>
    <t>sp|Q5UP78|YR001_MIMIV</t>
  </si>
  <si>
    <t xml:space="preserve">Putative replication origin-binding helicase </t>
  </si>
  <si>
    <t xml:space="preserve">Tax=Yellowstone Lake virophage 7 </t>
  </si>
  <si>
    <t xml:space="preserve">TaxID=1557035 </t>
  </si>
  <si>
    <t xml:space="preserve">RepID=A0A0A0RKB1_9VIRU      </t>
  </si>
  <si>
    <t>PC_0109</t>
  </si>
  <si>
    <t>Tail fibre  / Receptor recognition</t>
  </si>
  <si>
    <t xml:space="preserve">Myelin regulatory factor-like protein </t>
  </si>
  <si>
    <t>sp|Q96LU7|MRFL_HUMAN</t>
  </si>
  <si>
    <t xml:space="preserve">Glycerophosphocholine phosphodiesterase GPCPD1 </t>
  </si>
  <si>
    <t xml:space="preserve">RepID=A0A0W8D4W6_PHYNI         </t>
  </si>
  <si>
    <t>PC_0110</t>
  </si>
  <si>
    <t>VC67 core</t>
  </si>
  <si>
    <t>PC_0111</t>
  </si>
  <si>
    <t>PC_0112</t>
  </si>
  <si>
    <t>PC_0113</t>
  </si>
  <si>
    <t xml:space="preserve">Dam family site-specific DNA-(adenine-N6)-methyltransferase </t>
  </si>
  <si>
    <t xml:space="preserve">Tax=Paenibacillus amylolyticus </t>
  </si>
  <si>
    <t xml:space="preserve">TaxID=1451 </t>
  </si>
  <si>
    <t xml:space="preserve">RepID=UPI000B8A0796        </t>
  </si>
  <si>
    <t>PC_0114</t>
  </si>
  <si>
    <t xml:space="preserve">Tetratricopeptide repeat-containing protein </t>
  </si>
  <si>
    <t xml:space="preserve">Tax=Desulfobacterium vacuolatum DSM 3385 </t>
  </si>
  <si>
    <t xml:space="preserve">TaxID=1121400 </t>
  </si>
  <si>
    <t xml:space="preserve">RepID=A0A1W2EVI8_9DELT       </t>
  </si>
  <si>
    <t>PC_0115</t>
  </si>
  <si>
    <t>PC_0116</t>
  </si>
  <si>
    <t>PC_0117</t>
  </si>
  <si>
    <t xml:space="preserve">Collagen triple helix repeat containing protein </t>
  </si>
  <si>
    <t xml:space="preserve">RepID=A0A1V0SGJ2_9VIRU       </t>
  </si>
  <si>
    <t>PC_0118</t>
  </si>
  <si>
    <t xml:space="preserve">retinitis pigmentosa 1-like 1 protein </t>
  </si>
  <si>
    <t xml:space="preserve">Tax=Eurytemora affinis </t>
  </si>
  <si>
    <t xml:space="preserve">TaxID=88015 </t>
  </si>
  <si>
    <t xml:space="preserve">RepID=UPI000C78481C       </t>
  </si>
  <si>
    <t>PC_0119</t>
  </si>
  <si>
    <t>PC_0120</t>
  </si>
  <si>
    <t xml:space="preserve">S-adenosylmethionine decarboxylase proenzyme </t>
  </si>
  <si>
    <t xml:space="preserve">OS=Clostridium botulinum (strain Hall / ATCC 3502 / NCTC 13319 / Type A) </t>
  </si>
  <si>
    <t>sp|A5I788|SPEH_CLOBH</t>
  </si>
  <si>
    <t xml:space="preserve">Adenosylmethionine decarboxylase </t>
  </si>
  <si>
    <t xml:space="preserve">RepID=A0A059X259_9BACT           </t>
  </si>
  <si>
    <t>PC_0121</t>
  </si>
  <si>
    <t xml:space="preserve">Minor Capsid Protein </t>
  </si>
  <si>
    <t xml:space="preserve">RepID=A0A3G1LRQ1_9VIRU       </t>
  </si>
  <si>
    <t>PC_0122</t>
  </si>
  <si>
    <t xml:space="preserve">OS=Zea mays </t>
  </si>
  <si>
    <t>sp|P10582|DPOM_MAIZE</t>
  </si>
  <si>
    <t xml:space="preserve">Uncharacterized transposon-derived protein F54H12.3 </t>
  </si>
  <si>
    <t xml:space="preserve">RepID=A0A2B4R352_STYPI        </t>
  </si>
  <si>
    <t>PC_0123</t>
  </si>
  <si>
    <t xml:space="preserve">MAP7 family protein </t>
  </si>
  <si>
    <t xml:space="preserve">Tax=Neorickettsia helminthoeca str. Oregon </t>
  </si>
  <si>
    <t xml:space="preserve">TaxID=1286528 </t>
  </si>
  <si>
    <t xml:space="preserve">RepID=X5H4S8_9RICK       </t>
  </si>
  <si>
    <t>PC_0124</t>
  </si>
  <si>
    <t>CUE domain</t>
  </si>
  <si>
    <t>2DHY_A</t>
  </si>
  <si>
    <t>CUE domain-containing protein 1; CUE domain containing protein 1; NMR {Homo sapiens}</t>
  </si>
  <si>
    <t>PC_0125</t>
  </si>
  <si>
    <t>PC_0126</t>
  </si>
  <si>
    <t xml:space="preserve">Circumsporozoite protein </t>
  </si>
  <si>
    <t xml:space="preserve">OS=Plasmodium brasilianum </t>
  </si>
  <si>
    <t>sp|P14593|CSP_PLABR</t>
  </si>
  <si>
    <t xml:space="preserve">GM10786 </t>
  </si>
  <si>
    <t xml:space="preserve">Tax=Drosophila sechellia </t>
  </si>
  <si>
    <t xml:space="preserve">TaxID=7238 </t>
  </si>
  <si>
    <t xml:space="preserve">RepID=B4I3V2_DROSE           </t>
  </si>
  <si>
    <t>PC_0127</t>
  </si>
  <si>
    <t>PC_0128</t>
  </si>
  <si>
    <t xml:space="preserve">OS=Bacillus phage phi29 </t>
  </si>
  <si>
    <t>sp|P03680|DPOL_BPPH2</t>
  </si>
  <si>
    <t xml:space="preserve">Tax=Coemansia reversa (strain ATCC 12441 / NRRL 1564) </t>
  </si>
  <si>
    <t xml:space="preserve">TaxID=763665 </t>
  </si>
  <si>
    <t xml:space="preserve">RepID=A0A2G5B1G5_COERN    </t>
  </si>
  <si>
    <t>PC_0129</t>
  </si>
  <si>
    <t xml:space="preserve">PEP-CTERM sorting domain-containing protein </t>
  </si>
  <si>
    <t xml:space="preserve">Tax=Sphingomonadaceae bacterium KCTC 52944 </t>
  </si>
  <si>
    <t xml:space="preserve">TaxID=2339262 </t>
  </si>
  <si>
    <t xml:space="preserve">RepID=UPI000F43E01F      </t>
  </si>
  <si>
    <t>PC_0130</t>
  </si>
  <si>
    <t>PC_0131</t>
  </si>
  <si>
    <t xml:space="preserve">early endosome antigen 1-like </t>
  </si>
  <si>
    <t xml:space="preserve">Tax=Durio zibethinus </t>
  </si>
  <si>
    <t xml:space="preserve">TaxID=66656 </t>
  </si>
  <si>
    <t xml:space="preserve">RepID=UPI000C0471BA        </t>
  </si>
  <si>
    <t>PC_0132</t>
  </si>
  <si>
    <t>PC_0133</t>
  </si>
  <si>
    <t>PC_0134</t>
  </si>
  <si>
    <t xml:space="preserve">G2/mitotic-specific cyclin-B3-like </t>
  </si>
  <si>
    <t xml:space="preserve">Tax=Calypte anna </t>
  </si>
  <si>
    <t xml:space="preserve">TaxID=9244 </t>
  </si>
  <si>
    <t xml:space="preserve">RepID=UPI0004C1B3F9          </t>
  </si>
  <si>
    <t>PC_0135</t>
  </si>
  <si>
    <t xml:space="preserve">Bromodomain-containing protein DDB_G0280777 </t>
  </si>
  <si>
    <t xml:space="preserve">OS=Dictyostelium discoideum </t>
  </si>
  <si>
    <t>sp|Q54UW4|Y0777_DICDI</t>
  </si>
  <si>
    <t xml:space="preserve">Pyriform spidroin 1 </t>
  </si>
  <si>
    <t xml:space="preserve">Tax=Argiope argentata </t>
  </si>
  <si>
    <t xml:space="preserve">TaxID=233271 </t>
  </si>
  <si>
    <t xml:space="preserve">RepID=A0A1Y9T5P4_9ARAC         </t>
  </si>
  <si>
    <t>PC_0136</t>
  </si>
  <si>
    <t xml:space="preserve">Modification methylase SPRI </t>
  </si>
  <si>
    <t xml:space="preserve">OS=Bacillus phage SPR </t>
  </si>
  <si>
    <t>sp|P00476|MTBS_BPSPR</t>
  </si>
  <si>
    <t xml:space="preserve">DNA cytosine methylase </t>
  </si>
  <si>
    <t xml:space="preserve">Tax=Arc I group </t>
  </si>
  <si>
    <t xml:space="preserve">TaxID=1705400 </t>
  </si>
  <si>
    <t xml:space="preserve">RepID=A0A150JEQ9_9EURY        </t>
  </si>
  <si>
    <t>PC_0137</t>
  </si>
  <si>
    <t>PC_0138</t>
  </si>
  <si>
    <t>PC_0139</t>
  </si>
  <si>
    <t>PC_0140</t>
  </si>
  <si>
    <t>PC_0141</t>
  </si>
  <si>
    <t>RVE integrase – CHROMO domain</t>
  </si>
  <si>
    <t>3OYM_B</t>
  </si>
  <si>
    <t>PFV integrase; PROTEIN-DNA COMPLEX, TETRAMER, DNA INTEGRATION; HET: GOL, SO4; 2.02A {Human spumaretrovirus}</t>
  </si>
  <si>
    <t xml:space="preserve">Putative uncharacterized transposon-derived protein F54H12.3 </t>
  </si>
  <si>
    <t>sp|P34457|YMD3_CAEEL</t>
  </si>
  <si>
    <t xml:space="preserve">Integrase core domain containing protein </t>
  </si>
  <si>
    <t xml:space="preserve">Tax=Peronosporaceae </t>
  </si>
  <si>
    <t xml:space="preserve">TaxID=4777 </t>
  </si>
  <si>
    <t xml:space="preserve">RepID=A0A0P1A7R5_9STRA        </t>
  </si>
  <si>
    <t>PC_0142</t>
  </si>
  <si>
    <t>PC_0143</t>
  </si>
  <si>
    <t xml:space="preserve">Tax=Lachnospiraceae bacterium P6B14 </t>
  </si>
  <si>
    <t xml:space="preserve">TaxID=1410631 </t>
  </si>
  <si>
    <t xml:space="preserve">RepID=UPI0004894BBC         </t>
  </si>
  <si>
    <t>PC_0144</t>
  </si>
  <si>
    <t>PC_0145</t>
  </si>
  <si>
    <t>Tail fibre / Receptor</t>
  </si>
  <si>
    <t>1PDI_O</t>
  </si>
  <si>
    <t>Short tail fiber protein; STRUCTURAL PROTEIN; 12.0A {Enterobacteria phage T4} SCOP: i.19.1.1</t>
  </si>
  <si>
    <t xml:space="preserve">Tail Collar domain protein </t>
  </si>
  <si>
    <t xml:space="preserve">Tax=Clostridiales </t>
  </si>
  <si>
    <t xml:space="preserve">TaxID=186802 </t>
  </si>
  <si>
    <t xml:space="preserve">RepID=B8HZW5_CLOCE         </t>
  </si>
  <si>
    <t>PC_0146</t>
  </si>
  <si>
    <t>PC_0147</t>
  </si>
  <si>
    <t xml:space="preserve">Tax=Capsaspora owczarzaki (strain ATCC 30864) </t>
  </si>
  <si>
    <t xml:space="preserve">TaxID=595528 </t>
  </si>
  <si>
    <t xml:space="preserve">RepID=UPI0001FE5985       </t>
  </si>
  <si>
    <t>PC_0148</t>
  </si>
  <si>
    <t>PC_0149</t>
  </si>
  <si>
    <t>Zinc finger</t>
  </si>
  <si>
    <t>2YRK_A</t>
  </si>
  <si>
    <t>Zinc finger homeobox protein 4; structure genomics, zf-C2H2 domain, ZFH-4; HET: ZN; NMR {Mus musculus} SCOP: l.1.1.1, g.37.1.4</t>
  </si>
  <si>
    <t xml:space="preserve">Zinc finger C2H2-type domain-containing protein </t>
  </si>
  <si>
    <t xml:space="preserve">Tax=Moumouvirus Monve </t>
  </si>
  <si>
    <t xml:space="preserve">TaxID=1128131 </t>
  </si>
  <si>
    <t xml:space="preserve">RepID=H6WBE9_9VIRU       </t>
  </si>
  <si>
    <t>PC_0150</t>
  </si>
  <si>
    <t xml:space="preserve">Tax=Mycobacterium marinum </t>
  </si>
  <si>
    <t xml:space="preserve">TaxID=1781 </t>
  </si>
  <si>
    <t xml:space="preserve">RepID=UPI000E28BA09          </t>
  </si>
  <si>
    <t>PC_0151</t>
  </si>
  <si>
    <t xml:space="preserve">Serine/threonine protein kinase </t>
  </si>
  <si>
    <t xml:space="preserve">Tax=Reticulomyxa filosa </t>
  </si>
  <si>
    <t xml:space="preserve">TaxID=46433 </t>
  </si>
  <si>
    <t xml:space="preserve">RepID=X6M365_RETFI         </t>
  </si>
  <si>
    <t>PC_0152</t>
  </si>
  <si>
    <t xml:space="preserve">repetitive proline-rich cell wall protein 2-like </t>
  </si>
  <si>
    <t xml:space="preserve">Tax=Nanorana parkeri </t>
  </si>
  <si>
    <t xml:space="preserve">TaxID=125878 </t>
  </si>
  <si>
    <t xml:space="preserve">RepID=UPI00085472DE      </t>
  </si>
  <si>
    <t>PC_0153</t>
  </si>
  <si>
    <t>PC_0154</t>
  </si>
  <si>
    <t xml:space="preserve">Tax=Bacillus alkalitelluris </t>
  </si>
  <si>
    <t xml:space="preserve">TaxID=304268 </t>
  </si>
  <si>
    <t xml:space="preserve">RepID=UPI000B44600F          </t>
  </si>
  <si>
    <t>PC_0155</t>
  </si>
  <si>
    <t>PC_0156</t>
  </si>
  <si>
    <t>Mavirus-like RVE integrase</t>
  </si>
  <si>
    <t xml:space="preserve">Putative rve super family integrase </t>
  </si>
  <si>
    <t xml:space="preserve">RepID=A0A1L4BK86_9VIRU       </t>
  </si>
  <si>
    <t>PC_0157</t>
  </si>
  <si>
    <t>Collagen-like</t>
  </si>
  <si>
    <t>3HR2_A</t>
  </si>
  <si>
    <t>Collagen alpha-1(I) chain, Collagen alpha-2(I); NATIVE, IN SITU, Molecular envelope; HET: HYP, LYZ; 5.16A {Rattus norvegicus}</t>
  </si>
  <si>
    <t>PC_0158</t>
  </si>
  <si>
    <t>PC_0159</t>
  </si>
  <si>
    <t>PC_0160</t>
  </si>
  <si>
    <t>VC_46 core</t>
  </si>
  <si>
    <t>PC_0161</t>
  </si>
  <si>
    <t>PC_0162</t>
  </si>
  <si>
    <t>PC_0163</t>
  </si>
  <si>
    <t xml:space="preserve">Homeobox protein cut </t>
  </si>
  <si>
    <t xml:space="preserve">OS=Drosophila melanogaster </t>
  </si>
  <si>
    <t>sp|P10180|CUT_DROME</t>
  </si>
  <si>
    <t xml:space="preserve">Reticulocyte-binding protein 2 homolog a </t>
  </si>
  <si>
    <t xml:space="preserve">Tax=Thanatephorus cucumeris (strain AG1-IB / isolate 7/3/14) </t>
  </si>
  <si>
    <t xml:space="preserve">TaxID=1108050 </t>
  </si>
  <si>
    <t xml:space="preserve">RepID=M5C6E7_THACB  </t>
  </si>
  <si>
    <t>PC_0164</t>
  </si>
  <si>
    <t>PC_0165</t>
  </si>
  <si>
    <t xml:space="preserve">Prophage LambdaBa01, membrane protein, putative </t>
  </si>
  <si>
    <t xml:space="preserve">Tax=Geobacillus </t>
  </si>
  <si>
    <t xml:space="preserve">TaxID=129337 </t>
  </si>
  <si>
    <t xml:space="preserve">RepID=A4IS55_GEOTN        </t>
  </si>
  <si>
    <t>PC_0166</t>
  </si>
  <si>
    <t>DNA binding protein</t>
  </si>
  <si>
    <t>2N5N_A</t>
  </si>
  <si>
    <t>Chromodomain-helicase-DNA-binding protein 4 (E.C.3.6.4.12); HMG-box-like domain, CHD4, PAR-binding, DNA; NMR {Homo sapiens}</t>
  </si>
  <si>
    <t>PC_0167</t>
  </si>
  <si>
    <t xml:space="preserve">Tax=Shinella </t>
  </si>
  <si>
    <t xml:space="preserve">TaxID=323620 </t>
  </si>
  <si>
    <t xml:space="preserve">RepID=UPI0006822F9F           </t>
  </si>
  <si>
    <t>PC_0168</t>
  </si>
  <si>
    <t xml:space="preserve">collagen alpha-1(XXVII) chain B-like </t>
  </si>
  <si>
    <t xml:space="preserve">Tax=Mizuhopecten yessoensis </t>
  </si>
  <si>
    <t xml:space="preserve">TaxID=6573 </t>
  </si>
  <si>
    <t xml:space="preserve">RepID=UPI000B4584E4        </t>
  </si>
  <si>
    <t>PC_0169</t>
  </si>
  <si>
    <t>PC_0170</t>
  </si>
  <si>
    <t>PC_0171</t>
  </si>
  <si>
    <t xml:space="preserve">Lipase  </t>
  </si>
  <si>
    <t xml:space="preserve">Putative lipase atg15 </t>
  </si>
  <si>
    <t>OS=Neurospora crassa (strain ATCC 24698 / 74-OR23-1A / CBS 708.71 / DSM 1257 /</t>
  </si>
  <si>
    <t>sp|Q7RYY1|ATG15_NEUCR</t>
  </si>
  <si>
    <t xml:space="preserve">Triacylglycerol lipase </t>
  </si>
  <si>
    <t xml:space="preserve">Tax=CRESS virus sp. </t>
  </si>
  <si>
    <t xml:space="preserve">TaxID=2202563 </t>
  </si>
  <si>
    <t xml:space="preserve">RepID=A0A345MSH9_9VIRU         </t>
  </si>
  <si>
    <t>PC_0172</t>
  </si>
  <si>
    <t>PC_0173</t>
  </si>
  <si>
    <t>5N8O_A</t>
  </si>
  <si>
    <t>DNA helicase I/DNA Complex; Relaxase, Cryo EM, Helicase, translocase;{Escherichia coli}</t>
  </si>
  <si>
    <t xml:space="preserve">ATP-dependent DNA helicase dda </t>
  </si>
  <si>
    <t xml:space="preserve">OS=Enterobacteria phage T4 </t>
  </si>
  <si>
    <t>sp|P32270|DDA_BPT4</t>
  </si>
  <si>
    <t xml:space="preserve">Integrase zinc-binding and helicase domain-containing protein </t>
  </si>
  <si>
    <t xml:space="preserve">Tax=Mimiviridae </t>
  </si>
  <si>
    <t xml:space="preserve">TaxID=549779 </t>
  </si>
  <si>
    <t xml:space="preserve">RepID=H6WBD1_9VIRU       </t>
  </si>
  <si>
    <t>PC_0174</t>
  </si>
  <si>
    <t>PC_0175</t>
  </si>
  <si>
    <t>PC_0176</t>
  </si>
  <si>
    <t xml:space="preserve">GTP binding protein </t>
  </si>
  <si>
    <t xml:space="preserve">Tax=Perkinsela sp. CCAP 1560/4 </t>
  </si>
  <si>
    <t xml:space="preserve">TaxID=1314962 </t>
  </si>
  <si>
    <t xml:space="preserve">RepID=A0A0L1KU83_9EUGL       </t>
  </si>
  <si>
    <t>PC_0177</t>
  </si>
  <si>
    <t xml:space="preserve">RepID=A0A2G5B0S1_COERN    </t>
  </si>
  <si>
    <t>PC_0178</t>
  </si>
  <si>
    <t>PC_0179</t>
  </si>
  <si>
    <t>PC_0180</t>
  </si>
  <si>
    <t>PC_0181</t>
  </si>
  <si>
    <t>PC_0182</t>
  </si>
  <si>
    <t>PC_0183</t>
  </si>
  <si>
    <t xml:space="preserve">Intersectin-1 </t>
  </si>
  <si>
    <t xml:space="preserve">RepID=A0A378XYM4_PAEPO            </t>
  </si>
  <si>
    <t>PC_0184</t>
  </si>
  <si>
    <t xml:space="preserve">Possible T4-like proximal tail fiber </t>
  </si>
  <si>
    <t xml:space="preserve">Tax=uncultured phage MedDCM-OCT-S09-C5 </t>
  </si>
  <si>
    <t xml:space="preserve">TaxID=743589 </t>
  </si>
  <si>
    <t xml:space="preserve">RepID=D6PIN1_9VIRU      </t>
  </si>
  <si>
    <t>PC_0185</t>
  </si>
  <si>
    <t>PC_0186</t>
  </si>
  <si>
    <t>PC_0187</t>
  </si>
  <si>
    <t xml:space="preserve">PGV PGCG_00042-like protein </t>
  </si>
  <si>
    <t xml:space="preserve">RepID=R4TVM2_9VIRU       </t>
  </si>
  <si>
    <t>PC_0188</t>
  </si>
  <si>
    <t xml:space="preserve">Tax=cellular organisms </t>
  </si>
  <si>
    <t xml:space="preserve">TaxID=131567 </t>
  </si>
  <si>
    <t xml:space="preserve">RepID=A7RXY9_NEMVE         </t>
  </si>
  <si>
    <t>PC_0189</t>
  </si>
  <si>
    <t xml:space="preserve">DNA repair protein RAD50 </t>
  </si>
  <si>
    <t xml:space="preserve">Tax=Parasteatoda tepidariorum </t>
  </si>
  <si>
    <t xml:space="preserve">TaxID=114398 </t>
  </si>
  <si>
    <t xml:space="preserve">RepID=UPI00077FD91F        </t>
  </si>
  <si>
    <t>PC_0190</t>
  </si>
  <si>
    <t xml:space="preserve">Tax=Clostridioides difficile </t>
  </si>
  <si>
    <t xml:space="preserve">TaxID=1496 </t>
  </si>
  <si>
    <t xml:space="preserve">RepID=UPI0009A5ABC5          </t>
  </si>
  <si>
    <t>PC_0191</t>
  </si>
  <si>
    <t xml:space="preserve">Putative zinc knuckle domain-containing protein </t>
  </si>
  <si>
    <t xml:space="preserve">Tax=Tetraselmis virus 1 </t>
  </si>
  <si>
    <t xml:space="preserve">TaxID=2060617 </t>
  </si>
  <si>
    <t xml:space="preserve">RepID=A0A2P0VMQ1_9VIRU      </t>
  </si>
  <si>
    <t>PC_0192</t>
  </si>
  <si>
    <t>PC_0193</t>
  </si>
  <si>
    <t>PC_0194</t>
  </si>
  <si>
    <t xml:space="preserve">Tax=Acytostelium subglobosum LB1 </t>
  </si>
  <si>
    <t xml:space="preserve">TaxID=1410327 </t>
  </si>
  <si>
    <t xml:space="preserve">RepID=UPI0006447F72         </t>
  </si>
  <si>
    <t>PC_0195</t>
  </si>
  <si>
    <t>PC_0196</t>
  </si>
  <si>
    <t xml:space="preserve">Tail fibre  / C1q </t>
  </si>
  <si>
    <t xml:space="preserve">Protein RhiB </t>
  </si>
  <si>
    <t xml:space="preserve">OS=Rhizobium leguminosarum bv. viciae </t>
  </si>
  <si>
    <t>sp|Q03314|RHIB_RHILV</t>
  </si>
  <si>
    <t xml:space="preserve">Phage Tail Collar Domain protein </t>
  </si>
  <si>
    <t xml:space="preserve">Tax=compost metagenome </t>
  </si>
  <si>
    <t xml:space="preserve">TaxID=702656 </t>
  </si>
  <si>
    <t xml:space="preserve">RepID=A0A3R2U855_9ZZZZ       </t>
  </si>
  <si>
    <t>PC_0197</t>
  </si>
  <si>
    <t>VC_67 core</t>
  </si>
  <si>
    <t>Rep protein  – DNA helicase fusion</t>
  </si>
  <si>
    <t>5XOR_C</t>
  </si>
  <si>
    <t>Rep protein; PCV2, Rep, Dimer, Replication; 2.699A {Porcine circovirus 2}</t>
  </si>
  <si>
    <t xml:space="preserve">Para-Rep C10 </t>
  </si>
  <si>
    <t xml:space="preserve">OS=Milk vetch dwarf virus (isolate N) </t>
  </si>
  <si>
    <t>sp|Q9Z034|REP10_MDV1</t>
  </si>
  <si>
    <t xml:space="preserve">Putative viral replication protein </t>
  </si>
  <si>
    <t xml:space="preserve">RepID=A0A345MRY1_9VIRU       </t>
  </si>
  <si>
    <t>PC_0198</t>
  </si>
  <si>
    <t>PC_0199</t>
  </si>
  <si>
    <t>PC_0200</t>
  </si>
  <si>
    <t xml:space="preserve">UPF0213 protein Reut_B5558 </t>
  </si>
  <si>
    <t xml:space="preserve">OS=Cupriavidus necator (strain JMP 134 / LMG 1197) </t>
  </si>
  <si>
    <t>sp|Q46PN1|Y5558_CUPNJ</t>
  </si>
  <si>
    <t xml:space="preserve">Excinuclease ABC C subunit domain protein </t>
  </si>
  <si>
    <t xml:space="preserve">RepID=E6SNL7_BACT6       </t>
  </si>
  <si>
    <t>PC_0201</t>
  </si>
  <si>
    <t>PC_0202</t>
  </si>
  <si>
    <t xml:space="preserve">Tax=Butyrivibrio sp. AE2032 </t>
  </si>
  <si>
    <t xml:space="preserve">TaxID=1458463 </t>
  </si>
  <si>
    <t xml:space="preserve">RepID=UPI00055209FC         </t>
  </si>
  <si>
    <t>PC_0203</t>
  </si>
  <si>
    <t xml:space="preserve">Unnamed product </t>
  </si>
  <si>
    <t xml:space="preserve">Tax=Ostreococcus tauri </t>
  </si>
  <si>
    <t xml:space="preserve">TaxID=70448 </t>
  </si>
  <si>
    <t xml:space="preserve">RepID=A0A096PAH3_OSTTA          </t>
  </si>
  <si>
    <t>PC_0204</t>
  </si>
  <si>
    <t xml:space="preserve">RepID=A0A2G6FUE0_9DELT        </t>
  </si>
  <si>
    <t>PC_0205</t>
  </si>
  <si>
    <t>PC_0206</t>
  </si>
  <si>
    <t xml:space="preserve">High-affnity carbon uptake protein Hat/HatR </t>
  </si>
  <si>
    <t xml:space="preserve">Tax=Microcystis aeruginosa NIES-44 </t>
  </si>
  <si>
    <t xml:space="preserve">TaxID=449439 </t>
  </si>
  <si>
    <t xml:space="preserve">RepID=A0A0A1VVL1_MICAE      </t>
  </si>
  <si>
    <t>PC_0207</t>
  </si>
  <si>
    <t xml:space="preserve">GDSL esterase/lipase At4g10955 </t>
  </si>
  <si>
    <t>sp|Q680C0|GDL62_ARATH</t>
  </si>
  <si>
    <t xml:space="preserve">Tax=Necator americanus </t>
  </si>
  <si>
    <t xml:space="preserve">TaxID=51031 </t>
  </si>
  <si>
    <t xml:space="preserve">RepID=W2SXP7_NECAM          </t>
  </si>
  <si>
    <t>PC_0208</t>
  </si>
  <si>
    <t xml:space="preserve">Beta-mannosyltransferase 4 </t>
  </si>
  <si>
    <t xml:space="preserve">OS=Candida albicans (strain SC5314 / ATCC MYA-2876) </t>
  </si>
  <si>
    <t>sp|Q5ABT8|BMT4_CANAL</t>
  </si>
  <si>
    <t xml:space="preserve">Tax=Staphylococcus caprae </t>
  </si>
  <si>
    <t xml:space="preserve">TaxID=29380 </t>
  </si>
  <si>
    <t xml:space="preserve">RepID=UPI000E69B4BC          </t>
  </si>
  <si>
    <t>PC_0209</t>
  </si>
  <si>
    <t xml:space="preserve">DUF3140 domain-containing protein </t>
  </si>
  <si>
    <t xml:space="preserve">Tax=Belnapia sp. F-4-1 </t>
  </si>
  <si>
    <t xml:space="preserve">TaxID=1545443 </t>
  </si>
  <si>
    <t xml:space="preserve">RepID=UPI00068DD171        </t>
  </si>
  <si>
    <t>PC_0210</t>
  </si>
  <si>
    <t xml:space="preserve">Tax=Arcobacter sp. PSE-93 </t>
  </si>
  <si>
    <t xml:space="preserve">TaxID=2320140 </t>
  </si>
  <si>
    <t xml:space="preserve">RepID=UPI000F0732D9         </t>
  </si>
  <si>
    <t>PC_0211</t>
  </si>
  <si>
    <t>PC_0212</t>
  </si>
  <si>
    <t>5HXY_E</t>
  </si>
  <si>
    <t>Site-specific integrase/recombinase XerD related protein; recombinase, XerA, RECOMBINATION; HET: MSE, PO4; 2.5A {Thermoplasma acidophilum DSM 1728}</t>
  </si>
  <si>
    <t xml:space="preserve">Putative integrase V10 </t>
  </si>
  <si>
    <t>sp|B4YNF0|V10_SPTNK</t>
  </si>
  <si>
    <t xml:space="preserve">RepID=V10_SPTNK          </t>
  </si>
  <si>
    <t>PC_0213</t>
  </si>
  <si>
    <t>6B1T_X</t>
  </si>
  <si>
    <t>Hexon protein, Penton protein, Pre-hexon-linking; human adenovirus, cement protein, dsDNA;{Human adenovirus C serotype 5}</t>
  </si>
  <si>
    <t xml:space="preserve">Phosphatidyl inositol kinase (PIK-A) </t>
  </si>
  <si>
    <t xml:space="preserve">Tax=Oomycetes </t>
  </si>
  <si>
    <t xml:space="preserve">TaxID=4762 </t>
  </si>
  <si>
    <t xml:space="preserve">RepID=A0A0W8D3S1_PHYNI         </t>
  </si>
  <si>
    <t>PC_0214</t>
  </si>
  <si>
    <t>4TX8_A</t>
  </si>
  <si>
    <t>Chitinase (E.C.3.2.1.14); Chitinase Family 18 Glycoside Hydrolase; HET: NAG, FLC; 2.17A {Chromobacterium violaceum}</t>
  </si>
  <si>
    <t xml:space="preserve">Endochitinase 42 </t>
  </si>
  <si>
    <t xml:space="preserve">OS=Trichoderma harzianum </t>
  </si>
  <si>
    <t>sp|P48827|CHI42_TRIHA</t>
  </si>
  <si>
    <t xml:space="preserve">Chitinase </t>
  </si>
  <si>
    <t xml:space="preserve">Tax=Chlorella sorokiniana </t>
  </si>
  <si>
    <t xml:space="preserve">TaxID=3076 </t>
  </si>
  <si>
    <t xml:space="preserve">RepID=A0A2P6U3D9_CHLSO           </t>
  </si>
  <si>
    <t>PC_0215</t>
  </si>
  <si>
    <t xml:space="preserve">Phage tail tape measure protein </t>
  </si>
  <si>
    <t xml:space="preserve">Tax=Bacteroidetes bacterium </t>
  </si>
  <si>
    <t xml:space="preserve">TaxID=1898104 </t>
  </si>
  <si>
    <t xml:space="preserve">RepID=A0A3E0QT15_9BACT       </t>
  </si>
  <si>
    <t>PC_0216</t>
  </si>
  <si>
    <t>PC_0217</t>
  </si>
  <si>
    <t xml:space="preserve">Tax=Chlamydomonadales </t>
  </si>
  <si>
    <t xml:space="preserve">TaxID=3042 </t>
  </si>
  <si>
    <t xml:space="preserve">RepID=A8IBE9_CHLRE           </t>
  </si>
  <si>
    <t>PC_0218</t>
  </si>
  <si>
    <t xml:space="preserve">Tail spike protein </t>
  </si>
  <si>
    <t xml:space="preserve">OS=Bacillus phage SPP1 </t>
  </si>
  <si>
    <t>sp|Q0PDK6|FIBER_BPSPP</t>
  </si>
  <si>
    <t xml:space="preserve">WIAG-tail domain </t>
  </si>
  <si>
    <t xml:space="preserve">Tax=Cohnella sp. AR92 </t>
  </si>
  <si>
    <t xml:space="preserve">TaxID=648716 </t>
  </si>
  <si>
    <t xml:space="preserve">RepID=A0A3S0YMW4_9BACL         </t>
  </si>
  <si>
    <t>PC_0219</t>
  </si>
  <si>
    <t>PC_0220</t>
  </si>
  <si>
    <t xml:space="preserve">OS=Bovine adenovirus 4 </t>
  </si>
  <si>
    <t>sp|O71150|PRO_ADEB4</t>
  </si>
  <si>
    <t xml:space="preserve">Putative metal-binding motif-containing protein (Fragment) </t>
  </si>
  <si>
    <t xml:space="preserve">Tax=Hyunsoonleella jejuensis </t>
  </si>
  <si>
    <t xml:space="preserve">TaxID=419940 </t>
  </si>
  <si>
    <t xml:space="preserve">RepID=A0A1H9LN20_9FLAO       </t>
  </si>
  <si>
    <t>PC_0221</t>
  </si>
  <si>
    <t xml:space="preserve">Hemolysin-type calcium-binding repeat-containing protein </t>
  </si>
  <si>
    <t xml:space="preserve">Tax=Tropicimonas sediminicola </t>
  </si>
  <si>
    <t xml:space="preserve">TaxID=1031541 </t>
  </si>
  <si>
    <t xml:space="preserve">RepID=A0A239DI30_9RHOB        </t>
  </si>
  <si>
    <t>PC_0222</t>
  </si>
  <si>
    <t>PC_0223</t>
  </si>
  <si>
    <t>PC_0224</t>
  </si>
  <si>
    <t>PC_0225</t>
  </si>
  <si>
    <t xml:space="preserve">Putative DNAse </t>
  </si>
  <si>
    <t xml:space="preserve">Tax=Legionella busanensis </t>
  </si>
  <si>
    <t xml:space="preserve">TaxID=190655 </t>
  </si>
  <si>
    <t xml:space="preserve">RepID=A0A378JNM9_9GAMM          </t>
  </si>
  <si>
    <t>PC_0226</t>
  </si>
  <si>
    <t xml:space="preserve">Putative methyltransferase </t>
  </si>
  <si>
    <t xml:space="preserve">Tax=Aureococcus anophagefferens virus </t>
  </si>
  <si>
    <t xml:space="preserve">TaxID=1474867 </t>
  </si>
  <si>
    <t xml:space="preserve">RepID=A0A076FFM6_9PHYC         </t>
  </si>
  <si>
    <t>PC_0227</t>
  </si>
  <si>
    <t xml:space="preserve">putative protein FAM47C </t>
  </si>
  <si>
    <t xml:space="preserve">Tax=Astyanax mexicanus </t>
  </si>
  <si>
    <t xml:space="preserve">TaxID=7994 </t>
  </si>
  <si>
    <t xml:space="preserve">RepID=UPI000BBDBB83         </t>
  </si>
  <si>
    <t>PC_0228</t>
  </si>
  <si>
    <t xml:space="preserve">Tax=Bacteroides plebeius </t>
  </si>
  <si>
    <t xml:space="preserve">TaxID=310297 </t>
  </si>
  <si>
    <t xml:space="preserve">RepID=UPI000E4EA487          </t>
  </si>
  <si>
    <t>PC_0229</t>
  </si>
  <si>
    <t>PC_0230</t>
  </si>
  <si>
    <t>PC_0231</t>
  </si>
  <si>
    <t xml:space="preserve">Tax=Eubacterium </t>
  </si>
  <si>
    <t xml:space="preserve">TaxID=1730 </t>
  </si>
  <si>
    <t xml:space="preserve">RepID=N2A8C6_9FIRM            </t>
  </si>
  <si>
    <t>PC_0232</t>
  </si>
  <si>
    <t xml:space="preserve">Putative ankyrin repeat protein L371 </t>
  </si>
  <si>
    <t>sp|Q5UQV3|YL371_MIMIV</t>
  </si>
  <si>
    <t xml:space="preserve">Ankyrin repeat protein </t>
  </si>
  <si>
    <t xml:space="preserve">Tax=Terrestrivirus sp. </t>
  </si>
  <si>
    <t xml:space="preserve">TaxID=2487775 </t>
  </si>
  <si>
    <t xml:space="preserve">RepID=A0A3G4ZP78_9VIRU         </t>
  </si>
  <si>
    <t>PC_0233</t>
  </si>
  <si>
    <t>1HV8_A</t>
  </si>
  <si>
    <t>DEAD BOX HELICASE; Helicase, RNA-binding Protein, ATPase, RNA; HET: MSE, SO4; 3.0A {Methanocaldococcus jannaschii} SCOP: c.37.1.19</t>
  </si>
  <si>
    <t xml:space="preserve">Superfamily II helicase </t>
  </si>
  <si>
    <t xml:space="preserve">Tax=Klosneuvirinae </t>
  </si>
  <si>
    <t xml:space="preserve">TaxID=1977630 </t>
  </si>
  <si>
    <t xml:space="preserve">RepID=A0A1V0SLS2_9VIRU          </t>
  </si>
  <si>
    <t>PC_0234</t>
  </si>
  <si>
    <t>PC_0235</t>
  </si>
  <si>
    <t xml:space="preserve">RepID=UPI00064496E5         </t>
  </si>
  <si>
    <t>PC_0236</t>
  </si>
  <si>
    <t xml:space="preserve">Zinc finger protein 474 </t>
  </si>
  <si>
    <t xml:space="preserve">OS=Bos taurus </t>
  </si>
  <si>
    <t>sp|A6QQM4|ZN474_BOVIN</t>
  </si>
  <si>
    <t xml:space="preserve">CLUMA_CG000587, isoform A </t>
  </si>
  <si>
    <t xml:space="preserve">Tax=Clunio marinus </t>
  </si>
  <si>
    <t xml:space="preserve">TaxID=568069 </t>
  </si>
  <si>
    <t xml:space="preserve">RepID=A0A1J1HFX0_9DIPT         </t>
  </si>
  <si>
    <t>PC_0237</t>
  </si>
  <si>
    <t xml:space="preserve">FhaB-like adhesion protein </t>
  </si>
  <si>
    <t xml:space="preserve">Tax=Bodo saltans virus </t>
  </si>
  <si>
    <t xml:space="preserve">TaxID=2024608 </t>
  </si>
  <si>
    <t xml:space="preserve">RepID=A0A2H4UUJ5_9VIRU        </t>
  </si>
  <si>
    <t>PC_0238</t>
  </si>
  <si>
    <t>PC_0239</t>
  </si>
  <si>
    <t xml:space="preserve">Structural maintenance of chromosomes protein 6 </t>
  </si>
  <si>
    <t xml:space="preserve">Tax=Oryzias latipes </t>
  </si>
  <si>
    <t xml:space="preserve">TaxID=8090 </t>
  </si>
  <si>
    <t xml:space="preserve">RepID=A0A3P9IAQ3_ORYLA      </t>
  </si>
  <si>
    <t>PC_0240</t>
  </si>
  <si>
    <t>4KLK_A</t>
  </si>
  <si>
    <t>Phage-related protein DUF2815; structural genomics, phage-related protein, DUF2815; HET: MSE; 1.93A {Enterococcus faecalis}</t>
  </si>
  <si>
    <t>PC_0241</t>
  </si>
  <si>
    <t xml:space="preserve">Tax=Endozoicomonas acroporae </t>
  </si>
  <si>
    <t xml:space="preserve">TaxID=1701104 </t>
  </si>
  <si>
    <t xml:space="preserve">RepID=UPI000C77C492          </t>
  </si>
  <si>
    <t>PC_0242</t>
  </si>
  <si>
    <t xml:space="preserve">apolipoprotein B-100-like </t>
  </si>
  <si>
    <t xml:space="preserve">Tax=Salmo salar </t>
  </si>
  <si>
    <t xml:space="preserve">TaxID=8030 </t>
  </si>
  <si>
    <t xml:space="preserve">RepID=A0A1S3QVM4_SALSA          </t>
  </si>
  <si>
    <t>PC_0243</t>
  </si>
  <si>
    <t>PC_0244</t>
  </si>
  <si>
    <t xml:space="preserve"> Capsid protein Adeno-associated virus</t>
  </si>
  <si>
    <t>1POC_A</t>
  </si>
  <si>
    <t>PHOSPHOLIPASE A2 (E.C.3.1.1.4) COMPLEX WITH; HYDROLASE; HET: GEL; 2.0A {Apis mellifera} SCOP: a.133.1.1</t>
  </si>
  <si>
    <t xml:space="preserve">Capsid protein VP1 </t>
  </si>
  <si>
    <t xml:space="preserve">OS=Galleria mellonella densovirus </t>
  </si>
  <si>
    <t>sp|Q90125|CAPSD_GMDNV</t>
  </si>
  <si>
    <t xml:space="preserve">Phage tail tape measure protein, TP901 family </t>
  </si>
  <si>
    <t>Tax=Desulfotomaculum kuznetsovii (strain DSM 6115 / VKM B-1805 /</t>
  </si>
  <si>
    <t>PC_0245</t>
  </si>
  <si>
    <t>PC_0246</t>
  </si>
  <si>
    <t>PC_0247</t>
  </si>
  <si>
    <t xml:space="preserve">Tubulin beta chain </t>
  </si>
  <si>
    <t xml:space="preserve">Tax=Eukaryota </t>
  </si>
  <si>
    <t xml:space="preserve">TaxID=2759 </t>
  </si>
  <si>
    <t xml:space="preserve">RepID=A0A1Q9ESU8_SYMMI          </t>
  </si>
  <si>
    <t>PC_0248</t>
  </si>
  <si>
    <t>PC_0249</t>
  </si>
  <si>
    <t xml:space="preserve">Ankyrin-like protein (Fragment) </t>
  </si>
  <si>
    <t xml:space="preserve">Tax=Daphnia magna </t>
  </si>
  <si>
    <t xml:space="preserve">TaxID=35525 </t>
  </si>
  <si>
    <t xml:space="preserve">RepID=A0A0P5ANT2_9CRUS         </t>
  </si>
  <si>
    <t>PC_0250</t>
  </si>
  <si>
    <t xml:space="preserve">All8023 protein </t>
  </si>
  <si>
    <t xml:space="preserve">Tax=Nostocaceae </t>
  </si>
  <si>
    <t xml:space="preserve">TaxID=1162 </t>
  </si>
  <si>
    <t xml:space="preserve">RepID=Q8YK94_NOSS1           </t>
  </si>
  <si>
    <t>PC_0251</t>
  </si>
  <si>
    <t>5HYN_M</t>
  </si>
  <si>
    <t>Histone-lysine N-methyltransferase EZH2 (E.C.2.1.1.43), Polycomb; chromatin modification complex, transferase; HET: ZN, SAH, M3L; 2.95A {Homo sapiens}</t>
  </si>
  <si>
    <t xml:space="preserve">p-loop containing nucleoside triphosphate hydrolase </t>
  </si>
  <si>
    <t xml:space="preserve">Tax=Plasmopara halstedii </t>
  </si>
  <si>
    <t xml:space="preserve">TaxID=4781 </t>
  </si>
  <si>
    <t xml:space="preserve">RepID=A0A0P1AKT9_9STRA       </t>
  </si>
  <si>
    <t>PC_0252</t>
  </si>
  <si>
    <t xml:space="preserve">dnaJ homolog subfamily B member 6-like </t>
  </si>
  <si>
    <t xml:space="preserve">Tax=Varroa destructor </t>
  </si>
  <si>
    <t xml:space="preserve">TaxID=109461 </t>
  </si>
  <si>
    <t xml:space="preserve">RepID=UPI000BE20399      </t>
  </si>
  <si>
    <t>PC_0253</t>
  </si>
  <si>
    <t xml:space="preserve">Titin </t>
  </si>
  <si>
    <t>sp|Q8WZ42|TITIN_HUMAN</t>
  </si>
  <si>
    <t xml:space="preserve">Isoform 9 of Titin </t>
  </si>
  <si>
    <t xml:space="preserve">Tax=Gnathostomata </t>
  </si>
  <si>
    <t xml:space="preserve">TaxID=35060 </t>
  </si>
  <si>
    <t xml:space="preserve">RepID=Q8WZ42-9         </t>
  </si>
  <si>
    <t>PC_0254</t>
  </si>
  <si>
    <t>PC_0255</t>
  </si>
  <si>
    <t xml:space="preserve">Probable tail fiber protein </t>
  </si>
  <si>
    <t xml:space="preserve">OS=Haemophilus phage HP1 (strain HP1c1) </t>
  </si>
  <si>
    <t>sp|P51735|FIB31_BPHC1</t>
  </si>
  <si>
    <t>PC_0256</t>
  </si>
  <si>
    <t>PC_0257</t>
  </si>
  <si>
    <t>PC_0258</t>
  </si>
  <si>
    <t>PC_0259</t>
  </si>
  <si>
    <t>PC_0260</t>
  </si>
  <si>
    <t xml:space="preserve">DUF2793 domain-containing protein </t>
  </si>
  <si>
    <t xml:space="preserve">Tax=Mesorhizobium sp. M2D.F.Ca.ET.232.01.1.1 </t>
  </si>
  <si>
    <t xml:space="preserve">TaxID=2496670 </t>
  </si>
  <si>
    <t xml:space="preserve">RepID=UPI000FCC3FA9        </t>
  </si>
  <si>
    <t>PC_0261</t>
  </si>
  <si>
    <t>PC_0262</t>
  </si>
  <si>
    <t>MIMIVIRE-like gene</t>
  </si>
  <si>
    <t>MIMIVIRE R354 – Cas4-like nucelase</t>
  </si>
  <si>
    <t>5YET_A</t>
  </si>
  <si>
    <t>Uncharacterized protein R354; MIMIVIRE, Cas4-like, nuclease, R354, NUCLEAR; 2.806A {Acanthamoeba polyphaga mimivirus}</t>
  </si>
  <si>
    <t xml:space="preserve">Exonuclease </t>
  </si>
  <si>
    <t xml:space="preserve">OS=Escherichia phage lambda </t>
  </si>
  <si>
    <t>sp|P03697|EXO_LAMBD</t>
  </si>
  <si>
    <t xml:space="preserve">ALG3, alpha-1,3- mannosyltransferase S homeolog isoform X1 </t>
  </si>
  <si>
    <t xml:space="preserve">Tax=Xenopus laevis </t>
  </si>
  <si>
    <t xml:space="preserve">TaxID=8355 </t>
  </si>
  <si>
    <t xml:space="preserve">RepID=UPI00084D9A6D     </t>
  </si>
  <si>
    <t>PC_0263</t>
  </si>
  <si>
    <t xml:space="preserve">Tax=Haloferula sp. BvORR071 </t>
  </si>
  <si>
    <t xml:space="preserve">TaxID=1396141 </t>
  </si>
  <si>
    <t xml:space="preserve">RepID=UPI000553F6CE         </t>
  </si>
  <si>
    <t>PC_0264</t>
  </si>
  <si>
    <t xml:space="preserve">RepID=YR429_MIMIV         </t>
  </si>
  <si>
    <t>PC_0265</t>
  </si>
  <si>
    <t xml:space="preserve">CSON001649 protein </t>
  </si>
  <si>
    <t xml:space="preserve">Tax=Culicoides sonorensis </t>
  </si>
  <si>
    <t xml:space="preserve">TaxID=179676 </t>
  </si>
  <si>
    <t xml:space="preserve">RepID=A0A336KYI5_CULSO          </t>
  </si>
  <si>
    <t>PC_0266</t>
  </si>
  <si>
    <t xml:space="preserve">Epiplakin </t>
  </si>
  <si>
    <t xml:space="preserve">OS=Mus musculus </t>
  </si>
  <si>
    <t>sp|Q8R0W0|EPIPL_MOUSE</t>
  </si>
  <si>
    <t xml:space="preserve">Tax=Boreoeutheria </t>
  </si>
  <si>
    <t xml:space="preserve">TaxID=1437010 </t>
  </si>
  <si>
    <t xml:space="preserve">RepID=EPIPL_MOUSE            </t>
  </si>
  <si>
    <t>PC_0267</t>
  </si>
  <si>
    <t>PC_0268</t>
  </si>
  <si>
    <t xml:space="preserve">Mating factor alpha-1 </t>
  </si>
  <si>
    <t xml:space="preserve">Tax=Cyberlindnera fabianii </t>
  </si>
  <si>
    <t xml:space="preserve">TaxID=36022 </t>
  </si>
  <si>
    <t xml:space="preserve">RepID=A0A1V2L8S9_CYBFA         </t>
  </si>
  <si>
    <t>PC_0269</t>
  </si>
  <si>
    <t>PC_0270</t>
  </si>
  <si>
    <t xml:space="preserve">Chaperone protein DnaJ </t>
  </si>
  <si>
    <t xml:space="preserve">OS=Pseudoalteromonas atlantica (strain T6c / ATCC BAA-1087) </t>
  </si>
  <si>
    <t>sp|Q15UD2|DNAJ_PSEA6</t>
  </si>
  <si>
    <t xml:space="preserve">Tubulin alpha-1B chain </t>
  </si>
  <si>
    <t xml:space="preserve">Tax=Chelonia mydas </t>
  </si>
  <si>
    <t xml:space="preserve">TaxID=8469 </t>
  </si>
  <si>
    <t xml:space="preserve">RepID=M7AS14_CHEMY         </t>
  </si>
  <si>
    <t>PC_0271</t>
  </si>
  <si>
    <t xml:space="preserve">Glycophorin-binding protein </t>
  </si>
  <si>
    <t xml:space="preserve">OS=Plasmodium falciparum (isolate 3D7) </t>
  </si>
  <si>
    <t>sp|Q8I6U8|GBP_PLAF7</t>
  </si>
  <si>
    <t xml:space="preserve">Glycophorin binding protein </t>
  </si>
  <si>
    <t xml:space="preserve">Tax=Plasmodium (Laverania) </t>
  </si>
  <si>
    <t xml:space="preserve">TaxID=418107 </t>
  </si>
  <si>
    <t xml:space="preserve">RepID=A0A2P9DFD3_PLARE         </t>
  </si>
  <si>
    <t>PC_0272</t>
  </si>
  <si>
    <t xml:space="preserve">Protein DCL homolog, chloroplastic </t>
  </si>
  <si>
    <t>sp|Q9C642|DCL_ARATH</t>
  </si>
  <si>
    <t xml:space="preserve">DUF3223 domain-containing protein </t>
  </si>
  <si>
    <t xml:space="preserve">Tax=Proteobacteria bacterium </t>
  </si>
  <si>
    <t xml:space="preserve">TaxID=1977087 </t>
  </si>
  <si>
    <t xml:space="preserve">RepID=A0A3S0JG44_9PROT         </t>
  </si>
  <si>
    <t>PC_0273</t>
  </si>
  <si>
    <t xml:space="preserve">Gene 59 protein </t>
  </si>
  <si>
    <t xml:space="preserve">OS=Mycobacterium phage D29 </t>
  </si>
  <si>
    <t>sp|O64250|VG59_BPMD2</t>
  </si>
  <si>
    <t xml:space="preserve">Tax=Actinomadura flavalba </t>
  </si>
  <si>
    <t xml:space="preserve">TaxID=1120938 </t>
  </si>
  <si>
    <t xml:space="preserve">RepID=UPI0003668996          </t>
  </si>
  <si>
    <t>PC_0274</t>
  </si>
  <si>
    <t>PC_0275</t>
  </si>
  <si>
    <t>Hypothetical (Possible E3 ligase)</t>
  </si>
  <si>
    <t>1F4I_A</t>
  </si>
  <si>
    <t>UV EXCISION REPAIR PROTEIN PROTEIN; alpha helical bundle, DNA BINDING; NMR {N/A} SCOP: a.5.2.1</t>
  </si>
  <si>
    <t xml:space="preserve">Pentatricopeptide repeat-containing protein, chloroplastic </t>
  </si>
  <si>
    <t xml:space="preserve">RepID=A0A1Q9CRM9_SYMMI        </t>
  </si>
  <si>
    <t>PC_0276</t>
  </si>
  <si>
    <t xml:space="preserve">zinc finger and SCAN domain-containing protein 12-like </t>
  </si>
  <si>
    <t xml:space="preserve">Tax=Amyelois transitella </t>
  </si>
  <si>
    <t xml:space="preserve">TaxID=680683 </t>
  </si>
  <si>
    <t xml:space="preserve">RepID=UPI00067D7DDB     </t>
  </si>
  <si>
    <t>PC_0277</t>
  </si>
  <si>
    <t>PC_0278</t>
  </si>
  <si>
    <t xml:space="preserve">Tax=Aquitalea </t>
  </si>
  <si>
    <t xml:space="preserve">TaxID=407217 </t>
  </si>
  <si>
    <t xml:space="preserve">RepID=UPI00069883AB           </t>
  </si>
  <si>
    <t>PC_0279</t>
  </si>
  <si>
    <t>PC_0280</t>
  </si>
  <si>
    <t>PC_0281</t>
  </si>
  <si>
    <t xml:space="preserve">Lsg locus putative protein 4 </t>
  </si>
  <si>
    <t>OS=Haemophilus influenzae (strain ATCC 51907 / DSM 11121 / KW20 / Rd)</t>
  </si>
  <si>
    <t>sp|P71398|LSG4_HAEIN</t>
  </si>
  <si>
    <t xml:space="preserve">Glycosyltransferase 25 family member (inferred by orthology to a D. melanogaster protein) </t>
  </si>
  <si>
    <t xml:space="preserve">Tax=Strongyloidoidea </t>
  </si>
  <si>
    <t xml:space="preserve">TaxID=2082224 </t>
  </si>
  <si>
    <t xml:space="preserve">RepID=A0A0K0F817_STRVS </t>
  </si>
  <si>
    <t>PC_0282</t>
  </si>
  <si>
    <t>PC_0283</t>
  </si>
  <si>
    <t>Tail fibre / Receptor recognition</t>
  </si>
  <si>
    <t>4LIN_H</t>
  </si>
  <si>
    <t>gp26-2M; helical, trimeric coiled-coil, viral fiber; 2.7A {Bacteriophage P22}</t>
  </si>
  <si>
    <t xml:space="preserve">heme utilization protein </t>
  </si>
  <si>
    <t xml:space="preserve">Tax=Iodobacter fluviatilis </t>
  </si>
  <si>
    <t xml:space="preserve">TaxID=537 </t>
  </si>
  <si>
    <t xml:space="preserve">RepID=UPI00101F65F0         </t>
  </si>
  <si>
    <t>PC_0284</t>
  </si>
  <si>
    <t xml:space="preserve">Putative lipase ATG15 </t>
  </si>
  <si>
    <t>OS=Ashbya gossypii (strain ATCC 10895 / CBS 109.51 / FGSC 9923 / NRRL Y-1056)</t>
  </si>
  <si>
    <t>sp|Q75EN3|ATG15_ASHGO</t>
  </si>
  <si>
    <t>PC_0285</t>
  </si>
  <si>
    <t>PC_0286</t>
  </si>
  <si>
    <t>PC_0287</t>
  </si>
  <si>
    <t>PC_0288</t>
  </si>
  <si>
    <t>PC_0289</t>
  </si>
  <si>
    <t>3HQV_C</t>
  </si>
  <si>
    <t>Collagen alpha-1(I) chain, Collagen alpha-2(I); NATIVE, IN SITU, Molecular envelope; HET: HYP, LYZ; 5.16A {Rattus norvegicus} SCOP: i.25.1.1</t>
  </si>
  <si>
    <t xml:space="preserve">collagen-like protein </t>
  </si>
  <si>
    <t xml:space="preserve">Tax=Anaeromassilibacillus sp. Marseille-P3371 </t>
  </si>
  <si>
    <t xml:space="preserve">TaxID=1944639 </t>
  </si>
  <si>
    <t xml:space="preserve">RepID=UPI000A1CC895         </t>
  </si>
  <si>
    <t>PC_0290</t>
  </si>
  <si>
    <t xml:space="preserve">Myelin regulatory factor </t>
  </si>
  <si>
    <t>sp|Q9Y2G1|MYRF_HUMAN</t>
  </si>
  <si>
    <t xml:space="preserve">Chaperone of endosialidase </t>
  </si>
  <si>
    <t xml:space="preserve">Tax=Chitinophaga sp. CF118 </t>
  </si>
  <si>
    <t xml:space="preserve">TaxID=1884367 </t>
  </si>
  <si>
    <t xml:space="preserve">RepID=A0A1I1VUU0_9BACT        </t>
  </si>
  <si>
    <t>PC_0291</t>
  </si>
  <si>
    <t>PC_0292</t>
  </si>
  <si>
    <t>PC_0293</t>
  </si>
  <si>
    <t xml:space="preserve">LPXTG-motif cell wall anchor domain </t>
  </si>
  <si>
    <t xml:space="preserve">Tax=Bacillus </t>
  </si>
  <si>
    <t xml:space="preserve">TaxID=55087 </t>
  </si>
  <si>
    <t xml:space="preserve">RepID=A9VSF7_BACWK        </t>
  </si>
  <si>
    <t>PC_0294</t>
  </si>
  <si>
    <t>Tail fibre  / Receptor</t>
  </si>
  <si>
    <t xml:space="preserve">Long tail fiber protein p37 </t>
  </si>
  <si>
    <t xml:space="preserve">OS=Escherichia phage AR1 </t>
  </si>
  <si>
    <t>sp|Q9G0B5|FIB37_BPAR1</t>
  </si>
  <si>
    <t xml:space="preserve">tail fiber domain-containing protein </t>
  </si>
  <si>
    <t xml:space="preserve">Tax=Zooshikella ganghwensis </t>
  </si>
  <si>
    <t xml:space="preserve">TaxID=202772 </t>
  </si>
  <si>
    <t xml:space="preserve">RepID=UPI000424E5ED        </t>
  </si>
  <si>
    <t>PC_0295</t>
  </si>
  <si>
    <t xml:space="preserve">Tail fiber domain-containing protein </t>
  </si>
  <si>
    <t xml:space="preserve">Tax=Emticicia </t>
  </si>
  <si>
    <t xml:space="preserve">TaxID=312278 </t>
  </si>
  <si>
    <t xml:space="preserve">RepID=A0A372FCN3_9BACT         </t>
  </si>
  <si>
    <t>PC_0296</t>
  </si>
  <si>
    <t xml:space="preserve">Tax=Rhizobiales bacterium </t>
  </si>
  <si>
    <t xml:space="preserve">TaxID=1909294 </t>
  </si>
  <si>
    <t xml:space="preserve">RepID=UPI000EFBE341          </t>
  </si>
  <si>
    <t>PC_0297</t>
  </si>
  <si>
    <t>PC_0298</t>
  </si>
  <si>
    <t xml:space="preserve">Tax=Sporomusaceae bacterium </t>
  </si>
  <si>
    <t xml:space="preserve">TaxID=1917525 </t>
  </si>
  <si>
    <t xml:space="preserve">RepID=UPI000F8D7185          </t>
  </si>
  <si>
    <t>PC_0299</t>
  </si>
  <si>
    <t xml:space="preserve">Microcystin-dependent protein </t>
  </si>
  <si>
    <t xml:space="preserve">Tax=Dyadobacter soli </t>
  </si>
  <si>
    <t xml:space="preserve">TaxID=659014 </t>
  </si>
  <si>
    <t xml:space="preserve">RepID=A0A1G7VYT4_9BACT          </t>
  </si>
  <si>
    <t>PC_0300</t>
  </si>
  <si>
    <t>PC_0301</t>
  </si>
  <si>
    <t>PC_0302</t>
  </si>
  <si>
    <t>PC_0303</t>
  </si>
  <si>
    <t xml:space="preserve">Homospermidine synthase </t>
  </si>
  <si>
    <t xml:space="preserve">OS=Mesorhizobium japonicum (strain LMG 29417 / CECT 9101 / MAFF 303099) </t>
  </si>
  <si>
    <t>sp|Q98H64|HSS_RHILO</t>
  </si>
  <si>
    <t xml:space="preserve">Tax=Legionellaceae </t>
  </si>
  <si>
    <t xml:space="preserve">TaxID=444 </t>
  </si>
  <si>
    <t xml:space="preserve">RepID=A0A128WXY3_LEGPN           </t>
  </si>
  <si>
    <t>PC_0304</t>
  </si>
  <si>
    <t xml:space="preserve">RepID=A0A0A0RRZ4_9VIRU       </t>
  </si>
  <si>
    <t>PC_0305</t>
  </si>
  <si>
    <t>Penton (possible mCP)</t>
  </si>
  <si>
    <t xml:space="preserve">FOG: Transposon-encoded proteins with TYA, reverse transcriptase, integrase domains in various combinations </t>
  </si>
  <si>
    <t xml:space="preserve">RepID=A0A0P1ACI7_9STRA </t>
  </si>
  <si>
    <t>PC_0306</t>
  </si>
  <si>
    <t xml:space="preserve">restin homolog </t>
  </si>
  <si>
    <t xml:space="preserve">Tax=Sus scrofa </t>
  </si>
  <si>
    <t xml:space="preserve">TaxID=9823 </t>
  </si>
  <si>
    <t xml:space="preserve">RepID=UPI000A2B5942          </t>
  </si>
  <si>
    <t>PC_0307</t>
  </si>
  <si>
    <t xml:space="preserve">RepID=A7S237_NEMVE         </t>
  </si>
  <si>
    <t>PC_0308</t>
  </si>
  <si>
    <t>PC_0309</t>
  </si>
  <si>
    <t>PC_0310</t>
  </si>
  <si>
    <t xml:space="preserve">Glycosyltransferase family 25 protein </t>
  </si>
  <si>
    <t xml:space="preserve">Tax=Gigaspora rosea </t>
  </si>
  <si>
    <t xml:space="preserve">TaxID=44941 </t>
  </si>
  <si>
    <t xml:space="preserve">RepID=A0A397TY60_9GLOM        </t>
  </si>
  <si>
    <t>PC_0311</t>
  </si>
  <si>
    <t>PC_0312</t>
  </si>
  <si>
    <t xml:space="preserve">OmpA family protein </t>
  </si>
  <si>
    <t xml:space="preserve">Tax=Streptobacillus notomytis </t>
  </si>
  <si>
    <t xml:space="preserve">TaxID=1712031 </t>
  </si>
  <si>
    <t xml:space="preserve">RepID=UPI00082F6AC6         </t>
  </si>
  <si>
    <t>PC_0313</t>
  </si>
  <si>
    <t xml:space="preserve">tetratricopeptide repeat protein </t>
  </si>
  <si>
    <t xml:space="preserve">Tax=Desulfovibrio carbinolicus </t>
  </si>
  <si>
    <t xml:space="preserve">TaxID=296842 </t>
  </si>
  <si>
    <t xml:space="preserve">RepID=UPI001012CB9A         </t>
  </si>
  <si>
    <t>PC_0314</t>
  </si>
  <si>
    <t>PC_0315</t>
  </si>
  <si>
    <t xml:space="preserve">Tax=[Kitasatospora] papulosa </t>
  </si>
  <si>
    <t xml:space="preserve">TaxID=1464011 </t>
  </si>
  <si>
    <t xml:space="preserve">RepID=UPI0009DDFE89         </t>
  </si>
  <si>
    <t>PC_0316</t>
  </si>
  <si>
    <t>PC_0317</t>
  </si>
  <si>
    <t>PC_0318</t>
  </si>
  <si>
    <t>PC_0319</t>
  </si>
  <si>
    <t>PC_0320</t>
  </si>
  <si>
    <t xml:space="preserve">Tax=Rhodobacteraceae bacterium Water-Bin34 </t>
  </si>
  <si>
    <t xml:space="preserve">TaxID=2015205 </t>
  </si>
  <si>
    <t xml:space="preserve">RepID=UPI000D55C988         </t>
  </si>
  <si>
    <t>PC_0321</t>
  </si>
  <si>
    <t xml:space="preserve">GIY-YIG nuclease family protein </t>
  </si>
  <si>
    <t xml:space="preserve">Tax=Turicibacter sanguinis </t>
  </si>
  <si>
    <t xml:space="preserve">TaxID=154288 </t>
  </si>
  <si>
    <t xml:space="preserve">RepID=UPI0009E789EE        </t>
  </si>
  <si>
    <t>PC_0322</t>
  </si>
  <si>
    <t>PC_0323</t>
  </si>
  <si>
    <t>2PY5_B</t>
  </si>
  <si>
    <t xml:space="preserve">Tax=Thelephora ganbajun </t>
  </si>
  <si>
    <t xml:space="preserve">TaxID=370292 </t>
  </si>
  <si>
    <t xml:space="preserve">RepID=A0A343B739_THEGA          </t>
  </si>
  <si>
    <t>PC_0324</t>
  </si>
  <si>
    <t xml:space="preserve">RepID=A0A0A0RL97_9VIRU      </t>
  </si>
  <si>
    <t>PC_0325</t>
  </si>
  <si>
    <t>PC_0326</t>
  </si>
  <si>
    <t xml:space="preserve">Tax=bacterium C-53 </t>
  </si>
  <si>
    <t xml:space="preserve">TaxID=2320109 </t>
  </si>
  <si>
    <t xml:space="preserve">RepID=A0A3A9BYH2_9BACT           </t>
  </si>
  <si>
    <t>PC_0327</t>
  </si>
  <si>
    <t xml:space="preserve">DNA-methyltransferase-like protein </t>
  </si>
  <si>
    <t xml:space="preserve">Tax=Cyanobacteria </t>
  </si>
  <si>
    <t xml:space="preserve">TaxID=1117 </t>
  </si>
  <si>
    <t xml:space="preserve">RepID=A0A1Z4J826_9CYAN           </t>
  </si>
  <si>
    <t>PC_0328</t>
  </si>
  <si>
    <t>PC_0329</t>
  </si>
  <si>
    <t xml:space="preserve">WD40 repeat protein </t>
  </si>
  <si>
    <t xml:space="preserve">Tax=Streptomyces sp. Ag109_G2-1 </t>
  </si>
  <si>
    <t xml:space="preserve">TaxID=1938849 </t>
  </si>
  <si>
    <t xml:space="preserve">RepID=A0A2N0GN15_9ACTN        </t>
  </si>
  <si>
    <t>PC_0330</t>
  </si>
  <si>
    <t>Tyrosine recombinase (fragment)</t>
  </si>
  <si>
    <t>5DCF_A</t>
  </si>
  <si>
    <t>Tyrosine recombinase XerD,DNA translocase FtsK; Recombination; 2.3A {Escherichia coli O6:H1 (strain CFT073 / ATCC 700928 / UPEC)}</t>
  </si>
  <si>
    <t>PC_0331</t>
  </si>
  <si>
    <t xml:space="preserve">RepID=UPI001022A869         </t>
  </si>
  <si>
    <t>PC_0332</t>
  </si>
  <si>
    <t>PC_0333</t>
  </si>
  <si>
    <t>PC_0334</t>
  </si>
  <si>
    <t>PC_0335</t>
  </si>
  <si>
    <t xml:space="preserve">Major capsid protein </t>
  </si>
  <si>
    <t xml:space="preserve">Tax=unclassified Siphoviridae </t>
  </si>
  <si>
    <t xml:space="preserve">TaxID=196894 </t>
  </si>
  <si>
    <t xml:space="preserve">RepID=F4YCR7_9CAUD         </t>
  </si>
  <si>
    <t>PC_0336</t>
  </si>
  <si>
    <t>PC_0337</t>
  </si>
  <si>
    <t>PC_0338</t>
  </si>
  <si>
    <t>PC_0339</t>
  </si>
  <si>
    <t>PC_0340</t>
  </si>
  <si>
    <t>PC_0341</t>
  </si>
  <si>
    <t xml:space="preserve">zinc finger protein 687 </t>
  </si>
  <si>
    <t xml:space="preserve">Tax=Geospiza fortis </t>
  </si>
  <si>
    <t xml:space="preserve">TaxID=48883 </t>
  </si>
  <si>
    <t xml:space="preserve">RepID=UPI0006BA33E4        </t>
  </si>
  <si>
    <t>PC_0342</t>
  </si>
  <si>
    <t xml:space="preserve">UPF0612 protein C569.003 </t>
  </si>
  <si>
    <t xml:space="preserve">OS=Schizosaccharomyces pombe (strain 972 / ATCC 24843) </t>
  </si>
  <si>
    <t>sp|Q9Y7S2|YQO3_SCHPO</t>
  </si>
  <si>
    <t xml:space="preserve">C-type lectin domain family 4 member F (Fragment) </t>
  </si>
  <si>
    <t xml:space="preserve">RepID=A0A3N0Y5T0_ANAGA    </t>
  </si>
  <si>
    <t>PC_0343</t>
  </si>
  <si>
    <t>PC_0344</t>
  </si>
  <si>
    <t>Transciption related</t>
  </si>
  <si>
    <t>PF04690.13</t>
  </si>
  <si>
    <t>; YABBY ; YABBY protein</t>
  </si>
  <si>
    <t>PC_0345</t>
  </si>
  <si>
    <t xml:space="preserve">Tax=Blastocystis sp. subtype 4 </t>
  </si>
  <si>
    <t xml:space="preserve">TaxID=944170 </t>
  </si>
  <si>
    <t xml:space="preserve">RepID=UPI0007120A90        </t>
  </si>
  <si>
    <t>PC_0346</t>
  </si>
  <si>
    <t xml:space="preserve">Repetitive proline-rich cell wall protein 2 </t>
  </si>
  <si>
    <t xml:space="preserve">Tax=Stichopus japonicus </t>
  </si>
  <si>
    <t xml:space="preserve">TaxID=307972 </t>
  </si>
  <si>
    <t xml:space="preserve">RepID=A0A2G8LG70_STIJA      </t>
  </si>
  <si>
    <t>PC_0347</t>
  </si>
  <si>
    <t>PC_0348</t>
  </si>
  <si>
    <t xml:space="preserve">2-O-methyltransferase NoeI </t>
  </si>
  <si>
    <t xml:space="preserve">OS=Sinorhizobium fredii (strain NBRC 101917 / NGR234) </t>
  </si>
  <si>
    <t>sp|P55473|NOEI_SINFN</t>
  </si>
  <si>
    <t xml:space="preserve">RepID=L7RC78_9VIRU            </t>
  </si>
  <si>
    <t>PC_0349</t>
  </si>
  <si>
    <t>PC_0350</t>
  </si>
  <si>
    <t>PC_0351</t>
  </si>
  <si>
    <t>PC_0352</t>
  </si>
  <si>
    <t>PC_0353</t>
  </si>
  <si>
    <t>PC_0354</t>
  </si>
  <si>
    <t>PC_0355</t>
  </si>
  <si>
    <t>PC_0356</t>
  </si>
  <si>
    <t>PC_0357</t>
  </si>
  <si>
    <t>Putative RM system (Type III res and DNA methyltransferase)</t>
  </si>
  <si>
    <t>4XQK_A</t>
  </si>
  <si>
    <t>LlaBIII/DNA Complex; ATP-dependent restriction-modification enzyme, Type ISP; 2.7A {Lactococcus lactis subsp. cremoris}</t>
  </si>
  <si>
    <t xml:space="preserve">Putative ATP-dependent RNA helicase R563 </t>
  </si>
  <si>
    <t>sp|Q7T6X3|YR563_MIMIV</t>
  </si>
  <si>
    <t xml:space="preserve">Chromodomain helicase DNA binding protein 8 </t>
  </si>
  <si>
    <t xml:space="preserve">Tax=Gaeavirus sp. </t>
  </si>
  <si>
    <t xml:space="preserve">TaxID=2487767 </t>
  </si>
  <si>
    <t xml:space="preserve">RepID=A0A3G4ZYG4_9VIRU      </t>
  </si>
  <si>
    <t>PC_0358</t>
  </si>
  <si>
    <t xml:space="preserve">Tax=Lucifera butyrica </t>
  </si>
  <si>
    <t xml:space="preserve">TaxID=1351585 </t>
  </si>
  <si>
    <t xml:space="preserve">RepID=UPI000F03CE3B          </t>
  </si>
  <si>
    <t>PC_0359</t>
  </si>
  <si>
    <t>PC_0360</t>
  </si>
  <si>
    <t>DNA primase-polymerase (Prim_pol)/ DNA helicase fusion protein</t>
  </si>
  <si>
    <t>4KBF_A</t>
  </si>
  <si>
    <t>Heat resistant RNA dependent ATPase; DEAD BOX RNA HELICASE, DIMER; HET: AMP; 1.9A {Thermus thermophilus}</t>
  </si>
  <si>
    <t xml:space="preserve">Replication origin-binding protein </t>
  </si>
  <si>
    <t xml:space="preserve">OS=Human herpesvirus 6B (strain Z29) </t>
  </si>
  <si>
    <t>sp|P52452|OBP_HHV6Z</t>
  </si>
  <si>
    <t xml:space="preserve">Tax=Satyrvirus sp. </t>
  </si>
  <si>
    <t xml:space="preserve">TaxID=2487771 </t>
  </si>
  <si>
    <t xml:space="preserve">RepID=A0A3G5AHK2_9VIRU         </t>
  </si>
  <si>
    <t>PC_0361</t>
  </si>
  <si>
    <t xml:space="preserve">Collagen alpha-1(IV) chain </t>
  </si>
  <si>
    <t>sp|P08120|CO4A1_DROME</t>
  </si>
  <si>
    <t>PC_0362</t>
  </si>
  <si>
    <t>PC_0363</t>
  </si>
  <si>
    <t>PC_0364</t>
  </si>
  <si>
    <t>PC_0365</t>
  </si>
  <si>
    <t>DNA primase-polymerase / DNA helicase fusion</t>
  </si>
  <si>
    <t xml:space="preserve">Putative ATP-dependent RNA helicase L538 </t>
  </si>
  <si>
    <t>sp|Q5UQ98|YL538_MIMIV</t>
  </si>
  <si>
    <t>PC_0366</t>
  </si>
  <si>
    <t>PC_0367</t>
  </si>
  <si>
    <t xml:space="preserve">Tax=Bacillales </t>
  </si>
  <si>
    <t xml:space="preserve">TaxID=1385 </t>
  </si>
  <si>
    <t xml:space="preserve">RepID=A8FE08_BACP2        </t>
  </si>
  <si>
    <t>PC_0368</t>
  </si>
  <si>
    <t xml:space="preserve">dnaJ homolog subfamily C member 21 </t>
  </si>
  <si>
    <t xml:space="preserve">RepID=UPI00077FB86F      </t>
  </si>
  <si>
    <t>PC_0369</t>
  </si>
  <si>
    <t xml:space="preserve">Uncultured bacterium plasmid pRGI00071 </t>
  </si>
  <si>
    <t xml:space="preserve">Tax=uncultured bacterium </t>
  </si>
  <si>
    <t xml:space="preserve">TaxID=77133 </t>
  </si>
  <si>
    <t xml:space="preserve">RepID=W1I1N5_9BACT        </t>
  </si>
  <si>
    <t>PC_0370</t>
  </si>
  <si>
    <t xml:space="preserve">Putative glycosyltransferase HI_0765 </t>
  </si>
  <si>
    <t xml:space="preserve">OS=Haemophilus influenzae (strain ATCC 51907 / DSM 11121 / KW20 / Rd) </t>
  </si>
  <si>
    <t>sp|Q57125|Y765_HAEIN</t>
  </si>
  <si>
    <t xml:space="preserve">Glycosyltransferase family 25 </t>
  </si>
  <si>
    <t xml:space="preserve">Tax=Salmonella enterica </t>
  </si>
  <si>
    <t xml:space="preserve">TaxID=28901 </t>
  </si>
  <si>
    <t xml:space="preserve">RepID=A0A100VHQ4_SALER         </t>
  </si>
  <si>
    <t>PC_0371</t>
  </si>
  <si>
    <t xml:space="preserve">Tax=Spirosoma </t>
  </si>
  <si>
    <t xml:space="preserve">TaxID=107 </t>
  </si>
  <si>
    <t xml:space="preserve">RepID=UPI00036537CE           </t>
  </si>
  <si>
    <t>PC_0372</t>
  </si>
  <si>
    <t xml:space="preserve">Tail fiber protein </t>
  </si>
  <si>
    <t xml:space="preserve">Tax=Synechococcus phage S-CBS4 </t>
  </si>
  <si>
    <t xml:space="preserve">TaxID=756275 </t>
  </si>
  <si>
    <t xml:space="preserve">RepID=H2BCT9_9CAUD        </t>
  </si>
  <si>
    <t>PC_0373</t>
  </si>
  <si>
    <t>PC_0374</t>
  </si>
  <si>
    <t xml:space="preserve">Tax=Lactobacillus porcinae </t>
  </si>
  <si>
    <t xml:space="preserve">TaxID=1123687 </t>
  </si>
  <si>
    <t xml:space="preserve">RepID=UPI000F791D4E          </t>
  </si>
  <si>
    <t>PC_0375</t>
  </si>
  <si>
    <t>PC_0376</t>
  </si>
  <si>
    <t>Tail fibre-like / Receptor recognition protein</t>
  </si>
  <si>
    <t>sp|Q3UN70|MRFL_MOUSE</t>
  </si>
  <si>
    <t xml:space="preserve">Tax=Chlorovirus </t>
  </si>
  <si>
    <t xml:space="preserve">TaxID=181083 </t>
  </si>
  <si>
    <t xml:space="preserve">RepID=M1IB28_9PHYC        </t>
  </si>
  <si>
    <t>PC_0377</t>
  </si>
  <si>
    <t>PC_0378</t>
  </si>
  <si>
    <t>PC_0379</t>
  </si>
  <si>
    <t xml:space="preserve">Poly [ADP-ribose] polymerase </t>
  </si>
  <si>
    <t xml:space="preserve">Tax=Acyrthosiphon pisum </t>
  </si>
  <si>
    <t xml:space="preserve">TaxID=7029 </t>
  </si>
  <si>
    <t xml:space="preserve">RepID=J9K730_ACYPI         </t>
  </si>
  <si>
    <t>PC_0380</t>
  </si>
  <si>
    <t>PC_0381</t>
  </si>
  <si>
    <t xml:space="preserve">Tax=Rhodomicrobium sp. JA980 </t>
  </si>
  <si>
    <t xml:space="preserve">TaxID=2498452 </t>
  </si>
  <si>
    <t xml:space="preserve">RepID=UPI000F8DA4FB         </t>
  </si>
  <si>
    <t>PC_0382</t>
  </si>
  <si>
    <t>PC_0383</t>
  </si>
  <si>
    <t>PC_0384</t>
  </si>
  <si>
    <t xml:space="preserve">Cytoskeleton-associated protein 4 </t>
  </si>
  <si>
    <t>sp|Q07065|CKAP4_HUMAN</t>
  </si>
  <si>
    <t>PC_0385</t>
  </si>
  <si>
    <t xml:space="preserve">Tax=Cyanobium usitatum </t>
  </si>
  <si>
    <t xml:space="preserve">TaxID=2304190 </t>
  </si>
  <si>
    <t xml:space="preserve">RepID=UPI000FC9C6F7          </t>
  </si>
  <si>
    <t>PC_0386</t>
  </si>
  <si>
    <t xml:space="preserve">Putative replication origin binding protein </t>
  </si>
  <si>
    <t xml:space="preserve">OS=Escherichia phage T5 </t>
  </si>
  <si>
    <t>sp|Q6QGH9|OBP_BPT5</t>
  </si>
  <si>
    <t>PC_0387</t>
  </si>
  <si>
    <t xml:space="preserve">Zinc finger protein 407 </t>
  </si>
  <si>
    <t>sp|Q9C0G0|ZN407_HUMAN</t>
  </si>
  <si>
    <t xml:space="preserve">Tax=Nephila clavipes </t>
  </si>
  <si>
    <t xml:space="preserve">TaxID=6915 </t>
  </si>
  <si>
    <t xml:space="preserve">RepID=A0A2P6KN78_NEPCL         </t>
  </si>
  <si>
    <t>PC_0388</t>
  </si>
  <si>
    <t>PC_0389</t>
  </si>
  <si>
    <t>PC_0390</t>
  </si>
  <si>
    <t xml:space="preserve">Conserved protein </t>
  </si>
  <si>
    <t xml:space="preserve">Tax=Firmicutes </t>
  </si>
  <si>
    <t xml:space="preserve">TaxID=1239 </t>
  </si>
  <si>
    <t xml:space="preserve">RepID=R5TS19_9CLOT           </t>
  </si>
  <si>
    <t>PC_0391</t>
  </si>
  <si>
    <t xml:space="preserve">RepID=UPI0010234689         </t>
  </si>
  <si>
    <t>PC_0392</t>
  </si>
  <si>
    <t>PC_0393</t>
  </si>
  <si>
    <t>PC_0394</t>
  </si>
  <si>
    <t xml:space="preserve">Tax=Saccoglossus kowalevskii </t>
  </si>
  <si>
    <t xml:space="preserve">TaxID=10224 </t>
  </si>
  <si>
    <t xml:space="preserve">RepID=UPI0003F0B621      </t>
  </si>
  <si>
    <t>PC_0395</t>
  </si>
  <si>
    <t xml:space="preserve">RepID=A7SQA2_NEMVE         </t>
  </si>
  <si>
    <t>PC_0396</t>
  </si>
  <si>
    <t>PC_0397</t>
  </si>
  <si>
    <t>Inhibitor of Apoptosis (IAP)</t>
  </si>
  <si>
    <t>3T6P_A</t>
  </si>
  <si>
    <t>Baculoviral IAP repeat-containing protein 2; RING, BIR, CARD, UBA, apoptosis; 1.897A {Homo sapiens}</t>
  </si>
  <si>
    <t xml:space="preserve">RING finger protein 141 </t>
  </si>
  <si>
    <t>sp|Q32L15|RN141_BOVIN</t>
  </si>
  <si>
    <t xml:space="preserve">Putative E3 ubiquitin-protein ligase (Fragment) </t>
  </si>
  <si>
    <t xml:space="preserve">Tax=Tetrabaena socialis </t>
  </si>
  <si>
    <t xml:space="preserve">TaxID=47790 </t>
  </si>
  <si>
    <t xml:space="preserve">RepID=A0A2J8A3U2_9CHLO       </t>
  </si>
  <si>
    <t>PC_0398</t>
  </si>
  <si>
    <t>PC_0399</t>
  </si>
  <si>
    <t>PC_0400</t>
  </si>
  <si>
    <t>PC_0401</t>
  </si>
  <si>
    <t xml:space="preserve">Thymine dioxygenase JBP1 </t>
  </si>
  <si>
    <t xml:space="preserve">OS=Trypanosoma brucei brucei </t>
  </si>
  <si>
    <t>sp|P86937|JBP1_TRYBB</t>
  </si>
  <si>
    <t xml:space="preserve">SNF2 DNA repair protein </t>
  </si>
  <si>
    <t xml:space="preserve">Tax=Stenotrophomonas phage vB_SmaS-DLP_6 </t>
  </si>
  <si>
    <t xml:space="preserve">TaxID=1651816 </t>
  </si>
  <si>
    <t xml:space="preserve">RepID=A0A142EZN2_9CAUD       </t>
  </si>
  <si>
    <t>PC_0402</t>
  </si>
  <si>
    <t>PC_0403</t>
  </si>
  <si>
    <t>PC_0404</t>
  </si>
  <si>
    <t xml:space="preserve">FirrV-1-B7 </t>
  </si>
  <si>
    <t xml:space="preserve">Tax=Feldmannia irregularis virus a </t>
  </si>
  <si>
    <t xml:space="preserve">TaxID=231992 </t>
  </si>
  <si>
    <t xml:space="preserve">RepID=Q6XM29_9PHYC         </t>
  </si>
  <si>
    <t>PC_0405</t>
  </si>
  <si>
    <t xml:space="preserve">S-layer family protein </t>
  </si>
  <si>
    <t xml:space="preserve">Tax=Flavobacteriaceae </t>
  </si>
  <si>
    <t xml:space="preserve">TaxID=49546 </t>
  </si>
  <si>
    <t xml:space="preserve">RepID=UPI0005B28CFB          </t>
  </si>
  <si>
    <t>PC_0406</t>
  </si>
  <si>
    <t>PC_0407</t>
  </si>
  <si>
    <t>PC_0408</t>
  </si>
  <si>
    <t>Resolvase</t>
  </si>
  <si>
    <t>2R0Q_D</t>
  </si>
  <si>
    <t>Putative transposon Tn552 DNA-invertase bin3/DNA; site-specific recombinase, resolvase, dna-binding protein; HET: SO4; 3.2A {Staphylococcus aureus}</t>
  </si>
  <si>
    <t xml:space="preserve">Transposon Tn2501 resolvase </t>
  </si>
  <si>
    <t>sp|P05823|TNR0_ECOLX</t>
  </si>
  <si>
    <t xml:space="preserve">Resolvase </t>
  </si>
  <si>
    <t xml:space="preserve">Tax=Geobacter sp. </t>
  </si>
  <si>
    <t xml:space="preserve">TaxID=46610 </t>
  </si>
  <si>
    <t xml:space="preserve">RepID=A0A3N9VJR6_9DELT           </t>
  </si>
  <si>
    <t>PC_0409</t>
  </si>
  <si>
    <t>PC_0410</t>
  </si>
  <si>
    <t>PC_0411</t>
  </si>
  <si>
    <t>PC_0412</t>
  </si>
  <si>
    <t>DNA Methyltransferase</t>
  </si>
  <si>
    <t>3UFB_A</t>
  </si>
  <si>
    <t>Type I restriction-modification system methyltransferase; Methyltransferase activity, TRANSFERASE; 1.8A {Vibrio vulnificus}</t>
  </si>
  <si>
    <t xml:space="preserve">Uncharacterized adenine-specific methylase </t>
  </si>
  <si>
    <t>sp|P51715|YO13_BPHC1</t>
  </si>
  <si>
    <t xml:space="preserve">RepID=A0A0P0YNE7_9PHYC           </t>
  </si>
  <si>
    <t>PC_0413</t>
  </si>
  <si>
    <t xml:space="preserve">Histone-lysine N-methyltransferase PRDM9 (Fragment) </t>
  </si>
  <si>
    <t xml:space="preserve">Tax=Eufriesea mexicana </t>
  </si>
  <si>
    <t xml:space="preserve">TaxID=516756 </t>
  </si>
  <si>
    <t xml:space="preserve">RepID=A0A310S694_9HYME        </t>
  </si>
  <si>
    <t>PC_0414</t>
  </si>
  <si>
    <t xml:space="preserve">Tax=Mucilaginibacter kameinonensis </t>
  </si>
  <si>
    <t xml:space="preserve">TaxID=452286 </t>
  </si>
  <si>
    <t xml:space="preserve">RepID=UPI000EF7C312          </t>
  </si>
  <si>
    <t>PC_0415</t>
  </si>
  <si>
    <t>PC_0416</t>
  </si>
  <si>
    <t>PC_0417</t>
  </si>
  <si>
    <t>PC_0418</t>
  </si>
  <si>
    <t>PC_0419</t>
  </si>
  <si>
    <t>4M8O_A</t>
  </si>
  <si>
    <t>DNA polymerase epsilon catalytic subunit; DNA polymerase B type, DNA; HET: TAU, DTP, DOC, 5IU, C38; 2.2A {Saccharomyces cerevisiae}</t>
  </si>
  <si>
    <t xml:space="preserve">Tax=Picea glauca </t>
  </si>
  <si>
    <t xml:space="preserve">TaxID=3330 </t>
  </si>
  <si>
    <t xml:space="preserve">RepID=A0A101LW89_PICGL          </t>
  </si>
  <si>
    <t>PC_0420</t>
  </si>
  <si>
    <t>DNA methylase</t>
  </si>
  <si>
    <t xml:space="preserve">Modification methylase BamHII </t>
  </si>
  <si>
    <t xml:space="preserve">OS=Bacillus amyloliquefaciens </t>
  </si>
  <si>
    <t>sp|P18051|MTB2_BACAM</t>
  </si>
  <si>
    <t xml:space="preserve">Modification methylase </t>
  </si>
  <si>
    <t xml:space="preserve">RepID=A0A2D6PAB6_9ARCH          </t>
  </si>
  <si>
    <t>PC_0421</t>
  </si>
  <si>
    <t>PC_0422</t>
  </si>
  <si>
    <t>PC_0423</t>
  </si>
  <si>
    <t>PC_0424</t>
  </si>
  <si>
    <t xml:space="preserve">Collagen-like protein 2 (Fragment) </t>
  </si>
  <si>
    <t xml:space="preserve">Tax=Penaeus vannamei </t>
  </si>
  <si>
    <t xml:space="preserve">TaxID=6689 </t>
  </si>
  <si>
    <t xml:space="preserve">RepID=A0A3R7LYY8_PENVA        </t>
  </si>
  <si>
    <t>PC_0425</t>
  </si>
  <si>
    <t xml:space="preserve">zinc finger protein 836-like </t>
  </si>
  <si>
    <t xml:space="preserve">Tax=Euteleostomi </t>
  </si>
  <si>
    <t xml:space="preserve">TaxID=117571 </t>
  </si>
  <si>
    <t xml:space="preserve">RepID=A0A3Q0FW37_ALLSI         </t>
  </si>
  <si>
    <t>PC_0426</t>
  </si>
  <si>
    <t xml:space="preserve">L-shaped tail fiber protein pb1 </t>
  </si>
  <si>
    <t>sp|P13390|FIBL1_BPT5</t>
  </si>
  <si>
    <t xml:space="preserve">Tax=Dendrosporobacter quercicolus </t>
  </si>
  <si>
    <t xml:space="preserve">TaxID=146817 </t>
  </si>
  <si>
    <t xml:space="preserve">RepID=A0A1G9P1B1_9FIRM         </t>
  </si>
  <si>
    <t>PC_0427</t>
  </si>
  <si>
    <t>Tail fibre-like / Receptor binding</t>
  </si>
  <si>
    <t xml:space="preserve">Reverse transcriptase </t>
  </si>
  <si>
    <t xml:space="preserve">RepID=A0A0P1ARJ6_9STRA          </t>
  </si>
  <si>
    <t>PC_0428</t>
  </si>
  <si>
    <t>PC_0429</t>
  </si>
  <si>
    <t>PC_0430</t>
  </si>
  <si>
    <t xml:space="preserve">RepID=UPI0009883097           </t>
  </si>
  <si>
    <t>PC_0431</t>
  </si>
  <si>
    <t>PC_0432</t>
  </si>
  <si>
    <t>PC_0433</t>
  </si>
  <si>
    <t>PC_0434</t>
  </si>
  <si>
    <t xml:space="preserve">RepID=A7ST47_NEMVE          </t>
  </si>
  <si>
    <t>PC_0435</t>
  </si>
  <si>
    <t>PC_0436</t>
  </si>
  <si>
    <t>PC_0437</t>
  </si>
  <si>
    <t>PC_0438</t>
  </si>
  <si>
    <t xml:space="preserve">von Willebrand factor, type A (Fragment) </t>
  </si>
  <si>
    <t xml:space="preserve">Tax=Brenneria </t>
  </si>
  <si>
    <t xml:space="preserve">TaxID=71655 </t>
  </si>
  <si>
    <t xml:space="preserve">RepID=G7LSE4_9GAMM       </t>
  </si>
  <si>
    <t>PC_0439</t>
  </si>
  <si>
    <t>PC_0440</t>
  </si>
  <si>
    <t>PC_0441</t>
  </si>
  <si>
    <t>PC_0442</t>
  </si>
  <si>
    <t>PC_0443</t>
  </si>
  <si>
    <t xml:space="preserve">Threonine-rich GPI-anchored glycoprotein </t>
  </si>
  <si>
    <t xml:space="preserve">RepID=A0A210QBY9_MIZYE         </t>
  </si>
  <si>
    <t>PC_0444</t>
  </si>
  <si>
    <t>PC_0445</t>
  </si>
  <si>
    <t xml:space="preserve">Inositol phosphoceramide mannosyltransferase 3 </t>
  </si>
  <si>
    <t>sp|Q10323|IMT3_SCHPO</t>
  </si>
  <si>
    <t xml:space="preserve">Tax=Occidentia massiliensis </t>
  </si>
  <si>
    <t xml:space="preserve">TaxID=752179 </t>
  </si>
  <si>
    <t xml:space="preserve">RepID=UPI0003822794          </t>
  </si>
  <si>
    <t>PC_0446</t>
  </si>
  <si>
    <t xml:space="preserve">Arp2/3 complex-activating protein rickA </t>
  </si>
  <si>
    <t xml:space="preserve">OS=Rickettsia rickettsii </t>
  </si>
  <si>
    <t>sp|Q9AKJ0|RICKA_RICRI</t>
  </si>
  <si>
    <t xml:space="preserve">CheA signal transduction histidine kinase </t>
  </si>
  <si>
    <t xml:space="preserve">Tax=Chloroflexales </t>
  </si>
  <si>
    <t xml:space="preserve">TaxID=32064 </t>
  </si>
  <si>
    <t xml:space="preserve">RepID=E1IGH9_9CHLR        </t>
  </si>
  <si>
    <t>PC_0447</t>
  </si>
  <si>
    <t>PC_0448</t>
  </si>
  <si>
    <t>PC_0449</t>
  </si>
  <si>
    <t>PC_0450</t>
  </si>
  <si>
    <t>PC_0451</t>
  </si>
  <si>
    <t xml:space="preserve">Probable methyltransferase PMT22 </t>
  </si>
  <si>
    <t>sp|Q9LYN3|PMTM_ARATH</t>
  </si>
  <si>
    <t xml:space="preserve">Methyltransferase domain </t>
  </si>
  <si>
    <t xml:space="preserve">Tax=Hokovirus HKV1 </t>
  </si>
  <si>
    <t xml:space="preserve">TaxID=1977638 </t>
  </si>
  <si>
    <t xml:space="preserve">RepID=A0A1V0SF53_9VIRU          </t>
  </si>
  <si>
    <t>PC_0452</t>
  </si>
  <si>
    <t xml:space="preserve">protein SUPPRESSOR OF npr1-1, CONSTITUTIVE 1-like </t>
  </si>
  <si>
    <t xml:space="preserve">Tax=Quercus suber </t>
  </si>
  <si>
    <t xml:space="preserve">TaxID=58331 </t>
  </si>
  <si>
    <t xml:space="preserve">RepID=UPI000CE16F2E      </t>
  </si>
  <si>
    <t>PC_0453</t>
  </si>
  <si>
    <t>PC_0454</t>
  </si>
  <si>
    <t>PC_0455</t>
  </si>
  <si>
    <t>E3 ligase</t>
  </si>
  <si>
    <t xml:space="preserve">Uncharacterized RING finger protein C548.05c </t>
  </si>
  <si>
    <t>sp|Q9P3U8|YJ95_SCHPO</t>
  </si>
  <si>
    <t xml:space="preserve">E3 ubiquitin-protein ligase DTX3L </t>
  </si>
  <si>
    <t xml:space="preserve">RepID=A0A3N0Y865_ANAGA        </t>
  </si>
  <si>
    <t>PC_0456</t>
  </si>
  <si>
    <t xml:space="preserve">Tail tape measure protein gp18 </t>
  </si>
  <si>
    <t>sp|Q0PDK7|TMP_BPSPP</t>
  </si>
  <si>
    <t xml:space="preserve">Tax=Bacillus wiedmannii </t>
  </si>
  <si>
    <t xml:space="preserve">TaxID=1890302 </t>
  </si>
  <si>
    <t xml:space="preserve">RepID=UPI000BEF52E5          </t>
  </si>
  <si>
    <t>PC_0457</t>
  </si>
  <si>
    <t>PC_0458</t>
  </si>
  <si>
    <t xml:space="preserve">Low-salt glycan biosynthesis hexosyltransferase Agl9 </t>
  </si>
  <si>
    <t>OS=Haloferax volcanii (strain ATCC 29605 / DSM 3757 / JCM 8879 /</t>
  </si>
  <si>
    <t>sp|D4GU62|AGL9_HALVD</t>
  </si>
  <si>
    <t xml:space="preserve">Glycosyltransferase </t>
  </si>
  <si>
    <t xml:space="preserve">RepID=A0A2P0VN72_9VIRU          </t>
  </si>
  <si>
    <t>PC_0459</t>
  </si>
  <si>
    <t xml:space="preserve">Tax=Streptomyces graminilatus </t>
  </si>
  <si>
    <t xml:space="preserve">TaxID=1464070 </t>
  </si>
  <si>
    <t xml:space="preserve">RepID=UPI0006E25CE8          </t>
  </si>
  <si>
    <t>PC_0460</t>
  </si>
  <si>
    <t>Transferase</t>
  </si>
  <si>
    <t>2P2V_A</t>
  </si>
  <si>
    <t>Alpha-2,3-sialyltransferase (E.C.2.4.99.-); mixed alpha-beta, TRANSFERASE; HET: EDO, CSF; 1.85A {Campylobacter jejuni} SCOP: c.130.1.0</t>
  </si>
  <si>
    <t xml:space="preserve">Tax=uncultured bacterium lac146 </t>
  </si>
  <si>
    <t xml:space="preserve">TaxID=1447238 </t>
  </si>
  <si>
    <t xml:space="preserve">RepID=X2LBJ9_9BACT          </t>
  </si>
  <si>
    <t>PC_0461</t>
  </si>
  <si>
    <t>PC_0462</t>
  </si>
  <si>
    <t>PC_0463</t>
  </si>
  <si>
    <t>PC_0464</t>
  </si>
  <si>
    <t>PC_0465</t>
  </si>
  <si>
    <t xml:space="preserve">Minor virion protein </t>
  </si>
  <si>
    <t xml:space="preserve">RepID=V6BPN3_9VIRU          </t>
  </si>
  <si>
    <t>PC_0466</t>
  </si>
  <si>
    <t>PC_0467</t>
  </si>
  <si>
    <t>PC_0468</t>
  </si>
  <si>
    <t>PC_0469</t>
  </si>
  <si>
    <t>DNA primase-helicase</t>
  </si>
  <si>
    <t>1RO2_A</t>
  </si>
  <si>
    <t>hypothetical protein ORF904; DNA polymerase, primase, replication, polymerization; 1.6A {Sulfolobus islandicus} SCOP: d.264.1.2</t>
  </si>
  <si>
    <t xml:space="preserve">RepID=A0A2J7ZK30_9CHLO          </t>
  </si>
  <si>
    <t>PC_0470</t>
  </si>
  <si>
    <t xml:space="preserve">Metalloendopeptidase </t>
  </si>
  <si>
    <t xml:space="preserve">Tax=Crassostrea gigas </t>
  </si>
  <si>
    <t xml:space="preserve">TaxID=29159 </t>
  </si>
  <si>
    <t xml:space="preserve">RepID=K1QWK6_CRAGI           </t>
  </si>
  <si>
    <t>PC_0471</t>
  </si>
  <si>
    <t>RVE</t>
  </si>
  <si>
    <t xml:space="preserve">RepID=A0A2B4RBT1_STYPI        </t>
  </si>
  <si>
    <t>PC_0472</t>
  </si>
  <si>
    <t>PC_0473</t>
  </si>
  <si>
    <t>Collagen / C1q-like</t>
  </si>
  <si>
    <t>1WCK_A</t>
  </si>
  <si>
    <t>BCLA PROTEIN; COLLAGEN-LIKE PROTEIN, BACTERIAL SURFACE ANTIGEN; 1.36A {BACILLUS ANTHRACIS}</t>
  </si>
  <si>
    <t xml:space="preserve">Collagen alpha-1(XXVII) chain B </t>
  </si>
  <si>
    <t xml:space="preserve">OS=Danio rerio </t>
  </si>
  <si>
    <t>sp|A0MSJ1|CRA1B_DANRE</t>
  </si>
  <si>
    <t>PC_0474</t>
  </si>
  <si>
    <t>PC_0475</t>
  </si>
  <si>
    <t xml:space="preserve">Extracellular phospholipase A1 </t>
  </si>
  <si>
    <t xml:space="preserve">OS=Serratia liquefaciens </t>
  </si>
  <si>
    <t>sp|P18952|PA1_SERLI</t>
  </si>
  <si>
    <t>PC_0476</t>
  </si>
  <si>
    <t>PC_0477</t>
  </si>
  <si>
    <t xml:space="preserve">Putative c2h2-type zn-finger protein (Fragment) </t>
  </si>
  <si>
    <t xml:space="preserve">Tax=Ornithodoros turicata </t>
  </si>
  <si>
    <t xml:space="preserve">TaxID=34597 </t>
  </si>
  <si>
    <t xml:space="preserve">RepID=A0A2R5LNQ5_9ACAR       </t>
  </si>
  <si>
    <t>PC_0478</t>
  </si>
  <si>
    <t>PC_0479</t>
  </si>
  <si>
    <t xml:space="preserve">Tax=Rhodospirillaceae bacterium SYSU D60015 </t>
  </si>
  <si>
    <t xml:space="preserve">TaxID=2268458 </t>
  </si>
  <si>
    <t xml:space="preserve">RepID=UPI000E660E0E        </t>
  </si>
  <si>
    <t>PC_0480</t>
  </si>
  <si>
    <t>PC_0481</t>
  </si>
  <si>
    <t xml:space="preserve">Unnamed protein product </t>
  </si>
  <si>
    <t xml:space="preserve">Tax=Bathycoccus prasinos </t>
  </si>
  <si>
    <t xml:space="preserve">TaxID=41875 </t>
  </si>
  <si>
    <t xml:space="preserve">RepID=K8F3H1_9CHLO         </t>
  </si>
  <si>
    <t>PC_0482</t>
  </si>
  <si>
    <t>PC_0483</t>
  </si>
  <si>
    <t>PC_0484</t>
  </si>
  <si>
    <t>PC_0485</t>
  </si>
  <si>
    <t>Beta-propeller</t>
  </si>
  <si>
    <t xml:space="preserve">Putative secreted protein (Por secretion system target) </t>
  </si>
  <si>
    <t xml:space="preserve">Tax=Flavobacterium lacus </t>
  </si>
  <si>
    <t xml:space="preserve">TaxID=1353778 </t>
  </si>
  <si>
    <t xml:space="preserve">RepID=A0A328WZB1_9FLAO     </t>
  </si>
  <si>
    <t>PC_0486</t>
  </si>
  <si>
    <t>PC_0487</t>
  </si>
  <si>
    <t>PC_0488</t>
  </si>
  <si>
    <t xml:space="preserve">TKL protein kinase </t>
  </si>
  <si>
    <t xml:space="preserve">RepID=F2U3J0_SALR5    </t>
  </si>
  <si>
    <t>PC_0489</t>
  </si>
  <si>
    <t xml:space="preserve">Tax=Algoriphagus marincola </t>
  </si>
  <si>
    <t xml:space="preserve">TaxID=264027 </t>
  </si>
  <si>
    <t xml:space="preserve">RepID=UPI0006850A15          </t>
  </si>
  <si>
    <t>PC_0490</t>
  </si>
  <si>
    <t>PC_0491</t>
  </si>
  <si>
    <t>PC_0492</t>
  </si>
  <si>
    <t xml:space="preserve">LysM peptidoglycan-binding domain-containing protein </t>
  </si>
  <si>
    <t xml:space="preserve">Tax=Virgibacillus senegalensis </t>
  </si>
  <si>
    <t xml:space="preserve">TaxID=1499679 </t>
  </si>
  <si>
    <t xml:space="preserve">RepID=UPI000DA639B1        </t>
  </si>
  <si>
    <t>PC_0493</t>
  </si>
  <si>
    <t>Glutaredoxin</t>
  </si>
  <si>
    <t>4MJE_A</t>
  </si>
  <si>
    <t>Probable glutaredoxin ssr2061; thioredoxin motif, oxidation/reduction, ELECTRON TRANSPORT; HET: SO4; 1.2A {Synechocystis sp.} SCOP: c.47.1.0</t>
  </si>
  <si>
    <t xml:space="preserve">Glutaredoxin 1 </t>
  </si>
  <si>
    <t xml:space="preserve">OS=Escherichia coli (strain K12) </t>
  </si>
  <si>
    <t>sp|P68688|GLRX1_ECOLI</t>
  </si>
  <si>
    <t xml:space="preserve">thioredoxin reductase 3 </t>
  </si>
  <si>
    <t xml:space="preserve">Tax=Diaphorina citri </t>
  </si>
  <si>
    <t xml:space="preserve">TaxID=121845 </t>
  </si>
  <si>
    <t xml:space="preserve">RepID=A0A1S3DS09_DIACI         </t>
  </si>
  <si>
    <t>PC_0494</t>
  </si>
  <si>
    <t>PC_0495</t>
  </si>
  <si>
    <t>4MIX_B</t>
  </si>
  <si>
    <t>Putative insecticidal toxin (E.C.2.4.1.-); tyrosine glycosylation, UDP-GlcNAc, nucleotide-binding domain; HET: UD1, MSE; 1.8A {Photorhabdus asymbiotica subsp. asymbiotica}</t>
  </si>
  <si>
    <t xml:space="preserve">Lactosylceramide 4-alpha-galactosyltransferase </t>
  </si>
  <si>
    <t xml:space="preserve">OS=Rattus norvegicus </t>
  </si>
  <si>
    <t>sp|Q9JI93|A4GAT_RAT</t>
  </si>
  <si>
    <t xml:space="preserve">Glycosyl transferase </t>
  </si>
  <si>
    <t xml:space="preserve">RepID=A0A2N6DYR3_9DELT           </t>
  </si>
  <si>
    <t>PC_0496</t>
  </si>
  <si>
    <t>PC_0497</t>
  </si>
  <si>
    <t>6HPH_A</t>
  </si>
  <si>
    <t>ATP-dependent DNA helicase PIF1 (E.C.3.6.4.12); Pif1, 5'-3' DNA helicase, Duplex; HET: ANP; 1.13A {Homo sapiens}</t>
  </si>
  <si>
    <t xml:space="preserve">Tax=Gonium pectorale </t>
  </si>
  <si>
    <t xml:space="preserve">TaxID=33097 </t>
  </si>
  <si>
    <t xml:space="preserve">RepID=A0A150GIJ6_GONPE         </t>
  </si>
  <si>
    <t>PC_0498</t>
  </si>
  <si>
    <t>ATPase</t>
  </si>
  <si>
    <t>4MKI_A</t>
  </si>
  <si>
    <t>Energy-coupling factor transporter ATP-binding protein; nucleotide-binding domain, ECF type cobalt; HET: LMT, SO4; 2.3A {Thermoanaerobacter tengcongensis}</t>
  </si>
  <si>
    <t xml:space="preserve">Tax=Solemya velum gill symbiont </t>
  </si>
  <si>
    <t xml:space="preserve">TaxID=2340 </t>
  </si>
  <si>
    <t xml:space="preserve">RepID=UPI000996E999        </t>
  </si>
  <si>
    <t>PC_0499</t>
  </si>
  <si>
    <t>Methyltransferase</t>
  </si>
  <si>
    <t xml:space="preserve">class I SAM-dependent methyltransferase </t>
  </si>
  <si>
    <t xml:space="preserve">Tax=Leptospira interrogans </t>
  </si>
  <si>
    <t xml:space="preserve">TaxID=173 </t>
  </si>
  <si>
    <t xml:space="preserve">RepID=UPI0004AC5149        </t>
  </si>
  <si>
    <t>PC_0500</t>
  </si>
  <si>
    <t>PC_0501</t>
  </si>
  <si>
    <t>PC_0502</t>
  </si>
  <si>
    <t xml:space="preserve">YadA domain structural protein </t>
  </si>
  <si>
    <t xml:space="preserve">Tax=Myoviridae </t>
  </si>
  <si>
    <t xml:space="preserve">TaxID=10662 </t>
  </si>
  <si>
    <t xml:space="preserve">RepID=H8ZN74_9CAUD         </t>
  </si>
  <si>
    <t>PC_0503</t>
  </si>
  <si>
    <t>PC_0504</t>
  </si>
  <si>
    <t>PC_0505</t>
  </si>
  <si>
    <t xml:space="preserve">SEC10/PgrA surface exclusion domain-containing protein </t>
  </si>
  <si>
    <t xml:space="preserve">Tax=Streptococcus suis </t>
  </si>
  <si>
    <t xml:space="preserve">TaxID=1307 </t>
  </si>
  <si>
    <t xml:space="preserve">RepID=UPI000CF3921E       </t>
  </si>
  <si>
    <t>PC_0506</t>
  </si>
  <si>
    <t>PC_0507</t>
  </si>
  <si>
    <t xml:space="preserve">zinc finger protein 99-like isoform X1 </t>
  </si>
  <si>
    <t xml:space="preserve">Tax=Anoplophora glabripennis </t>
  </si>
  <si>
    <t xml:space="preserve">TaxID=217634 </t>
  </si>
  <si>
    <t xml:space="preserve">RepID=UPI0008752FB0      </t>
  </si>
  <si>
    <t>PC_0508</t>
  </si>
  <si>
    <t>PC_0509</t>
  </si>
  <si>
    <t>Transcriptional regulator</t>
  </si>
  <si>
    <t>6AZH_A</t>
  </si>
  <si>
    <t>TetR family transcriptional regulator; Regulator, TRANSCRIPTION; HET: MSE; 1.75A {Clostridium perfringens}</t>
  </si>
  <si>
    <t xml:space="preserve">Putative IS3 family transposase A protein </t>
  </si>
  <si>
    <t xml:space="preserve">Tax=Mimivirus-dependent virus Sputnik </t>
  </si>
  <si>
    <t xml:space="preserve">TaxID=1932927 </t>
  </si>
  <si>
    <t xml:space="preserve">RepID=I0CEQ8_9VIRU     </t>
  </si>
  <si>
    <t>PC_0510</t>
  </si>
  <si>
    <t xml:space="preserve">Methyl-accepting chemotaxis sensory transducer </t>
  </si>
  <si>
    <t xml:space="preserve">RepID=Q10WZ4_TRIEI         </t>
  </si>
  <si>
    <t>PC_0511</t>
  </si>
  <si>
    <t xml:space="preserve">Structural protein V8 </t>
  </si>
  <si>
    <t>sp|B4YNE8|V8_SPTNK</t>
  </si>
  <si>
    <t xml:space="preserve">RepID=V8_SPTNK          </t>
  </si>
  <si>
    <t>PC_0512</t>
  </si>
  <si>
    <t xml:space="preserve">Collagen-like protein V6 </t>
  </si>
  <si>
    <t>sp|B4YNE6|V6_SPTNK</t>
  </si>
  <si>
    <t>PC_0513</t>
  </si>
  <si>
    <t>PC_0514</t>
  </si>
  <si>
    <t>PC_0515</t>
  </si>
  <si>
    <t xml:space="preserve">Helix-turn-helix protein </t>
  </si>
  <si>
    <t xml:space="preserve">Tax=Intestinimonas butyriciproducens </t>
  </si>
  <si>
    <t xml:space="preserve">TaxID=1297617 </t>
  </si>
  <si>
    <t xml:space="preserve">RepID=A0A2U1BED4_9FIRM          </t>
  </si>
  <si>
    <t>PC_0516</t>
  </si>
  <si>
    <t>PC_0517</t>
  </si>
  <si>
    <t xml:space="preserve">Tax=Clostridium sp. Marseille-P4200 </t>
  </si>
  <si>
    <t xml:space="preserve">TaxID=2040295 </t>
  </si>
  <si>
    <t xml:space="preserve">RepID=UPI000F643446         </t>
  </si>
  <si>
    <t>PC_0518</t>
  </si>
  <si>
    <t>PC_0519</t>
  </si>
  <si>
    <t>4UW8_E</t>
  </si>
  <si>
    <t>L-SHAPED TAIL FIBER PROTEIN; VIRAL PROTEIN, BACTERIAL VIRUSES, CAUDOVIRALES; HET: FLC; 2.52A {ENTEROBACTERIA PHAGE T5}</t>
  </si>
  <si>
    <t>PC_0520</t>
  </si>
  <si>
    <t>PC_0521</t>
  </si>
  <si>
    <t>PC_0522</t>
  </si>
  <si>
    <t>PC_0523</t>
  </si>
  <si>
    <t xml:space="preserve">Tax=Vibrio crassostreae </t>
  </si>
  <si>
    <t xml:space="preserve">TaxID=246167 </t>
  </si>
  <si>
    <t xml:space="preserve">RepID=UPI0009BE306B          </t>
  </si>
  <si>
    <t>PC_0524</t>
  </si>
  <si>
    <t>PC_0525</t>
  </si>
  <si>
    <t>PC_0526</t>
  </si>
  <si>
    <t>PC_0527</t>
  </si>
  <si>
    <t>PC_0528</t>
  </si>
  <si>
    <t>PC_0529</t>
  </si>
  <si>
    <t>PC_0530</t>
  </si>
  <si>
    <t xml:space="preserve">Putative Bacteriophage large tail fiber protein </t>
  </si>
  <si>
    <t xml:space="preserve">Tax=Cupriavidus taiwanensis </t>
  </si>
  <si>
    <t xml:space="preserve">TaxID=164546 </t>
  </si>
  <si>
    <t xml:space="preserve">RepID=A0A375J7E8_9BURK      </t>
  </si>
  <si>
    <t>PC_0531</t>
  </si>
  <si>
    <t>PC_0532</t>
  </si>
  <si>
    <t xml:space="preserve">Short tail fiber protein gp12 </t>
  </si>
  <si>
    <t>sp|P10930|FIB12_BPT4</t>
  </si>
  <si>
    <t xml:space="preserve">Tax=Sphingomonas sp. UNC305MFCol5.2 </t>
  </si>
  <si>
    <t xml:space="preserve">TaxID=1449076 </t>
  </si>
  <si>
    <t xml:space="preserve">RepID=UPI00068D4C82         </t>
  </si>
  <si>
    <t>PC_0533</t>
  </si>
  <si>
    <t>PC_0534</t>
  </si>
  <si>
    <t xml:space="preserve">less </t>
  </si>
  <si>
    <t>PC_0535</t>
  </si>
  <si>
    <t>PC_0536</t>
  </si>
  <si>
    <t>PC_0537</t>
  </si>
  <si>
    <t xml:space="preserve">AHNAK nucleoprotein </t>
  </si>
  <si>
    <t xml:space="preserve">Tax=Otophysi </t>
  </si>
  <si>
    <t xml:space="preserve">TaxID=186626 </t>
  </si>
  <si>
    <t xml:space="preserve">RepID=F1QZ50_DANRE           </t>
  </si>
  <si>
    <t>PC_0538</t>
  </si>
  <si>
    <t xml:space="preserve">DUF1599 and SWIM domains containing protein </t>
  </si>
  <si>
    <t xml:space="preserve">Tax=Chrysochromulina ericina virus </t>
  </si>
  <si>
    <t xml:space="preserve">TaxID=455364 </t>
  </si>
  <si>
    <t xml:space="preserve">RepID=A0A0N9QJI9_CEV01     </t>
  </si>
  <si>
    <t>PC_0539</t>
  </si>
  <si>
    <t>2P7I_A</t>
  </si>
  <si>
    <t>Hypothetical protein; PUTATIVE METHYLTRANSFERASE, STRUCTURAL GENOMICS, JOINT; HET: TRS, MSE; 1.74A {Pectobacterium atrosepticum SCRI1043} SCOP: c.66.1.41</t>
  </si>
  <si>
    <t xml:space="preserve">8-demethyl-8-alpha-L-rhamnosyl tetracenomycin-C 2'-O-methyltransferase </t>
  </si>
  <si>
    <t xml:space="preserve">OS=Streptomyces olivaceus </t>
  </si>
  <si>
    <t>sp|Q9AJU2|ELMM1_STROV</t>
  </si>
  <si>
    <t xml:space="preserve">Galactosyl transferase </t>
  </si>
  <si>
    <t xml:space="preserve">Tax=Paramecium bursaria Chlorella virus KS1B </t>
  </si>
  <si>
    <t xml:space="preserve">TaxID=1278258 </t>
  </si>
  <si>
    <t xml:space="preserve">RepID=M1HWA2_9PHYC       </t>
  </si>
  <si>
    <t>PC_0540</t>
  </si>
  <si>
    <t>PC_0541</t>
  </si>
  <si>
    <t>Collagen-alpha /Tail fibre like</t>
  </si>
  <si>
    <t xml:space="preserve">Endonuclease III protein 1 </t>
  </si>
  <si>
    <t xml:space="preserve">RepID=A0A0W8BZF6_PHYNI        </t>
  </si>
  <si>
    <t>PC_0542</t>
  </si>
  <si>
    <t>PC_0543</t>
  </si>
  <si>
    <t>PC_0544</t>
  </si>
  <si>
    <t>PC_0545</t>
  </si>
  <si>
    <t xml:space="preserve">dynein heavy chain-like </t>
  </si>
  <si>
    <t xml:space="preserve">RepID=A0A1S3L0I3_SALSA         </t>
  </si>
  <si>
    <t>PC_0546</t>
  </si>
  <si>
    <t xml:space="preserve">Tax=Ensifer adhaerens </t>
  </si>
  <si>
    <t xml:space="preserve">TaxID=106592 </t>
  </si>
  <si>
    <t xml:space="preserve">RepID=UPI0004A8F7FD        </t>
  </si>
  <si>
    <t>PC_0547</t>
  </si>
  <si>
    <t xml:space="preserve">putative cell agglutination protein 1742.01-like </t>
  </si>
  <si>
    <t xml:space="preserve">RepID=UPI0003F0A6CF       </t>
  </si>
  <si>
    <t>PC_0548</t>
  </si>
  <si>
    <t xml:space="preserve">RepID=A7T2J1_NEMVE          </t>
  </si>
  <si>
    <t>PC_0549</t>
  </si>
  <si>
    <t>From NODE_2992_annotation</t>
  </si>
  <si>
    <t>PC_0550</t>
  </si>
  <si>
    <t xml:space="preserve">Probable serine/threonine-protein kinase 010L </t>
  </si>
  <si>
    <t xml:space="preserve">OS=Invertebrate iridescent virus 3 </t>
  </si>
  <si>
    <t>sp|Q197F0|VF380_IIV3</t>
  </si>
  <si>
    <t xml:space="preserve">057R </t>
  </si>
  <si>
    <t xml:space="preserve">Tax=unclassified Iridoviridae </t>
  </si>
  <si>
    <t xml:space="preserve">TaxID=180169 </t>
  </si>
  <si>
    <t xml:space="preserve">RepID=A0A249Y6M9_9VIRU           </t>
  </si>
  <si>
    <t>PC_0551</t>
  </si>
  <si>
    <t>PC_0552</t>
  </si>
  <si>
    <t xml:space="preserve">RepID=A0A1Q9D2D4_SYMMI         </t>
  </si>
  <si>
    <t>PC_0553</t>
  </si>
  <si>
    <t xml:space="preserve">Ig-like domain (Group 1) </t>
  </si>
  <si>
    <t xml:space="preserve">Tax=Pseudovibrio sp. Tun.PSC04-5.I4 </t>
  </si>
  <si>
    <t xml:space="preserve">TaxID=1798213 </t>
  </si>
  <si>
    <t xml:space="preserve">RepID=A0A1H1G9M8_9RHOB       </t>
  </si>
  <si>
    <t>PC_0554</t>
  </si>
  <si>
    <t xml:space="preserve">PAN domain-containing protein </t>
  </si>
  <si>
    <t xml:space="preserve">Tax=Sarcocystidae </t>
  </si>
  <si>
    <t xml:space="preserve">TaxID=5809 </t>
  </si>
  <si>
    <t xml:space="preserve">RepID=S8FBN1_TOXGM          </t>
  </si>
  <si>
    <t>PC_0555</t>
  </si>
  <si>
    <t>PC_0556</t>
  </si>
  <si>
    <t xml:space="preserve">Tax=[Clostridium] algidixylanolyticum </t>
  </si>
  <si>
    <t xml:space="preserve">TaxID=94868 </t>
  </si>
  <si>
    <t xml:space="preserve">RepID=UPI000E75292D          </t>
  </si>
  <si>
    <t>PC_0557</t>
  </si>
  <si>
    <t>PC_0558</t>
  </si>
  <si>
    <t>PC_0559</t>
  </si>
  <si>
    <t xml:space="preserve">RepID=A0A141HRM7_9VIRU      </t>
  </si>
  <si>
    <t>PC_0560</t>
  </si>
  <si>
    <t xml:space="preserve">Histone-lysine N-methyltransferase, H3 lysine-36 specific </t>
  </si>
  <si>
    <t xml:space="preserve">OS=Ustilago maydis (strain 521 / FGSC 9021) </t>
  </si>
  <si>
    <t>sp|Q4PBL3|SET2_USTMA</t>
  </si>
  <si>
    <t xml:space="preserve">histone-lysine N-methyltransferase ash1 </t>
  </si>
  <si>
    <t xml:space="preserve">Tax=Agrilus planipennis </t>
  </si>
  <si>
    <t xml:space="preserve">TaxID=224129 </t>
  </si>
  <si>
    <t xml:space="preserve">RepID=UPI000DF6DA31         </t>
  </si>
  <si>
    <t>PC_0561</t>
  </si>
  <si>
    <t xml:space="preserve">OS=Claviceps purpurea </t>
  </si>
  <si>
    <t>sp|P22373|DPOM_CLAPU</t>
  </si>
  <si>
    <t xml:space="preserve">Tax=Lactarius sp. (in: Russulaceae) </t>
  </si>
  <si>
    <t xml:space="preserve">TaxID=1886493 </t>
  </si>
  <si>
    <t xml:space="preserve">RepID=A0A2Z4M9E3_9HOMO        </t>
  </si>
  <si>
    <t>PC_0562</t>
  </si>
  <si>
    <t>PC_0563</t>
  </si>
  <si>
    <t>PC_0564</t>
  </si>
  <si>
    <t>PC_0565</t>
  </si>
  <si>
    <t>PC_0566</t>
  </si>
  <si>
    <t>PC_0567</t>
  </si>
  <si>
    <t>PC_0568</t>
  </si>
  <si>
    <t>PC_0569</t>
  </si>
  <si>
    <t xml:space="preserve">Tax=Bacillaceae </t>
  </si>
  <si>
    <t xml:space="preserve">TaxID=186817 </t>
  </si>
  <si>
    <t xml:space="preserve">RepID=UPI000BFDB530           </t>
  </si>
  <si>
    <t>PC_0570</t>
  </si>
  <si>
    <t>PC_0571</t>
  </si>
  <si>
    <t>PC_0572</t>
  </si>
  <si>
    <t xml:space="preserve">RepID=UPI0006447ACE         </t>
  </si>
  <si>
    <t>PC_0573</t>
  </si>
  <si>
    <t>PC_0574</t>
  </si>
  <si>
    <t xml:space="preserve">Outer membrane autotransporter barrel domain protein </t>
  </si>
  <si>
    <t xml:space="preserve">Tax=Rhodobacter capsulatus </t>
  </si>
  <si>
    <t xml:space="preserve">TaxID=1061 </t>
  </si>
  <si>
    <t xml:space="preserve">RepID=D5ASH8_RHOCB      </t>
  </si>
  <si>
    <t>PC_0575</t>
  </si>
  <si>
    <t>Recombinase</t>
  </si>
  <si>
    <t>4BQQ_A</t>
  </si>
  <si>
    <t>INTEGRASE; HYDROLASE, SERINE RECOMBINASE, UNIDIRECTIONAL, SITE-SPECIFIC; 2.15A {STREPTOMYCES PHAGE PHIC31}</t>
  </si>
  <si>
    <t xml:space="preserve">Putative DNA recombinase </t>
  </si>
  <si>
    <t xml:space="preserve">OS=Bacillus subtilis (strain 168) </t>
  </si>
  <si>
    <t>sp|P17867|CISA_BACSU</t>
  </si>
  <si>
    <t xml:space="preserve">Recombinase </t>
  </si>
  <si>
    <t xml:space="preserve">RepID=V7I975_9CLOT            </t>
  </si>
  <si>
    <t>PC_0576</t>
  </si>
  <si>
    <t xml:space="preserve">Modification methylase MunI </t>
  </si>
  <si>
    <t xml:space="preserve">OS=Mycoplasma sp. </t>
  </si>
  <si>
    <t>sp|P43641|MTMU_MYCSP</t>
  </si>
  <si>
    <t xml:space="preserve">DNA methyltransferase </t>
  </si>
  <si>
    <t xml:space="preserve">RepID=A0A3D1PJR7_9FIRM           </t>
  </si>
  <si>
    <t>PC_0577</t>
  </si>
  <si>
    <t xml:space="preserve">Tax=Terriglobus </t>
  </si>
  <si>
    <t xml:space="preserve">TaxID=392733 </t>
  </si>
  <si>
    <t xml:space="preserve">RepID=I3ZCS8_TERRK        </t>
  </si>
  <si>
    <t>PC_0578</t>
  </si>
  <si>
    <t xml:space="preserve">Pimeloyl-ACP methyl ester carboxylesterase </t>
  </si>
  <si>
    <t xml:space="preserve">Tax=Actinoplanes derwentensis </t>
  </si>
  <si>
    <t xml:space="preserve">TaxID=113562 </t>
  </si>
  <si>
    <t xml:space="preserve">RepID=A0A1H1YBH9_9ACTN        </t>
  </si>
  <si>
    <t>PC_0579</t>
  </si>
  <si>
    <t xml:space="preserve">stress response protein NST1-like isoform X1 </t>
  </si>
  <si>
    <t xml:space="preserve">RepID=A0A1S3N517_SALSA      </t>
  </si>
  <si>
    <t>PC_0580</t>
  </si>
  <si>
    <t>PC_0581</t>
  </si>
  <si>
    <t>PC_0582</t>
  </si>
  <si>
    <t>PC_0583</t>
  </si>
  <si>
    <t xml:space="preserve">Tail fibre  / Receptor </t>
  </si>
  <si>
    <t xml:space="preserve">Long tail fiber protein p37 (Fragment) </t>
  </si>
  <si>
    <t xml:space="preserve">OS=Enterobacteria phage Ox2 </t>
  </si>
  <si>
    <t>sp|P08232|FIB37_BPOX2</t>
  </si>
  <si>
    <t xml:space="preserve">Tax=Pseudarcicella hirudinis </t>
  </si>
  <si>
    <t xml:space="preserve">TaxID=1079859 </t>
  </si>
  <si>
    <t xml:space="preserve">RepID=A0A1I5NL57_9BACT         </t>
  </si>
  <si>
    <t>PC_0584</t>
  </si>
  <si>
    <t>PC_0585</t>
  </si>
  <si>
    <t>Beta-propellor</t>
  </si>
  <si>
    <t xml:space="preserve">T9SS type A sorting domain-containing protein </t>
  </si>
  <si>
    <t xml:space="preserve">Tax=Pontibacter roseus </t>
  </si>
  <si>
    <t xml:space="preserve">TaxID=336989 </t>
  </si>
  <si>
    <t xml:space="preserve">RepID=UPI00036C14E2      </t>
  </si>
  <si>
    <t>PC_0586</t>
  </si>
  <si>
    <t>PC_0587</t>
  </si>
  <si>
    <t>PC_0588</t>
  </si>
  <si>
    <t>PC_0589</t>
  </si>
  <si>
    <t>PC_0590</t>
  </si>
  <si>
    <t>PC_0591</t>
  </si>
  <si>
    <t xml:space="preserve">Glycophorin-binding protein-related antigen </t>
  </si>
  <si>
    <t xml:space="preserve">OS=Plasmodium falciparum (isolate FCBR / Columbia) </t>
  </si>
  <si>
    <t>sp|P32072|GBPH_PLAFB</t>
  </si>
  <si>
    <t xml:space="preserve">Tax=Plasmodium </t>
  </si>
  <si>
    <t xml:space="preserve">TaxID=5820 </t>
  </si>
  <si>
    <t xml:space="preserve">RepID=GBPH_PLAFB          </t>
  </si>
  <si>
    <t>PC_0592</t>
  </si>
  <si>
    <t>PC_0593</t>
  </si>
  <si>
    <t>PC_0594</t>
  </si>
  <si>
    <t>PC_0595</t>
  </si>
  <si>
    <t>PC_0596</t>
  </si>
  <si>
    <t>PC_0597</t>
  </si>
  <si>
    <t xml:space="preserve">titin-like </t>
  </si>
  <si>
    <t xml:space="preserve">Tax=Aplysia californica </t>
  </si>
  <si>
    <t xml:space="preserve">TaxID=6500 </t>
  </si>
  <si>
    <t xml:space="preserve">RepID=UPI00065B832E           </t>
  </si>
  <si>
    <t>PC_0598</t>
  </si>
  <si>
    <t xml:space="preserve">Putative ORfan </t>
  </si>
  <si>
    <t xml:space="preserve">RepID=A0A1S5UZU1_MIMIV           </t>
  </si>
  <si>
    <t>PC_0599</t>
  </si>
  <si>
    <t>PC_0600</t>
  </si>
  <si>
    <t>PC_0601</t>
  </si>
  <si>
    <t>3VK6_A</t>
  </si>
  <si>
    <t>E3 ubiquitin-protein ligase Hakai (E.C.6.3.2.-); HYB, Phosphotyrosine Binding Domain, Ligase; 1.9A {Mus musculus}</t>
  </si>
  <si>
    <t xml:space="preserve">RING finger protein 222 </t>
  </si>
  <si>
    <t>sp|Q8CEF8|RN222_MOUSE</t>
  </si>
  <si>
    <t xml:space="preserve">E3 ubiquitin-protein ligase XBAT32-like </t>
  </si>
  <si>
    <t xml:space="preserve">Tax=Brassica napus </t>
  </si>
  <si>
    <t xml:space="preserve">TaxID=3708 </t>
  </si>
  <si>
    <t xml:space="preserve">RepID=UPI000BBE9CD5        </t>
  </si>
  <si>
    <t>PC_0602</t>
  </si>
  <si>
    <t>PC_0603</t>
  </si>
  <si>
    <t xml:space="preserve">Tax=Cnidaria </t>
  </si>
  <si>
    <t xml:space="preserve">TaxID=6073 </t>
  </si>
  <si>
    <t xml:space="preserve">RepID=A7SR16_NEMVE          </t>
  </si>
  <si>
    <t>PC_0604</t>
  </si>
  <si>
    <t>PC_0605</t>
  </si>
  <si>
    <t xml:space="preserve">Putative cell agglutination protein pfl3 </t>
  </si>
  <si>
    <t>sp|Q874R4|PFL3_SCHPO</t>
  </si>
  <si>
    <t xml:space="preserve">Tax=Schizosaccharomyces pombe (strain 972 / ATCC 24843) </t>
  </si>
  <si>
    <t xml:space="preserve">TaxID=284812 </t>
  </si>
  <si>
    <t xml:space="preserve">RepID=PFL3_SCHPO  </t>
  </si>
  <si>
    <t>PC_0606</t>
  </si>
  <si>
    <t>PC_0607</t>
  </si>
  <si>
    <t>PC_0608</t>
  </si>
  <si>
    <t>PC_0609</t>
  </si>
  <si>
    <t xml:space="preserve">Tax=Eimeria tenella </t>
  </si>
  <si>
    <t xml:space="preserve">TaxID=5802 </t>
  </si>
  <si>
    <t xml:space="preserve">RepID=C8TDY4_EIMTE           </t>
  </si>
  <si>
    <t>PC_0610</t>
  </si>
  <si>
    <t>PC_0611</t>
  </si>
  <si>
    <t>PC_0612</t>
  </si>
  <si>
    <t>PC_0613</t>
  </si>
  <si>
    <t xml:space="preserve">salivary glue protein Sgs-4-like </t>
  </si>
  <si>
    <t xml:space="preserve">Tax=Eumetazoa </t>
  </si>
  <si>
    <t xml:space="preserve">TaxID=6072 </t>
  </si>
  <si>
    <t xml:space="preserve">RepID=UPI0003F0947D         </t>
  </si>
  <si>
    <t>PC_0614</t>
  </si>
  <si>
    <t>PC_0615</t>
  </si>
  <si>
    <t>PC_0616</t>
  </si>
  <si>
    <t>PC_0617</t>
  </si>
  <si>
    <t>PC_0618</t>
  </si>
  <si>
    <t>PC_0619</t>
  </si>
  <si>
    <t xml:space="preserve">Tax=Komagataeibacter europaeus </t>
  </si>
  <si>
    <t xml:space="preserve">TaxID=33995 </t>
  </si>
  <si>
    <t xml:space="preserve">RepID=UPI000B3EA4FC          </t>
  </si>
  <si>
    <t>PC_0620</t>
  </si>
  <si>
    <t>PC_0621</t>
  </si>
  <si>
    <t xml:space="preserve">Lysozyme </t>
  </si>
  <si>
    <t xml:space="preserve">Tax=Glossina morsitans morsitans </t>
  </si>
  <si>
    <t xml:space="preserve">TaxID=37546 </t>
  </si>
  <si>
    <t xml:space="preserve">RepID=A0A240SWY4_GLOMM          </t>
  </si>
  <si>
    <t>PC_0622</t>
  </si>
  <si>
    <t>PC_0623</t>
  </si>
  <si>
    <t>PC_0624</t>
  </si>
  <si>
    <t xml:space="preserve">Tax=Vibrio harveyi group </t>
  </si>
  <si>
    <t xml:space="preserve">TaxID=717610 </t>
  </si>
  <si>
    <t xml:space="preserve">RepID=UPI0003FA1143         </t>
  </si>
  <si>
    <t>PC_0625</t>
  </si>
  <si>
    <t xml:space="preserve">Hyaluronan mediated motility receptor </t>
  </si>
  <si>
    <t xml:space="preserve">RepID=A0A210R1F3_MIZYE        </t>
  </si>
  <si>
    <t>PC_0626</t>
  </si>
  <si>
    <t xml:space="preserve">G surface protein, allelic form 156-like </t>
  </si>
  <si>
    <t xml:space="preserve">RepID=UPI000B45CA1A      </t>
  </si>
  <si>
    <t>PC_0627</t>
  </si>
  <si>
    <t>PC_0628</t>
  </si>
  <si>
    <t xml:space="preserve">Miro-like protein </t>
  </si>
  <si>
    <t xml:space="preserve">Tax=Synechococcus sp. (strain ATCC 29403 / PCC 7335) </t>
  </si>
  <si>
    <t xml:space="preserve">TaxID=91464 </t>
  </si>
  <si>
    <t xml:space="preserve">RepID=B4WSF3_SYNS7    </t>
  </si>
  <si>
    <t>PC_0629</t>
  </si>
  <si>
    <t xml:space="preserve">Probable caffeoyl-CoA O-methyltransferase 2 </t>
  </si>
  <si>
    <t>sp|Q86IC8|CAMT2_DICDI</t>
  </si>
  <si>
    <t xml:space="preserve">Class I SAM-dependent methyltransferase </t>
  </si>
  <si>
    <t xml:space="preserve">RepID=A0A2M7Q948_9BACT         </t>
  </si>
  <si>
    <t>PC_0630</t>
  </si>
  <si>
    <t>PC_0631</t>
  </si>
  <si>
    <t>PC_0632</t>
  </si>
  <si>
    <t>PC_0633</t>
  </si>
  <si>
    <t>PC_0634</t>
  </si>
  <si>
    <t xml:space="preserve">LOW QUALITY PROTEIN: obscurin </t>
  </si>
  <si>
    <t xml:space="preserve">Tax=Rhincodon typus </t>
  </si>
  <si>
    <t xml:space="preserve">TaxID=259920 </t>
  </si>
  <si>
    <t xml:space="preserve">RepID=UPI0009A3B8EE        </t>
  </si>
  <si>
    <t>PC_0635</t>
  </si>
  <si>
    <t>PC_0636</t>
  </si>
  <si>
    <t>PC_0637</t>
  </si>
  <si>
    <t>PC_0638</t>
  </si>
  <si>
    <t>PC_0639</t>
  </si>
  <si>
    <t xml:space="preserve">Methyltransferase family 24, putative </t>
  </si>
  <si>
    <t xml:space="preserve">Tax=Bodo saltans </t>
  </si>
  <si>
    <t xml:space="preserve">TaxID=75058 </t>
  </si>
  <si>
    <t xml:space="preserve">RepID=A0A0S4J5L4_BODSA        </t>
  </si>
  <si>
    <t>PC_0640</t>
  </si>
  <si>
    <t>PC_0641</t>
  </si>
  <si>
    <t>PC_0642</t>
  </si>
  <si>
    <t>PC_0643</t>
  </si>
  <si>
    <t>PC_0644</t>
  </si>
  <si>
    <t>PC_0645</t>
  </si>
  <si>
    <t>PC_0646</t>
  </si>
  <si>
    <t>PC_0647</t>
  </si>
  <si>
    <t xml:space="preserve">Crinkler-family protein Pc559084 </t>
  </si>
  <si>
    <t xml:space="preserve">Tax=Phytophthora capsici </t>
  </si>
  <si>
    <t xml:space="preserve">TaxID=4784 </t>
  </si>
  <si>
    <t xml:space="preserve">RepID=A0A0B4V0B1_PHYCP         </t>
  </si>
  <si>
    <t>PC_0648</t>
  </si>
  <si>
    <t>PC_0649</t>
  </si>
  <si>
    <t>PC_0650</t>
  </si>
  <si>
    <t>PC_0651</t>
  </si>
  <si>
    <t xml:space="preserve">Endosialidase chaperone </t>
  </si>
  <si>
    <t xml:space="preserve">Tax=Bacteriovoracales </t>
  </si>
  <si>
    <t xml:space="preserve">TaxID=2024979 </t>
  </si>
  <si>
    <t xml:space="preserve">RepID=T0C7K7_9PROT           </t>
  </si>
  <si>
    <t>PC_0652</t>
  </si>
  <si>
    <t>PC_0653</t>
  </si>
  <si>
    <t>PC_0654</t>
  </si>
  <si>
    <t>PC_0655</t>
  </si>
  <si>
    <t xml:space="preserve">calphotin-like </t>
  </si>
  <si>
    <t xml:space="preserve">Tax=Branchiostoma belcheri </t>
  </si>
  <si>
    <t xml:space="preserve">TaxID=7741 </t>
  </si>
  <si>
    <t xml:space="preserve">RepID=UPI000947A9AB           </t>
  </si>
  <si>
    <t>PC_0656</t>
  </si>
  <si>
    <t>PC_0657</t>
  </si>
  <si>
    <t>PC_0658</t>
  </si>
  <si>
    <t>PC_0659</t>
  </si>
  <si>
    <t>PC_0660</t>
  </si>
  <si>
    <t xml:space="preserve">LOW QUALITY PROTEIN: neuroblast differentiation-associated protein AHNAK-like </t>
  </si>
  <si>
    <t xml:space="preserve">Tax=Cynoglossus semilaevis </t>
  </si>
  <si>
    <t xml:space="preserve">TaxID=244447 </t>
  </si>
  <si>
    <t xml:space="preserve">RepID=UPI000D6307DB     </t>
  </si>
  <si>
    <t>PC_0661</t>
  </si>
  <si>
    <t>PC_0662</t>
  </si>
  <si>
    <t xml:space="preserve">Cytoplasmic dynein 1 light intermediate chain 1 (Fragment) </t>
  </si>
  <si>
    <t xml:space="preserve">Tax=Schistosoma </t>
  </si>
  <si>
    <t xml:space="preserve">TaxID=6181 </t>
  </si>
  <si>
    <t xml:space="preserve">RepID=A0A095A1G3_SCHHA     </t>
  </si>
  <si>
    <t>PC_0663</t>
  </si>
  <si>
    <t>PC_0664</t>
  </si>
  <si>
    <t>PC_0665</t>
  </si>
  <si>
    <t>RVE integrase</t>
  </si>
  <si>
    <t xml:space="preserve">RepID=UPI000997ED60        </t>
  </si>
  <si>
    <t>PC_0666</t>
  </si>
  <si>
    <t xml:space="preserve">Phage Tail Collar Domain </t>
  </si>
  <si>
    <t xml:space="preserve">Tax=Chitinophaga sancti </t>
  </si>
  <si>
    <t xml:space="preserve">TaxID=1004 </t>
  </si>
  <si>
    <t xml:space="preserve">RepID=A0A1K1MXZ2_9BACT        </t>
  </si>
  <si>
    <t>PC_0667</t>
  </si>
  <si>
    <t xml:space="preserve">D5 family helicase </t>
  </si>
  <si>
    <t xml:space="preserve">RepID=R4TWK8_9PHYC          </t>
  </si>
  <si>
    <t>PC_0668</t>
  </si>
  <si>
    <t>PC_0669</t>
  </si>
  <si>
    <t>Lipase</t>
  </si>
  <si>
    <t>PC_0670</t>
  </si>
  <si>
    <t>PC_0671</t>
  </si>
  <si>
    <t>PC_0672</t>
  </si>
  <si>
    <t>PC_0673</t>
  </si>
  <si>
    <t xml:space="preserve">Kinase VIP2 domain </t>
  </si>
  <si>
    <t xml:space="preserve">Tax=Pandoravirus </t>
  </si>
  <si>
    <t xml:space="preserve">TaxID=2060084 </t>
  </si>
  <si>
    <t xml:space="preserve">RepID=S4VPE6_9VIRU          </t>
  </si>
  <si>
    <t>PC_0674</t>
  </si>
  <si>
    <t xml:space="preserve">DNA adenine methylase </t>
  </si>
  <si>
    <t xml:space="preserve">OS=Vibrio cholerae serotype O1 (strain ATCC 39541 / Classical Ogawa 395 / O395) </t>
  </si>
  <si>
    <t>sp|A5F520|DMA_VIBC3</t>
  </si>
  <si>
    <t xml:space="preserve">Adenine methyltransferase </t>
  </si>
  <si>
    <t xml:space="preserve">RepID=A0A2N2NSA8_9CHLR          </t>
  </si>
  <si>
    <t>PC_0675</t>
  </si>
  <si>
    <t xml:space="preserve">Retron EC67 DNA adenine methylase </t>
  </si>
  <si>
    <t>sp|P21311|DMA7_ECOLX</t>
  </si>
  <si>
    <t xml:space="preserve">RepID=UPI0005DDB32A          </t>
  </si>
  <si>
    <t>PC_0676</t>
  </si>
  <si>
    <t>Collagen-like / Surface antigen</t>
  </si>
  <si>
    <t xml:space="preserve">RepID=A0A210QVR8_MIZYE         </t>
  </si>
  <si>
    <t>PC_0677</t>
  </si>
  <si>
    <t>2GV9_B</t>
  </si>
  <si>
    <t>DNA polymerase (E.C.2.7.7.7); Polymerase alpha fold, TRANSFERASE; HET: SO4; 2.68A {Human herpesvirus 1}</t>
  </si>
  <si>
    <t xml:space="preserve">OS=Human adenovirus F serotype 40 </t>
  </si>
  <si>
    <t>sp|P48311|DPOL_ADE40</t>
  </si>
  <si>
    <t xml:space="preserve">Putative DNA polymerase </t>
  </si>
  <si>
    <t xml:space="preserve">Tax=Polyphaga </t>
  </si>
  <si>
    <t xml:space="preserve">TaxID=41084 </t>
  </si>
  <si>
    <t xml:space="preserve">RepID=V5I936_ANOGL          </t>
  </si>
  <si>
    <t>PC_0678</t>
  </si>
  <si>
    <t xml:space="preserve">RepID=F2Y0L4_9VIRU       </t>
  </si>
  <si>
    <t>PC_0679</t>
  </si>
  <si>
    <t xml:space="preserve">Putative ankyrin repeat protein </t>
  </si>
  <si>
    <t xml:space="preserve">Tax=Legionella </t>
  </si>
  <si>
    <t xml:space="preserve">TaxID=445 </t>
  </si>
  <si>
    <t xml:space="preserve">RepID=D3HTM9_LEGLN         </t>
  </si>
  <si>
    <t>PC_0680</t>
  </si>
  <si>
    <t>PC_0681</t>
  </si>
  <si>
    <t>PC_0682</t>
  </si>
  <si>
    <t>PC_0683</t>
  </si>
  <si>
    <t>PC_0684</t>
  </si>
  <si>
    <t>PC_0685</t>
  </si>
  <si>
    <t>PC_0686</t>
  </si>
  <si>
    <t xml:space="preserve">Tax=Sporomusa silvacetica DSM 10669 </t>
  </si>
  <si>
    <t xml:space="preserve">TaxID=1123289 </t>
  </si>
  <si>
    <t xml:space="preserve">RepID=A0A259UQU1_9FIRM         </t>
  </si>
  <si>
    <t>PC_0687</t>
  </si>
  <si>
    <t>PC_0688</t>
  </si>
  <si>
    <t xml:space="preserve">Tax=Streptococcus sanguinis </t>
  </si>
  <si>
    <t xml:space="preserve">TaxID=1305 </t>
  </si>
  <si>
    <t xml:space="preserve">RepID=UPI000F6872EB          </t>
  </si>
  <si>
    <t>PC_0689</t>
  </si>
  <si>
    <t>PC_0690</t>
  </si>
  <si>
    <t xml:space="preserve">TolA-binding protein </t>
  </si>
  <si>
    <t xml:space="preserve">Tax=Ralstonia sp. 25mfcol4.1 </t>
  </si>
  <si>
    <t xml:space="preserve">TaxID=1761899 </t>
  </si>
  <si>
    <t xml:space="preserve">RepID=A0A1H0SW03_9RALS         </t>
  </si>
  <si>
    <t>PC_0691</t>
  </si>
  <si>
    <t xml:space="preserve">RepID=UPI0001FE5982       </t>
  </si>
  <si>
    <t>PC_0692</t>
  </si>
  <si>
    <t xml:space="preserve">DUF2974 domain-containing protein </t>
  </si>
  <si>
    <t xml:space="preserve">Tax=Bacillus mediterraneensis </t>
  </si>
  <si>
    <t xml:space="preserve">TaxID=1805474 </t>
  </si>
  <si>
    <t xml:space="preserve">RepID=UPI0008F83044         </t>
  </si>
  <si>
    <t>PC_0693</t>
  </si>
  <si>
    <t>PC_0694</t>
  </si>
  <si>
    <t xml:space="preserve">Tax=Vibrio splendidus </t>
  </si>
  <si>
    <t xml:space="preserve">TaxID=29497 </t>
  </si>
  <si>
    <t xml:space="preserve">RepID=UPI000E3252EB          </t>
  </si>
  <si>
    <t>PC_0695</t>
  </si>
  <si>
    <t>PC_0696</t>
  </si>
  <si>
    <t>PC_0697</t>
  </si>
  <si>
    <t>PC_0698</t>
  </si>
  <si>
    <t>PC_0699</t>
  </si>
  <si>
    <t>PC_0700</t>
  </si>
  <si>
    <t>PC_0701</t>
  </si>
  <si>
    <t xml:space="preserve">Tax=Desulfobulbus japonicus </t>
  </si>
  <si>
    <t xml:space="preserve">TaxID=231447 </t>
  </si>
  <si>
    <t xml:space="preserve">RepID=UPI00041F41CB          </t>
  </si>
  <si>
    <t>PC_0702</t>
  </si>
  <si>
    <t>PC_0703</t>
  </si>
  <si>
    <t>PC_0704</t>
  </si>
  <si>
    <t>PC_0705</t>
  </si>
  <si>
    <t>PC_0706</t>
  </si>
  <si>
    <t>PC_0707</t>
  </si>
  <si>
    <t xml:space="preserve">VSP </t>
  </si>
  <si>
    <t xml:space="preserve">Tax=Giardia intestinalis </t>
  </si>
  <si>
    <t xml:space="preserve">TaxID=5741 </t>
  </si>
  <si>
    <t xml:space="preserve">RepID=A8B3P1_GIAIC           </t>
  </si>
  <si>
    <t>PC_0708</t>
  </si>
  <si>
    <t>PC_0709</t>
  </si>
  <si>
    <t xml:space="preserve">RepID=B3SDT9_TRIAD          </t>
  </si>
  <si>
    <t>PC_0710</t>
  </si>
  <si>
    <t>PC_0711</t>
  </si>
  <si>
    <t>PC_0712</t>
  </si>
  <si>
    <t>PC_0713</t>
  </si>
  <si>
    <t xml:space="preserve">Tax=Leifsonia sp. OV430 </t>
  </si>
  <si>
    <t xml:space="preserve">TaxID=2135466 </t>
  </si>
  <si>
    <t xml:space="preserve">RepID=UPI000EB50A0C         </t>
  </si>
  <si>
    <t>PC_0714</t>
  </si>
  <si>
    <t xml:space="preserve">Tax=Paenibacillus odorifer </t>
  </si>
  <si>
    <t xml:space="preserve">TaxID=189426 </t>
  </si>
  <si>
    <t xml:space="preserve">RepID=UPI00096F05CB          </t>
  </si>
  <si>
    <t>PC_0715</t>
  </si>
  <si>
    <t>PC_0716</t>
  </si>
  <si>
    <t>PC_0717</t>
  </si>
  <si>
    <t>PC_0718</t>
  </si>
  <si>
    <t>PC_0719</t>
  </si>
  <si>
    <t>PC_0720</t>
  </si>
  <si>
    <t>PC_0721</t>
  </si>
  <si>
    <t>PC_0722</t>
  </si>
  <si>
    <t>PC_0723</t>
  </si>
  <si>
    <t xml:space="preserve">DNA primase TraC </t>
  </si>
  <si>
    <t>sp|P27190|TRAC5_ECOLX</t>
  </si>
  <si>
    <t xml:space="preserve">Tax=Proteobacteria </t>
  </si>
  <si>
    <t xml:space="preserve">TaxID=1224 </t>
  </si>
  <si>
    <t xml:space="preserve">RepID=A0A1D3HKM2_NEIGO          </t>
  </si>
  <si>
    <t>PC_0724</t>
  </si>
  <si>
    <t xml:space="preserve">zinc finger protein 208-like </t>
  </si>
  <si>
    <t xml:space="preserve">Tax=Cyprinus carpio </t>
  </si>
  <si>
    <t xml:space="preserve">TaxID=7962 </t>
  </si>
  <si>
    <t xml:space="preserve">RepID=UPI0008FA9E6B        </t>
  </si>
  <si>
    <t>PC_0725</t>
  </si>
  <si>
    <t xml:space="preserve">Cysteine-rich protein with zinc figer </t>
  </si>
  <si>
    <t xml:space="preserve">RepID=C1EHT7_MICCC        </t>
  </si>
  <si>
    <t>PC_0726</t>
  </si>
  <si>
    <t>PC_0727</t>
  </si>
  <si>
    <t xml:space="preserve">Phage tail fibre repeat family protein </t>
  </si>
  <si>
    <t xml:space="preserve">RepID=F2Y0M3_9VIRU     </t>
  </si>
  <si>
    <t>PC_0728</t>
  </si>
  <si>
    <t>PC_0729</t>
  </si>
  <si>
    <t xml:space="preserve">Endosialidase-like protein </t>
  </si>
  <si>
    <t xml:space="preserve">Tax=Methylobacter tundripaludum </t>
  </si>
  <si>
    <t xml:space="preserve">TaxID=173365 </t>
  </si>
  <si>
    <t xml:space="preserve">RepID=A0A2S6GLD0_9GAMM          </t>
  </si>
  <si>
    <t>PC_0730</t>
  </si>
  <si>
    <t>PC_0731</t>
  </si>
  <si>
    <t>PC_0732</t>
  </si>
  <si>
    <t xml:space="preserve">SHOCT domain-containing protein </t>
  </si>
  <si>
    <t xml:space="preserve">Tax=Paenibacillus wynnii </t>
  </si>
  <si>
    <t xml:space="preserve">TaxID=268407 </t>
  </si>
  <si>
    <t xml:space="preserve">RepID=UPI0009FFDE15         </t>
  </si>
  <si>
    <t>PC_0733</t>
  </si>
  <si>
    <t xml:space="preserve">Tax=Shewanella waksmanii </t>
  </si>
  <si>
    <t xml:space="preserve">TaxID=213783 </t>
  </si>
  <si>
    <t xml:space="preserve">RepID=UPI0004B1925B          </t>
  </si>
  <si>
    <t>PC_0734</t>
  </si>
  <si>
    <t>PC_0735</t>
  </si>
  <si>
    <t>PC_0736</t>
  </si>
  <si>
    <t xml:space="preserve">Tax=Stereum hirsutum (strain FP-91666) </t>
  </si>
  <si>
    <t xml:space="preserve">TaxID=721885 </t>
  </si>
  <si>
    <t xml:space="preserve">RepID=UPI0004449347        </t>
  </si>
  <si>
    <t>PC_0737</t>
  </si>
  <si>
    <t xml:space="preserve">ParB-like nuclease domain protein </t>
  </si>
  <si>
    <t xml:space="preserve">Tax=Rhodobacteraceae bacterium SB2 </t>
  </si>
  <si>
    <t xml:space="preserve">TaxID=1689867 </t>
  </si>
  <si>
    <t xml:space="preserve">RepID=A0A177HF06_9RHOB       </t>
  </si>
  <si>
    <t>PC_0738</t>
  </si>
  <si>
    <t>PC_0739</t>
  </si>
  <si>
    <t>PC_0740</t>
  </si>
  <si>
    <t>PC_0741</t>
  </si>
  <si>
    <t xml:space="preserve">YSIRK-type signal peptide-containing protein </t>
  </si>
  <si>
    <t xml:space="preserve">Tax=Staphylococcus aureus </t>
  </si>
  <si>
    <t xml:space="preserve">TaxID=1280 </t>
  </si>
  <si>
    <t xml:space="preserve">RepID=UPI000DFCA877        </t>
  </si>
  <si>
    <t>PC_0742</t>
  </si>
  <si>
    <t>PC_0743</t>
  </si>
  <si>
    <t>PC_0744</t>
  </si>
  <si>
    <t>PC_0745</t>
  </si>
  <si>
    <t>PC_0746</t>
  </si>
  <si>
    <t>PC_0747</t>
  </si>
  <si>
    <t>PC_0748</t>
  </si>
  <si>
    <t>PC_0749</t>
  </si>
  <si>
    <t>PC_0750</t>
  </si>
  <si>
    <t>PC_0751</t>
  </si>
  <si>
    <t>PC_0752</t>
  </si>
  <si>
    <t>PC_0753</t>
  </si>
  <si>
    <t xml:space="preserve">Tax=Methylovirgula ligni </t>
  </si>
  <si>
    <t xml:space="preserve">TaxID=569860 </t>
  </si>
  <si>
    <t xml:space="preserve">RepID=UPI0010116BB7          </t>
  </si>
  <si>
    <t>PC_0754</t>
  </si>
  <si>
    <t>PC_0755</t>
  </si>
  <si>
    <t>PC_0756</t>
  </si>
  <si>
    <t xml:space="preserve">Gene 1.7 protein </t>
  </si>
  <si>
    <t xml:space="preserve">OS=Enterobacteria phage T3 </t>
  </si>
  <si>
    <t>sp|P07719|V17_BPT3</t>
  </si>
  <si>
    <t xml:space="preserve">DUF3310 domain-containing protein </t>
  </si>
  <si>
    <t xml:space="preserve">Tax=Oxalobacter formigenes </t>
  </si>
  <si>
    <t xml:space="preserve">TaxID=847 </t>
  </si>
  <si>
    <t xml:space="preserve">RepID=UPI000A323B93         </t>
  </si>
  <si>
    <t>PC_0757</t>
  </si>
  <si>
    <t>PC_0758</t>
  </si>
  <si>
    <t>PC_0759</t>
  </si>
  <si>
    <t>PC_0760</t>
  </si>
  <si>
    <t>PC_0761</t>
  </si>
  <si>
    <t xml:space="preserve">Tax=Brochothrix thermosphacta </t>
  </si>
  <si>
    <t xml:space="preserve">TaxID=2756 </t>
  </si>
  <si>
    <t xml:space="preserve">RepID=UPI000BC30F50          </t>
  </si>
  <si>
    <t>PC_0762</t>
  </si>
  <si>
    <t xml:space="preserve">RepID=A7T4R9_NEMVE         </t>
  </si>
  <si>
    <t>PC_0763</t>
  </si>
  <si>
    <t>PC_0764</t>
  </si>
  <si>
    <t>PC_0765</t>
  </si>
  <si>
    <t>PC_0766</t>
  </si>
  <si>
    <t xml:space="preserve">RTX toxin </t>
  </si>
  <si>
    <t xml:space="preserve">Tax=Reinekea forsetii </t>
  </si>
  <si>
    <t xml:space="preserve">TaxID=1336806 </t>
  </si>
  <si>
    <t xml:space="preserve">RepID=A0A2K8L0Q8_9GAMM          </t>
  </si>
  <si>
    <t>PC_0767</t>
  </si>
  <si>
    <t>PC_0768</t>
  </si>
  <si>
    <t xml:space="preserve">glutenin, high molecular weight subunit DX5-like isoform X1 </t>
  </si>
  <si>
    <t xml:space="preserve">Tax=Ficedula albicollis </t>
  </si>
  <si>
    <t xml:space="preserve">TaxID=59894 </t>
  </si>
  <si>
    <t xml:space="preserve">RepID=UPI0007AD8E99    </t>
  </si>
  <si>
    <t>PC_0769</t>
  </si>
  <si>
    <t>PC_0770</t>
  </si>
  <si>
    <t xml:space="preserve">Probable E3 ubiquitin-protein ligase RNF183 </t>
  </si>
  <si>
    <t>sp|Q96D59|RN183_HUMAN</t>
  </si>
  <si>
    <t xml:space="preserve">CSON007745 protein </t>
  </si>
  <si>
    <t xml:space="preserve">RepID=A0A336MUL6_CULSO          </t>
  </si>
  <si>
    <t>PC_0771</t>
  </si>
  <si>
    <t xml:space="preserve">Mitotubule-associated protein Gb4, putative (Fragment) </t>
  </si>
  <si>
    <t xml:space="preserve">Tax=Trypanosoma cruzi (strain CL Brener) </t>
  </si>
  <si>
    <t xml:space="preserve">TaxID=353153 </t>
  </si>
  <si>
    <t xml:space="preserve">RepID=Q4CTC7_TRYCC    </t>
  </si>
  <si>
    <t>PC_0772</t>
  </si>
  <si>
    <t xml:space="preserve">RepID=UPI000824FB6E       </t>
  </si>
  <si>
    <t>PC_0773</t>
  </si>
  <si>
    <t>PC_0774</t>
  </si>
  <si>
    <t xml:space="preserve">Tax=Agromyces albus </t>
  </si>
  <si>
    <t xml:space="preserve">TaxID=205332 </t>
  </si>
  <si>
    <t xml:space="preserve">RepID=UPI0010127178          </t>
  </si>
  <si>
    <t>PC_0775</t>
  </si>
  <si>
    <t>PC_0776</t>
  </si>
  <si>
    <t>PC_0777</t>
  </si>
  <si>
    <t>PC_0778</t>
  </si>
  <si>
    <t>PC_0779</t>
  </si>
  <si>
    <t>PC_0780</t>
  </si>
  <si>
    <t>PC_0781</t>
  </si>
  <si>
    <t>PC_0782</t>
  </si>
  <si>
    <t>PC_0783</t>
  </si>
  <si>
    <t xml:space="preserve">UDP-galactose 4-epimerase (Fragment) </t>
  </si>
  <si>
    <t xml:space="preserve">Tax=Operophtera brumata </t>
  </si>
  <si>
    <t xml:space="preserve">TaxID=104452 </t>
  </si>
  <si>
    <t xml:space="preserve">RepID=A0A0L7KMK6_9NEOP         </t>
  </si>
  <si>
    <t>PC_0784</t>
  </si>
  <si>
    <t xml:space="preserve">PiggyBac transposable element-derived protein 3 </t>
  </si>
  <si>
    <t xml:space="preserve">Tax=Trichinella patagoniensis </t>
  </si>
  <si>
    <t xml:space="preserve">TaxID=990121 </t>
  </si>
  <si>
    <t xml:space="preserve">RepID=A0A0V0Z992_9BILA       </t>
  </si>
  <si>
    <t>PC_0785</t>
  </si>
  <si>
    <t>E3-ligase</t>
  </si>
  <si>
    <t>5V6P_B</t>
  </si>
  <si>
    <t>ERAD-associated E3 ubiquitin-protein ligase HRD1; Retrotranslocon, E3 ligase, ERAD, TRANSFERASE; 4.1A {Saccharomyces cerevisiae (strain ATCC 204508 / S288c)}</t>
  </si>
  <si>
    <t xml:space="preserve">RING finger protein 32 </t>
  </si>
  <si>
    <t>sp|Q9JIT1|RNF32_MOUSE</t>
  </si>
  <si>
    <t xml:space="preserve">E3 ubiquitin-protein ligase ATL41 (Fragment) </t>
  </si>
  <si>
    <t xml:space="preserve">Tax=Ananas comosus </t>
  </si>
  <si>
    <t xml:space="preserve">TaxID=4615 </t>
  </si>
  <si>
    <t xml:space="preserve">RepID=A0A199V1J4_ANACO       </t>
  </si>
  <si>
    <t>PC_0786</t>
  </si>
  <si>
    <t xml:space="preserve">retention module-containing protein </t>
  </si>
  <si>
    <t xml:space="preserve">Tax=Pectobacterium parmentieri </t>
  </si>
  <si>
    <t xml:space="preserve">TaxID=1905730 </t>
  </si>
  <si>
    <t xml:space="preserve">RepID=UPI000EAC4106         </t>
  </si>
  <si>
    <t>PC_0787</t>
  </si>
  <si>
    <t>PC_0788</t>
  </si>
  <si>
    <t>PC_0789</t>
  </si>
  <si>
    <t>PC_0790</t>
  </si>
  <si>
    <t xml:space="preserve">Tetratricopeptide TPR_4 </t>
  </si>
  <si>
    <t xml:space="preserve">Tax=Trichodesmium erythraeum (strain IMS101) </t>
  </si>
  <si>
    <t xml:space="preserve">TaxID=203124 </t>
  </si>
  <si>
    <t xml:space="preserve">RepID=Q114U2_TRIEI        </t>
  </si>
  <si>
    <t>PC_0791</t>
  </si>
  <si>
    <t xml:space="preserve">Glycosyl transferase family 25 </t>
  </si>
  <si>
    <t xml:space="preserve">RepID=A0A2E9VNI4_9PLAN         </t>
  </si>
  <si>
    <t>PC_0792</t>
  </si>
  <si>
    <t>PC_0793</t>
  </si>
  <si>
    <t>PC_0794</t>
  </si>
  <si>
    <t>PC_0795</t>
  </si>
  <si>
    <t>PC_0796</t>
  </si>
  <si>
    <t>PC_0797</t>
  </si>
  <si>
    <t>PC_0798</t>
  </si>
  <si>
    <t>PC_0799</t>
  </si>
  <si>
    <t>Putative virus coat protein</t>
  </si>
  <si>
    <t>5LWG_D</t>
  </si>
  <si>
    <t>VP1, VP3, VP2, VP4; IAPV, Dicistroviridae, full particle, Virus; 3.2A {Israeli acute paralysis virus}</t>
  </si>
  <si>
    <t xml:space="preserve">Phage tail length tape-measure protein </t>
  </si>
  <si>
    <t xml:space="preserve">RepID=A0A1G5SB90_9CAUD       </t>
  </si>
  <si>
    <t>PC_0800</t>
  </si>
  <si>
    <t xml:space="preserve">Tax=Lactobacillus johnsonii </t>
  </si>
  <si>
    <t xml:space="preserve">TaxID=33959 </t>
  </si>
  <si>
    <t xml:space="preserve">RepID=UPI000B3F9A25        </t>
  </si>
  <si>
    <t>PC_0801</t>
  </si>
  <si>
    <t xml:space="preserve">dnaJ homolog subfamily C member 21-like </t>
  </si>
  <si>
    <t xml:space="preserve">RepID=UPI000CE24200      </t>
  </si>
  <si>
    <t>PC_0802</t>
  </si>
  <si>
    <t>PC_0803</t>
  </si>
  <si>
    <t>PC_0804</t>
  </si>
  <si>
    <t>PC_0805</t>
  </si>
  <si>
    <t xml:space="preserve">F0F1 ATP synthase subunit delta </t>
  </si>
  <si>
    <t xml:space="preserve">RepID=A0A0Z8G6S7_STRSU       </t>
  </si>
  <si>
    <t>PC_0806</t>
  </si>
  <si>
    <t>PC_0807</t>
  </si>
  <si>
    <t>PC_0808</t>
  </si>
  <si>
    <t>PC_0809</t>
  </si>
  <si>
    <t>PC_0810</t>
  </si>
  <si>
    <t xml:space="preserve">Purple acid phosphatase </t>
  </si>
  <si>
    <t xml:space="preserve">Tax=Pythium insidiosum </t>
  </si>
  <si>
    <t xml:space="preserve">TaxID=114742 </t>
  </si>
  <si>
    <t xml:space="preserve">RepID=A0A2D4C0C9_PYTIN         </t>
  </si>
  <si>
    <t>PC_0811</t>
  </si>
  <si>
    <t>PC_0812</t>
  </si>
  <si>
    <t>PC_0813</t>
  </si>
  <si>
    <t xml:space="preserve">Tax=Legionella hackeliae </t>
  </si>
  <si>
    <t xml:space="preserve">TaxID=449 </t>
  </si>
  <si>
    <t xml:space="preserve">RepID=UPI000E2051C3          </t>
  </si>
  <si>
    <t>PC_0814</t>
  </si>
  <si>
    <t>PC_0815</t>
  </si>
  <si>
    <t>PC_0816</t>
  </si>
  <si>
    <t xml:space="preserve">RepID=UPI000D54E3D7         </t>
  </si>
  <si>
    <t>PC_0817</t>
  </si>
  <si>
    <t>PC_0818</t>
  </si>
  <si>
    <t>PC_0819</t>
  </si>
  <si>
    <t>PC_0820</t>
  </si>
  <si>
    <t>PC_0821</t>
  </si>
  <si>
    <t>PC_0822</t>
  </si>
  <si>
    <t>PC_0823</t>
  </si>
  <si>
    <t>PC_0824</t>
  </si>
  <si>
    <t>PC_0825</t>
  </si>
  <si>
    <t>PC_0826</t>
  </si>
  <si>
    <t>PC_0827</t>
  </si>
  <si>
    <t>PC_0828</t>
  </si>
  <si>
    <t>PC_0829</t>
  </si>
  <si>
    <t>PC_0830</t>
  </si>
  <si>
    <t>PC_0831</t>
  </si>
  <si>
    <t xml:space="preserve">Bm8634 </t>
  </si>
  <si>
    <t xml:space="preserve">Tax=Brugia </t>
  </si>
  <si>
    <t xml:space="preserve">TaxID=6278 </t>
  </si>
  <si>
    <t xml:space="preserve">RepID=A0A1I9GDY3_BRUMA            </t>
  </si>
  <si>
    <t>PC_0832</t>
  </si>
  <si>
    <t>PC_0833</t>
  </si>
  <si>
    <t>PC_0834</t>
  </si>
  <si>
    <t>PC_0835</t>
  </si>
  <si>
    <t>PC_0836</t>
  </si>
  <si>
    <t>PC_0837</t>
  </si>
  <si>
    <t>PC_0838</t>
  </si>
  <si>
    <t>PC_0839</t>
  </si>
  <si>
    <t>PC_0840</t>
  </si>
  <si>
    <t>PC_0841</t>
  </si>
  <si>
    <t>PC_0842</t>
  </si>
  <si>
    <t>PC_0843</t>
  </si>
  <si>
    <t>PC_0844</t>
  </si>
  <si>
    <t>PC_0845</t>
  </si>
  <si>
    <t>PC_0846</t>
  </si>
  <si>
    <t>PC_0847</t>
  </si>
  <si>
    <t xml:space="preserve">protein Rf1, mitochondrial-like </t>
  </si>
  <si>
    <t xml:space="preserve">Tax=Coffea eugenioides </t>
  </si>
  <si>
    <t xml:space="preserve">TaxID=49369 </t>
  </si>
  <si>
    <t xml:space="preserve">RepID=UPI000F613210         </t>
  </si>
  <si>
    <t>PC_0848</t>
  </si>
  <si>
    <t>PC_0849</t>
  </si>
  <si>
    <t xml:space="preserve">RepID=A7T1D9_NEMVE         </t>
  </si>
  <si>
    <t>PC_0850</t>
  </si>
  <si>
    <t>PC_0851</t>
  </si>
  <si>
    <t>PC_0852</t>
  </si>
  <si>
    <t xml:space="preserve">Ankyrin repeat and MYND domain-containing protein 2 </t>
  </si>
  <si>
    <t xml:space="preserve">OS=Gallus gallus </t>
  </si>
  <si>
    <t>sp|Q5ZMD2|ANKY2_CHICK</t>
  </si>
  <si>
    <t xml:space="preserve">SET domain-containing protein 14 </t>
  </si>
  <si>
    <t xml:space="preserve">RepID=A0A210Q252_MIZYE        </t>
  </si>
  <si>
    <t>PC_0853</t>
  </si>
  <si>
    <t>PC_0854</t>
  </si>
  <si>
    <t xml:space="preserve">Tax=Aureispira sp. CCB-QB1 </t>
  </si>
  <si>
    <t xml:space="preserve">TaxID=1313421 </t>
  </si>
  <si>
    <t xml:space="preserve">RepID=UPI0006986A53         </t>
  </si>
  <si>
    <t>PC_0855</t>
  </si>
  <si>
    <t xml:space="preserve">Tax=Ascaridoidea </t>
  </si>
  <si>
    <t xml:space="preserve">TaxID=33256 </t>
  </si>
  <si>
    <t xml:space="preserve">RepID=A0A0B2UT73_TOXCA          </t>
  </si>
  <si>
    <t>PC_0856</t>
  </si>
  <si>
    <t>PC_0857</t>
  </si>
  <si>
    <t>PC_0858</t>
  </si>
  <si>
    <t>PC_0859</t>
  </si>
  <si>
    <t>PC_0860</t>
  </si>
  <si>
    <t>PC_0861</t>
  </si>
  <si>
    <t xml:space="preserve">Cation-transporting ATPase 1 </t>
  </si>
  <si>
    <t xml:space="preserve">RepID=A0A210QYS4_MIZYE         </t>
  </si>
  <si>
    <t>PC_0862</t>
  </si>
  <si>
    <t xml:space="preserve">Ig family protein </t>
  </si>
  <si>
    <t xml:space="preserve">Tax=Nostoc sp. 'Peltigera membranacea cyanobiont' N6 </t>
  </si>
  <si>
    <t xml:space="preserve">TaxID=1261031 </t>
  </si>
  <si>
    <t xml:space="preserve">RepID=A0A2L2N3S9_9NOSO     </t>
  </si>
  <si>
    <t>PC_0863</t>
  </si>
  <si>
    <t>PC_0864</t>
  </si>
  <si>
    <t>PC_0865</t>
  </si>
  <si>
    <t xml:space="preserve">Methyl-accepting chemotaxis protein (Fragment) </t>
  </si>
  <si>
    <t xml:space="preserve">Tax=Hydrocarboniphaga daqingensis </t>
  </si>
  <si>
    <t xml:space="preserve">TaxID=490188 </t>
  </si>
  <si>
    <t xml:space="preserve">RepID=A0A1M5S7H8_9GAMM        </t>
  </si>
  <si>
    <t>PC_0866</t>
  </si>
  <si>
    <t>PC_0867</t>
  </si>
  <si>
    <t>PC_0868</t>
  </si>
  <si>
    <t>PC_0869</t>
  </si>
  <si>
    <t>PC_0870</t>
  </si>
  <si>
    <t>PC_0871</t>
  </si>
  <si>
    <t xml:space="preserve">DUF1542 domain-containing protein </t>
  </si>
  <si>
    <t xml:space="preserve">RepID=UPI000B3F9E6E         </t>
  </si>
  <si>
    <t>PC_0872</t>
  </si>
  <si>
    <t xml:space="preserve">DNA-directed RNA polymerase II, large subunit, putative </t>
  </si>
  <si>
    <t xml:space="preserve">Tax=Burkholderia pseudomallei </t>
  </si>
  <si>
    <t xml:space="preserve">TaxID=28450 </t>
  </si>
  <si>
    <t xml:space="preserve">RepID=Q3JS29_BURP1     </t>
  </si>
  <si>
    <t>PC_0873</t>
  </si>
  <si>
    <t>PC_0874</t>
  </si>
  <si>
    <t>PC_0875</t>
  </si>
  <si>
    <t xml:space="preserve">Calcium-activated potassium channel subunit alpha-1 </t>
  </si>
  <si>
    <t>sp|Q12791|KCMA1_HUMAN</t>
  </si>
  <si>
    <t xml:space="preserve">Hypothtetical protein, conserved, putative </t>
  </si>
  <si>
    <t xml:space="preserve">Tax=Eimeria mitis </t>
  </si>
  <si>
    <t xml:space="preserve">TaxID=44415 </t>
  </si>
  <si>
    <t xml:space="preserve">RepID=U6K125_9EIME        </t>
  </si>
  <si>
    <t>PC_0876</t>
  </si>
  <si>
    <t xml:space="preserve">VCBS domain protein </t>
  </si>
  <si>
    <t xml:space="preserve">Tax=Saccharophagus degradans </t>
  </si>
  <si>
    <t xml:space="preserve">TaxID=86304 </t>
  </si>
  <si>
    <t xml:space="preserve">RepID=Q21L73_SACD2         </t>
  </si>
  <si>
    <t>PC_0877</t>
  </si>
  <si>
    <t>PC_0878</t>
  </si>
  <si>
    <t>PC_0879</t>
  </si>
  <si>
    <t>PC_0880</t>
  </si>
  <si>
    <t xml:space="preserve">Head domain of trimeric autotransporter adhesin </t>
  </si>
  <si>
    <t xml:space="preserve">RepID=A0A345GVG9_9FLAO       </t>
  </si>
  <si>
    <t>PC_0881</t>
  </si>
  <si>
    <t>PC_0882</t>
  </si>
  <si>
    <t xml:space="preserve">Chromodomain protein, putative </t>
  </si>
  <si>
    <t xml:space="preserve">Tax=Phytophthora </t>
  </si>
  <si>
    <t xml:space="preserve">TaxID=4783 </t>
  </si>
  <si>
    <t xml:space="preserve">RepID=D0N2M4_PHYIT          </t>
  </si>
  <si>
    <t>PC_0883</t>
  </si>
  <si>
    <t>PC_0884</t>
  </si>
  <si>
    <t xml:space="preserve">Gastrula zinc finger protein xlcgf46.1 </t>
  </si>
  <si>
    <t>Tax=Rhizophagus irregularis (strain DAOM 181602 / DAOM 197198 / MUCL 43194)</t>
  </si>
  <si>
    <t>PC_0885</t>
  </si>
  <si>
    <t>1TUE_K</t>
  </si>
  <si>
    <t>Replication protein E1, Regulatory protein; Human papillomavirus, helicase, replication, E1E2; 2.1A {Human papillomavirus type 18} SCOP: c.37.1.20</t>
  </si>
  <si>
    <t xml:space="preserve">Putative helicase 184R </t>
  </si>
  <si>
    <t>sp|O55768|VF184_IIV6</t>
  </si>
  <si>
    <t xml:space="preserve">Putative DNA primase/helicase </t>
  </si>
  <si>
    <t xml:space="preserve">Tax=Proteiniborus ethanoligenes </t>
  </si>
  <si>
    <t xml:space="preserve">TaxID=415015 </t>
  </si>
  <si>
    <t xml:space="preserve">RepID=A0A1H3SR56_9FIRM         </t>
  </si>
  <si>
    <t>PC_0886</t>
  </si>
  <si>
    <t xml:space="preserve">Tax=Acetonema longum </t>
  </si>
  <si>
    <t xml:space="preserve">TaxID=2374 </t>
  </si>
  <si>
    <t xml:space="preserve">RepID=UPI00030059CD          </t>
  </si>
  <si>
    <t>PC_0887</t>
  </si>
  <si>
    <t xml:space="preserve">Leiomodin-2 </t>
  </si>
  <si>
    <t>sp|E1BTG2|LMOD2_CHICK</t>
  </si>
  <si>
    <t>PC_0888</t>
  </si>
  <si>
    <t>PC_0889</t>
  </si>
  <si>
    <t xml:space="preserve">Autotransporter adhesin UpaG </t>
  </si>
  <si>
    <t xml:space="preserve">OS=Escherichia coli O6:H1 (strain CFT073 / ATCC 700928 / UPEC) </t>
  </si>
  <si>
    <t>sp|A0A0H2VCA1|UPAG_ECOL6</t>
  </si>
  <si>
    <t xml:space="preserve">Tax=Synechococcus sp. P1 </t>
  </si>
  <si>
    <t xml:space="preserve">TaxID=102120 </t>
  </si>
  <si>
    <t xml:space="preserve">RepID=UPI000E0F5D1A         </t>
  </si>
  <si>
    <t>PC_0890</t>
  </si>
  <si>
    <t xml:space="preserve">Site-specific DNA-methyltransferase (Adenine-specific) </t>
  </si>
  <si>
    <t xml:space="preserve">RepID=A0A1G8EL36_ANETH          </t>
  </si>
  <si>
    <t>PC_0891</t>
  </si>
  <si>
    <t xml:space="preserve">LPXTG cell wall anchor domain-containing protein </t>
  </si>
  <si>
    <t xml:space="preserve">Tax=Bacillus thuringiensis </t>
  </si>
  <si>
    <t xml:space="preserve">TaxID=1428 </t>
  </si>
  <si>
    <t xml:space="preserve">RepID=UPI000CF9AC51      </t>
  </si>
  <si>
    <t>PC_0892</t>
  </si>
  <si>
    <t>PC_0893</t>
  </si>
  <si>
    <t>PC_0894</t>
  </si>
  <si>
    <t>PC_0895</t>
  </si>
  <si>
    <t xml:space="preserve">Calpain-like_cysteine_peptidase </t>
  </si>
  <si>
    <t xml:space="preserve">Tax=Leishmania braziliensis MHOM/BR/75/M2904 </t>
  </si>
  <si>
    <t xml:space="preserve">TaxID=420245 </t>
  </si>
  <si>
    <t xml:space="preserve">RepID=A0A3P3Z9Z0_LEIBR          </t>
  </si>
  <si>
    <t>PC_0896</t>
  </si>
  <si>
    <t>PC_0897</t>
  </si>
  <si>
    <t>PC_0898</t>
  </si>
  <si>
    <t>PC_0899</t>
  </si>
  <si>
    <t>MCP (Mavirus-like)</t>
  </si>
  <si>
    <t xml:space="preserve">RepID=A0A1L4BK98_9VIRU        </t>
  </si>
  <si>
    <t>PC_0900</t>
  </si>
  <si>
    <t xml:space="preserve">Gliding motility-associated C-terminal domain-containing protein (Fragment) </t>
  </si>
  <si>
    <t xml:space="preserve">Tax=Chitinophaga </t>
  </si>
  <si>
    <t xml:space="preserve">TaxID=79328 </t>
  </si>
  <si>
    <t xml:space="preserve">RepID=A0A1M7B7F0_9BACT       </t>
  </si>
  <si>
    <t>PC_0901</t>
  </si>
  <si>
    <t>PC_0902</t>
  </si>
  <si>
    <t>PC_0903</t>
  </si>
  <si>
    <t xml:space="preserve">mucin-3A-like </t>
  </si>
  <si>
    <t xml:space="preserve">RepID=UPI0003F0ED55           </t>
  </si>
  <si>
    <t>PC_0904</t>
  </si>
  <si>
    <t>PC_0905</t>
  </si>
  <si>
    <t xml:space="preserve">Tax=Syntrophorhabdus </t>
  </si>
  <si>
    <t xml:space="preserve">TaxID=513557 </t>
  </si>
  <si>
    <t xml:space="preserve">RepID=A0A1V4WLP3_9DELT         </t>
  </si>
  <si>
    <t>PC_0906</t>
  </si>
  <si>
    <t>3J26_C</t>
  </si>
  <si>
    <t xml:space="preserve">RepID=CAPSD_SPTNK         </t>
  </si>
  <si>
    <t>PC_0907</t>
  </si>
  <si>
    <t>PC_0908</t>
  </si>
  <si>
    <t>Receptor binding</t>
  </si>
  <si>
    <t>4HEM_B</t>
  </si>
  <si>
    <t>BPP, Anti-baseplate TP901-1 Llama vHH; Alpha-beta, Phage Receptor Binding Protein; 1.65A {Lactococcus phage TP901-1} SCOP: b.21.1.3</t>
  </si>
  <si>
    <t>RBP – best individual hit</t>
  </si>
  <si>
    <t>4HEM_C</t>
  </si>
  <si>
    <t>PC_0909</t>
  </si>
  <si>
    <t>PC_0910</t>
  </si>
  <si>
    <t>Histone H3</t>
  </si>
  <si>
    <t>1TZY_G</t>
  </si>
  <si>
    <t>Histone H2A-IV/Histone H2B/HISTONE H3/HISTONE H4-VI; Histone-fold, tetramer-dimer-dimer, DNA BINDING PROTEIN; HET: PO4, CL; 1.9A {Gallus gallus} SCOP: a.22.1.1</t>
  </si>
  <si>
    <t xml:space="preserve">Histone H3 </t>
  </si>
  <si>
    <t xml:space="preserve">OS=Volvox carteri </t>
  </si>
  <si>
    <t>sp|P08437|H3_VOLCA</t>
  </si>
  <si>
    <t xml:space="preserve">Histone H3, embryonic </t>
  </si>
  <si>
    <t xml:space="preserve">Tax=Trichinella spiralis </t>
  </si>
  <si>
    <t xml:space="preserve">TaxID=6334 </t>
  </si>
  <si>
    <t xml:space="preserve">RepID=A0A0V1BH25_TRISP         </t>
  </si>
  <si>
    <t>PC_0911</t>
  </si>
  <si>
    <t>PC_0912</t>
  </si>
  <si>
    <t>PC_0913</t>
  </si>
  <si>
    <t>PC_0914</t>
  </si>
  <si>
    <t>PC_0915</t>
  </si>
  <si>
    <t>PC_0916</t>
  </si>
  <si>
    <t>PC_0917</t>
  </si>
  <si>
    <t xml:space="preserve">BQ5605_C031g10908 protein </t>
  </si>
  <si>
    <t xml:space="preserve">Tax=Microbotryum </t>
  </si>
  <si>
    <t xml:space="preserve">TaxID=34416 </t>
  </si>
  <si>
    <t xml:space="preserve">RepID=A0A2X0MHN1_9BASI           </t>
  </si>
  <si>
    <t>PC_0918</t>
  </si>
  <si>
    <t>PC_0919</t>
  </si>
  <si>
    <t>PC_0920</t>
  </si>
  <si>
    <t xml:space="preserve">Crinkler (CRN) family protein </t>
  </si>
  <si>
    <t xml:space="preserve">Tax=Phytophthora palmivora var. palmivora </t>
  </si>
  <si>
    <t xml:space="preserve">TaxID=611791 </t>
  </si>
  <si>
    <t xml:space="preserve">RepID=A0A2P4X474_9STRA      </t>
  </si>
  <si>
    <t>PC_0921</t>
  </si>
  <si>
    <t>PC_0922</t>
  </si>
  <si>
    <t>PC_0923</t>
  </si>
  <si>
    <t>PC_0924</t>
  </si>
  <si>
    <t>PC_0925</t>
  </si>
  <si>
    <t>PC_0926</t>
  </si>
  <si>
    <t xml:space="preserve">RepID=A0A0A0RPB3_9VIRU       </t>
  </si>
  <si>
    <t>PC_0927</t>
  </si>
  <si>
    <t>PC_0928</t>
  </si>
  <si>
    <t xml:space="preserve">Tax=Betaproteobacteria </t>
  </si>
  <si>
    <t xml:space="preserve">TaxID=28216 </t>
  </si>
  <si>
    <t xml:space="preserve">RepID=C6WXH8_METML         </t>
  </si>
  <si>
    <t>PC_0929</t>
  </si>
  <si>
    <t>PC_0930</t>
  </si>
  <si>
    <t>PC_0931</t>
  </si>
  <si>
    <t xml:space="preserve">Type V secretory pathway, adhesin AidA </t>
  </si>
  <si>
    <t xml:space="preserve">Tax=Helicobacter pullorum </t>
  </si>
  <si>
    <t xml:space="preserve">TaxID=35818 </t>
  </si>
  <si>
    <t xml:space="preserve">RepID=A0A3S5BQF3_9HELI      </t>
  </si>
  <si>
    <t>PC_0932</t>
  </si>
  <si>
    <t>PC_0933</t>
  </si>
  <si>
    <t>PC_0934</t>
  </si>
  <si>
    <t xml:space="preserve">RepID=D9UUK7_STRS3           </t>
  </si>
  <si>
    <t>PC_0935</t>
  </si>
  <si>
    <t>PC_0936</t>
  </si>
  <si>
    <t>PC_0937</t>
  </si>
  <si>
    <t xml:space="preserve">KH domain-containing, RNA-binding, signal transduction-associated protein 2 </t>
  </si>
  <si>
    <t>sp|Q920F3|KHDR2_RAT</t>
  </si>
  <si>
    <t>PC_0938</t>
  </si>
  <si>
    <t>PC_0939</t>
  </si>
  <si>
    <t>PC_0940</t>
  </si>
  <si>
    <t>PC_0941</t>
  </si>
  <si>
    <t>PC_0942</t>
  </si>
  <si>
    <t>PC_0943</t>
  </si>
  <si>
    <t>PC_0944</t>
  </si>
  <si>
    <t>PC_0945</t>
  </si>
  <si>
    <t xml:space="preserve">Possible cytitidyltransferase </t>
  </si>
  <si>
    <t xml:space="preserve">Tax=unclassified Myoviridae </t>
  </si>
  <si>
    <t xml:space="preserve">TaxID=196896 </t>
  </si>
  <si>
    <t xml:space="preserve">RepID=E3ST14_9CAUD          </t>
  </si>
  <si>
    <t>PC_0946</t>
  </si>
  <si>
    <t>PC_0947</t>
  </si>
  <si>
    <t xml:space="preserve">Probable bifunctional chitinase/lysozyme </t>
  </si>
  <si>
    <t>sp|P13656|CHIA_ECOLI</t>
  </si>
  <si>
    <t xml:space="preserve">Tax=Methanolacinia </t>
  </si>
  <si>
    <t xml:space="preserve">TaxID=230355 </t>
  </si>
  <si>
    <t xml:space="preserve">RepID=E1RF54_METP4            </t>
  </si>
  <si>
    <t>PC_0948</t>
  </si>
  <si>
    <t>PC_0949</t>
  </si>
  <si>
    <t>PC_0950</t>
  </si>
  <si>
    <t>PC_0951</t>
  </si>
  <si>
    <t>PC_0952</t>
  </si>
  <si>
    <t xml:space="preserve">Tax=Petrotoga </t>
  </si>
  <si>
    <t xml:space="preserve">TaxID=28236 </t>
  </si>
  <si>
    <t xml:space="preserve">RepID=UPI000EF174A7          </t>
  </si>
  <si>
    <t>PC_0953</t>
  </si>
  <si>
    <t>PC_0954</t>
  </si>
  <si>
    <t>PC_0955</t>
  </si>
  <si>
    <t>PC_0956</t>
  </si>
  <si>
    <t xml:space="preserve">Tax=Rhodoferax sp. OTU1 </t>
  </si>
  <si>
    <t xml:space="preserve">TaxID=2109322 </t>
  </si>
  <si>
    <t xml:space="preserve">RepID=UPI000E0D35D6         </t>
  </si>
  <si>
    <t>PC_0957</t>
  </si>
  <si>
    <t>PC_0958</t>
  </si>
  <si>
    <t xml:space="preserve">Putative outer membrane protein PmpB </t>
  </si>
  <si>
    <t xml:space="preserve">RepID=A0A1Q9E2Z5_SYMMI       </t>
  </si>
  <si>
    <t>PC_0959</t>
  </si>
  <si>
    <t>PC_0960</t>
  </si>
  <si>
    <t>PC_0961</t>
  </si>
  <si>
    <t>PC_0962</t>
  </si>
  <si>
    <t xml:space="preserve">Protein sidekick-2 </t>
  </si>
  <si>
    <t xml:space="preserve">RepID=A0A2B4RKR7_STYPI          </t>
  </si>
  <si>
    <t>PC_0963</t>
  </si>
  <si>
    <t>PC_0964</t>
  </si>
  <si>
    <t>PC_0965</t>
  </si>
  <si>
    <t xml:space="preserve">Tax=Lactococcus lactis </t>
  </si>
  <si>
    <t xml:space="preserve">TaxID=1358 </t>
  </si>
  <si>
    <t xml:space="preserve">RepID=UPI00068782D4          </t>
  </si>
  <si>
    <t>PC_0966</t>
  </si>
  <si>
    <t>PC_0967</t>
  </si>
  <si>
    <t>PC_0968</t>
  </si>
  <si>
    <t>PC_0969</t>
  </si>
  <si>
    <t>PC_0970</t>
  </si>
  <si>
    <t xml:space="preserve">Deoxyuridine 5'-triphosphate nucleotidohydrolase </t>
  </si>
  <si>
    <t>sp|C4YFC7|DUT_CANAW</t>
  </si>
  <si>
    <t xml:space="preserve">Protein CBR-DUT-1 </t>
  </si>
  <si>
    <t xml:space="preserve">Tax=Caenorhabditis </t>
  </si>
  <si>
    <t xml:space="preserve">TaxID=6237 </t>
  </si>
  <si>
    <t xml:space="preserve">RepID=A8WWK0_CAEBR           </t>
  </si>
  <si>
    <t>PC_0971</t>
  </si>
  <si>
    <t>PC_0972</t>
  </si>
  <si>
    <t>PC_0973</t>
  </si>
  <si>
    <t xml:space="preserve">Sporozoite surface protein 2 </t>
  </si>
  <si>
    <t xml:space="preserve">OS=Plasmodium yoelii yoelii </t>
  </si>
  <si>
    <t>sp|Q01443|SSP2_PLAYO</t>
  </si>
  <si>
    <t xml:space="preserve">Lactocepin </t>
  </si>
  <si>
    <t xml:space="preserve">RepID=A0A1Y0XC37_BACAM            </t>
  </si>
  <si>
    <t>PC_0974</t>
  </si>
  <si>
    <t>PC_0975</t>
  </si>
  <si>
    <t>sp|P27189|TRAC4_ECOLX</t>
  </si>
  <si>
    <t xml:space="preserve">DUF1738 domain-containing protein </t>
  </si>
  <si>
    <t xml:space="preserve">Tax=Acinetobacter baumannii </t>
  </si>
  <si>
    <t xml:space="preserve">TaxID=470 </t>
  </si>
  <si>
    <t xml:space="preserve">RepID=UPI000DF1A862         </t>
  </si>
  <si>
    <t>PC_0976</t>
  </si>
  <si>
    <t>PC_0977</t>
  </si>
  <si>
    <t>PC_0978</t>
  </si>
  <si>
    <t>PC_0979</t>
  </si>
  <si>
    <t>PC_0980</t>
  </si>
  <si>
    <t>PC_0981</t>
  </si>
  <si>
    <t>PC_0982</t>
  </si>
  <si>
    <t>PC_0983</t>
  </si>
  <si>
    <t>PC_0984</t>
  </si>
  <si>
    <t>PC_0985</t>
  </si>
  <si>
    <t xml:space="preserve">disease resistance protein RPP4-like </t>
  </si>
  <si>
    <t xml:space="preserve">Tax=Helianthus annuus </t>
  </si>
  <si>
    <t xml:space="preserve">TaxID=4232 </t>
  </si>
  <si>
    <t xml:space="preserve">RepID=UPI000B9027CE        </t>
  </si>
  <si>
    <t>PC_0986</t>
  </si>
  <si>
    <t>PC_0987</t>
  </si>
  <si>
    <t xml:space="preserve">Conserved repeat domain protein </t>
  </si>
  <si>
    <t xml:space="preserve">RepID=C7PQX3_CHIPD         </t>
  </si>
  <si>
    <t>PC_0988</t>
  </si>
  <si>
    <t>PC_0989</t>
  </si>
  <si>
    <t>PC_0990</t>
  </si>
  <si>
    <t>PC_0991</t>
  </si>
  <si>
    <t>PC_0992</t>
  </si>
  <si>
    <t>PC_0993</t>
  </si>
  <si>
    <t>PC_0994</t>
  </si>
  <si>
    <t>PC_0995</t>
  </si>
  <si>
    <t>PC_0996</t>
  </si>
  <si>
    <t>PC_0997</t>
  </si>
  <si>
    <t xml:space="preserve">UDP-galactose:fucoside alpha-3-galactosyltransferase </t>
  </si>
  <si>
    <t>sp|Q54RP0|AGTA_DICDI</t>
  </si>
  <si>
    <t xml:space="preserve">Nucleotide-diphospho-sugar transferase </t>
  </si>
  <si>
    <t xml:space="preserve">RepID=A0A316ABV3_9BACT           </t>
  </si>
  <si>
    <t>PC_0998</t>
  </si>
  <si>
    <t>PC_0999</t>
  </si>
  <si>
    <t>PC_1000</t>
  </si>
  <si>
    <t xml:space="preserve">Fibronectin type III domain-containing protein (Fragment) </t>
  </si>
  <si>
    <t xml:space="preserve">Tax=Planctomycetes bacterium </t>
  </si>
  <si>
    <t xml:space="preserve">TaxID=2026780 </t>
  </si>
  <si>
    <t xml:space="preserve">RepID=A0A3L7TYP3_9BACT      </t>
  </si>
  <si>
    <t>PC_1001</t>
  </si>
  <si>
    <t>PC_1002</t>
  </si>
  <si>
    <t xml:space="preserve">Putative homeobox transcription factor sip1 (Fragment) </t>
  </si>
  <si>
    <t xml:space="preserve">RepID=A0A2R5L4L2_9ACAR      </t>
  </si>
  <si>
    <t>PC_1003</t>
  </si>
  <si>
    <t>PC_1004</t>
  </si>
  <si>
    <t xml:space="preserve">Putative collagen triple helix repeat-containing protein </t>
  </si>
  <si>
    <t xml:space="preserve">RepID=A0A141HRM2_9VIRU    </t>
  </si>
  <si>
    <t>PC_1005</t>
  </si>
  <si>
    <t>PC_1006</t>
  </si>
  <si>
    <t>PC_1007</t>
  </si>
  <si>
    <t xml:space="preserve">Putative E3 ubiquitin-protein ligase HERC1 </t>
  </si>
  <si>
    <t xml:space="preserve">RepID=A0A1Q9CD01_SYMMI       </t>
  </si>
  <si>
    <t>PC_1008</t>
  </si>
  <si>
    <t>PC_1009</t>
  </si>
  <si>
    <t>PC_1010</t>
  </si>
  <si>
    <t>PC_1011</t>
  </si>
  <si>
    <t>PC_1012</t>
  </si>
  <si>
    <t xml:space="preserve">glutathione S-transferase U9-like </t>
  </si>
  <si>
    <t xml:space="preserve">Tax=Carica papaya </t>
  </si>
  <si>
    <t xml:space="preserve">TaxID=3649 </t>
  </si>
  <si>
    <t xml:space="preserve">RepID=UPI000B8D07B4         </t>
  </si>
  <si>
    <t>PC_1013</t>
  </si>
  <si>
    <t xml:space="preserve">RepID=UPI000DE4A2E6          </t>
  </si>
  <si>
    <t>PC_1014</t>
  </si>
  <si>
    <t xml:space="preserve">Lrr and pyd domains-containing protein 3-like protein (Fragment) </t>
  </si>
  <si>
    <t xml:space="preserve">Tax=Lasius niger </t>
  </si>
  <si>
    <t xml:space="preserve">TaxID=67767 </t>
  </si>
  <si>
    <t xml:space="preserve">RepID=A0A0J7JU61_LASNI    </t>
  </si>
  <si>
    <t>PC_1015</t>
  </si>
  <si>
    <t>PC_1016</t>
  </si>
  <si>
    <t>PC_1017</t>
  </si>
  <si>
    <t>PC_1018</t>
  </si>
  <si>
    <t>PC_1019</t>
  </si>
  <si>
    <t>PC_1020</t>
  </si>
  <si>
    <t>DNA-DIRECTED RNA POLYMERASE II SUBUNIT</t>
  </si>
  <si>
    <t>4BBR_M</t>
  </si>
  <si>
    <t>DNA-DIRECTED RNA POLYMERASE II SUBUNIT; TRANSCRIPTION, RNA POLYMERASE, TFIIB; 3.4A {SACCHAROMYCES CEREVISIAE}</t>
  </si>
  <si>
    <t xml:space="preserve">Transcription initiation factor IIB </t>
  </si>
  <si>
    <t xml:space="preserve">OS=Xenopus laevis </t>
  </si>
  <si>
    <t>sp|P29054|TF2B_XENLA</t>
  </si>
  <si>
    <t xml:space="preserve">Transcription initiation factor TFIIIB, Brf1 subunit/Transcription initiation factor TFIIB </t>
  </si>
  <si>
    <t xml:space="preserve">Tax=Nanopusillaceae </t>
  </si>
  <si>
    <t xml:space="preserve">TaxID=1890942 </t>
  </si>
  <si>
    <t xml:space="preserve">RepID=R1FSZ2_NANST    </t>
  </si>
  <si>
    <t>PC_1021</t>
  </si>
  <si>
    <t>TATA-BINDING PROTEIN</t>
  </si>
  <si>
    <t>1AIS_A</t>
  </si>
  <si>
    <t>TATA-BINDING PROTEIN, TRANSCRIPTION INITIATION FACTOR; TRANSCRIPTION, HYPERTHERMOPHILE, RIBOSOME BINDING, COMPLEX; HET: 5IU; 2.1A {Pyrococcus woesei} SCOP: d.129.1.1</t>
  </si>
  <si>
    <t xml:space="preserve">TATA-box-binding protein 2 </t>
  </si>
  <si>
    <t>OS=Methanosarcina mazei (strain ATCC BAA-159 / DSM 3647 / Goe1 / Go1 / JCM</t>
  </si>
  <si>
    <t>sp|Q8PY36|TBP2_METMA</t>
  </si>
  <si>
    <t xml:space="preserve">TATA-box-binding protein 1 </t>
  </si>
  <si>
    <t xml:space="preserve">RepID=TBP1_METAC          </t>
  </si>
  <si>
    <t>PC_1022</t>
  </si>
  <si>
    <t>MCP (Polinton)</t>
  </si>
  <si>
    <t xml:space="preserve">Gypsy retrotransposon integrase 1 </t>
  </si>
  <si>
    <t xml:space="preserve">Tax=Nothobranchius </t>
  </si>
  <si>
    <t xml:space="preserve">TaxID=28779 </t>
  </si>
  <si>
    <t xml:space="preserve">RepID=A0A1A7ZPP1_NOTFU         </t>
  </si>
  <si>
    <t>PC_1023</t>
  </si>
  <si>
    <t xml:space="preserve">Zinc finger homeobox protein 4 </t>
  </si>
  <si>
    <t>sp|Q9JJN2|ZFHX4_MOUSE</t>
  </si>
  <si>
    <t xml:space="preserve">zinc finger homeobox protein 4-like </t>
  </si>
  <si>
    <t xml:space="preserve">Tax=Priapulus caudatus </t>
  </si>
  <si>
    <t xml:space="preserve">TaxID=37621 </t>
  </si>
  <si>
    <t xml:space="preserve">RepID=UPI000719AF5B       </t>
  </si>
  <si>
    <t>PC_1024</t>
  </si>
  <si>
    <t>PC_1025</t>
  </si>
  <si>
    <t>PC_1026</t>
  </si>
  <si>
    <t xml:space="preserve">FecR protein </t>
  </si>
  <si>
    <t xml:space="preserve">Tax=Streptococcus </t>
  </si>
  <si>
    <t xml:space="preserve">TaxID=1301 </t>
  </si>
  <si>
    <t xml:space="preserve">RepID=A0A0F3HFL2_9STRE           </t>
  </si>
  <si>
    <t>PC_1027</t>
  </si>
  <si>
    <t xml:space="preserve">mucin-5AC-like </t>
  </si>
  <si>
    <t xml:space="preserve">RepID=UPI0009A43364           </t>
  </si>
  <si>
    <t>PC_1028</t>
  </si>
  <si>
    <t>PC_1029</t>
  </si>
  <si>
    <t xml:space="preserve">Putative tail protein </t>
  </si>
  <si>
    <t xml:space="preserve">Tax=Caulobacter phage CcrPW </t>
  </si>
  <si>
    <t xml:space="preserve">TaxID=2283271 </t>
  </si>
  <si>
    <t xml:space="preserve">RepID=A0A385E9W1_9CAUD        </t>
  </si>
  <si>
    <t>PC_1030</t>
  </si>
  <si>
    <t>PC_1031</t>
  </si>
  <si>
    <t>PC_1032</t>
  </si>
  <si>
    <t xml:space="preserve">RepID=A7SE18_NEMVE          </t>
  </si>
  <si>
    <t>PC_1033</t>
  </si>
  <si>
    <t>6E94_A</t>
  </si>
  <si>
    <t>Zinc finger and BTB domain-containing; ZBTB38 methylated DNA Zinc Finger; HET: 5CM; 1.594A {Homo sapiens}</t>
  </si>
  <si>
    <t xml:space="preserve">Sal-like protein 4 </t>
  </si>
  <si>
    <t>sp|Q8BX22|SALL4_MOUSE</t>
  </si>
  <si>
    <t xml:space="preserve">oocyte zinc finger protein XlCOF6-like </t>
  </si>
  <si>
    <t xml:space="preserve">Tax=Frankliniella occidentalis </t>
  </si>
  <si>
    <t xml:space="preserve">TaxID=133901 </t>
  </si>
  <si>
    <t xml:space="preserve">RepID=UPI000E58D997       </t>
  </si>
  <si>
    <t>PC_1034</t>
  </si>
  <si>
    <t>PC_1035</t>
  </si>
  <si>
    <t>PC_1036</t>
  </si>
  <si>
    <t>PC_1037</t>
  </si>
  <si>
    <t>PC_1038</t>
  </si>
  <si>
    <t>PC_1039</t>
  </si>
  <si>
    <t>PC_1040</t>
  </si>
  <si>
    <t xml:space="preserve">Tax=Campylobacter fetus </t>
  </si>
  <si>
    <t xml:space="preserve">TaxID=196 </t>
  </si>
  <si>
    <t xml:space="preserve">RepID=UPI000818A70C          </t>
  </si>
  <si>
    <t>PC_1041</t>
  </si>
  <si>
    <t>PC_1042</t>
  </si>
  <si>
    <t xml:space="preserve">C protein alpha-antigen </t>
  </si>
  <si>
    <t xml:space="preserve">OS=Streptococcus agalactiae serotype Ia (strain ATCC 27591 / A909 / CDC SS700) </t>
  </si>
  <si>
    <t>sp|Q02192|BCA_STRA1</t>
  </si>
  <si>
    <t>PC_1043</t>
  </si>
  <si>
    <t>PC_1044</t>
  </si>
  <si>
    <t>PC_1045</t>
  </si>
  <si>
    <t xml:space="preserve">FkbM family methyltransferase </t>
  </si>
  <si>
    <t xml:space="preserve">RepID=A0A3G4ZNG5_9VIRU         </t>
  </si>
  <si>
    <t>PC_1046</t>
  </si>
  <si>
    <t xml:space="preserve">E3 ubiquitin-protein ligase SDIR1 </t>
  </si>
  <si>
    <t>sp|Q9M2S6|SDIR1_ARATH</t>
  </si>
  <si>
    <t xml:space="preserve">RING-H2 zinc finger </t>
  </si>
  <si>
    <t xml:space="preserve">Tax=Triticinae </t>
  </si>
  <si>
    <t xml:space="preserve">TaxID=1648030 </t>
  </si>
  <si>
    <t xml:space="preserve">RepID=A5Y773_WHEAT          </t>
  </si>
  <si>
    <t>PC_1047</t>
  </si>
  <si>
    <t>PC_1048</t>
  </si>
  <si>
    <t xml:space="preserve">Hemolysin-like calcium-binding domain-containing protein </t>
  </si>
  <si>
    <t xml:space="preserve">Tax=Octadecabacter </t>
  </si>
  <si>
    <t xml:space="preserve">TaxID=53945 </t>
  </si>
  <si>
    <t xml:space="preserve">RepID=M9RE95_9RHOB         </t>
  </si>
  <si>
    <t>PC_1049</t>
  </si>
  <si>
    <t>PC_1050</t>
  </si>
  <si>
    <t xml:space="preserve">Kazal-type serine protease inhibitor </t>
  </si>
  <si>
    <t xml:space="preserve">RepID=A0A2P4YRC3_9STRA      </t>
  </si>
  <si>
    <t>PC_1051</t>
  </si>
  <si>
    <t xml:space="preserve">Tax=Bryocella elongata </t>
  </si>
  <si>
    <t xml:space="preserve">TaxID=863522 </t>
  </si>
  <si>
    <t xml:space="preserve">RepID=A0A1H6BXH3_9BACT        </t>
  </si>
  <si>
    <t>PC_1052</t>
  </si>
  <si>
    <t>PC_1053</t>
  </si>
  <si>
    <t>PC_1054</t>
  </si>
  <si>
    <t>PC_1055</t>
  </si>
  <si>
    <t>PC_1056</t>
  </si>
  <si>
    <t>PC_1057</t>
  </si>
  <si>
    <t>PC_1058</t>
  </si>
  <si>
    <t>PC_1059</t>
  </si>
  <si>
    <t>PC_1060</t>
  </si>
  <si>
    <t xml:space="preserve">sulfotransferase family protein </t>
  </si>
  <si>
    <t xml:space="preserve">Tax=Alteromonas macleodii </t>
  </si>
  <si>
    <t xml:space="preserve">TaxID=28108 </t>
  </si>
  <si>
    <t xml:space="preserve">RepID=UPI0001AEBB9C         </t>
  </si>
  <si>
    <t>PC_1061</t>
  </si>
  <si>
    <t>PC_1062</t>
  </si>
  <si>
    <t>PC_1063</t>
  </si>
  <si>
    <t>PC_1064</t>
  </si>
  <si>
    <t>PC_1065</t>
  </si>
  <si>
    <t>PC_1066</t>
  </si>
  <si>
    <t>PC_1067</t>
  </si>
  <si>
    <t>PC_1068</t>
  </si>
  <si>
    <t>PC_1069</t>
  </si>
  <si>
    <t xml:space="preserve">Putative outer membrane protein </t>
  </si>
  <si>
    <t xml:space="preserve">RepID=A0A1C9C5G1_HAV01      </t>
  </si>
  <si>
    <t>PC_1070</t>
  </si>
  <si>
    <t xml:space="preserve">FAR1 DNA binding domain-containing protein </t>
  </si>
  <si>
    <t xml:space="preserve">Tax=Artemisia annua </t>
  </si>
  <si>
    <t xml:space="preserve">TaxID=35608 </t>
  </si>
  <si>
    <t xml:space="preserve">RepID=A0A2U1M108_ARTAN       </t>
  </si>
  <si>
    <t>PC_1071</t>
  </si>
  <si>
    <t xml:space="preserve">Beta-lysine N6-acetyltransferase </t>
  </si>
  <si>
    <t xml:space="preserve">OS=Methanococcus maripaludis (strain S2 / LL) </t>
  </si>
  <si>
    <t>sp|Q6LYX3|ABLB_METMP</t>
  </si>
  <si>
    <t xml:space="preserve">glycine N-acyltransferase-like </t>
  </si>
  <si>
    <t xml:space="preserve">Tax=Clupea harengus </t>
  </si>
  <si>
    <t xml:space="preserve">TaxID=7950 </t>
  </si>
  <si>
    <t xml:space="preserve">RepID=UPI000644048B          </t>
  </si>
  <si>
    <t>PC_1072</t>
  </si>
  <si>
    <t xml:space="preserve">Protein SIP5 </t>
  </si>
  <si>
    <t xml:space="preserve">OS=Vanderwaltozyma polyspora (strain ATCC 22028 / DSM 70294) </t>
  </si>
  <si>
    <t>sp|A7TL97|SIP5_VANPO</t>
  </si>
  <si>
    <t>PC_1073</t>
  </si>
  <si>
    <t>PC_1074</t>
  </si>
  <si>
    <t xml:space="preserve">DUF1640 domain-containing protein </t>
  </si>
  <si>
    <t xml:space="preserve">Tax=Candidatus Magnetobacterium casensis </t>
  </si>
  <si>
    <t xml:space="preserve">TaxID=1455061 </t>
  </si>
  <si>
    <t xml:space="preserve">RepID=UPI0009DD7DDB        </t>
  </si>
  <si>
    <t>PC_1075</t>
  </si>
  <si>
    <t>PC_1076</t>
  </si>
  <si>
    <t>PC_1077</t>
  </si>
  <si>
    <t xml:space="preserve">Tax=Weissella cibaria </t>
  </si>
  <si>
    <t xml:space="preserve">TaxID=137591 </t>
  </si>
  <si>
    <t xml:space="preserve">RepID=UPI000D52D037          </t>
  </si>
  <si>
    <t>PC_1078</t>
  </si>
  <si>
    <t>PC_1079</t>
  </si>
  <si>
    <t>PC_1080</t>
  </si>
  <si>
    <t>PC_1081</t>
  </si>
  <si>
    <t xml:space="preserve">N-acetylmuramoyl-L-alanine amidase </t>
  </si>
  <si>
    <t xml:space="preserve">Tax=Clostridium botulinum </t>
  </si>
  <si>
    <t xml:space="preserve">TaxID=1491 </t>
  </si>
  <si>
    <t xml:space="preserve">RepID=C1FKK3_CLOBJ          </t>
  </si>
  <si>
    <t>PC_1082</t>
  </si>
  <si>
    <t xml:space="preserve">Transcription factor E2F6 </t>
  </si>
  <si>
    <t xml:space="preserve">Tax=Larimichthys crocea </t>
  </si>
  <si>
    <t xml:space="preserve">TaxID=215358 </t>
  </si>
  <si>
    <t xml:space="preserve">RepID=A0A0F8ABR0_LARCR         </t>
  </si>
  <si>
    <t>PC_1083</t>
  </si>
  <si>
    <t>PC_1084</t>
  </si>
  <si>
    <t>PC_1085</t>
  </si>
  <si>
    <t>PC_1086</t>
  </si>
  <si>
    <t xml:space="preserve">Tax=Desulfonema ishimotonii </t>
  </si>
  <si>
    <t xml:space="preserve">TaxID=45657 </t>
  </si>
  <si>
    <t xml:space="preserve">RepID=UPI000F56A618         </t>
  </si>
  <si>
    <t>PC_1087</t>
  </si>
  <si>
    <t>PC_1088</t>
  </si>
  <si>
    <t xml:space="preserve">Stress-activated protein kinase JNK </t>
  </si>
  <si>
    <t xml:space="preserve">RepID=A0A1Q9D050_SYMMI        </t>
  </si>
  <si>
    <t>PC_1089</t>
  </si>
  <si>
    <t xml:space="preserve">Putative ankyrin repeat protein R863 </t>
  </si>
  <si>
    <t>sp|Q5UQJ2|YR863_MIMIV</t>
  </si>
  <si>
    <t xml:space="preserve">Ankyrin-3 </t>
  </si>
  <si>
    <t xml:space="preserve">Tax=Talaromyces marneffei PM1 </t>
  </si>
  <si>
    <t xml:space="preserve">TaxID=1077442 </t>
  </si>
  <si>
    <t xml:space="preserve">RepID=A0A093XQ64_TALMA          </t>
  </si>
  <si>
    <t>PC_1090</t>
  </si>
  <si>
    <t>PC_1091</t>
  </si>
  <si>
    <t>PC_1092</t>
  </si>
  <si>
    <t xml:space="preserve">Tax=Arcobacter sp. CECT 8986 </t>
  </si>
  <si>
    <t xml:space="preserve">TaxID=2044507 </t>
  </si>
  <si>
    <t xml:space="preserve">RepID=UPI001009CE31        </t>
  </si>
  <si>
    <t>PC_1093</t>
  </si>
  <si>
    <t xml:space="preserve">Leucine rich repeat protein </t>
  </si>
  <si>
    <t xml:space="preserve">RepID=M6RN18_LEPIR         </t>
  </si>
  <si>
    <t>PC_1094</t>
  </si>
  <si>
    <t>PC_1095</t>
  </si>
  <si>
    <t xml:space="preserve">aggrecan core protein-like </t>
  </si>
  <si>
    <t xml:space="preserve">RepID=UPI00065BA75B         </t>
  </si>
  <si>
    <t>PC_1096</t>
  </si>
  <si>
    <t>PC_1097</t>
  </si>
  <si>
    <t>PC_1098</t>
  </si>
  <si>
    <t>PC_1099</t>
  </si>
  <si>
    <t>PC_1100</t>
  </si>
  <si>
    <t>PC_1101</t>
  </si>
  <si>
    <t xml:space="preserve">zinc finger protein 596-like </t>
  </si>
  <si>
    <t xml:space="preserve">Tax=Amniota </t>
  </si>
  <si>
    <t xml:space="preserve">TaxID=32524 </t>
  </si>
  <si>
    <t xml:space="preserve">RepID=A0A2U3ZXB1_ODORO         </t>
  </si>
  <si>
    <t>PC_1102</t>
  </si>
  <si>
    <t xml:space="preserve">Cysteine desulfurase, CsdA </t>
  </si>
  <si>
    <t xml:space="preserve">Tax=Pseudomonas sp. LBUM920 </t>
  </si>
  <si>
    <t xml:space="preserve">TaxID=2126069 </t>
  </si>
  <si>
    <t xml:space="preserve">RepID=A0A3G8DAJ8_9PSED        </t>
  </si>
  <si>
    <t>PC_1103</t>
  </si>
  <si>
    <t>PC_1104</t>
  </si>
  <si>
    <t>PC_1105</t>
  </si>
  <si>
    <t xml:space="preserve">tandem-95 repeat protein </t>
  </si>
  <si>
    <t xml:space="preserve">Tax=Vibrio chagasii </t>
  </si>
  <si>
    <t xml:space="preserve">TaxID=170679 </t>
  </si>
  <si>
    <t xml:space="preserve">RepID=UPI000FE2C3A7         </t>
  </si>
  <si>
    <t>PC_1106</t>
  </si>
  <si>
    <t>PC_1107</t>
  </si>
  <si>
    <t>PC_1108</t>
  </si>
  <si>
    <t xml:space="preserve">LPXTG-motif cell wall anchor domain-containing protein </t>
  </si>
  <si>
    <t xml:space="preserve">Tax=[Clostridium] clostridioforme </t>
  </si>
  <si>
    <t xml:space="preserve">TaxID=1531 </t>
  </si>
  <si>
    <t xml:space="preserve">RepID=A0A2X2UGJ3_9FIRM      </t>
  </si>
  <si>
    <t>PC_1109</t>
  </si>
  <si>
    <t>PC_1110</t>
  </si>
  <si>
    <t>PC_1111</t>
  </si>
  <si>
    <t>PC_1112</t>
  </si>
  <si>
    <t xml:space="preserve">KLTH0C00440p </t>
  </si>
  <si>
    <t xml:space="preserve">Tax=Lachancea </t>
  </si>
  <si>
    <t xml:space="preserve">TaxID=300275 </t>
  </si>
  <si>
    <t xml:space="preserve">RepID=C5DDE8_LACTC            </t>
  </si>
  <si>
    <t>PC_1113</t>
  </si>
  <si>
    <t>PC_1114</t>
  </si>
  <si>
    <t>PC_1115</t>
  </si>
  <si>
    <t>PC_1116</t>
  </si>
  <si>
    <t>PC_1117</t>
  </si>
  <si>
    <t>PC_1118</t>
  </si>
  <si>
    <t xml:space="preserve">PBS lyase HEAT-like repeat domain protein </t>
  </si>
  <si>
    <t xml:space="preserve">Tax=Oscillatoriales </t>
  </si>
  <si>
    <t xml:space="preserve">TaxID=1150 </t>
  </si>
  <si>
    <t xml:space="preserve">RepID=B4VJQ7_9CYAN       </t>
  </si>
  <si>
    <t>PC_1119</t>
  </si>
  <si>
    <t>PC_1120</t>
  </si>
  <si>
    <t xml:space="preserve">Tax=Reichenbachiella versicolor </t>
  </si>
  <si>
    <t xml:space="preserve">TaxID=1821036 </t>
  </si>
  <si>
    <t xml:space="preserve">RepID=UPI000D6DE152          </t>
  </si>
  <si>
    <t>PC_1121</t>
  </si>
  <si>
    <t>PC_1122</t>
  </si>
  <si>
    <t>PC_1123</t>
  </si>
  <si>
    <t>PC_1124</t>
  </si>
  <si>
    <t>PC_1125</t>
  </si>
  <si>
    <t xml:space="preserve">Tail fiber domain-containing protein (Fragment) </t>
  </si>
  <si>
    <t xml:space="preserve">Tax=Actinobacteria bacterium </t>
  </si>
  <si>
    <t xml:space="preserve">TaxID=1883427 </t>
  </si>
  <si>
    <t xml:space="preserve">RepID=A0A3A4V1Y5_9ACTN       </t>
  </si>
  <si>
    <t>PC_1126</t>
  </si>
  <si>
    <t>PC_1127</t>
  </si>
  <si>
    <t xml:space="preserve">Vacuolar membrane protein KLLA0F03465g </t>
  </si>
  <si>
    <t>OS=Kluyveromyces lactis (strain ATCC 8585 / CBS 2359 / DSM 70799 / NBRC</t>
  </si>
  <si>
    <t>sp|Q6CLF2|YNF8_KLULA</t>
  </si>
  <si>
    <t xml:space="preserve">LPXTG-motif cell wall anchor domain protein </t>
  </si>
  <si>
    <t xml:space="preserve">RepID=B0MPR4_9FIRM       </t>
  </si>
  <si>
    <t>PC_1128</t>
  </si>
  <si>
    <t>PC_1129</t>
  </si>
  <si>
    <t xml:space="preserve">Tax=Epulopiscium sp. 'N.t. morphotype B' </t>
  </si>
  <si>
    <t xml:space="preserve">TaxID=420336 </t>
  </si>
  <si>
    <t xml:space="preserve">RepID=UPI00016C05B9       </t>
  </si>
  <si>
    <t>PC_1130</t>
  </si>
  <si>
    <t>PC_1131</t>
  </si>
  <si>
    <t>PC_1132</t>
  </si>
  <si>
    <t>PC_1133</t>
  </si>
  <si>
    <t xml:space="preserve">Tax=Flavobacterium hydatis </t>
  </si>
  <si>
    <t xml:space="preserve">TaxID=991 </t>
  </si>
  <si>
    <t xml:space="preserve">RepID=UPI000B5B6C54          </t>
  </si>
  <si>
    <t>PC_1134</t>
  </si>
  <si>
    <t>PC_1135</t>
  </si>
  <si>
    <t>PC_1136</t>
  </si>
  <si>
    <t>PC_1137</t>
  </si>
  <si>
    <t xml:space="preserve">Ig-like domain repeat protein </t>
  </si>
  <si>
    <t xml:space="preserve">Tax=Marinobacter excellens </t>
  </si>
  <si>
    <t xml:space="preserve">TaxID=218670 </t>
  </si>
  <si>
    <t xml:space="preserve">RepID=UPI0005C9308E        </t>
  </si>
  <si>
    <t>PC_1138</t>
  </si>
  <si>
    <t xml:space="preserve">Tax=Kingella negevensis </t>
  </si>
  <si>
    <t xml:space="preserve">TaxID=1522312 </t>
  </si>
  <si>
    <t xml:space="preserve">RepID=UPI00050A2DBB          </t>
  </si>
  <si>
    <t>PC_1139</t>
  </si>
  <si>
    <t>PC_1140</t>
  </si>
  <si>
    <t>PC_1141</t>
  </si>
  <si>
    <t>PC_1142</t>
  </si>
  <si>
    <t>PC_1143</t>
  </si>
  <si>
    <t>PC_1144</t>
  </si>
  <si>
    <t xml:space="preserve">Putative ATP-dependent nuclease </t>
  </si>
  <si>
    <t xml:space="preserve">Tax=Feldmannia species virus </t>
  </si>
  <si>
    <t xml:space="preserve">TaxID=39420 </t>
  </si>
  <si>
    <t xml:space="preserve">RepID=B5LWK9_9PHYC        </t>
  </si>
  <si>
    <t>PC_1145</t>
  </si>
  <si>
    <t>PC_1146</t>
  </si>
  <si>
    <t xml:space="preserve">DUF11 domain-containing protein </t>
  </si>
  <si>
    <t xml:space="preserve">Tax=Streptacidiphilus albus </t>
  </si>
  <si>
    <t xml:space="preserve">TaxID=105425 </t>
  </si>
  <si>
    <t xml:space="preserve">RepID=UPI000694C67D         </t>
  </si>
  <si>
    <t>PC_1147</t>
  </si>
  <si>
    <t xml:space="preserve">gastrula zinc finger protein XlCGF7.1-like </t>
  </si>
  <si>
    <t xml:space="preserve">Tax=Trichogramma pretiosum </t>
  </si>
  <si>
    <t xml:space="preserve">TaxID=7493 </t>
  </si>
  <si>
    <t xml:space="preserve">RepID=UPI0006C963D3       </t>
  </si>
  <si>
    <t>PC_1148</t>
  </si>
  <si>
    <t xml:space="preserve">DNA polymerase, family X </t>
  </si>
  <si>
    <t xml:space="preserve">Tax=Deferribacteraceae </t>
  </si>
  <si>
    <t xml:space="preserve">TaxID=191394 </t>
  </si>
  <si>
    <t xml:space="preserve">RepID=D3PD10_DEFDS         </t>
  </si>
  <si>
    <t>PC_1149</t>
  </si>
  <si>
    <t>PC_1150</t>
  </si>
  <si>
    <t xml:space="preserve">Tax=Phormidium sp. HE10JO </t>
  </si>
  <si>
    <t xml:space="preserve">TaxID=1765956 </t>
  </si>
  <si>
    <t xml:space="preserve">RepID=UPI000B3FC8BD        </t>
  </si>
  <si>
    <t>PC_1151</t>
  </si>
  <si>
    <t>PC_1152</t>
  </si>
  <si>
    <t>PC_1153</t>
  </si>
  <si>
    <t>PC_1154</t>
  </si>
  <si>
    <t>PC_1155</t>
  </si>
  <si>
    <t>PC_1156</t>
  </si>
  <si>
    <t>PC_1157</t>
  </si>
  <si>
    <t>PC_1158</t>
  </si>
  <si>
    <t>PC_1159</t>
  </si>
  <si>
    <t>PC_1160</t>
  </si>
  <si>
    <t>PC_1161</t>
  </si>
  <si>
    <t>PC_1162</t>
  </si>
  <si>
    <t>PC_1163</t>
  </si>
  <si>
    <t xml:space="preserve">Tax=Megasphaera elsdenii </t>
  </si>
  <si>
    <t xml:space="preserve">TaxID=907 </t>
  </si>
  <si>
    <t xml:space="preserve">RepID=UPI0009005A97          </t>
  </si>
  <si>
    <t>PC_1164</t>
  </si>
  <si>
    <t xml:space="preserve">Zf-PARP-domain-containing protein </t>
  </si>
  <si>
    <t xml:space="preserve">Tax=Periconia macrospinosa </t>
  </si>
  <si>
    <t xml:space="preserve">TaxID=97972 </t>
  </si>
  <si>
    <t xml:space="preserve">RepID=A0A2V1E5L5_9PLEO          </t>
  </si>
  <si>
    <t>PC_1165</t>
  </si>
  <si>
    <t>PC_1166</t>
  </si>
  <si>
    <t>PC_1167</t>
  </si>
  <si>
    <t>PC_1168</t>
  </si>
  <si>
    <t xml:space="preserve">RepID=A0A210QDL1_MIZYE        </t>
  </si>
  <si>
    <t>PC_1169</t>
  </si>
  <si>
    <t xml:space="preserve">GDNF-inducible zinc finger protein 1 </t>
  </si>
  <si>
    <t xml:space="preserve">Tax=Papilio machaon </t>
  </si>
  <si>
    <t xml:space="preserve">TaxID=76193 </t>
  </si>
  <si>
    <t xml:space="preserve">RepID=A0A0N1PHY6_PAPMA       </t>
  </si>
  <si>
    <t>PC_1170</t>
  </si>
  <si>
    <t xml:space="preserve">Tax=Pedobacter tournemirensis </t>
  </si>
  <si>
    <t xml:space="preserve">TaxID=699437 </t>
  </si>
  <si>
    <t xml:space="preserve">RepID=UPI000FFE5E77        </t>
  </si>
  <si>
    <t>PC_1171</t>
  </si>
  <si>
    <t>PC_1172</t>
  </si>
  <si>
    <t>PC_1173</t>
  </si>
  <si>
    <t xml:space="preserve">Hook-length control protein FliK (Fragment) </t>
  </si>
  <si>
    <t xml:space="preserve">Tax=Allochromatium warmingii </t>
  </si>
  <si>
    <t xml:space="preserve">TaxID=61595 </t>
  </si>
  <si>
    <t xml:space="preserve">RepID=A0A1H3JMF9_ALLWA       </t>
  </si>
  <si>
    <t>PC_1174</t>
  </si>
  <si>
    <t xml:space="preserve">Autophagy-related protein 8d </t>
  </si>
  <si>
    <t>sp|Q9SL04|ATG8D_ARATH</t>
  </si>
  <si>
    <t xml:space="preserve">Autophagy-related protein </t>
  </si>
  <si>
    <t xml:space="preserve">Tax=Leptomonas </t>
  </si>
  <si>
    <t xml:space="preserve">TaxID=5683 </t>
  </si>
  <si>
    <t xml:space="preserve">RepID=A0A0N0DXF7_9TRYP           </t>
  </si>
  <si>
    <t>PC_1175</t>
  </si>
  <si>
    <t>PC_1176</t>
  </si>
  <si>
    <t>PC_1177</t>
  </si>
  <si>
    <t xml:space="preserve">rab11 family-interacting protein 4B-like </t>
  </si>
  <si>
    <t xml:space="preserve">Tax=Lingula unguis </t>
  </si>
  <si>
    <t xml:space="preserve">TaxID=7574 </t>
  </si>
  <si>
    <t xml:space="preserve">RepID=A0A2R2MI82_LINUN        </t>
  </si>
  <si>
    <t>PC_1178</t>
  </si>
  <si>
    <t xml:space="preserve">E3 ubiquitin-protein ligase RNF182 </t>
  </si>
  <si>
    <t xml:space="preserve">RepID=A0A0F8AND5_LARCR        </t>
  </si>
  <si>
    <t>PC_1179</t>
  </si>
  <si>
    <t>PC_1180</t>
  </si>
  <si>
    <t>PC_1181</t>
  </si>
  <si>
    <t>PC_1182</t>
  </si>
  <si>
    <t>PC_1183</t>
  </si>
  <si>
    <t>PC_1184</t>
  </si>
  <si>
    <t>PC_1185</t>
  </si>
  <si>
    <t>PC_1186</t>
  </si>
  <si>
    <t>PC_1187</t>
  </si>
  <si>
    <t>PC_1188</t>
  </si>
  <si>
    <t>PC_1189</t>
  </si>
  <si>
    <t>PC_1190</t>
  </si>
  <si>
    <t xml:space="preserve">Myb-like protein D </t>
  </si>
  <si>
    <t xml:space="preserve">Tax=Dorcoceras hygrometricum </t>
  </si>
  <si>
    <t xml:space="preserve">TaxID=472368 </t>
  </si>
  <si>
    <t xml:space="preserve">RepID=A0A2Z7BX86_9LAMI         </t>
  </si>
  <si>
    <t>PC_1191</t>
  </si>
  <si>
    <t xml:space="preserve">Zinc finger protein 99 </t>
  </si>
  <si>
    <t>sp|A8MXY4|ZNF99_HUMAN</t>
  </si>
  <si>
    <t xml:space="preserve">RepID=ZNF99_HUMAN         </t>
  </si>
  <si>
    <t>PC_1192</t>
  </si>
  <si>
    <t>PC_1193</t>
  </si>
  <si>
    <t xml:space="preserve">NACHT domain-containing protein </t>
  </si>
  <si>
    <t xml:space="preserve">Tax=Thiolinea disciformis </t>
  </si>
  <si>
    <t xml:space="preserve">TaxID=125614 </t>
  </si>
  <si>
    <t xml:space="preserve">RepID=UPI0003754001         </t>
  </si>
  <si>
    <t>PC_1194</t>
  </si>
  <si>
    <t xml:space="preserve">Tax=[Ruminococcus] torques </t>
  </si>
  <si>
    <t xml:space="preserve">TaxID=33039 </t>
  </si>
  <si>
    <t xml:space="preserve">RepID=UPI000E4FEACE          </t>
  </si>
  <si>
    <t>PC_1195</t>
  </si>
  <si>
    <t xml:space="preserve">zinc finger protein 729-like </t>
  </si>
  <si>
    <t xml:space="preserve">RepID=UPI00065B5604        </t>
  </si>
  <si>
    <t>PC_1196</t>
  </si>
  <si>
    <t>PC_1197</t>
  </si>
  <si>
    <t xml:space="preserve">Pectate lyase superfamily protein </t>
  </si>
  <si>
    <t xml:space="preserve">Tax=Streptomyces </t>
  </si>
  <si>
    <t xml:space="preserve">TaxID=1883 </t>
  </si>
  <si>
    <t xml:space="preserve">RepID=A0A1H5D622_9ACTN         </t>
  </si>
  <si>
    <t>PC_1198</t>
  </si>
  <si>
    <t>PC_1199</t>
  </si>
  <si>
    <t xml:space="preserve">Cell wall protein DAN4 </t>
  </si>
  <si>
    <t xml:space="preserve">RepID=A0A210Q4G2_MIZYE        </t>
  </si>
  <si>
    <t>PC_1200</t>
  </si>
  <si>
    <t>4PUF_A</t>
  </si>
  <si>
    <t>E3 ubiquitin-protein ligase SlrP (E.C.6.3.2.-); LRR domain, NEL domain, E3; 3.296A {Salmonella enterica subsp. enterica serovar Typhimurium}</t>
  </si>
  <si>
    <t xml:space="preserve">Putative F-box and FNIP repeat-containing protein L60 </t>
  </si>
  <si>
    <t>sp|Q5UPD4|YL060_MIMIV</t>
  </si>
  <si>
    <t xml:space="preserve">FNIP repeat-containing protein </t>
  </si>
  <si>
    <t xml:space="preserve">RepID=L7RCY9_9VIRU          </t>
  </si>
  <si>
    <t>PC_1201</t>
  </si>
  <si>
    <t xml:space="preserve">RasGEF domain-containing serine/threonine-protein kinase X </t>
  </si>
  <si>
    <t xml:space="preserve">RepID=A0A0W8CWY6_PHYNI       </t>
  </si>
  <si>
    <t>PC_1202</t>
  </si>
  <si>
    <t>PC_1203</t>
  </si>
  <si>
    <t>PC_1204</t>
  </si>
  <si>
    <t>1DP7_P</t>
  </si>
  <si>
    <t>MHC CLASS II TRANSCRIPTION FACTOR; WINGED HELIX, MHC CLASS II; HET: BRU; 1.5A {N/A} SCOP: a.4.5.20</t>
  </si>
  <si>
    <t>PC_1205</t>
  </si>
  <si>
    <t xml:space="preserve">Tax=Actinobacteria bacterium IMCC26103 </t>
  </si>
  <si>
    <t xml:space="preserve">TaxID=1848756 </t>
  </si>
  <si>
    <t xml:space="preserve">RepID=UPI000BA9D935         </t>
  </si>
  <si>
    <t>PC_1206</t>
  </si>
  <si>
    <t>PC_1207</t>
  </si>
  <si>
    <t xml:space="preserve">hemicentin-1-like </t>
  </si>
  <si>
    <t xml:space="preserve">RepID=UPI0009480CF3           </t>
  </si>
  <si>
    <t>PC_1208</t>
  </si>
  <si>
    <t>PC_1209</t>
  </si>
  <si>
    <t>PC_1210</t>
  </si>
  <si>
    <t xml:space="preserve">Collagen-like protein 6 </t>
  </si>
  <si>
    <t xml:space="preserve">RepID=A0A2B4RAX0_STYPI         </t>
  </si>
  <si>
    <t>PC_1211</t>
  </si>
  <si>
    <t>PC_1212</t>
  </si>
  <si>
    <t xml:space="preserve">Tax=Nocardia jiangxiensis </t>
  </si>
  <si>
    <t xml:space="preserve">TaxID=282685 </t>
  </si>
  <si>
    <t xml:space="preserve">RepID=UPI0002E457DA          </t>
  </si>
  <si>
    <t>PC_1213</t>
  </si>
  <si>
    <t xml:space="preserve">Tax=Hymenobacter sp. 1-3-3-3 </t>
  </si>
  <si>
    <t xml:space="preserve">TaxID=2025506 </t>
  </si>
  <si>
    <t xml:space="preserve">RepID=UPI00101F5C12         </t>
  </si>
  <si>
    <t>PC_1214</t>
  </si>
  <si>
    <t>PC_1215</t>
  </si>
  <si>
    <t xml:space="preserve">Tax=Desulfofarcimen intricatum </t>
  </si>
  <si>
    <t xml:space="preserve">TaxID=1285191 </t>
  </si>
  <si>
    <t xml:space="preserve">RepID=UPI0008310449          </t>
  </si>
  <si>
    <t>PC_1216</t>
  </si>
  <si>
    <t xml:space="preserve">Tax=Aeromonas salmonicida </t>
  </si>
  <si>
    <t xml:space="preserve">TaxID=645 </t>
  </si>
  <si>
    <t xml:space="preserve">RepID=UPI0005512D25          </t>
  </si>
  <si>
    <t>PC_1217</t>
  </si>
  <si>
    <t>PC_1218</t>
  </si>
  <si>
    <t>PC_1219</t>
  </si>
  <si>
    <t>PC_1220</t>
  </si>
  <si>
    <t xml:space="preserve">Tax=Pantoea stewartii </t>
  </si>
  <si>
    <t xml:space="preserve">TaxID=66269 </t>
  </si>
  <si>
    <t xml:space="preserve">RepID=UPI000796AE05         </t>
  </si>
  <si>
    <t>PC_1221</t>
  </si>
  <si>
    <t>PC_1222</t>
  </si>
  <si>
    <t>PC_1223</t>
  </si>
  <si>
    <t>PC_1224</t>
  </si>
  <si>
    <t>PC_1225</t>
  </si>
  <si>
    <t>PC_1226</t>
  </si>
  <si>
    <t xml:space="preserve">Tax=Bacillus sonorensis </t>
  </si>
  <si>
    <t xml:space="preserve">TaxID=119858 </t>
  </si>
  <si>
    <t xml:space="preserve">RepID=UPI000E502EA7          </t>
  </si>
  <si>
    <t>PC_1227</t>
  </si>
  <si>
    <t>PC_1228</t>
  </si>
  <si>
    <t xml:space="preserve">SET domain-containing protein 7 </t>
  </si>
  <si>
    <t>sp|Q9Y7Q6|SET7_SCHPO</t>
  </si>
  <si>
    <t xml:space="preserve">Calpain-3 </t>
  </si>
  <si>
    <t xml:space="preserve">RepID=A0A1Q9D061_SYMMI           </t>
  </si>
  <si>
    <t>PC_1229</t>
  </si>
  <si>
    <t>PC_1230</t>
  </si>
  <si>
    <t xml:space="preserve">Tax=Emticicia sp. 17J42-9 </t>
  </si>
  <si>
    <t xml:space="preserve">TaxID=2492393 </t>
  </si>
  <si>
    <t xml:space="preserve">RepID=UPI00101E9C53         </t>
  </si>
  <si>
    <t>PC_1231</t>
  </si>
  <si>
    <t>PC_1232</t>
  </si>
  <si>
    <t xml:space="preserve">Lysine-specific cysteine proteinase Kgp </t>
  </si>
  <si>
    <t xml:space="preserve">Tax=unclassified Bacteria (miscellaneous) </t>
  </si>
  <si>
    <t xml:space="preserve">TaxID=49928 </t>
  </si>
  <si>
    <t xml:space="preserve">RepID=A0A132HB21_9BACT       </t>
  </si>
  <si>
    <t>PC_1233</t>
  </si>
  <si>
    <t>PC_1234</t>
  </si>
  <si>
    <t>PC_1235</t>
  </si>
  <si>
    <t>PC_1236</t>
  </si>
  <si>
    <t>PC_1237</t>
  </si>
  <si>
    <t>PC_1238</t>
  </si>
  <si>
    <t>PC_1239</t>
  </si>
  <si>
    <t>PC_1240</t>
  </si>
  <si>
    <t>PC_1241</t>
  </si>
  <si>
    <t>PC_1242</t>
  </si>
  <si>
    <t xml:space="preserve">Tax=unicellular cyanobacterium SU2 </t>
  </si>
  <si>
    <t xml:space="preserve">TaxID=1981054 </t>
  </si>
  <si>
    <t xml:space="preserve">RepID=UPI000A19C4B5         </t>
  </si>
  <si>
    <t>PC_1243</t>
  </si>
  <si>
    <t>PC_1244</t>
  </si>
  <si>
    <t>PC_1245</t>
  </si>
  <si>
    <t xml:space="preserve">Histone-lysine N-methyltransferase SETD7 </t>
  </si>
  <si>
    <t>sp|Q6DHG0|SETD7_DANRE</t>
  </si>
  <si>
    <t xml:space="preserve">DUF4433 domain-containing protein </t>
  </si>
  <si>
    <t xml:space="preserve">RepID=UPI000816AB2E         </t>
  </si>
  <si>
    <t>PC_1246</t>
  </si>
  <si>
    <t xml:space="preserve">Right-handed parallel beta-helix repeat-containing protein </t>
  </si>
  <si>
    <t xml:space="preserve">RepID=A0A3L7NKT8_9BACT       </t>
  </si>
  <si>
    <t>PC_1247</t>
  </si>
  <si>
    <t>PC_1248</t>
  </si>
  <si>
    <t>PC_1249</t>
  </si>
  <si>
    <t>PC_1250</t>
  </si>
  <si>
    <t>PC_1251</t>
  </si>
  <si>
    <t>PC_1252</t>
  </si>
  <si>
    <t>PC_1253</t>
  </si>
  <si>
    <t>PC_1254</t>
  </si>
  <si>
    <t>PC_1255</t>
  </si>
  <si>
    <t>PC_1256</t>
  </si>
  <si>
    <t xml:space="preserve">TPR repeat-containing protein YrrB </t>
  </si>
  <si>
    <t xml:space="preserve">Tax=Prochlorococcus marinus str. MIT 1327 </t>
  </si>
  <si>
    <t xml:space="preserve">TaxID=1801626 </t>
  </si>
  <si>
    <t xml:space="preserve">RepID=A0A163WUC0_PROMR     </t>
  </si>
  <si>
    <t>PC_1257</t>
  </si>
  <si>
    <t>PC_1258</t>
  </si>
  <si>
    <t xml:space="preserve">PKD domain protein </t>
  </si>
  <si>
    <t xml:space="preserve">Tax=Euryarchaeota archaeon ADurb.BinA087 </t>
  </si>
  <si>
    <t xml:space="preserve">TaxID=1852879 </t>
  </si>
  <si>
    <t xml:space="preserve">RepID=A0A1V5ILK6_9EURY        </t>
  </si>
  <si>
    <t>PC_1259</t>
  </si>
  <si>
    <t xml:space="preserve">Tax=Massilia sp. K1S02-61 </t>
  </si>
  <si>
    <t xml:space="preserve">TaxID=2320864 </t>
  </si>
  <si>
    <t xml:space="preserve">RepID=UPI000E6C40D2         </t>
  </si>
  <si>
    <t>PC_1260</t>
  </si>
  <si>
    <t xml:space="preserve">microtubule-associated protein futsch-like </t>
  </si>
  <si>
    <t xml:space="preserve">Tax=Solanum tuberosum </t>
  </si>
  <si>
    <t xml:space="preserve">TaxID=4113 </t>
  </si>
  <si>
    <t xml:space="preserve">RepID=UPI00073A10AD         </t>
  </si>
  <si>
    <t>PC_1261</t>
  </si>
  <si>
    <t>PC_1262</t>
  </si>
  <si>
    <t>PC_1263</t>
  </si>
  <si>
    <t>PC_1264</t>
  </si>
  <si>
    <t>PC_1265</t>
  </si>
  <si>
    <t xml:space="preserve">Alpha/beta-hydrolase </t>
  </si>
  <si>
    <t xml:space="preserve">Tax=Conidiobolus coronatus (strain ATCC 28846 / CBS 209.66 / NRRL 28638) </t>
  </si>
  <si>
    <t xml:space="preserve">TaxID=796925 </t>
  </si>
  <si>
    <t xml:space="preserve">RepID=A0A137NX10_CONC2  </t>
  </si>
  <si>
    <t>PC_1266</t>
  </si>
  <si>
    <t>PC_1267</t>
  </si>
  <si>
    <t>PC_1268</t>
  </si>
  <si>
    <t>Zinc finger / endonuclease</t>
  </si>
  <si>
    <t>2LVH_A</t>
  </si>
  <si>
    <t>Putative zinc finger protein ORF59a; Zinc finger, METAL BINDING PROTEIN; HET: ZN; NMR {Acidianus filamentous virus 1}</t>
  </si>
  <si>
    <t xml:space="preserve">Transcription factor IIIA </t>
  </si>
  <si>
    <t xml:space="preserve">OS=Lithobates pipiens </t>
  </si>
  <si>
    <t>sp|P34695|TF3A_LITPI</t>
  </si>
  <si>
    <t>PC_1269</t>
  </si>
  <si>
    <t>PC_1270</t>
  </si>
  <si>
    <t xml:space="preserve">Secreted effector protein PipB2 </t>
  </si>
  <si>
    <t xml:space="preserve">OS=Salmonella typhi </t>
  </si>
  <si>
    <t>sp|Q8Z4G9|PIPB2_SALTI</t>
  </si>
  <si>
    <t xml:space="preserve">Pentapeptide repeat protein </t>
  </si>
  <si>
    <t xml:space="preserve">Tax=Candidatus Vecturithrix granuli </t>
  </si>
  <si>
    <t xml:space="preserve">TaxID=1499967 </t>
  </si>
  <si>
    <t xml:space="preserve">RepID=A0A081C6K9_9BACT        </t>
  </si>
  <si>
    <t>PC_1271</t>
  </si>
  <si>
    <t>PC_1272</t>
  </si>
  <si>
    <t>PC_1273</t>
  </si>
  <si>
    <t>PC_1274</t>
  </si>
  <si>
    <t xml:space="preserve">PF07602 family protein </t>
  </si>
  <si>
    <t xml:space="preserve">Tax=Leptospira </t>
  </si>
  <si>
    <t xml:space="preserve">TaxID=171 </t>
  </si>
  <si>
    <t xml:space="preserve">RepID=A0A0F6HC31_LEPIR          </t>
  </si>
  <si>
    <t>PC_1275</t>
  </si>
  <si>
    <t>PC_1276</t>
  </si>
  <si>
    <t>PC_1277</t>
  </si>
  <si>
    <t xml:space="preserve">Biofilm-associated protein </t>
  </si>
  <si>
    <t xml:space="preserve">Tax=Staphylococcus </t>
  </si>
  <si>
    <t xml:space="preserve">TaxID=1279 </t>
  </si>
  <si>
    <t xml:space="preserve">RepID=Q4ZHU0_STAHY           </t>
  </si>
  <si>
    <t>PC_1278</t>
  </si>
  <si>
    <t xml:space="preserve">Tax=Runella sp. SP2 </t>
  </si>
  <si>
    <t xml:space="preserve">TaxID=2268026 </t>
  </si>
  <si>
    <t xml:space="preserve">RepID=A0A3G3GJA5_9BACT       </t>
  </si>
  <si>
    <t>PC_1279</t>
  </si>
  <si>
    <t>PC_1280</t>
  </si>
  <si>
    <t>PC_1281</t>
  </si>
  <si>
    <t>PC_1282</t>
  </si>
  <si>
    <t xml:space="preserve">Homeotic protein spalt-major </t>
  </si>
  <si>
    <t>sp|P39770|SALM_DROME</t>
  </si>
  <si>
    <t xml:space="preserve">zinc finger protein 26-like </t>
  </si>
  <si>
    <t xml:space="preserve">RepID=UPI000C789279        </t>
  </si>
  <si>
    <t>PC_1283</t>
  </si>
  <si>
    <t>PC_1284</t>
  </si>
  <si>
    <t>PC_1285</t>
  </si>
  <si>
    <t>PC_1286</t>
  </si>
  <si>
    <t>PC_1287</t>
  </si>
  <si>
    <t xml:space="preserve">TsetseEP </t>
  </si>
  <si>
    <t xml:space="preserve">Tax=Euteleosteomorpha </t>
  </si>
  <si>
    <t xml:space="preserve">TaxID=1489388 </t>
  </si>
  <si>
    <t xml:space="preserve">RepID=B5XE88_SALSA            </t>
  </si>
  <si>
    <t>PC_1288</t>
  </si>
  <si>
    <t>PC_1289</t>
  </si>
  <si>
    <t>PC_1290</t>
  </si>
  <si>
    <t>PC_1291</t>
  </si>
  <si>
    <t>PC_1292</t>
  </si>
  <si>
    <t xml:space="preserve">Tax=Clostridium sp. Marseille-P2415 </t>
  </si>
  <si>
    <t xml:space="preserve">TaxID=1805471 </t>
  </si>
  <si>
    <t xml:space="preserve">RepID=UPI0009883316         </t>
  </si>
  <si>
    <t>PC_1293</t>
  </si>
  <si>
    <t xml:space="preserve">Putative membrane-anchored cell surface protein, haemagluttinin </t>
  </si>
  <si>
    <t xml:space="preserve">Tax=Burkholderiaceae </t>
  </si>
  <si>
    <t xml:space="preserve">TaxID=119060 </t>
  </si>
  <si>
    <t xml:space="preserve">RepID=Q13U92_PARXL       </t>
  </si>
  <si>
    <t>PC_1294</t>
  </si>
  <si>
    <t>PC_1295</t>
  </si>
  <si>
    <t xml:space="preserve">Novel protein similar to DNA polymerases </t>
  </si>
  <si>
    <t xml:space="preserve">Tax=Cyprinidae </t>
  </si>
  <si>
    <t xml:space="preserve">TaxID=7953 </t>
  </si>
  <si>
    <t xml:space="preserve">RepID=Q7ZYY7_DANRE       </t>
  </si>
  <si>
    <t>PC_1296</t>
  </si>
  <si>
    <t>PC_1297</t>
  </si>
  <si>
    <t xml:space="preserve">insulin-like growth factor-binding protein complex acid labile subunit </t>
  </si>
  <si>
    <t xml:space="preserve">RepID=UPI000B45C57D    </t>
  </si>
  <si>
    <t>PC_1298</t>
  </si>
  <si>
    <t xml:space="preserve">Origin of replication binding protein </t>
  </si>
  <si>
    <t xml:space="preserve">Tax=mine drainage metagenome </t>
  </si>
  <si>
    <t xml:space="preserve">TaxID=410659 </t>
  </si>
  <si>
    <t xml:space="preserve">RepID=A0A1J5QA35_9ZZZZ      </t>
  </si>
  <si>
    <t>PC_1299</t>
  </si>
  <si>
    <t>3J26_L</t>
  </si>
  <si>
    <t>PC_1300</t>
  </si>
  <si>
    <t>PC_1301</t>
  </si>
  <si>
    <t>PC_1302</t>
  </si>
  <si>
    <t>PC_1303</t>
  </si>
  <si>
    <t>PC_1304</t>
  </si>
  <si>
    <t>PC_1305</t>
  </si>
  <si>
    <t>PC_1306</t>
  </si>
  <si>
    <t>PC_1307</t>
  </si>
  <si>
    <t xml:space="preserve">Probable conjugal transfer protein TraA </t>
  </si>
  <si>
    <t>sp|P55418|TRAA_SINFN</t>
  </si>
  <si>
    <t xml:space="preserve">RecBCD enzyme subunit RecD </t>
  </si>
  <si>
    <t xml:space="preserve">Tax=Bacteroidetes/Chlorobi group </t>
  </si>
  <si>
    <t xml:space="preserve">TaxID=68336 </t>
  </si>
  <si>
    <t xml:space="preserve">RepID=A0A2D4ZYL0_9BACT        </t>
  </si>
  <si>
    <t>PC_1308</t>
  </si>
  <si>
    <t xml:space="preserve">Tax=Flavobacterium sp. 123 </t>
  </si>
  <si>
    <t xml:space="preserve">TaxID=2135627 </t>
  </si>
  <si>
    <t xml:space="preserve">RepID=UPI000EB43F3D         </t>
  </si>
  <si>
    <t>PC_1309</t>
  </si>
  <si>
    <t xml:space="preserve">GIY-YIG nuclease </t>
  </si>
  <si>
    <t xml:space="preserve">RepID=A0A2H4UWA1_9VIRU         </t>
  </si>
  <si>
    <t>PC_1310</t>
  </si>
  <si>
    <t>PC_1311</t>
  </si>
  <si>
    <t>PC_1312</t>
  </si>
  <si>
    <t xml:space="preserve">Tax=Phaeodactylum tricornutum (strain CCAP 1055/1) </t>
  </si>
  <si>
    <t xml:space="preserve">TaxID=556484 </t>
  </si>
  <si>
    <t xml:space="preserve">RepID=B5Y438_PHATC       </t>
  </si>
  <si>
    <t>PC_1313</t>
  </si>
  <si>
    <t xml:space="preserve">OS=Psittacid herpesvirus 1 (isolate Amazon parrot/-/97-0001/1997) </t>
  </si>
  <si>
    <t>sp|Q6UDH3|OBP_PSHV1</t>
  </si>
  <si>
    <t xml:space="preserve">DNA replication origin-binding helicase </t>
  </si>
  <si>
    <t xml:space="preserve">Tax=Pithovirus sibericum </t>
  </si>
  <si>
    <t xml:space="preserve">TaxID=1450746 </t>
  </si>
  <si>
    <t xml:space="preserve">RepID=W5SAF9_9VIRU        </t>
  </si>
  <si>
    <t>PC_1314</t>
  </si>
  <si>
    <t xml:space="preserve">ADP-dependent glucokinase </t>
  </si>
  <si>
    <t xml:space="preserve">RepID=A0A0B0H964_SOVGS        </t>
  </si>
  <si>
    <t>PC_1315</t>
  </si>
  <si>
    <t>PC_1316</t>
  </si>
  <si>
    <t>PC_1317</t>
  </si>
  <si>
    <t>PC_1318</t>
  </si>
  <si>
    <t>PC_1319</t>
  </si>
  <si>
    <t>PC_1320</t>
  </si>
  <si>
    <t>PC_1321</t>
  </si>
  <si>
    <t>PC_1322</t>
  </si>
  <si>
    <t>PC_1323</t>
  </si>
  <si>
    <t>PC_1324</t>
  </si>
  <si>
    <t xml:space="preserve">Flagellar basal body protein </t>
  </si>
  <si>
    <t xml:space="preserve">Tax=Rickettsiales bacterium </t>
  </si>
  <si>
    <t xml:space="preserve">TaxID=2026788 </t>
  </si>
  <si>
    <t xml:space="preserve">RepID=A0A2D7IEU7_9RICK        </t>
  </si>
  <si>
    <t>PC_1325</t>
  </si>
  <si>
    <t xml:space="preserve">RepID=UPI0003D32C3C          </t>
  </si>
  <si>
    <t>PC_1326</t>
  </si>
  <si>
    <t xml:space="preserve">Tax=Serratia odorifera </t>
  </si>
  <si>
    <t xml:space="preserve">TaxID=618 </t>
  </si>
  <si>
    <t xml:space="preserve">RepID=UPI000B4E5757          </t>
  </si>
  <si>
    <t>PC_1327</t>
  </si>
  <si>
    <t xml:space="preserve">Outer membrane autotransporter </t>
  </si>
  <si>
    <t xml:space="preserve">RepID=R4TF36_9PHYC      </t>
  </si>
  <si>
    <t>PC_1328</t>
  </si>
  <si>
    <t>PC_1329</t>
  </si>
  <si>
    <t>PC_1330</t>
  </si>
  <si>
    <t>PC_1331</t>
  </si>
  <si>
    <t>PC_1332</t>
  </si>
  <si>
    <t>PC_1333</t>
  </si>
  <si>
    <t>PC_1334</t>
  </si>
  <si>
    <t>PC_1335</t>
  </si>
  <si>
    <t>PC_1336</t>
  </si>
  <si>
    <t xml:space="preserve">Tax=Pseudoalteromonas rubra </t>
  </si>
  <si>
    <t xml:space="preserve">TaxID=43658 </t>
  </si>
  <si>
    <t xml:space="preserve">RepID=UPI000696E1F5          </t>
  </si>
  <si>
    <t>PC_1337</t>
  </si>
  <si>
    <t>PC_1338</t>
  </si>
  <si>
    <t xml:space="preserve">RepID=MTM5_METJA          </t>
  </si>
  <si>
    <t>PC_1339</t>
  </si>
  <si>
    <t>PC_1340</t>
  </si>
  <si>
    <t>PC_1341</t>
  </si>
  <si>
    <t xml:space="preserve">RepID=A7SLL5_NEMVE         </t>
  </si>
  <si>
    <t>PC_1342</t>
  </si>
  <si>
    <t>PC_1343</t>
  </si>
  <si>
    <t>Chitosanase</t>
  </si>
  <si>
    <t>4OLT_B</t>
  </si>
  <si>
    <t>Chitosanase (E.C.3.2.1.132); chitosanase, Glycoside hydrolase, chitosan, HYDROLASE; HET: GCS, GOL; 1.59A {Pseudomonas sp. LL2(2010)} SCOP: d.2.1.7</t>
  </si>
  <si>
    <t xml:space="preserve">Chitosanase </t>
  </si>
  <si>
    <t xml:space="preserve">OS=Nocardioides sp. (strain N106) </t>
  </si>
  <si>
    <t>sp|P48846|CHIS_NOCSP</t>
  </si>
  <si>
    <t xml:space="preserve">DNA-directed RNA polymerase II subunit RPB7 </t>
  </si>
  <si>
    <t xml:space="preserve">RepID=A0A2P6U051_CHLSO      </t>
  </si>
  <si>
    <t>PC_1344</t>
  </si>
  <si>
    <t>PC_1345</t>
  </si>
  <si>
    <t>PC_1346</t>
  </si>
  <si>
    <t>Thymidylate synthase</t>
  </si>
  <si>
    <t>1J3K_D</t>
  </si>
  <si>
    <t>Bifunctional dihydrofolate reductase (E.C.1.5.1.3)-thymidylate synthase; bifunctional, OXIDOREDUCTASE, TRANSFERASE; HET: WRA, NDP, UMP; 2.1A {Plasmodium falciparum} SCOP: d.117.1.1</t>
  </si>
  <si>
    <t xml:space="preserve">Thymidylate synthase </t>
  </si>
  <si>
    <t>sp|P06785|TYSY_YEAST</t>
  </si>
  <si>
    <t xml:space="preserve">Bifunctional dihydrofolate reductase-thymidylate synthase 2 </t>
  </si>
  <si>
    <t xml:space="preserve">RepID=A0A2J8ADC8_9CHLO       </t>
  </si>
  <si>
    <t>PC_1347</t>
  </si>
  <si>
    <t>PC_1348</t>
  </si>
  <si>
    <t>PC_1349</t>
  </si>
  <si>
    <t xml:space="preserve">Probable flavin-dependent thymidylate synthase </t>
  </si>
  <si>
    <t xml:space="preserve">OS=Paramecium bursaria Chlorella virus 1 </t>
  </si>
  <si>
    <t>sp|O41156|THYX_PBCV1</t>
  </si>
  <si>
    <t xml:space="preserve">Flavin-dependent thymidylate synthase </t>
  </si>
  <si>
    <t xml:space="preserve">RepID=A0A2G9SPK2_9CHLB          </t>
  </si>
  <si>
    <t>PC_1350</t>
  </si>
  <si>
    <t>PC_1351</t>
  </si>
  <si>
    <t xml:space="preserve">Putative helicase 022R </t>
  </si>
  <si>
    <t>sp|Q6GZV3|O22R_FRG3G</t>
  </si>
  <si>
    <t xml:space="preserve">Phage/plasmid primase, P4 family </t>
  </si>
  <si>
    <t xml:space="preserve">Tax=Thermaerobacter subterraneus DSM 13965 </t>
  </si>
  <si>
    <t xml:space="preserve">TaxID=867903 </t>
  </si>
  <si>
    <t xml:space="preserve">RepID=K6P085_9FIRM      </t>
  </si>
  <si>
    <t>PC_1352</t>
  </si>
  <si>
    <t>PC_1353</t>
  </si>
  <si>
    <t xml:space="preserve">Long-tail fiber protein gp36 </t>
  </si>
  <si>
    <t>sp|P03743|FIB36_BPT4</t>
  </si>
  <si>
    <t>PC_1354</t>
  </si>
  <si>
    <t>PC_1355</t>
  </si>
  <si>
    <t>PC_1356</t>
  </si>
  <si>
    <t>PC_1357</t>
  </si>
  <si>
    <t xml:space="preserve">RepID=UPI000DDFDD4B         </t>
  </si>
  <si>
    <t>PC_1358</t>
  </si>
  <si>
    <t>PC_1359</t>
  </si>
  <si>
    <t>PC_1360</t>
  </si>
  <si>
    <t>PC_1361</t>
  </si>
  <si>
    <t xml:space="preserve">Chromosome partition protein Smc </t>
  </si>
  <si>
    <t xml:space="preserve">Tax=bacterium HR15 </t>
  </si>
  <si>
    <t xml:space="preserve">TaxID=2035410 </t>
  </si>
  <si>
    <t xml:space="preserve">RepID=A0A2H5WWZ0_9BACT        </t>
  </si>
  <si>
    <t>PC_1362</t>
  </si>
  <si>
    <t>PC_1363</t>
  </si>
  <si>
    <t>PC_1364</t>
  </si>
  <si>
    <t xml:space="preserve">Dual specificity protein phosphatase 16 </t>
  </si>
  <si>
    <t>sp|Q9BY84|DUS16_HUMAN</t>
  </si>
  <si>
    <t xml:space="preserve">Putative dual specificity phosphatase DUPD1-like </t>
  </si>
  <si>
    <t xml:space="preserve">Tax=Scophthalmus maximus </t>
  </si>
  <si>
    <t xml:space="preserve">TaxID=52904 </t>
  </si>
  <si>
    <t xml:space="preserve">RepID=A0A2U9CE86_SCOMX       </t>
  </si>
  <si>
    <t>PC_1365</t>
  </si>
  <si>
    <t>PC_1366</t>
  </si>
  <si>
    <t xml:space="preserve">Modification methylase LlaDCHIA </t>
  </si>
  <si>
    <t xml:space="preserve">OS=Lactococcus lactis subsp. cremoris </t>
  </si>
  <si>
    <t>sp|P50179|MTL21_LACLC</t>
  </si>
  <si>
    <t xml:space="preserve">D12 class N6 adenine-specific DNA methyltransferase </t>
  </si>
  <si>
    <t>Tax=Haliangium ochraceum (strain DSM 14365 / JCM 11303 / SMP-2)</t>
  </si>
  <si>
    <t>PC_1367</t>
  </si>
  <si>
    <t xml:space="preserve">DNA adenine methylase (Dam) </t>
  </si>
  <si>
    <t xml:space="preserve">Tax=Bacteroidales </t>
  </si>
  <si>
    <t xml:space="preserve">TaxID=171549 </t>
  </si>
  <si>
    <t xml:space="preserve">RepID=A0A174P0V3_BACUN         </t>
  </si>
  <si>
    <t>PC_1368</t>
  </si>
  <si>
    <t xml:space="preserve">translation initiation factor IF-2-like </t>
  </si>
  <si>
    <t xml:space="preserve">RepID=A0A1S3RAY5_SALSA        </t>
  </si>
  <si>
    <t>PC_1369</t>
  </si>
  <si>
    <t xml:space="preserve">Tax=Helicobacter muridarum </t>
  </si>
  <si>
    <t xml:space="preserve">TaxID=216 </t>
  </si>
  <si>
    <t xml:space="preserve">RepID=UPI000E0F67B6          </t>
  </si>
  <si>
    <t>PC_1370</t>
  </si>
  <si>
    <t>PC_1371</t>
  </si>
  <si>
    <t>PC_1372</t>
  </si>
  <si>
    <t>PC_1373</t>
  </si>
  <si>
    <t>PC_1374</t>
  </si>
  <si>
    <t xml:space="preserve">Tax=Synechococcus sp. WH 8101 </t>
  </si>
  <si>
    <t xml:space="preserve">TaxID=59932 </t>
  </si>
  <si>
    <t xml:space="preserve">RepID=UPI001022F346       </t>
  </si>
  <si>
    <t>PC_1375</t>
  </si>
  <si>
    <t xml:space="preserve">Nicotinate-nucleotide pyrophosphorylase </t>
  </si>
  <si>
    <t xml:space="preserve">RepID=A0A0G3Y134_9BACI           </t>
  </si>
  <si>
    <t>PC_1376</t>
  </si>
  <si>
    <t>PC_1377</t>
  </si>
  <si>
    <t>PC_1378</t>
  </si>
  <si>
    <t>PC_1379</t>
  </si>
  <si>
    <t>PC_1380</t>
  </si>
  <si>
    <t>PC_1381</t>
  </si>
  <si>
    <t xml:space="preserve">RepID=A0A1Q9EQW1_SYMMI        </t>
  </si>
  <si>
    <t>PC_1382</t>
  </si>
  <si>
    <t>PC_1383</t>
  </si>
  <si>
    <t>PC_1384</t>
  </si>
  <si>
    <t>PC_1385</t>
  </si>
  <si>
    <t>PC_1386</t>
  </si>
  <si>
    <t xml:space="preserve">Putative transcription factor A494R </t>
  </si>
  <si>
    <t>sp|Q98544|Y494R_PBCV1</t>
  </si>
  <si>
    <t xml:space="preserve">RepID=Y494R_PBCV1         </t>
  </si>
  <si>
    <t>PC_1387</t>
  </si>
  <si>
    <t xml:space="preserve">Alginate lyase </t>
  </si>
  <si>
    <t xml:space="preserve">Tax=Caenogastropoda </t>
  </si>
  <si>
    <t xml:space="preserve">TaxID=69555 </t>
  </si>
  <si>
    <t xml:space="preserve">RepID=I4DHB3_9CAEN           </t>
  </si>
  <si>
    <t>PC_1388</t>
  </si>
  <si>
    <t>PC_1389</t>
  </si>
  <si>
    <t>PC_1390</t>
  </si>
  <si>
    <t>PC_1391</t>
  </si>
  <si>
    <t xml:space="preserve">RING finger protein Z </t>
  </si>
  <si>
    <t xml:space="preserve">OS=Lassa virus (strain Mouse/Sierra Leone/Josiah/1976) </t>
  </si>
  <si>
    <t>sp|O73557|Z_LASSJ</t>
  </si>
  <si>
    <t xml:space="preserve">ret finger protein-like 4B </t>
  </si>
  <si>
    <t xml:space="preserve">Tax=Dasypus novemcinctus </t>
  </si>
  <si>
    <t xml:space="preserve">TaxID=9361 </t>
  </si>
  <si>
    <t xml:space="preserve">RepID=UPI000328F4D1        </t>
  </si>
  <si>
    <t>PC_1392</t>
  </si>
  <si>
    <t xml:space="preserve">Tax=Anopheles darlingi </t>
  </si>
  <si>
    <t xml:space="preserve">TaxID=43151 </t>
  </si>
  <si>
    <t xml:space="preserve">RepID=W5JC16_ANODA          </t>
  </si>
  <si>
    <t>PC_1393</t>
  </si>
  <si>
    <t>PC_1394</t>
  </si>
  <si>
    <t>PC_1395</t>
  </si>
  <si>
    <t>PC_1396</t>
  </si>
  <si>
    <t>PC_1397</t>
  </si>
  <si>
    <t>PC_1398</t>
  </si>
  <si>
    <t xml:space="preserve">protein sidekick-1-like </t>
  </si>
  <si>
    <t xml:space="preserve">Tax=Orbicella faveolata </t>
  </si>
  <si>
    <t xml:space="preserve">TaxID=48498 </t>
  </si>
  <si>
    <t xml:space="preserve">RepID=UPI0009E25650          </t>
  </si>
  <si>
    <t>PC_1399</t>
  </si>
  <si>
    <t>PC_1400</t>
  </si>
  <si>
    <t>PC_1401</t>
  </si>
  <si>
    <t>PC_1402</t>
  </si>
  <si>
    <t xml:space="preserve">gliding motility-associated C-terminal domain-containing protein </t>
  </si>
  <si>
    <t xml:space="preserve">Tax=Nonlabens xylanidelens </t>
  </si>
  <si>
    <t xml:space="preserve">TaxID=191564 </t>
  </si>
  <si>
    <t xml:space="preserve">RepID=UPI000CF45441       </t>
  </si>
  <si>
    <t>PC_1403</t>
  </si>
  <si>
    <t xml:space="preserve">Histidine kinase A two component receptor </t>
  </si>
  <si>
    <t xml:space="preserve">RepID=G4ZJ94_PHYSP       </t>
  </si>
  <si>
    <t>PC_1404</t>
  </si>
  <si>
    <t>PC_1405</t>
  </si>
  <si>
    <t>PC_1406</t>
  </si>
  <si>
    <t>PC_1407</t>
  </si>
  <si>
    <t>PC_1408</t>
  </si>
  <si>
    <t xml:space="preserve">agrin-like </t>
  </si>
  <si>
    <t xml:space="preserve">Tax=Bicyclus anynana </t>
  </si>
  <si>
    <t xml:space="preserve">TaxID=110368 </t>
  </si>
  <si>
    <t xml:space="preserve">RepID=UPI000CE5B99C           </t>
  </si>
  <si>
    <t>PC_1409</t>
  </si>
  <si>
    <t>PC_1410</t>
  </si>
  <si>
    <t>PC_1411</t>
  </si>
  <si>
    <t>PC_1412</t>
  </si>
  <si>
    <t xml:space="preserve">Tax=Delftia acidovorans </t>
  </si>
  <si>
    <t xml:space="preserve">TaxID=80866 </t>
  </si>
  <si>
    <t xml:space="preserve">RepID=UPI000F84ADAA          </t>
  </si>
  <si>
    <t>PC_1413</t>
  </si>
  <si>
    <t>PC_1414</t>
  </si>
  <si>
    <t>PC_1415</t>
  </si>
  <si>
    <t>PC_1416</t>
  </si>
  <si>
    <t xml:space="preserve">Calmodulin </t>
  </si>
  <si>
    <t xml:space="preserve">OS=Candida albicans </t>
  </si>
  <si>
    <t>sp|P23286|CALM_CANAX</t>
  </si>
  <si>
    <t xml:space="preserve">Tax=Hondaea fermentalgiana </t>
  </si>
  <si>
    <t xml:space="preserve">TaxID=2315210 </t>
  </si>
  <si>
    <t xml:space="preserve">RepID=A0A2R5GHQ3_9STRA           </t>
  </si>
  <si>
    <t>PC_1417</t>
  </si>
  <si>
    <t>PC_1418</t>
  </si>
  <si>
    <t>PC_1419</t>
  </si>
  <si>
    <t>PC_1420</t>
  </si>
  <si>
    <t>PC_1421</t>
  </si>
  <si>
    <t>PC_1422</t>
  </si>
  <si>
    <t>PC_1423</t>
  </si>
  <si>
    <t xml:space="preserve">Putative glycosyltransferase </t>
  </si>
  <si>
    <t xml:space="preserve">Tax=Xenococcus sp. PCC 7305 </t>
  </si>
  <si>
    <t xml:space="preserve">TaxID=102125 </t>
  </si>
  <si>
    <t xml:space="preserve">RepID=L8M5T8_9CYAN        </t>
  </si>
  <si>
    <t>PC_1424</t>
  </si>
  <si>
    <t>PC_1425</t>
  </si>
  <si>
    <t>PC_1426</t>
  </si>
  <si>
    <t>PC_1427</t>
  </si>
  <si>
    <t>PC_1428</t>
  </si>
  <si>
    <t>PC_1429</t>
  </si>
  <si>
    <t>PC_1430</t>
  </si>
  <si>
    <t xml:space="preserve">nipped-B-like protein B </t>
  </si>
  <si>
    <t xml:space="preserve">RepID=UPI0005C3848C         </t>
  </si>
  <si>
    <t>PC_1431</t>
  </si>
  <si>
    <t xml:space="preserve">RepID=UPI00083FACC9          </t>
  </si>
  <si>
    <t>PC_1432</t>
  </si>
  <si>
    <t>PC_1433</t>
  </si>
  <si>
    <t>PC_1434</t>
  </si>
  <si>
    <t>PC_1435</t>
  </si>
  <si>
    <t>PC_1436</t>
  </si>
  <si>
    <t xml:space="preserve">gastrula zinc finger protein XlCGF17.1-like isoform X1 </t>
  </si>
  <si>
    <t xml:space="preserve">RepID=UPI000E57B651     </t>
  </si>
  <si>
    <t>PC_1437</t>
  </si>
  <si>
    <t>PC_1438</t>
  </si>
  <si>
    <t>PC_1439</t>
  </si>
  <si>
    <t>PC_1440</t>
  </si>
  <si>
    <t>PC_1441</t>
  </si>
  <si>
    <t xml:space="preserve">WGS project CAEQ00000000 data, annotated contig 1836 </t>
  </si>
  <si>
    <t xml:space="preserve">Tax=Trypanosoma congolense (strain IL3000) </t>
  </si>
  <si>
    <t xml:space="preserve">TaxID=1068625 </t>
  </si>
  <si>
    <t xml:space="preserve">RepID=F9W990_TRYCI   </t>
  </si>
  <si>
    <t>PC_1442</t>
  </si>
  <si>
    <t>PC_1443</t>
  </si>
  <si>
    <t xml:space="preserve">uncharacterized threonine-rich GPI-anchored glycoprotein PJ4664.02-like </t>
  </si>
  <si>
    <t xml:space="preserve">RepID=UPI000BBD4BED       </t>
  </si>
  <si>
    <t>PC_1444</t>
  </si>
  <si>
    <t>PC_1445</t>
  </si>
  <si>
    <t>PC_1446</t>
  </si>
  <si>
    <t xml:space="preserve">Haemagglutinin </t>
  </si>
  <si>
    <t xml:space="preserve">Tax=Klebsiella oxytoca </t>
  </si>
  <si>
    <t xml:space="preserve">TaxID=571 </t>
  </si>
  <si>
    <t xml:space="preserve">RepID=A0A378DNN9_KLEOX           </t>
  </si>
  <si>
    <t>PC_1447</t>
  </si>
  <si>
    <t>PC_1448</t>
  </si>
  <si>
    <t>PC_1449</t>
  </si>
  <si>
    <t>PC_1450</t>
  </si>
  <si>
    <t>PC_1451</t>
  </si>
  <si>
    <t>PC_1452</t>
  </si>
  <si>
    <t>PC_1453</t>
  </si>
  <si>
    <t>PC_1454</t>
  </si>
  <si>
    <t>PC_1455</t>
  </si>
  <si>
    <t>PC_1456</t>
  </si>
  <si>
    <t xml:space="preserve">Tax=Bradyrhizobium sp. Ai1a-2 </t>
  </si>
  <si>
    <t xml:space="preserve">TaxID=196490 </t>
  </si>
  <si>
    <t xml:space="preserve">RepID=UPI000401AC2E        </t>
  </si>
  <si>
    <t>PC_1457</t>
  </si>
  <si>
    <t xml:space="preserve">FG-GAP repeat protein </t>
  </si>
  <si>
    <t xml:space="preserve">RepID=L8LS68_9CYAN       </t>
  </si>
  <si>
    <t>PC_1458</t>
  </si>
  <si>
    <t xml:space="preserve">Cell wall surface anchor family protein </t>
  </si>
  <si>
    <t xml:space="preserve">RepID=A0A380IEL2_STRAI       </t>
  </si>
  <si>
    <t>PC_1459</t>
  </si>
  <si>
    <t xml:space="preserve">S-antigen protein-like </t>
  </si>
  <si>
    <t xml:space="preserve">RepID=A0A1S3N6C5_SALSA          </t>
  </si>
  <si>
    <t>PC_1460</t>
  </si>
  <si>
    <t xml:space="preserve">RepID=UPI000D55719D         </t>
  </si>
  <si>
    <t>PC_1461</t>
  </si>
  <si>
    <t xml:space="preserve">Tax=Cysteiniphilum litorale </t>
  </si>
  <si>
    <t xml:space="preserve">TaxID=2056700 </t>
  </si>
  <si>
    <t xml:space="preserve">RepID=UPI000E351C9A          </t>
  </si>
  <si>
    <t>PC_1462</t>
  </si>
  <si>
    <t>PC_1463</t>
  </si>
  <si>
    <t xml:space="preserve">LexA repressor </t>
  </si>
  <si>
    <t xml:space="preserve">Tax=unclassified Bacteria </t>
  </si>
  <si>
    <t xml:space="preserve">TaxID=2323 </t>
  </si>
  <si>
    <t xml:space="preserve">RepID=A0A0G0IZQ8_9BACT          </t>
  </si>
  <si>
    <t>PC_1464</t>
  </si>
  <si>
    <t>PC_1465</t>
  </si>
  <si>
    <t>PC_1466</t>
  </si>
  <si>
    <t xml:space="preserve">Conserved repeat domain-containing protein/gliding motility-associated C-terminal domain-containing protein </t>
  </si>
  <si>
    <t xml:space="preserve">Tax=Nonlabens sp. Hel1_33_55 </t>
  </si>
  <si>
    <t xml:space="preserve">TaxID=1336802 </t>
  </si>
  <si>
    <t xml:space="preserve">RepID=A0A1G5CXP0_9FLAO   </t>
  </si>
  <si>
    <t>PC_1467</t>
  </si>
  <si>
    <t>PC_1468</t>
  </si>
  <si>
    <t>PC_1469</t>
  </si>
  <si>
    <t>PC_1470</t>
  </si>
  <si>
    <t xml:space="preserve">Parasporal protein </t>
  </si>
  <si>
    <t xml:space="preserve">Tax=Peptoniphilus indolicus </t>
  </si>
  <si>
    <t xml:space="preserve">TaxID=33030 </t>
  </si>
  <si>
    <t xml:space="preserve">RepID=A0A379DBJ2_9FIRM          </t>
  </si>
  <si>
    <t>PC_1471</t>
  </si>
  <si>
    <t>PC_1472</t>
  </si>
  <si>
    <t>PC_1473</t>
  </si>
  <si>
    <t>PC_1474</t>
  </si>
  <si>
    <t>PC_1475</t>
  </si>
  <si>
    <t>PC_1476</t>
  </si>
  <si>
    <t>PC_1477</t>
  </si>
  <si>
    <t xml:space="preserve">endochitinase 2-like </t>
  </si>
  <si>
    <t xml:space="preserve">Tax=Hyalella azteca </t>
  </si>
  <si>
    <t xml:space="preserve">TaxID=294128 </t>
  </si>
  <si>
    <t xml:space="preserve">RepID=UPI00084A3EC3          </t>
  </si>
  <si>
    <t>PC_1478</t>
  </si>
  <si>
    <t>PC_1479</t>
  </si>
  <si>
    <t xml:space="preserve">Tax=Arabis alpina </t>
  </si>
  <si>
    <t xml:space="preserve">TaxID=50452 </t>
  </si>
  <si>
    <t xml:space="preserve">RepID=A0A087GLJ0_ARAAL           </t>
  </si>
  <si>
    <t>PC_1480</t>
  </si>
  <si>
    <t>PC_1481</t>
  </si>
  <si>
    <t>PC_1482</t>
  </si>
  <si>
    <t>PC_1483</t>
  </si>
  <si>
    <t xml:space="preserve">Tax=Bradyrhizobium ottawaense </t>
  </si>
  <si>
    <t xml:space="preserve">TaxID=931866 </t>
  </si>
  <si>
    <t xml:space="preserve">RepID=UPI000879B8F7          </t>
  </si>
  <si>
    <t>PC_1484</t>
  </si>
  <si>
    <t>PC_1485</t>
  </si>
  <si>
    <t>PC_1486</t>
  </si>
  <si>
    <t xml:space="preserve">stress protein DDR48-like </t>
  </si>
  <si>
    <t xml:space="preserve">RepID=UPI0009A3DAA9         </t>
  </si>
  <si>
    <t>PC_1487</t>
  </si>
  <si>
    <t>PC_1488</t>
  </si>
  <si>
    <t xml:space="preserve">Tax=Moraxella bovoculi </t>
  </si>
  <si>
    <t xml:space="preserve">TaxID=386891 </t>
  </si>
  <si>
    <t xml:space="preserve">RepID=UPI000624F0ED          </t>
  </si>
  <si>
    <t>PC_1489</t>
  </si>
  <si>
    <t>PC_1490</t>
  </si>
  <si>
    <t xml:space="preserve">Statherin </t>
  </si>
  <si>
    <t xml:space="preserve">RepID=A0A3R4IIV8_9ZZZZ           </t>
  </si>
  <si>
    <t>PC_1491</t>
  </si>
  <si>
    <t xml:space="preserve">Myosin </t>
  </si>
  <si>
    <t xml:space="preserve">Tax=Chara corallina </t>
  </si>
  <si>
    <t xml:space="preserve">TaxID=43696 </t>
  </si>
  <si>
    <t xml:space="preserve">RepID=Q9LW97_CHACB           </t>
  </si>
  <si>
    <t>PC_1492</t>
  </si>
  <si>
    <t>PC_1493</t>
  </si>
  <si>
    <t>PC_1494</t>
  </si>
  <si>
    <t xml:space="preserve">Tax=Pedobacter </t>
  </si>
  <si>
    <t xml:space="preserve">TaxID=84567 </t>
  </si>
  <si>
    <t xml:space="preserve">RepID=A0A1G9INV5_9SPHI          </t>
  </si>
  <si>
    <t>PC_1495</t>
  </si>
  <si>
    <t xml:space="preserve">Two component transcriptional regulator protein </t>
  </si>
  <si>
    <t xml:space="preserve">RepID=A0A0R5K4T3_9VIRU      </t>
  </si>
  <si>
    <t>PC_1496</t>
  </si>
  <si>
    <t xml:space="preserve">Recombination protein RecB </t>
  </si>
  <si>
    <t xml:space="preserve">RepID=A0A0R5K4Y5_9VIRU        </t>
  </si>
  <si>
    <t>PC_1497</t>
  </si>
  <si>
    <t>PC_1498</t>
  </si>
  <si>
    <t>PC_1499</t>
  </si>
  <si>
    <t>PC_1500</t>
  </si>
  <si>
    <t>PC_1501</t>
  </si>
  <si>
    <t>PC_1502</t>
  </si>
  <si>
    <t>PC_1503</t>
  </si>
  <si>
    <t>PC_1504</t>
  </si>
  <si>
    <t xml:space="preserve">Helix-turn-helix </t>
  </si>
  <si>
    <t xml:space="preserve">Tax=Clostridium amylolyticum </t>
  </si>
  <si>
    <t xml:space="preserve">TaxID=1121298 </t>
  </si>
  <si>
    <t xml:space="preserve">RepID=A0A1M6L2V2_9CLOT           </t>
  </si>
  <si>
    <t>PC_1505</t>
  </si>
  <si>
    <t xml:space="preserve">receptor-type tyrosine-protein phosphatase eta-like </t>
  </si>
  <si>
    <t xml:space="preserve">RepID=UPI0008FAA9A1         </t>
  </si>
  <si>
    <t>PC_1506</t>
  </si>
  <si>
    <t>PC_1507</t>
  </si>
  <si>
    <t>PC_1508</t>
  </si>
  <si>
    <t>PC_1509</t>
  </si>
  <si>
    <t>PC_1510</t>
  </si>
  <si>
    <t>PC_1511</t>
  </si>
  <si>
    <t>PC_1512</t>
  </si>
  <si>
    <t>PC_1513</t>
  </si>
  <si>
    <t>PC_1514</t>
  </si>
  <si>
    <t>PC_1515</t>
  </si>
  <si>
    <t>PC_1516</t>
  </si>
  <si>
    <t>PC_1517</t>
  </si>
  <si>
    <t>PC_1518</t>
  </si>
  <si>
    <t>PC_1519</t>
  </si>
  <si>
    <t xml:space="preserve">cell wall protein AWA1-like </t>
  </si>
  <si>
    <t xml:space="preserve">RepID=UPI0001CBA390        </t>
  </si>
  <si>
    <t>PC_1520</t>
  </si>
  <si>
    <t>PC_1521</t>
  </si>
  <si>
    <t>PC_1522</t>
  </si>
  <si>
    <t>PC_1523</t>
  </si>
  <si>
    <t>PC_1524</t>
  </si>
  <si>
    <t xml:space="preserve">Tax=Burkholderia cepacia </t>
  </si>
  <si>
    <t xml:space="preserve">TaxID=292 </t>
  </si>
  <si>
    <t xml:space="preserve">RepID=UPI0009BD0DD2         </t>
  </si>
  <si>
    <t>PC_1525</t>
  </si>
  <si>
    <t xml:space="preserve">Tax=Bacillus rubiinfantis </t>
  </si>
  <si>
    <t xml:space="preserve">TaxID=1499680 </t>
  </si>
  <si>
    <t xml:space="preserve">RepID=UPI0005A5F450          </t>
  </si>
  <si>
    <t>PC_1526</t>
  </si>
  <si>
    <t xml:space="preserve">RepID=UPI0009981618        </t>
  </si>
  <si>
    <t>PC_1527</t>
  </si>
  <si>
    <t xml:space="preserve">Tax=Acinetobacter pittii </t>
  </si>
  <si>
    <t xml:space="preserve">TaxID=48296 </t>
  </si>
  <si>
    <t xml:space="preserve">RepID=UPI000A3468D3          </t>
  </si>
  <si>
    <t>PC_1528</t>
  </si>
  <si>
    <t>PC_1529</t>
  </si>
  <si>
    <t>PC_1530</t>
  </si>
  <si>
    <t>PC_1531</t>
  </si>
  <si>
    <t>PC_1532</t>
  </si>
  <si>
    <t>PC_1533</t>
  </si>
  <si>
    <t>PC_1534</t>
  </si>
  <si>
    <t>PC_1535</t>
  </si>
  <si>
    <t>PC_1536</t>
  </si>
  <si>
    <t>PC_1537</t>
  </si>
  <si>
    <t>PC_1538</t>
  </si>
  <si>
    <t>PC_1539</t>
  </si>
  <si>
    <t xml:space="preserve">Transglutaminase elicitor M81C </t>
  </si>
  <si>
    <t xml:space="preserve">RepID=A0A0W8CX06_PHYNI         </t>
  </si>
  <si>
    <t>PC_1540</t>
  </si>
  <si>
    <t xml:space="preserve">Tax=Clostridium </t>
  </si>
  <si>
    <t xml:space="preserve">TaxID=1485 </t>
  </si>
  <si>
    <t xml:space="preserve">RepID=UPI000DFC25DA           </t>
  </si>
  <si>
    <t>PC_1541</t>
  </si>
  <si>
    <t xml:space="preserve">Unnamed product (Fragment) </t>
  </si>
  <si>
    <t xml:space="preserve">RepID=A0A096PAB0_OSTTA         </t>
  </si>
  <si>
    <t>PC_1542</t>
  </si>
  <si>
    <t>PC_1543</t>
  </si>
  <si>
    <t>PC_1544</t>
  </si>
  <si>
    <t>PC_1545</t>
  </si>
  <si>
    <t>Cysteine protease</t>
  </si>
  <si>
    <t>3OIS_A</t>
  </si>
  <si>
    <t>Cysteine protease; Alpha and beta, Hydrolase; HET: UDP; 1.65A {Xylella fastidiosa}</t>
  </si>
  <si>
    <t xml:space="preserve">Uncharacterized peptidase C1-like protein L477 </t>
  </si>
  <si>
    <t>sp|Q5UQE9|YL477_MIMIV</t>
  </si>
  <si>
    <t xml:space="preserve">Putative peptidase C1-like protein </t>
  </si>
  <si>
    <t xml:space="preserve">RepID=A0A1Q9EMH4_SYMMI        </t>
  </si>
  <si>
    <t>PC_1546</t>
  </si>
  <si>
    <t>PC_1547</t>
  </si>
  <si>
    <t xml:space="preserve">SCAN domain-containing protein 3 </t>
  </si>
  <si>
    <t>sp|Q6R2W3|SCND3_HUMAN</t>
  </si>
  <si>
    <t xml:space="preserve">BQ5605_C003g01993 protein </t>
  </si>
  <si>
    <t xml:space="preserve">Tax=Microbotryum silenes-dioicae </t>
  </si>
  <si>
    <t xml:space="preserve">TaxID=796604 </t>
  </si>
  <si>
    <t xml:space="preserve">RepID=A0A2X0M4F6_9BASI          </t>
  </si>
  <si>
    <t>PC_1548</t>
  </si>
  <si>
    <t>PC_1549</t>
  </si>
  <si>
    <t>PC_1550</t>
  </si>
  <si>
    <t>PC_1551</t>
  </si>
  <si>
    <t xml:space="preserve">Protein CBG24082 </t>
  </si>
  <si>
    <t xml:space="preserve">RepID=A8WJY1_CAEBR          </t>
  </si>
  <si>
    <t>PC_1552</t>
  </si>
  <si>
    <t xml:space="preserve">Tax=Youngiibacter fragilis </t>
  </si>
  <si>
    <t xml:space="preserve">TaxID=1408819 </t>
  </si>
  <si>
    <t xml:space="preserve">RepID=UPI0004042229          </t>
  </si>
  <si>
    <t>PC_1553</t>
  </si>
  <si>
    <t>4YER_A</t>
  </si>
  <si>
    <t>ABC transporter ATP-binding protein; PF00005 family protein, P-loop containing; HET: ADP, MSE; 2.35A {Thermotoga maritima}</t>
  </si>
  <si>
    <t xml:space="preserve">RepID=A0A2H4YBA7_9VIRU           </t>
  </si>
  <si>
    <t>PC_1554</t>
  </si>
  <si>
    <t xml:space="preserve">LRR receptor-like serine/threonine-protein kinase GSO1 (Fragment) </t>
  </si>
  <si>
    <t xml:space="preserve">Tax=Glycine soja </t>
  </si>
  <si>
    <t xml:space="preserve">TaxID=3848 </t>
  </si>
  <si>
    <t xml:space="preserve">RepID=A0A0B2S3N1_GLYSO      </t>
  </si>
  <si>
    <t>PC_1555</t>
  </si>
  <si>
    <t>PC_1556</t>
  </si>
  <si>
    <t xml:space="preserve">Tax=Methanobrevibacter filiformis </t>
  </si>
  <si>
    <t xml:space="preserve">TaxID=55758 </t>
  </si>
  <si>
    <t xml:space="preserve">RepID=UPI00082BDCAA         </t>
  </si>
  <si>
    <t>PC_1557</t>
  </si>
  <si>
    <t>PC_1558</t>
  </si>
  <si>
    <t>PC_1559</t>
  </si>
  <si>
    <t>PC_1560</t>
  </si>
  <si>
    <t xml:space="preserve">Tax=Polaribacter sp. KT 15 </t>
  </si>
  <si>
    <t xml:space="preserve">TaxID=1896175 </t>
  </si>
  <si>
    <t xml:space="preserve">RepID=A0A1M7NIV3_9FLAO  </t>
  </si>
  <si>
    <t>PC_1561</t>
  </si>
  <si>
    <t xml:space="preserve">ITG-containing peptide </t>
  </si>
  <si>
    <t xml:space="preserve">RepID=A0A0L7LS18_9NEOP          </t>
  </si>
  <si>
    <t>PC_1562</t>
  </si>
  <si>
    <t>PC_1563</t>
  </si>
  <si>
    <t xml:space="preserve">Basement membrane proteoglycan </t>
  </si>
  <si>
    <t xml:space="preserve">Tax=Toxocara canis </t>
  </si>
  <si>
    <t xml:space="preserve">TaxID=6265 </t>
  </si>
  <si>
    <t xml:space="preserve">RepID=A0A0B2V9L0_TOXCA         </t>
  </si>
  <si>
    <t>PC_1564</t>
  </si>
  <si>
    <t>PC_1565</t>
  </si>
  <si>
    <t>PC_1566</t>
  </si>
  <si>
    <t xml:space="preserve">Tax=Burkholderia ubonensis </t>
  </si>
  <si>
    <t xml:space="preserve">TaxID=101571 </t>
  </si>
  <si>
    <t xml:space="preserve">RepID=UPI0005D778E6          </t>
  </si>
  <si>
    <t>PC_1567</t>
  </si>
  <si>
    <t>PC_1568</t>
  </si>
  <si>
    <t>PC_1569</t>
  </si>
  <si>
    <t>PC_1570</t>
  </si>
  <si>
    <t>PC_1571</t>
  </si>
  <si>
    <t>PC_1572</t>
  </si>
  <si>
    <t xml:space="preserve">Major extracellular endoglucanase </t>
  </si>
  <si>
    <t>OS=Xanthomonas campestris pv. campestris (strain ATCC 33913 / DSM 3586 / NCPPB 528 /</t>
  </si>
  <si>
    <t>sp|P19487|GUNA_XANCP</t>
  </si>
  <si>
    <t xml:space="preserve">Cellulase 1 (Fragment) </t>
  </si>
  <si>
    <t xml:space="preserve">RepID=E9NH36_PRIPA         </t>
  </si>
  <si>
    <t>PC_1573</t>
  </si>
  <si>
    <t xml:space="preserve">RING-H2 finger protein ATL64 </t>
  </si>
  <si>
    <t>sp|O22255|ATL64_ARATH</t>
  </si>
  <si>
    <t>PC_1574</t>
  </si>
  <si>
    <t>PC_1575</t>
  </si>
  <si>
    <t>PC_1576</t>
  </si>
  <si>
    <t>PC_1577</t>
  </si>
  <si>
    <t>PC_1578</t>
  </si>
  <si>
    <t>PC_1579</t>
  </si>
  <si>
    <t>PC_1580</t>
  </si>
  <si>
    <t xml:space="preserve">DNA-directed DNA polymerase </t>
  </si>
  <si>
    <t xml:space="preserve">Tax=Rickettsia massiliae (strain Mtu5) </t>
  </si>
  <si>
    <t xml:space="preserve">TaxID=416276 </t>
  </si>
  <si>
    <t xml:space="preserve">RepID=A8F1V8_RICM5       </t>
  </si>
  <si>
    <t>PC_1581</t>
  </si>
  <si>
    <t>PC_1582</t>
  </si>
  <si>
    <t xml:space="preserve">multicystatin-like isoform X1 </t>
  </si>
  <si>
    <t xml:space="preserve">RepID=UPI000B90842C         </t>
  </si>
  <si>
    <t>PC_1583</t>
  </si>
  <si>
    <t>PC_1584</t>
  </si>
  <si>
    <t>PC_1585</t>
  </si>
  <si>
    <t>PC_1586</t>
  </si>
  <si>
    <t>PC_1587</t>
  </si>
  <si>
    <t>PC_1588</t>
  </si>
  <si>
    <t>PC_1589</t>
  </si>
  <si>
    <t>PC_1590</t>
  </si>
  <si>
    <t>PC_1591</t>
  </si>
  <si>
    <t>PC_1592</t>
  </si>
  <si>
    <t>PC_1593</t>
  </si>
  <si>
    <t>PC_1594</t>
  </si>
  <si>
    <t>PC_1595</t>
  </si>
  <si>
    <t xml:space="preserve">BspA family leucine-rich repeat surface protein </t>
  </si>
  <si>
    <t xml:space="preserve">Tax=Lactobacillus pentosus </t>
  </si>
  <si>
    <t xml:space="preserve">TaxID=1589 </t>
  </si>
  <si>
    <t xml:space="preserve">RepID=UPI000B5392F8      </t>
  </si>
  <si>
    <t>PC_1596</t>
  </si>
  <si>
    <t>PC_1597</t>
  </si>
  <si>
    <t>PC_1598</t>
  </si>
  <si>
    <t xml:space="preserve">FkbM methyltransferase </t>
  </si>
  <si>
    <t xml:space="preserve">RepID=A0A1V0SAF0_9VIRU           </t>
  </si>
  <si>
    <t>PC_1599</t>
  </si>
  <si>
    <t>PC_1600</t>
  </si>
  <si>
    <t>PC_1601</t>
  </si>
  <si>
    <t>Hydroxylase</t>
  </si>
  <si>
    <t>3KT7_A</t>
  </si>
  <si>
    <t>PKHD-type hydroxylase TPA1 (E.C.1.14.11.-); Tpa1, double-stranded beta helix fold; HET: SO4, AKG; 1.77A {Saccharomyces cerevisiae}</t>
  </si>
  <si>
    <t xml:space="preserve">Prolyl 3-hydroxylase OGFOD1 </t>
  </si>
  <si>
    <t>sp|Q3U0K8|OGFD1_MOUSE</t>
  </si>
  <si>
    <t xml:space="preserve">2OG-Fe(II) oxygenase superfamily protein </t>
  </si>
  <si>
    <t xml:space="preserve">RepID=A0A286IL24_9BACT         </t>
  </si>
  <si>
    <t>PC_1602</t>
  </si>
  <si>
    <t>PC_1603</t>
  </si>
  <si>
    <t>PC_1604</t>
  </si>
  <si>
    <t>PC_1605</t>
  </si>
  <si>
    <t>PC_1606</t>
  </si>
  <si>
    <t>PC_1607</t>
  </si>
  <si>
    <t>PC_1608</t>
  </si>
  <si>
    <t>PC_1609</t>
  </si>
  <si>
    <t xml:space="preserve">type I secretion C-terminal target domain-containing protein </t>
  </si>
  <si>
    <t xml:space="preserve">Tax=Pseudomonadaceae </t>
  </si>
  <si>
    <t xml:space="preserve">TaxID=135621 </t>
  </si>
  <si>
    <t xml:space="preserve">RepID=UPI0009A24200      </t>
  </si>
  <si>
    <t>PC_1610</t>
  </si>
  <si>
    <t>PC_1611</t>
  </si>
  <si>
    <t>PC_1612</t>
  </si>
  <si>
    <t>PC_1613</t>
  </si>
  <si>
    <t xml:space="preserve">Bacterial Ig-like domain (Group 3) </t>
  </si>
  <si>
    <t xml:space="preserve">Tax=Listeria </t>
  </si>
  <si>
    <t xml:space="preserve">TaxID=1637 </t>
  </si>
  <si>
    <t xml:space="preserve">RepID=A0A2X3GDF4_9LIST        </t>
  </si>
  <si>
    <t>PC_1614</t>
  </si>
  <si>
    <t>PC_1615</t>
  </si>
  <si>
    <t>PC_1616</t>
  </si>
  <si>
    <t>PC_1617</t>
  </si>
  <si>
    <t xml:space="preserve">Chromosome segregation protein </t>
  </si>
  <si>
    <t xml:space="preserve">Tax=Eubacteriaceae bacterium CHKCI004 </t>
  </si>
  <si>
    <t xml:space="preserve">TaxID=1780380 </t>
  </si>
  <si>
    <t xml:space="preserve">RepID=A0A143XVZ5_9FIRM        </t>
  </si>
  <si>
    <t>PC_1618</t>
  </si>
  <si>
    <t>PC_1619</t>
  </si>
  <si>
    <t>PC_1620</t>
  </si>
  <si>
    <t>PC_1621</t>
  </si>
  <si>
    <t>PC_1622</t>
  </si>
  <si>
    <t>PC_1623</t>
  </si>
  <si>
    <t>PC_1624</t>
  </si>
  <si>
    <t xml:space="preserve">Mannuronan C5-epimerase AlgE1 </t>
  </si>
  <si>
    <t>5LW3_A</t>
  </si>
  <si>
    <t>Poly(beta-D-mannuronate) C5 epimerase 6 (E.C.5.1.3.-); C-5 Epimerase, isomerase; HET: B3P; 1.19A {Azotobacter vinelandii}</t>
  </si>
  <si>
    <t xml:space="preserve">OS=Azotobacter vinelandii </t>
  </si>
  <si>
    <t>sp|Q44494|ALGE1_AZOVI</t>
  </si>
  <si>
    <t xml:space="preserve">Endopolygalacturonase </t>
  </si>
  <si>
    <t xml:space="preserve">Tax=Cyanobacteria bacterium J007 </t>
  </si>
  <si>
    <t xml:space="preserve">TaxID=2420339 </t>
  </si>
  <si>
    <t xml:space="preserve">RepID=A0A3M2GUT5_9CYAN          </t>
  </si>
  <si>
    <t>PC_1625</t>
  </si>
  <si>
    <t xml:space="preserve">RepID=UPI000F43B61C        </t>
  </si>
  <si>
    <t>PC_1626</t>
  </si>
  <si>
    <t xml:space="preserve">receptor-type tyrosine-protein phosphatase eta </t>
  </si>
  <si>
    <t xml:space="preserve">Tax=Oreochromis niloticus </t>
  </si>
  <si>
    <t xml:space="preserve">TaxID=8128 </t>
  </si>
  <si>
    <t xml:space="preserve">RepID=UPI000904682C        </t>
  </si>
  <si>
    <t>PC_1627</t>
  </si>
  <si>
    <t>PC_1628</t>
  </si>
  <si>
    <t>PC_1629</t>
  </si>
  <si>
    <t>PC_1630</t>
  </si>
  <si>
    <t>PC_1631</t>
  </si>
  <si>
    <t>PC_1632</t>
  </si>
  <si>
    <t xml:space="preserve">DUF1800 family protein </t>
  </si>
  <si>
    <t xml:space="preserve">Tax=Methylomicrobium sp. wino1 </t>
  </si>
  <si>
    <t xml:space="preserve">TaxID=2049332 </t>
  </si>
  <si>
    <t xml:space="preserve">RepID=UPI000F64F983        </t>
  </si>
  <si>
    <t>PC_1633</t>
  </si>
  <si>
    <t>PC_1634</t>
  </si>
  <si>
    <t>PC_1635</t>
  </si>
  <si>
    <t>PC_1636</t>
  </si>
  <si>
    <t>PC_1637</t>
  </si>
  <si>
    <t xml:space="preserve">Tax=Runella limosa </t>
  </si>
  <si>
    <t xml:space="preserve">TaxID=370978 </t>
  </si>
  <si>
    <t xml:space="preserve">RepID=UPI00041A7E28          </t>
  </si>
  <si>
    <t>PC_1638</t>
  </si>
  <si>
    <t>PC_1639</t>
  </si>
  <si>
    <t>PC_1640</t>
  </si>
  <si>
    <t>PC_1641</t>
  </si>
  <si>
    <t>PC_1642</t>
  </si>
  <si>
    <t>PC_1643</t>
  </si>
  <si>
    <t>PC_1644</t>
  </si>
  <si>
    <t>PC_1645</t>
  </si>
  <si>
    <t>PC_1646</t>
  </si>
  <si>
    <t>PC_1647</t>
  </si>
  <si>
    <t>PC_1648</t>
  </si>
  <si>
    <t>PC_1649</t>
  </si>
  <si>
    <t>PC_1650</t>
  </si>
  <si>
    <t>PC_1651</t>
  </si>
  <si>
    <t>PC_1652</t>
  </si>
  <si>
    <t xml:space="preserve">semaphorin-5A-like </t>
  </si>
  <si>
    <t xml:space="preserve">Tax=Hydra vulgaris </t>
  </si>
  <si>
    <t xml:space="preserve">TaxID=6087 </t>
  </si>
  <si>
    <t xml:space="preserve">RepID=UPI000640EE96           </t>
  </si>
  <si>
    <t>PC_1653</t>
  </si>
  <si>
    <t xml:space="preserve">T1SS secreted agglutinin RTX </t>
  </si>
  <si>
    <t xml:space="preserve">Tax=Acinetobacter </t>
  </si>
  <si>
    <t xml:space="preserve">TaxID=469 </t>
  </si>
  <si>
    <t xml:space="preserve">RepID=A0A3G9FVF8_9GAMM         </t>
  </si>
  <si>
    <t>PC_1654</t>
  </si>
  <si>
    <t>PC_1655</t>
  </si>
  <si>
    <t xml:space="preserve">Surface protein Rib </t>
  </si>
  <si>
    <t xml:space="preserve">RepID=A0A380IAX1_STRAG          </t>
  </si>
  <si>
    <t>PC_1656</t>
  </si>
  <si>
    <t>PC_1657</t>
  </si>
  <si>
    <t>PC_1658</t>
  </si>
  <si>
    <t>PC_1659</t>
  </si>
  <si>
    <t>PC_1660</t>
  </si>
  <si>
    <t xml:space="preserve">Iron-regulated protein FrpC </t>
  </si>
  <si>
    <t xml:space="preserve">Tax=Pseudovibrio sp. JE062 </t>
  </si>
  <si>
    <t xml:space="preserve">TaxID=439495 </t>
  </si>
  <si>
    <t xml:space="preserve">RepID=B6R873_9RHOB        </t>
  </si>
  <si>
    <t>PC_1661</t>
  </si>
  <si>
    <t xml:space="preserve">TPR domain protein </t>
  </si>
  <si>
    <t xml:space="preserve">Tax=Acaryochloris marina </t>
  </si>
  <si>
    <t xml:space="preserve">TaxID=155978 </t>
  </si>
  <si>
    <t xml:space="preserve">RepID=B0CDT4_ACAM1         </t>
  </si>
  <si>
    <t>PC_1662</t>
  </si>
  <si>
    <t>PC_1663</t>
  </si>
  <si>
    <t>PC_1664</t>
  </si>
  <si>
    <t xml:space="preserve">Protelomerase </t>
  </si>
  <si>
    <t xml:space="preserve">RepID=A2I304_9CAUD            </t>
  </si>
  <si>
    <t>PC_1665</t>
  </si>
  <si>
    <t>PC_1666</t>
  </si>
  <si>
    <t xml:space="preserve">Aciniform spidroin 1 </t>
  </si>
  <si>
    <t xml:space="preserve">Tax=Latrodectus hesperus </t>
  </si>
  <si>
    <t xml:space="preserve">TaxID=256737 </t>
  </si>
  <si>
    <t xml:space="preserve">RepID=K7YP04_LATHE         </t>
  </si>
  <si>
    <t>PC_1667</t>
  </si>
  <si>
    <t>PC_1668</t>
  </si>
  <si>
    <t>PC_1669</t>
  </si>
  <si>
    <t xml:space="preserve">LPXTG-domain-containing protein cell wall anchor domain protein </t>
  </si>
  <si>
    <t xml:space="preserve">Tax=Enterococcus </t>
  </si>
  <si>
    <t xml:space="preserve">TaxID=1350 </t>
  </si>
  <si>
    <t xml:space="preserve">RepID=A0A377KS39_ENTCA      </t>
  </si>
  <si>
    <t>PC_1670</t>
  </si>
  <si>
    <t>PC_1671</t>
  </si>
  <si>
    <t>PC_1672</t>
  </si>
  <si>
    <t>PC_1673</t>
  </si>
  <si>
    <t xml:space="preserve">E3 ubiquitin-protein ligase RNF13 </t>
  </si>
  <si>
    <t>sp|Q90972|RNF13_CHICK</t>
  </si>
  <si>
    <t>PC_1674</t>
  </si>
  <si>
    <t xml:space="preserve">Probable E3 ubiquitin-protein ligase RHG1A </t>
  </si>
  <si>
    <t>sp|Q9FMM4|RHG1A_ARATH</t>
  </si>
  <si>
    <t>PC_1675</t>
  </si>
  <si>
    <t>PC_1676</t>
  </si>
  <si>
    <t>PC_1677</t>
  </si>
  <si>
    <t>PC_1678</t>
  </si>
  <si>
    <t xml:space="preserve">Tetratricopeptide TPR_2 </t>
  </si>
  <si>
    <t xml:space="preserve">RepID=Q110T7_TRIEI           </t>
  </si>
  <si>
    <t>PC_1679</t>
  </si>
  <si>
    <t>PC_1680</t>
  </si>
  <si>
    <t>PC_1681</t>
  </si>
  <si>
    <t>PC_1682</t>
  </si>
  <si>
    <t>PC_1683</t>
  </si>
  <si>
    <t xml:space="preserve">putative cell agglutination protein PB2C8.01 </t>
  </si>
  <si>
    <t xml:space="preserve">RepID=UPI000719D4FB       </t>
  </si>
  <si>
    <t>PC_1684</t>
  </si>
  <si>
    <t>PC_1685</t>
  </si>
  <si>
    <t>PC_1686</t>
  </si>
  <si>
    <t>PC_1687</t>
  </si>
  <si>
    <t>PC_1688</t>
  </si>
  <si>
    <t>PC_1689</t>
  </si>
  <si>
    <t xml:space="preserve">Tax=Photobacterium damselae </t>
  </si>
  <si>
    <t xml:space="preserve">TaxID=38293 </t>
  </si>
  <si>
    <t xml:space="preserve">RepID=A0A2T3QK25_9GAMM         </t>
  </si>
  <si>
    <t>PC_1690</t>
  </si>
  <si>
    <t>PC_1691</t>
  </si>
  <si>
    <t xml:space="preserve">GH19655 </t>
  </si>
  <si>
    <t xml:space="preserve">Tax=Drosophila grimshawi </t>
  </si>
  <si>
    <t xml:space="preserve">TaxID=7222 </t>
  </si>
  <si>
    <t xml:space="preserve">RepID=B4K1S4_DROGR           </t>
  </si>
  <si>
    <t>PC_1692</t>
  </si>
  <si>
    <t xml:space="preserve">RepID=A7S1D4_NEMVE         </t>
  </si>
  <si>
    <t>PC_1693</t>
  </si>
  <si>
    <t>PC_1694</t>
  </si>
  <si>
    <t>PC_1695</t>
  </si>
  <si>
    <t>PC_1696</t>
  </si>
  <si>
    <t>PC_1697</t>
  </si>
  <si>
    <t xml:space="preserve">Cell surface protein </t>
  </si>
  <si>
    <t xml:space="preserve">Tax=Candidatus Cryosericum </t>
  </si>
  <si>
    <t xml:space="preserve">TaxID=2498709 </t>
  </si>
  <si>
    <t xml:space="preserve">RepID=A0A398DG54_9BACT         </t>
  </si>
  <si>
    <t>PC_1698</t>
  </si>
  <si>
    <t>PC_1699</t>
  </si>
  <si>
    <t xml:space="preserve">WD repeat-containing protein 19-like </t>
  </si>
  <si>
    <t xml:space="preserve">Tax=Nilaparvata lugens </t>
  </si>
  <si>
    <t xml:space="preserve">TaxID=108931 </t>
  </si>
  <si>
    <t xml:space="preserve">RepID=UPI000B996145        </t>
  </si>
  <si>
    <t>PC_1700</t>
  </si>
  <si>
    <t>PC_1701</t>
  </si>
  <si>
    <t xml:space="preserve">Tax=Paraburkholderia unamae </t>
  </si>
  <si>
    <t xml:space="preserve">TaxID=219649 </t>
  </si>
  <si>
    <t xml:space="preserve">RepID=UPI000E306E67          </t>
  </si>
  <si>
    <t>PC_1702</t>
  </si>
  <si>
    <t>PC_1703</t>
  </si>
  <si>
    <t>PC_1704</t>
  </si>
  <si>
    <t>PC_1705</t>
  </si>
  <si>
    <t>PC_1706</t>
  </si>
  <si>
    <t>PC_1707</t>
  </si>
  <si>
    <t>PC_1708</t>
  </si>
  <si>
    <t>PC_1709</t>
  </si>
  <si>
    <t>PC_1710</t>
  </si>
  <si>
    <t xml:space="preserve">Proliferating cell nuclear antigen </t>
  </si>
  <si>
    <t>sp|Q43266|PCNA_MAIZE</t>
  </si>
  <si>
    <t xml:space="preserve">Tax=Saccharomyces cerevisiae </t>
  </si>
  <si>
    <t xml:space="preserve">TaxID=4932 </t>
  </si>
  <si>
    <t xml:space="preserve">RepID=UPI0001C4A162        </t>
  </si>
  <si>
    <t>PC_1711</t>
  </si>
  <si>
    <t>PC_1712</t>
  </si>
  <si>
    <t xml:space="preserve">NACHT nucleoside triphosphatase </t>
  </si>
  <si>
    <t xml:space="preserve">Tax=Penicillium </t>
  </si>
  <si>
    <t xml:space="preserve">TaxID=5073 </t>
  </si>
  <si>
    <t xml:space="preserve">RepID=A0A0G4P4U6_PENCA          </t>
  </si>
  <si>
    <t>PC_1713</t>
  </si>
  <si>
    <t>PC_1714</t>
  </si>
  <si>
    <t>PC_1715</t>
  </si>
  <si>
    <t xml:space="preserve">Tax=Anaplasma phagocytophilum </t>
  </si>
  <si>
    <t xml:space="preserve">TaxID=948 </t>
  </si>
  <si>
    <t xml:space="preserve">RepID=UPI0005F91F2A          </t>
  </si>
  <si>
    <t>PC_1716</t>
  </si>
  <si>
    <t>PC_1717</t>
  </si>
  <si>
    <t>PC_1718</t>
  </si>
  <si>
    <t>PC_1719</t>
  </si>
  <si>
    <t>PC_1720</t>
  </si>
  <si>
    <t xml:space="preserve">E3 ubiquitin-protein ligase SGR9, amyloplastic </t>
  </si>
  <si>
    <t>sp|Q8GXF8|SHGR9_ARATH</t>
  </si>
  <si>
    <t xml:space="preserve">RING/U-box superfamily protein </t>
  </si>
  <si>
    <t xml:space="preserve">RepID=A0A2U1KPE0_ARTAN         </t>
  </si>
  <si>
    <t>PC_1721</t>
  </si>
  <si>
    <t>PC_1722</t>
  </si>
  <si>
    <t>PC_1723</t>
  </si>
  <si>
    <t>PC_1724</t>
  </si>
  <si>
    <t>PC_1725</t>
  </si>
  <si>
    <t>PC_1726</t>
  </si>
  <si>
    <t xml:space="preserve">DNA oxidative demethylase ALKBH2 </t>
  </si>
  <si>
    <t>sp|Q6P6J4|ALKB2_MOUSE</t>
  </si>
  <si>
    <t xml:space="preserve">Tax=Sordariomycetes </t>
  </si>
  <si>
    <t xml:space="preserve">TaxID=147550 </t>
  </si>
  <si>
    <t xml:space="preserve">RepID=G0RMG7_HYPJQ           </t>
  </si>
  <si>
    <t>PC_1727</t>
  </si>
  <si>
    <t>PC_1728</t>
  </si>
  <si>
    <t xml:space="preserve">O-methyltransferase superfamily </t>
  </si>
  <si>
    <t xml:space="preserve">RepID=B4VKX6_9CYAN           </t>
  </si>
  <si>
    <t>PC_1729</t>
  </si>
  <si>
    <t>PC_1730</t>
  </si>
  <si>
    <t>PC_1731</t>
  </si>
  <si>
    <t xml:space="preserve">WG repeat-containing protein </t>
  </si>
  <si>
    <t xml:space="preserve">Tax=Bacteroides </t>
  </si>
  <si>
    <t xml:space="preserve">TaxID=816 </t>
  </si>
  <si>
    <t xml:space="preserve">RepID=UPI00068B421D          </t>
  </si>
  <si>
    <t>PC_1732</t>
  </si>
  <si>
    <t xml:space="preserve">Tax=Lysinibacillus sphaericus </t>
  </si>
  <si>
    <t xml:space="preserve">TaxID=1421 </t>
  </si>
  <si>
    <t xml:space="preserve">RepID=UPI0004D5318C          </t>
  </si>
  <si>
    <t>PC_1733</t>
  </si>
  <si>
    <t>PC_1734</t>
  </si>
  <si>
    <t xml:space="preserve">TPR-like protein </t>
  </si>
  <si>
    <t xml:space="preserve">Tax=Gloeophyllum trabeum (strain ATCC 11539 / FP-39264 / Madison 617) </t>
  </si>
  <si>
    <t xml:space="preserve">TaxID=670483 </t>
  </si>
  <si>
    <t xml:space="preserve">RepID=S7Q962_GLOTA  </t>
  </si>
  <si>
    <t>PC_1735</t>
  </si>
  <si>
    <t>PC_1736</t>
  </si>
  <si>
    <t>PC_1737</t>
  </si>
  <si>
    <t xml:space="preserve">Spore coat assembly protein ExsA </t>
  </si>
  <si>
    <t xml:space="preserve">RepID=A0A210R554_MIZYE       </t>
  </si>
  <si>
    <t>PC_1738</t>
  </si>
  <si>
    <t>PC_1739</t>
  </si>
  <si>
    <t>PC_1740</t>
  </si>
  <si>
    <t>PC_1741</t>
  </si>
  <si>
    <t>PC_1742</t>
  </si>
  <si>
    <t>PC_1743</t>
  </si>
  <si>
    <t xml:space="preserve">G2/mitotic-specific cyclin-B-like </t>
  </si>
  <si>
    <t xml:space="preserve">Tax=Centruroides sculpturatus </t>
  </si>
  <si>
    <t xml:space="preserve">TaxID=218467 </t>
  </si>
  <si>
    <t xml:space="preserve">RepID=UPI000C6EA302          </t>
  </si>
  <si>
    <t>PC_1744</t>
  </si>
  <si>
    <t>PC_1745</t>
  </si>
  <si>
    <t>PC_1746</t>
  </si>
  <si>
    <t>PC_1747</t>
  </si>
  <si>
    <t xml:space="preserve">Tax=Hungateiclostridium saccincola </t>
  </si>
  <si>
    <t xml:space="preserve">TaxID=1677857 </t>
  </si>
  <si>
    <t xml:space="preserve">RepID=UPI000E3E6E48          </t>
  </si>
  <si>
    <t>PC_1748</t>
  </si>
  <si>
    <t>PC_1749</t>
  </si>
  <si>
    <t xml:space="preserve">Vegetative incompatibility WD repeat protein </t>
  </si>
  <si>
    <t xml:space="preserve">Tax=Hypocreales </t>
  </si>
  <si>
    <t xml:space="preserve">TaxID=5125 </t>
  </si>
  <si>
    <t xml:space="preserve">RepID=A0A179EXZ3_PURLI        </t>
  </si>
  <si>
    <t>PC_1750</t>
  </si>
  <si>
    <t>PC_1751</t>
  </si>
  <si>
    <t>PC_1752</t>
  </si>
  <si>
    <t>PC_1753</t>
  </si>
  <si>
    <t>PC_1754</t>
  </si>
  <si>
    <t xml:space="preserve">Kinesin light chain </t>
  </si>
  <si>
    <t xml:space="preserve">Tax=Umbilicaria pustulata </t>
  </si>
  <si>
    <t xml:space="preserve">TaxID=136370 </t>
  </si>
  <si>
    <t xml:space="preserve">RepID=A0A1W5D5B5_9LECA         </t>
  </si>
  <si>
    <t>PC_1755</t>
  </si>
  <si>
    <t xml:space="preserve">Specific serine endopeptidase </t>
  </si>
  <si>
    <t xml:space="preserve">Tax=Ophiostoma piceae (strain UAMH 11346) </t>
  </si>
  <si>
    <t xml:space="preserve">TaxID=1262450 </t>
  </si>
  <si>
    <t xml:space="preserve">RepID=S3DBF5_OPHP1      </t>
  </si>
  <si>
    <t>PC_1756</t>
  </si>
  <si>
    <t xml:space="preserve">LADA_0F08680g1_1 </t>
  </si>
  <si>
    <t xml:space="preserve">Tax=Lachancea dasiensis CBS 10888 </t>
  </si>
  <si>
    <t xml:space="preserve">TaxID=1266660 </t>
  </si>
  <si>
    <t xml:space="preserve">RepID=A0A1G4JKV3_9SACH         </t>
  </si>
  <si>
    <t>PC_1757</t>
  </si>
  <si>
    <t>PC_1758</t>
  </si>
  <si>
    <t>PC_1759</t>
  </si>
  <si>
    <t>PC_1760</t>
  </si>
  <si>
    <t>PC_1761</t>
  </si>
  <si>
    <t>PC_1762</t>
  </si>
  <si>
    <t>PC_1763</t>
  </si>
  <si>
    <t>PC_1764</t>
  </si>
  <si>
    <t>PC_1765</t>
  </si>
  <si>
    <t xml:space="preserve">gastrula zinc finger protein XlCGF57.1-like isoform X7 </t>
  </si>
  <si>
    <t xml:space="preserve">Tax=Bilateria </t>
  </si>
  <si>
    <t xml:space="preserve">TaxID=33213 </t>
  </si>
  <si>
    <t xml:space="preserve">RepID=UPI000C6D84BF      </t>
  </si>
  <si>
    <t>PC_1766</t>
  </si>
  <si>
    <t>PC_1767</t>
  </si>
  <si>
    <t>PC_1768</t>
  </si>
  <si>
    <t>PC_1769</t>
  </si>
  <si>
    <t>PC_1770</t>
  </si>
  <si>
    <t>PC_1771</t>
  </si>
  <si>
    <t>PC_1772</t>
  </si>
  <si>
    <t>PC_1773</t>
  </si>
  <si>
    <t>PC_1774</t>
  </si>
  <si>
    <t>PC_1775</t>
  </si>
  <si>
    <t xml:space="preserve">perilipin-4 isoform X1 </t>
  </si>
  <si>
    <t xml:space="preserve">Tax=Hyposmocoma kahamanoa </t>
  </si>
  <si>
    <t xml:space="preserve">TaxID=1477025 </t>
  </si>
  <si>
    <t xml:space="preserve">RepID=UPI000E6D6C58         </t>
  </si>
  <si>
    <t>PC_1776</t>
  </si>
  <si>
    <t>PC_1777</t>
  </si>
  <si>
    <t xml:space="preserve">Serine/threonine-protein phosphatase 6 regulatory ankyrin repeat subunit A-like protein </t>
  </si>
  <si>
    <t xml:space="preserve">RepID=A0A2D4BY69_PYTIN   </t>
  </si>
  <si>
    <t>PC_1778</t>
  </si>
  <si>
    <t>PC_1779</t>
  </si>
  <si>
    <t>PC_1780</t>
  </si>
  <si>
    <t>PC_1781</t>
  </si>
  <si>
    <t>PC_1782</t>
  </si>
  <si>
    <t>PC_1783</t>
  </si>
  <si>
    <t xml:space="preserve">Tax=Enterococcus casseliflavus </t>
  </si>
  <si>
    <t xml:space="preserve">TaxID=37734 </t>
  </si>
  <si>
    <t xml:space="preserve">RepID=A0A377KST8_ENTCA     </t>
  </si>
  <si>
    <t>PC_1784</t>
  </si>
  <si>
    <t>PC_1785</t>
  </si>
  <si>
    <t>PC_1786</t>
  </si>
  <si>
    <t>PC_1787</t>
  </si>
  <si>
    <t xml:space="preserve">gastrula zinc finger protein XlCGF57.1-like </t>
  </si>
  <si>
    <t xml:space="preserve">RepID=UPI000CE5A338       </t>
  </si>
  <si>
    <t>PC_1788</t>
  </si>
  <si>
    <t>PC_1789</t>
  </si>
  <si>
    <t xml:space="preserve">perilipin-4-like isoform X5 </t>
  </si>
  <si>
    <t xml:space="preserve">RepID=UPI000B458A58         </t>
  </si>
  <si>
    <t>PC_1790</t>
  </si>
  <si>
    <t>PC_1791</t>
  </si>
  <si>
    <t xml:space="preserve">RepID=UPI0003F0C532          </t>
  </si>
  <si>
    <t>PC_1792</t>
  </si>
  <si>
    <t>PC_1793</t>
  </si>
  <si>
    <t>PC_1794</t>
  </si>
  <si>
    <t>PC_1795</t>
  </si>
  <si>
    <t xml:space="preserve">protein PFC0760c-like </t>
  </si>
  <si>
    <t xml:space="preserve">RepID=UPI0006415B77          </t>
  </si>
  <si>
    <t>PC_1796</t>
  </si>
  <si>
    <t>PC_1797</t>
  </si>
  <si>
    <t>PC_1798</t>
  </si>
  <si>
    <t xml:space="preserve">RepID=UPI0009AA5E2A         </t>
  </si>
  <si>
    <t>PC_1799</t>
  </si>
  <si>
    <t xml:space="preserve">Signal transduction histidine kinase </t>
  </si>
  <si>
    <t xml:space="preserve">Tax=Myroides odoratus </t>
  </si>
  <si>
    <t xml:space="preserve">TaxID=256 </t>
  </si>
  <si>
    <t xml:space="preserve">RepID=A0A378RWZ1_MYROD        </t>
  </si>
  <si>
    <t>PC_1800</t>
  </si>
  <si>
    <t>PC_1801</t>
  </si>
  <si>
    <t>PC_1802</t>
  </si>
  <si>
    <t>PC_1803</t>
  </si>
  <si>
    <t>PC_1804</t>
  </si>
  <si>
    <t>PC_1805</t>
  </si>
  <si>
    <t>PC_1806</t>
  </si>
  <si>
    <t>PC_1807</t>
  </si>
  <si>
    <t xml:space="preserve">Probable integrase/recombinase YoeC </t>
  </si>
  <si>
    <t>sp|O35009|YOEC_BACSU</t>
  </si>
  <si>
    <t xml:space="preserve">Site-specific tyrosine recombinase XerC </t>
  </si>
  <si>
    <t xml:space="preserve">RepID=A0A1R2DTH0_CLODI        </t>
  </si>
  <si>
    <t>PC_1808</t>
  </si>
  <si>
    <t>PC_1809</t>
  </si>
  <si>
    <t>PC_1810</t>
  </si>
  <si>
    <t>PC_1811</t>
  </si>
  <si>
    <t>PC_1812</t>
  </si>
  <si>
    <t>PC_1813</t>
  </si>
  <si>
    <t>PC_1814</t>
  </si>
  <si>
    <t xml:space="preserve">Helicase-like transcription factor </t>
  </si>
  <si>
    <t xml:space="preserve">OS=Oryctolagus cuniculus </t>
  </si>
  <si>
    <t>sp|Q95216|HLTF_RABIT</t>
  </si>
  <si>
    <t xml:space="preserve">Tax=Oscillibacter ruminantium </t>
  </si>
  <si>
    <t xml:space="preserve">TaxID=1263547 </t>
  </si>
  <si>
    <t xml:space="preserve">RepID=UPI0005908EEA          </t>
  </si>
  <si>
    <t>PC_1815</t>
  </si>
  <si>
    <t>PC_1816</t>
  </si>
  <si>
    <t>PC_1817</t>
  </si>
  <si>
    <t>PC_1818</t>
  </si>
  <si>
    <t>PC_1819</t>
  </si>
  <si>
    <t>PC_1820</t>
  </si>
  <si>
    <t>PC_1821</t>
  </si>
  <si>
    <t>PC_1822</t>
  </si>
  <si>
    <t xml:space="preserve">LPXTG cell wall surface protein </t>
  </si>
  <si>
    <t xml:space="preserve">RepID=A0A0Z8H9D9_STRSU       </t>
  </si>
  <si>
    <t>PC_1823</t>
  </si>
  <si>
    <t xml:space="preserve">Putative HNH endonuclease </t>
  </si>
  <si>
    <t xml:space="preserve">Tax=Cronobacter phage vB_CsaP_GAP52 </t>
  </si>
  <si>
    <t xml:space="preserve">TaxID=1141137 </t>
  </si>
  <si>
    <t xml:space="preserve">RepID=K4F7W4_9CAUD        </t>
  </si>
  <si>
    <t>PC_1824</t>
  </si>
  <si>
    <t>PC_1825</t>
  </si>
  <si>
    <t xml:space="preserve">Capsular polysaccharide synthesis protein </t>
  </si>
  <si>
    <t xml:space="preserve">Tax=Planctomicrobium piriforme </t>
  </si>
  <si>
    <t xml:space="preserve">TaxID=1576369 </t>
  </si>
  <si>
    <t xml:space="preserve">RepID=A0A1I3P2K8_9PLAN        </t>
  </si>
  <si>
    <t>PC_1826</t>
  </si>
  <si>
    <t>PC_1827</t>
  </si>
  <si>
    <t>PC_1828</t>
  </si>
  <si>
    <t>PC_1829</t>
  </si>
  <si>
    <t>PC_1830</t>
  </si>
  <si>
    <t>PC_1831</t>
  </si>
  <si>
    <t>PC_1832</t>
  </si>
  <si>
    <t>PC_1833</t>
  </si>
  <si>
    <t xml:space="preserve">hemicentin-1-like isoform X1 </t>
  </si>
  <si>
    <t xml:space="preserve">Tax=Carassius auratus </t>
  </si>
  <si>
    <t xml:space="preserve">TaxID=7957 </t>
  </si>
  <si>
    <t xml:space="preserve">RepID=UPI000E3FF91C         </t>
  </si>
  <si>
    <t>PC_1834</t>
  </si>
  <si>
    <t xml:space="preserve">PKD domain-containing protein (Fragment) </t>
  </si>
  <si>
    <t xml:space="preserve">Tax=Winogradskyella sp. </t>
  </si>
  <si>
    <t xml:space="preserve">TaxID=1883156 </t>
  </si>
  <si>
    <t xml:space="preserve">RepID=A0A3M8FZU0_9FLAO        </t>
  </si>
  <si>
    <t>PC_1835</t>
  </si>
  <si>
    <t xml:space="preserve">zinc finger protein 665-like isoform X1 </t>
  </si>
  <si>
    <t xml:space="preserve">RepID=UPI000947A9B2      </t>
  </si>
  <si>
    <t>PC_1836</t>
  </si>
  <si>
    <t>PC_1837</t>
  </si>
  <si>
    <t>PC_1838</t>
  </si>
  <si>
    <t xml:space="preserve">Autotransporter adhesin EhaG </t>
  </si>
  <si>
    <t xml:space="preserve">OS=Escherichia coli O157:H7 </t>
  </si>
  <si>
    <t>sp|Q7DJ60|EHAG_ECO57</t>
  </si>
  <si>
    <t>PC_1839</t>
  </si>
  <si>
    <t xml:space="preserve">Helicase </t>
  </si>
  <si>
    <t xml:space="preserve">Tax=Rhizophagus irregularis </t>
  </si>
  <si>
    <t xml:space="preserve">TaxID=588596 </t>
  </si>
  <si>
    <t xml:space="preserve">RepID=A0A2H5SP09_RHIID           </t>
  </si>
  <si>
    <t>PC_1840</t>
  </si>
  <si>
    <t>PC_1841</t>
  </si>
  <si>
    <t>PC_1842</t>
  </si>
  <si>
    <t xml:space="preserve">Pyridoxal-phosphate dependent enzyme </t>
  </si>
  <si>
    <t xml:space="preserve">Tax=Chitinophaga jiangningensis </t>
  </si>
  <si>
    <t xml:space="preserve">TaxID=1419482 </t>
  </si>
  <si>
    <t xml:space="preserve">RepID=A0A1M6WHS0_9BACT         </t>
  </si>
  <si>
    <t>PC_1843</t>
  </si>
  <si>
    <t>PC_1844</t>
  </si>
  <si>
    <t xml:space="preserve">Tax=Flammeovirga sp. OC4 </t>
  </si>
  <si>
    <t xml:space="preserve">TaxID=1382345 </t>
  </si>
  <si>
    <t xml:space="preserve">RepID=UPI0005C57A46         </t>
  </si>
  <si>
    <t>PC_1845</t>
  </si>
  <si>
    <t>PC_1846</t>
  </si>
  <si>
    <t>PC_1847</t>
  </si>
  <si>
    <t>PC_1848</t>
  </si>
  <si>
    <t>PC_1849</t>
  </si>
  <si>
    <t>PC_1850</t>
  </si>
  <si>
    <t>PC_1851</t>
  </si>
  <si>
    <t>PC_1852</t>
  </si>
  <si>
    <t>PC_1853</t>
  </si>
  <si>
    <t>PC_1854</t>
  </si>
  <si>
    <t xml:space="preserve">Laminin-like protein epi-1 </t>
  </si>
  <si>
    <t xml:space="preserve">Tax=Termitomyces sp. J132 </t>
  </si>
  <si>
    <t xml:space="preserve">TaxID=1306850 </t>
  </si>
  <si>
    <t xml:space="preserve">RepID=A0A0L6X0Q1_9AGAR        </t>
  </si>
  <si>
    <t>PC_1855</t>
  </si>
  <si>
    <t xml:space="preserve">Conserved repeat domain-containing protein </t>
  </si>
  <si>
    <t xml:space="preserve">Tax=Cytophagales bacterium TFI 002 </t>
  </si>
  <si>
    <t xml:space="preserve">TaxID=1945892 </t>
  </si>
  <si>
    <t xml:space="preserve">RepID=A0A286IU50_9BACT      </t>
  </si>
  <si>
    <t>PC_1856</t>
  </si>
  <si>
    <t>PC_1857</t>
  </si>
  <si>
    <t>PC_1858</t>
  </si>
  <si>
    <t>PC_1859</t>
  </si>
  <si>
    <t>PC_1860</t>
  </si>
  <si>
    <t>PC_1861</t>
  </si>
  <si>
    <t>PC_1862</t>
  </si>
  <si>
    <t>PC_1863</t>
  </si>
  <si>
    <t xml:space="preserve">probable disease resistance protein RPP1 </t>
  </si>
  <si>
    <t xml:space="preserve">Tax=Gossypium arboreum </t>
  </si>
  <si>
    <t xml:space="preserve">TaxID=29729 </t>
  </si>
  <si>
    <t xml:space="preserve">RepID=UPI0008191A56       </t>
  </si>
  <si>
    <t>PC_1864</t>
  </si>
  <si>
    <t>PC_1865</t>
  </si>
  <si>
    <t>PC_1866</t>
  </si>
  <si>
    <t>PC_1867</t>
  </si>
  <si>
    <t>PC_1868</t>
  </si>
  <si>
    <t>PC_1869</t>
  </si>
  <si>
    <t>PC_1870</t>
  </si>
  <si>
    <t>PC_1871</t>
  </si>
  <si>
    <t>PC_1872</t>
  </si>
  <si>
    <t>PC_1873</t>
  </si>
  <si>
    <t>PC_1874</t>
  </si>
  <si>
    <t>PC_1875</t>
  </si>
  <si>
    <t>PC_1876</t>
  </si>
  <si>
    <t xml:space="preserve">Leucine-rich protein </t>
  </si>
  <si>
    <t xml:space="preserve">Tax=Cytophagales </t>
  </si>
  <si>
    <t xml:space="preserve">TaxID=768507 </t>
  </si>
  <si>
    <t xml:space="preserve">RepID=A1ZD46_9BACT           </t>
  </si>
  <si>
    <t>PC_1877</t>
  </si>
  <si>
    <t>PC_1878</t>
  </si>
  <si>
    <t>PC_1879</t>
  </si>
  <si>
    <t xml:space="preserve">Amino acid adenylation domain-containing protein </t>
  </si>
  <si>
    <t xml:space="preserve">Tax=Morganellaceae </t>
  </si>
  <si>
    <t xml:space="preserve">TaxID=1903414 </t>
  </si>
  <si>
    <t xml:space="preserve">RepID=A0A1G5Q799_PHOLU        </t>
  </si>
  <si>
    <t>PC_1880</t>
  </si>
  <si>
    <t>PC_1881</t>
  </si>
  <si>
    <t>PC_1882</t>
  </si>
  <si>
    <t>PC_1883</t>
  </si>
  <si>
    <t>PC_1884</t>
  </si>
  <si>
    <t>PC_1885</t>
  </si>
  <si>
    <t xml:space="preserve">Mediator of RNA polymerase II transcription subunit 8 </t>
  </si>
  <si>
    <t xml:space="preserve">RepID=A0A0B2VSQ5_TOXCA    </t>
  </si>
  <si>
    <t>PC_1886</t>
  </si>
  <si>
    <t>PC_1887</t>
  </si>
  <si>
    <t>PC_1888</t>
  </si>
  <si>
    <t>PC_1889</t>
  </si>
  <si>
    <t>PC_1890</t>
  </si>
  <si>
    <t xml:space="preserve">nephrocystin-3-like </t>
  </si>
  <si>
    <t xml:space="preserve">Tax=Pocilloporidae </t>
  </si>
  <si>
    <t xml:space="preserve">TaxID=46729 </t>
  </si>
  <si>
    <t xml:space="preserve">RepID=UPI000C043010            </t>
  </si>
  <si>
    <t>PC_1891</t>
  </si>
  <si>
    <t xml:space="preserve">Tax=Choiromyces venosus 120613-1 </t>
  </si>
  <si>
    <t xml:space="preserve">TaxID=1336337 </t>
  </si>
  <si>
    <t xml:space="preserve">RepID=A0A3N4JI97_9PEZI         </t>
  </si>
  <si>
    <t>PC_1892</t>
  </si>
  <si>
    <t xml:space="preserve">Tax=Catovirus CTV1 </t>
  </si>
  <si>
    <t xml:space="preserve">TaxID=1977631 </t>
  </si>
  <si>
    <t xml:space="preserve">RepID=A0A1V0S8E0_9VIRU          </t>
  </si>
  <si>
    <t>PC_1893</t>
  </si>
  <si>
    <t xml:space="preserve">Protein NLRC3 </t>
  </si>
  <si>
    <t xml:space="preserve">RepID=A0A1Q9DJ15_SYMMI          </t>
  </si>
  <si>
    <t>PC_1894</t>
  </si>
  <si>
    <t>PC_1895</t>
  </si>
  <si>
    <t>PC_1896</t>
  </si>
  <si>
    <t>PC_1897</t>
  </si>
  <si>
    <t>PC_1898</t>
  </si>
  <si>
    <t>PC_1899</t>
  </si>
  <si>
    <t>PC_1900</t>
  </si>
  <si>
    <t>PC_1901</t>
  </si>
  <si>
    <t>PC_1902</t>
  </si>
  <si>
    <t>PC_1903</t>
  </si>
  <si>
    <t>PC_1904</t>
  </si>
  <si>
    <t>PC_1905</t>
  </si>
  <si>
    <t>PC_1906</t>
  </si>
  <si>
    <t xml:space="preserve">UV excision repair protein RAD23 homolog B </t>
  </si>
  <si>
    <t>sp|P54728|RD23B_MOUSE</t>
  </si>
  <si>
    <t xml:space="preserve">Pesticidal crystal protein Cry11Bb </t>
  </si>
  <si>
    <t xml:space="preserve">Tax=Folsomia candida </t>
  </si>
  <si>
    <t xml:space="preserve">TaxID=158441 </t>
  </si>
  <si>
    <t xml:space="preserve">RepID=A0A226CYQ5_FOLCA        </t>
  </si>
  <si>
    <t>PC_1907</t>
  </si>
  <si>
    <t>PC_1908</t>
  </si>
  <si>
    <t xml:space="preserve">SICAvar, type II </t>
  </si>
  <si>
    <t xml:space="preserve">Tax=Plasmodium knowlesi </t>
  </si>
  <si>
    <t xml:space="preserve">TaxID=5850 </t>
  </si>
  <si>
    <t xml:space="preserve">RepID=A0A1A7VYU8_PLAKH         </t>
  </si>
  <si>
    <t>PC_1909</t>
  </si>
  <si>
    <t xml:space="preserve">RepID=A7TDG8_NEMVE         </t>
  </si>
  <si>
    <t>PC_1910</t>
  </si>
  <si>
    <t xml:space="preserve">DUF3152 domain-containing protein </t>
  </si>
  <si>
    <t xml:space="preserve">Tax=Aeromicrobium sp. PE09-221 </t>
  </si>
  <si>
    <t xml:space="preserve">TaxID=1898043 </t>
  </si>
  <si>
    <t xml:space="preserve">RepID=UPI000B3E7724        </t>
  </si>
  <si>
    <t>PC_1911</t>
  </si>
  <si>
    <t>PC_1912</t>
  </si>
  <si>
    <t>PC_1913</t>
  </si>
  <si>
    <t>PC_1914</t>
  </si>
  <si>
    <t>PC_1915</t>
  </si>
  <si>
    <t xml:space="preserve">Cell 5A endo-1,4-betaglucanase </t>
  </si>
  <si>
    <t xml:space="preserve">Tax=Achlya hypogyna </t>
  </si>
  <si>
    <t xml:space="preserve">TaxID=1202772 </t>
  </si>
  <si>
    <t xml:space="preserve">RepID=A0A1V9Z248_9STRA         </t>
  </si>
  <si>
    <t>PC_1916</t>
  </si>
  <si>
    <t>PC_1917</t>
  </si>
  <si>
    <t xml:space="preserve">PE-PGRS family protein (Fragment) </t>
  </si>
  <si>
    <t xml:space="preserve">Tax=Candidatus Magasanikbacteria bacterium GW2011_GWA2_50_22 </t>
  </si>
  <si>
    <t xml:space="preserve">TaxID=1619043 </t>
  </si>
  <si>
    <t xml:space="preserve">RepID=A0A0G1WFB4_9BACT      </t>
  </si>
  <si>
    <t>PC_1918</t>
  </si>
  <si>
    <t>PC_1919</t>
  </si>
  <si>
    <t>PC_1920</t>
  </si>
  <si>
    <t>PC_1921</t>
  </si>
  <si>
    <t>PC_1922</t>
  </si>
  <si>
    <t>PC_1923</t>
  </si>
  <si>
    <t>PC_1924</t>
  </si>
  <si>
    <t>PC_1925</t>
  </si>
  <si>
    <t xml:space="preserve">Hemolysin-type calcium-binding region (Fragment) </t>
  </si>
  <si>
    <t xml:space="preserve">RepID=G3ISC2_METTV         </t>
  </si>
  <si>
    <t>PC_1926</t>
  </si>
  <si>
    <t>PC_1927</t>
  </si>
  <si>
    <t xml:space="preserve">Tax=Methylocystaceae </t>
  </si>
  <si>
    <t xml:space="preserve">TaxID=31993 </t>
  </si>
  <si>
    <t xml:space="preserve">RepID=UPI00047A2371           </t>
  </si>
  <si>
    <t>PC_1928</t>
  </si>
  <si>
    <t>PC_1929</t>
  </si>
  <si>
    <t xml:space="preserve">DNA-binding transcriptional regulator, FadR family </t>
  </si>
  <si>
    <t xml:space="preserve">Tax=Micromonospora inyonensis </t>
  </si>
  <si>
    <t xml:space="preserve">TaxID=47866 </t>
  </si>
  <si>
    <t xml:space="preserve">RepID=A0A1C6RDX4_9ACTN       </t>
  </si>
  <si>
    <t>PC_1930</t>
  </si>
  <si>
    <t xml:space="preserve">Carbohydrate binding domain </t>
  </si>
  <si>
    <t xml:space="preserve">RepID=A0A1C6K6V9_9CLOT          </t>
  </si>
  <si>
    <t>PC_1931</t>
  </si>
  <si>
    <t>PC_1932</t>
  </si>
  <si>
    <t>PC_1933</t>
  </si>
  <si>
    <t xml:space="preserve">deleted in malignant brain tumors 1 protein-like </t>
  </si>
  <si>
    <t xml:space="preserve">RepID=UPI0009E62D35     </t>
  </si>
  <si>
    <t>PC_1934</t>
  </si>
  <si>
    <t>PC_1935</t>
  </si>
  <si>
    <t>PC_1936</t>
  </si>
  <si>
    <t>PC_1937</t>
  </si>
  <si>
    <t>PC_1938</t>
  </si>
  <si>
    <t>PC_1939</t>
  </si>
  <si>
    <t>PC_1940</t>
  </si>
  <si>
    <t>PC_1941</t>
  </si>
  <si>
    <t>PC_1942</t>
  </si>
  <si>
    <t>PC_1943</t>
  </si>
  <si>
    <t>PC_1944</t>
  </si>
  <si>
    <t>PC_1945</t>
  </si>
  <si>
    <t xml:space="preserve">RepID=A7SBX2_NEMVE         </t>
  </si>
  <si>
    <t>PC_1946</t>
  </si>
  <si>
    <t>PC_1947</t>
  </si>
  <si>
    <t>PC_1948</t>
  </si>
  <si>
    <t>PC_1949</t>
  </si>
  <si>
    <t>PC_1950</t>
  </si>
  <si>
    <t>PC_1951</t>
  </si>
  <si>
    <t>PC_1952</t>
  </si>
  <si>
    <t xml:space="preserve">Spermine/spermidine acetyltransferase </t>
  </si>
  <si>
    <t>sp|P39909|BLTD_BACSU</t>
  </si>
  <si>
    <t xml:space="preserve">Acetyltransferase (GNAT) family protein </t>
  </si>
  <si>
    <t xml:space="preserve">Tax=Clostridium frigidicarnis </t>
  </si>
  <si>
    <t xml:space="preserve">TaxID=84698 </t>
  </si>
  <si>
    <t xml:space="preserve">RepID=A0A1I0YW09_9CLOT        </t>
  </si>
  <si>
    <t>PC_1953</t>
  </si>
  <si>
    <t xml:space="preserve">RepID=A7S912_NEMVE         </t>
  </si>
  <si>
    <t>PC_1954</t>
  </si>
  <si>
    <t>PC_1955</t>
  </si>
  <si>
    <t>PC_1956</t>
  </si>
  <si>
    <t>PC_1957</t>
  </si>
  <si>
    <t>PC_1958</t>
  </si>
  <si>
    <t>PC_1959</t>
  </si>
  <si>
    <t>PC_1960</t>
  </si>
  <si>
    <t>PC_1961</t>
  </si>
  <si>
    <t xml:space="preserve">108L </t>
  </si>
  <si>
    <t xml:space="preserve">RepID=A0A249Y6R4_9VIRU           </t>
  </si>
  <si>
    <t>PC_1962</t>
  </si>
  <si>
    <t>PC_1963</t>
  </si>
  <si>
    <t>PC_1964</t>
  </si>
  <si>
    <t>PC_1965</t>
  </si>
  <si>
    <t>PC_1966</t>
  </si>
  <si>
    <t>PC_1967</t>
  </si>
  <si>
    <t>PC_1968</t>
  </si>
  <si>
    <t>PC_1969</t>
  </si>
  <si>
    <t>PC_1970</t>
  </si>
  <si>
    <t>PC_1971</t>
  </si>
  <si>
    <t>PC_1972</t>
  </si>
  <si>
    <t>PC_1973</t>
  </si>
  <si>
    <t>PC_1974</t>
  </si>
  <si>
    <t xml:space="preserve">Programmed cell death protein 2 </t>
  </si>
  <si>
    <t>sp|Q2YDC9|PDCD2_BOVIN</t>
  </si>
  <si>
    <t xml:space="preserve">Tax=Blastocystis sp. subtype 1 (strain ATCC 50177 / NandII) </t>
  </si>
  <si>
    <t xml:space="preserve">TaxID=478820 </t>
  </si>
  <si>
    <t>RepID=A0A196SM00_BLAHN</t>
  </si>
  <si>
    <t>PC_1975</t>
  </si>
  <si>
    <t>PC_1976</t>
  </si>
  <si>
    <t>PC_1977</t>
  </si>
  <si>
    <t>PC_1978</t>
  </si>
  <si>
    <t>PC_1979</t>
  </si>
  <si>
    <t>PC_1980</t>
  </si>
  <si>
    <t>PC_1981</t>
  </si>
  <si>
    <t>PC_1982</t>
  </si>
  <si>
    <t xml:space="preserve">Tax=anaerobic bacterium MO-CFX2 </t>
  </si>
  <si>
    <t xml:space="preserve">TaxID=913108 </t>
  </si>
  <si>
    <t xml:space="preserve">RepID=UPI000E5BCA5C        </t>
  </si>
  <si>
    <t>PC_1983</t>
  </si>
  <si>
    <t xml:space="preserve">Unplaced genomic scaffold SPHSTscaffold_468, whole genome shotgun sequence </t>
  </si>
  <si>
    <t xml:space="preserve">Tax=Sphaerobolus stellatus SS14 </t>
  </si>
  <si>
    <t xml:space="preserve">TaxID=990650 </t>
  </si>
  <si>
    <t xml:space="preserve">RepID=A0A0C9UFQ8_9HOMO   </t>
  </si>
  <si>
    <t>PC_1984</t>
  </si>
  <si>
    <t xml:space="preserve">RepID=M1I335_9PHYC           </t>
  </si>
  <si>
    <t>PC_1985</t>
  </si>
  <si>
    <t>PC_1986</t>
  </si>
  <si>
    <t>PC_1987</t>
  </si>
  <si>
    <t xml:space="preserve">zinc finger protein 64 homolog, isoforms 3 and 4-like isoform X1 </t>
  </si>
  <si>
    <t xml:space="preserve">RepID=UPI0008757F32 </t>
  </si>
  <si>
    <t>PC_1988</t>
  </si>
  <si>
    <t>PC_1989</t>
  </si>
  <si>
    <t>PC_1990</t>
  </si>
  <si>
    <t>PC_1991</t>
  </si>
  <si>
    <t>PC_1992</t>
  </si>
  <si>
    <t>PC_1993</t>
  </si>
  <si>
    <t>PC_1994</t>
  </si>
  <si>
    <t>PC_1995</t>
  </si>
  <si>
    <t xml:space="preserve">YVTN family beta-propeller repeat-containing protein </t>
  </si>
  <si>
    <t xml:space="preserve">Tax=Bacillus cereus group </t>
  </si>
  <si>
    <t xml:space="preserve">TaxID=86661 </t>
  </si>
  <si>
    <t xml:space="preserve">RepID=A0A347VGA1_BACTU      </t>
  </si>
  <si>
    <t>PC_1996</t>
  </si>
  <si>
    <t>PC_1997</t>
  </si>
  <si>
    <t>PC_1998</t>
  </si>
  <si>
    <t>PC_1999</t>
  </si>
  <si>
    <t>PC_2000</t>
  </si>
  <si>
    <t xml:space="preserve">Hypothetical secreted protein contaning cell wall binding repeats </t>
  </si>
  <si>
    <t xml:space="preserve">Tax=Lactobacillus ruminis </t>
  </si>
  <si>
    <t xml:space="preserve">TaxID=1623 </t>
  </si>
  <si>
    <t xml:space="preserve">RepID=G2SQE3_LACRR    </t>
  </si>
  <si>
    <t>PC_2001</t>
  </si>
  <si>
    <t>PC_2002</t>
  </si>
  <si>
    <t>PC_2003</t>
  </si>
  <si>
    <t>PC_2004</t>
  </si>
  <si>
    <t>PC_2005</t>
  </si>
  <si>
    <t>PC_2006</t>
  </si>
  <si>
    <t xml:space="preserve">NHL repeat containing protein </t>
  </si>
  <si>
    <t xml:space="preserve">Tax=Candidatus Magnetobacterium </t>
  </si>
  <si>
    <t xml:space="preserve">TaxID=40118 </t>
  </si>
  <si>
    <t xml:space="preserve">RepID=A0A0F3H023_9BACT        </t>
  </si>
  <si>
    <t>PC_2007</t>
  </si>
  <si>
    <t xml:space="preserve">LOW QUALITY PROTEIN: sarcoma antigen 1 </t>
  </si>
  <si>
    <t xml:space="preserve">Tax=Pongo abelii </t>
  </si>
  <si>
    <t xml:space="preserve">TaxID=9601 </t>
  </si>
  <si>
    <t xml:space="preserve">RepID=UPI000CEFB5D8      </t>
  </si>
  <si>
    <t>PC_2008</t>
  </si>
  <si>
    <t xml:space="preserve">Tfp pilus assembly protein PilF (Fragment) </t>
  </si>
  <si>
    <t xml:space="preserve">Tax=Saccharopolyspora jiangxiensis </t>
  </si>
  <si>
    <t xml:space="preserve">TaxID=418522 </t>
  </si>
  <si>
    <t xml:space="preserve">RepID=A0A1I1VNK9_9PSEU      </t>
  </si>
  <si>
    <t>PC_2009</t>
  </si>
  <si>
    <t xml:space="preserve">RepID=UPI00042BAF9C         </t>
  </si>
  <si>
    <t>PC_2010</t>
  </si>
  <si>
    <t>PC_2011</t>
  </si>
  <si>
    <t xml:space="preserve">Putative signaling protein </t>
  </si>
  <si>
    <t xml:space="preserve">RepID=A0A0L7L4X2_9NEOP         </t>
  </si>
  <si>
    <t>PC_2012</t>
  </si>
  <si>
    <t>PC_2013</t>
  </si>
  <si>
    <t>PC_2014</t>
  </si>
  <si>
    <t>PC_2015</t>
  </si>
  <si>
    <t>PC_2016</t>
  </si>
  <si>
    <t>PC_2017</t>
  </si>
  <si>
    <t>PC_2018</t>
  </si>
  <si>
    <t>PC_2019</t>
  </si>
  <si>
    <t>PC_2020</t>
  </si>
  <si>
    <t>PC_2021</t>
  </si>
  <si>
    <t xml:space="preserve">Tax=Lacinutrix jangbogonensis </t>
  </si>
  <si>
    <t xml:space="preserve">TaxID=1469557 </t>
  </si>
  <si>
    <t xml:space="preserve">RepID=UPI00053EC3FB          </t>
  </si>
  <si>
    <t>PC_2022</t>
  </si>
  <si>
    <t xml:space="preserve">Tail fiber </t>
  </si>
  <si>
    <t xml:space="preserve">Tax=Synechococcus virus Syn5 </t>
  </si>
  <si>
    <t xml:space="preserve">TaxID=438482 </t>
  </si>
  <si>
    <t xml:space="preserve">RepID=A4ZRC7_9CAUD         </t>
  </si>
  <si>
    <t>PC_2023</t>
  </si>
  <si>
    <t>PC_2024</t>
  </si>
  <si>
    <t>PC_2025</t>
  </si>
  <si>
    <t xml:space="preserve">WGS CADB00000000 data, contig 52 (Fragment) </t>
  </si>
  <si>
    <t xml:space="preserve">Tax=Leishmania mexicana (strain MHOM/GT/2001/U1103) </t>
  </si>
  <si>
    <t xml:space="preserve">TaxID=929439 </t>
  </si>
  <si>
    <t xml:space="preserve">RepID=E8NHK6_LEIMU    </t>
  </si>
  <si>
    <t>PC_2026</t>
  </si>
  <si>
    <t>PC_2027</t>
  </si>
  <si>
    <t>PC_2028</t>
  </si>
  <si>
    <t xml:space="preserve">Mesocentin </t>
  </si>
  <si>
    <t>sp|Q09165|DIG1_CAEEL</t>
  </si>
  <si>
    <t xml:space="preserve">Haemolysin-type calcium binding domain protein </t>
  </si>
  <si>
    <t xml:space="preserve">Tax=Burkholderia ambifaria </t>
  </si>
  <si>
    <t xml:space="preserve">TaxID=152480 </t>
  </si>
  <si>
    <t xml:space="preserve">RepID=B1Z6U8_BURA4       </t>
  </si>
  <si>
    <t>PC_2029</t>
  </si>
  <si>
    <t>PC_2030</t>
  </si>
  <si>
    <t xml:space="preserve">Tax=Burkholderia plantarii </t>
  </si>
  <si>
    <t xml:space="preserve">TaxID=41899 </t>
  </si>
  <si>
    <t xml:space="preserve">RepID=UPI0008708189          </t>
  </si>
  <si>
    <t>PC_2031</t>
  </si>
  <si>
    <t>PC_2032</t>
  </si>
  <si>
    <t>PC_2033</t>
  </si>
  <si>
    <t>PC_2034</t>
  </si>
  <si>
    <t>PC_2035</t>
  </si>
  <si>
    <t>PC_2036</t>
  </si>
  <si>
    <t>PC_2037</t>
  </si>
  <si>
    <t>PC_2038</t>
  </si>
  <si>
    <t>PC_2039</t>
  </si>
  <si>
    <t>PC_2040</t>
  </si>
  <si>
    <t xml:space="preserve">RepID=B3SDT6_TRIAD          </t>
  </si>
  <si>
    <t>PC_2041</t>
  </si>
  <si>
    <t>PC_2042</t>
  </si>
  <si>
    <t xml:space="preserve">2OG-Fe(II) oxygenase family protein </t>
  </si>
  <si>
    <t xml:space="preserve">RepID=R4TR23_9PHYC     </t>
  </si>
  <si>
    <t>PC_2043</t>
  </si>
  <si>
    <t>PC_2044</t>
  </si>
  <si>
    <t>PC_2045</t>
  </si>
  <si>
    <t>PC_2046</t>
  </si>
  <si>
    <t xml:space="preserve">staphylocoagulase-like </t>
  </si>
  <si>
    <t xml:space="preserve">RepID=UPI00084B0E4A           </t>
  </si>
  <si>
    <t>PC_2047</t>
  </si>
  <si>
    <t>PC_2048</t>
  </si>
  <si>
    <t>PC_2049</t>
  </si>
  <si>
    <t>PC_2050</t>
  </si>
  <si>
    <t>PC_2051</t>
  </si>
  <si>
    <t>PC_2052</t>
  </si>
  <si>
    <t xml:space="preserve">Zinc finger protein 980 </t>
  </si>
  <si>
    <t xml:space="preserve">Tax=Muroidea </t>
  </si>
  <si>
    <t xml:space="preserve">TaxID=337687 </t>
  </si>
  <si>
    <t xml:space="preserve">RepID=A2A9J5_MOUSE         </t>
  </si>
  <si>
    <t>PC_2053</t>
  </si>
  <si>
    <t xml:space="preserve">Si:ch211-165f21.7 (Fragment) </t>
  </si>
  <si>
    <t xml:space="preserve">RepID=F1R5U5_DANRE           </t>
  </si>
  <si>
    <t>PC_2054</t>
  </si>
  <si>
    <t>sp|A2ASS6|TITIN_MOUSE</t>
  </si>
  <si>
    <t xml:space="preserve">Tax=Acanthaster planci </t>
  </si>
  <si>
    <t xml:space="preserve">TaxID=133434 </t>
  </si>
  <si>
    <t xml:space="preserve">RepID=UPI000B90CE72           </t>
  </si>
  <si>
    <t>PC_2055</t>
  </si>
  <si>
    <t>PC_2056</t>
  </si>
  <si>
    <t xml:space="preserve">GNAT family N-acetyltransferase </t>
  </si>
  <si>
    <t xml:space="preserve">Tax=Runella </t>
  </si>
  <si>
    <t xml:space="preserve">TaxID=105 </t>
  </si>
  <si>
    <t xml:space="preserve">RepID=A0A3G3GL48_9BACT          </t>
  </si>
  <si>
    <t>PC_2057</t>
  </si>
  <si>
    <t>PC_2058</t>
  </si>
  <si>
    <t>PC_2059</t>
  </si>
  <si>
    <t>PC_2060</t>
  </si>
  <si>
    <t>PC_2061</t>
  </si>
  <si>
    <t>PC_2062</t>
  </si>
  <si>
    <t>PC_2063</t>
  </si>
  <si>
    <t xml:space="preserve">Salivary gland secretion protein 4 </t>
  </si>
  <si>
    <t xml:space="preserve">RepID=B0WQH6_CULQU       </t>
  </si>
  <si>
    <t>PC_2064</t>
  </si>
  <si>
    <t>PC_2065</t>
  </si>
  <si>
    <t xml:space="preserve">Tpr repeat protein </t>
  </si>
  <si>
    <t xml:space="preserve">Tax=leotiomyceta </t>
  </si>
  <si>
    <t xml:space="preserve">TaxID=716546 </t>
  </si>
  <si>
    <t xml:space="preserve">RepID=A0A1W5D1M6_9LECA          </t>
  </si>
  <si>
    <t>PC_2066</t>
  </si>
  <si>
    <t xml:space="preserve">Obscurin </t>
  </si>
  <si>
    <t xml:space="preserve">Tax=Cricetulus griseus </t>
  </si>
  <si>
    <t xml:space="preserve">TaxID=10029 </t>
  </si>
  <si>
    <t xml:space="preserve">RepID=G3HHM5_CRIGR           </t>
  </si>
  <si>
    <t>PC_2067</t>
  </si>
  <si>
    <t>PC_2068</t>
  </si>
  <si>
    <t>PC_2069</t>
  </si>
  <si>
    <t>PC_2070</t>
  </si>
  <si>
    <t>PC_2071</t>
  </si>
  <si>
    <t xml:space="preserve">TPR repeat </t>
  </si>
  <si>
    <t xml:space="preserve">Tax=Planktothrix tepida PCC 9214 </t>
  </si>
  <si>
    <t xml:space="preserve">TaxID=671072 </t>
  </si>
  <si>
    <t xml:space="preserve">RepID=A0A1J1LH12_9CYAN        </t>
  </si>
  <si>
    <t>PC_2072</t>
  </si>
  <si>
    <t>PC_2073</t>
  </si>
  <si>
    <t xml:space="preserve">Tax=Pseudomonas </t>
  </si>
  <si>
    <t xml:space="preserve">TaxID=286 </t>
  </si>
  <si>
    <t xml:space="preserve">RepID=A0A3G7JDG5_9PSED         </t>
  </si>
  <si>
    <t>PC_2074</t>
  </si>
  <si>
    <t>PC_2075</t>
  </si>
  <si>
    <t>PC_2076</t>
  </si>
  <si>
    <t>PC_2077</t>
  </si>
  <si>
    <t xml:space="preserve">Vitelline envelope sperm lysin receptor </t>
  </si>
  <si>
    <t xml:space="preserve">OS=Haliotis rufescens </t>
  </si>
  <si>
    <t>sp|Q8WR62|VERL_HALRU</t>
  </si>
  <si>
    <t xml:space="preserve">Ankyrin domain protein </t>
  </si>
  <si>
    <t xml:space="preserve">Tax=Colletotrichum </t>
  </si>
  <si>
    <t xml:space="preserve">TaxID=5455 </t>
  </si>
  <si>
    <t xml:space="preserve">RepID=A0A166QF06_9PEZI          </t>
  </si>
  <si>
    <t>PC_2078</t>
  </si>
  <si>
    <t xml:space="preserve">tetratricopeptide repeat protein 28-like </t>
  </si>
  <si>
    <t xml:space="preserve">RepID=UPI0009E50E69        </t>
  </si>
  <si>
    <t>PC_2079</t>
  </si>
  <si>
    <t xml:space="preserve">SAM-dependent methyltransferase </t>
  </si>
  <si>
    <t xml:space="preserve">Tax=candidate division TM6 bacterium GW2011_GWF2_30_66 </t>
  </si>
  <si>
    <t xml:space="preserve">TaxID=1619078 </t>
  </si>
  <si>
    <t xml:space="preserve">RepID=A0A0F9YC40_9BACT       </t>
  </si>
  <si>
    <t>PC_2080</t>
  </si>
  <si>
    <t>PC_2081</t>
  </si>
  <si>
    <t xml:space="preserve">C-type lectin domain family 12 member B </t>
  </si>
  <si>
    <t xml:space="preserve">RepID=A0A0F8AXA8_LARCR     </t>
  </si>
  <si>
    <t>PC_2082</t>
  </si>
  <si>
    <t>PC_2083</t>
  </si>
  <si>
    <t>PC_2084</t>
  </si>
  <si>
    <t>PC_2085</t>
  </si>
  <si>
    <t xml:space="preserve">Methyl-accepting chemotaxis sensory transducer with GAF sensor </t>
  </si>
  <si>
    <t xml:space="preserve">Tax=Crinalium epipsammum PCC 9333 </t>
  </si>
  <si>
    <t xml:space="preserve">TaxID=1173022 </t>
  </si>
  <si>
    <t xml:space="preserve">RepID=K9W7M0_9CYAN   </t>
  </si>
  <si>
    <t>PC_2086</t>
  </si>
  <si>
    <t xml:space="preserve">RepID=A7T601_NEMVE          </t>
  </si>
  <si>
    <t>PC_2087</t>
  </si>
  <si>
    <t>PC_2088</t>
  </si>
  <si>
    <t xml:space="preserve">serine/arginine repetitive matrix protein 2-like isoform X1 </t>
  </si>
  <si>
    <t xml:space="preserve">Tax=Xiphophorus couchianus </t>
  </si>
  <si>
    <t xml:space="preserve">TaxID=32473 </t>
  </si>
  <si>
    <t xml:space="preserve">RepID=UPI001016DBDC     </t>
  </si>
  <si>
    <t>PC_2089</t>
  </si>
  <si>
    <t>PC_2090</t>
  </si>
  <si>
    <t>PC_2091</t>
  </si>
  <si>
    <t>PC_2092</t>
  </si>
  <si>
    <t>PC_2093</t>
  </si>
  <si>
    <t>PC_2094</t>
  </si>
  <si>
    <t xml:space="preserve">Putative transmembrane protein </t>
  </si>
  <si>
    <t xml:space="preserve">Tax=Azorhizobium caulinodans </t>
  </si>
  <si>
    <t xml:space="preserve">TaxID=7 </t>
  </si>
  <si>
    <t xml:space="preserve">RepID=A8I871_AZOC5         </t>
  </si>
  <si>
    <t>PC_2095</t>
  </si>
  <si>
    <t>PC_2096</t>
  </si>
  <si>
    <t xml:space="preserve">Tax=Leptolyngbya sp. PCC 6406 </t>
  </si>
  <si>
    <t xml:space="preserve">TaxID=1173264 </t>
  </si>
  <si>
    <t xml:space="preserve">RepID=UPI0009DCA40B       </t>
  </si>
  <si>
    <t>PC_2097</t>
  </si>
  <si>
    <t>PC_2098</t>
  </si>
  <si>
    <t xml:space="preserve">Immunoglobulin I-set domain protein (Fragment) </t>
  </si>
  <si>
    <t xml:space="preserve">Tax=Ancylostoma duodenale </t>
  </si>
  <si>
    <t xml:space="preserve">TaxID=51022 </t>
  </si>
  <si>
    <t xml:space="preserve">RepID=A0A0C2FQ10_9BILA       </t>
  </si>
  <si>
    <t>PC_2099</t>
  </si>
  <si>
    <t>PC_2100</t>
  </si>
  <si>
    <t>PC_2101</t>
  </si>
  <si>
    <t>PC_2102</t>
  </si>
  <si>
    <t>PC_2103</t>
  </si>
  <si>
    <t>PC_2104</t>
  </si>
  <si>
    <t>PC_2105</t>
  </si>
  <si>
    <t xml:space="preserve">RepID=A0A1W4Z9N1_SCLFO            </t>
  </si>
  <si>
    <t>PC_2106</t>
  </si>
  <si>
    <t>PC_2107</t>
  </si>
  <si>
    <t>PC_2108</t>
  </si>
  <si>
    <t>PC_2109</t>
  </si>
  <si>
    <t>PC_2110</t>
  </si>
  <si>
    <t>PC_2111</t>
  </si>
  <si>
    <t>PC_2112</t>
  </si>
  <si>
    <t>PC_2113</t>
  </si>
  <si>
    <t>PC_2114</t>
  </si>
  <si>
    <t>PC_2115</t>
  </si>
  <si>
    <t>PC_2116</t>
  </si>
  <si>
    <t>PC_2117</t>
  </si>
  <si>
    <t>PC_2118</t>
  </si>
  <si>
    <t xml:space="preserve">Tax=Streptomyces nigra </t>
  </si>
  <si>
    <t xml:space="preserve">TaxID=1827580 </t>
  </si>
  <si>
    <t xml:space="preserve">RepID=UPI000F4E2D7B         </t>
  </si>
  <si>
    <t>PC_2119</t>
  </si>
  <si>
    <t>PC_2120</t>
  </si>
  <si>
    <t xml:space="preserve">Uncharacterized surface anchored protein </t>
  </si>
  <si>
    <t xml:space="preserve">RepID=A0A1I4R3J7_9BACI         </t>
  </si>
  <si>
    <t>PC_2121</t>
  </si>
  <si>
    <t>PC_2122</t>
  </si>
  <si>
    <t>PC_2123</t>
  </si>
  <si>
    <t>PC_2124</t>
  </si>
  <si>
    <t>PC_2125</t>
  </si>
  <si>
    <t>PC_2126</t>
  </si>
  <si>
    <t>PC_2127</t>
  </si>
  <si>
    <t>PC_2128</t>
  </si>
  <si>
    <t>PC_2129</t>
  </si>
  <si>
    <t>PC_2130</t>
  </si>
  <si>
    <t>PC_2131</t>
  </si>
  <si>
    <t>PC_2132</t>
  </si>
  <si>
    <t>PC_2133</t>
  </si>
  <si>
    <t>PC_2134</t>
  </si>
  <si>
    <t>PC_2135</t>
  </si>
  <si>
    <t xml:space="preserve">RCC1 repeat-containing protein </t>
  </si>
  <si>
    <t xml:space="preserve">Tax=Ruminococcus bromii </t>
  </si>
  <si>
    <t xml:space="preserve">TaxID=40518 </t>
  </si>
  <si>
    <t xml:space="preserve">RepID=UPI000C32ABC1         </t>
  </si>
  <si>
    <t>PC_2136</t>
  </si>
  <si>
    <t>PC_2137</t>
  </si>
  <si>
    <t>PC_2138</t>
  </si>
  <si>
    <t>PC_2139</t>
  </si>
  <si>
    <t>PC_2140</t>
  </si>
  <si>
    <t>PC_2141</t>
  </si>
  <si>
    <t>PC_2142</t>
  </si>
  <si>
    <t xml:space="preserve">spidroin-1-like isoform X1 </t>
  </si>
  <si>
    <t xml:space="preserve">Tax=Xenopus tropicalis </t>
  </si>
  <si>
    <t xml:space="preserve">TaxID=8364 </t>
  </si>
  <si>
    <t xml:space="preserve">RepID=UPI0008469484         </t>
  </si>
  <si>
    <t>PC_2143</t>
  </si>
  <si>
    <t>PC_2144</t>
  </si>
  <si>
    <t>PC_2145</t>
  </si>
  <si>
    <t xml:space="preserve">Alanine--glyoxylate aminotransferase 1 </t>
  </si>
  <si>
    <t xml:space="preserve">RepID=A0A1Q9CH27_SYMMI         </t>
  </si>
  <si>
    <t>PC_2146</t>
  </si>
  <si>
    <t>PC_2147</t>
  </si>
  <si>
    <t>PC_2148</t>
  </si>
  <si>
    <t>PC_2149</t>
  </si>
  <si>
    <t>PC_2150</t>
  </si>
  <si>
    <t xml:space="preserve">receptor-type tyrosine-protein phosphatase eta-like isoform X1 </t>
  </si>
  <si>
    <t xml:space="preserve">RepID=UPI0008FA395D      </t>
  </si>
  <si>
    <t>PC_2151</t>
  </si>
  <si>
    <t xml:space="preserve">E3 ubiquitin-protein ligase ZNRF3 </t>
  </si>
  <si>
    <t xml:space="preserve">OS=Xenopus tropicalis </t>
  </si>
  <si>
    <t>sp|Q08D68|ZNRF3_XENTR</t>
  </si>
  <si>
    <t>PC_2152</t>
  </si>
  <si>
    <t>PC_2153</t>
  </si>
  <si>
    <t>PC_2154</t>
  </si>
  <si>
    <t>PC_2155</t>
  </si>
  <si>
    <t>PC_2156</t>
  </si>
  <si>
    <t>PC_2157</t>
  </si>
  <si>
    <t>PC_2158</t>
  </si>
  <si>
    <t>PC_2159</t>
  </si>
  <si>
    <t>PC_2160</t>
  </si>
  <si>
    <t>PC_2161</t>
  </si>
  <si>
    <t>PC_2162</t>
  </si>
  <si>
    <t>PC_2163</t>
  </si>
  <si>
    <t>PC_2164</t>
  </si>
  <si>
    <t>PC_2165</t>
  </si>
  <si>
    <t>PC_2166</t>
  </si>
  <si>
    <t>PC_2167</t>
  </si>
  <si>
    <t>PC_2168</t>
  </si>
  <si>
    <t xml:space="preserve">Tax=Acuticoccus sp. PTG4-2 </t>
  </si>
  <si>
    <t xml:space="preserve">TaxID=2184697 </t>
  </si>
  <si>
    <t xml:space="preserve">RepID=UPI000DADCCAE         </t>
  </si>
  <si>
    <t>PC_2169</t>
  </si>
  <si>
    <t>PC_2170</t>
  </si>
  <si>
    <t>PC_2171</t>
  </si>
  <si>
    <t xml:space="preserve">obscurin-like protein 1 </t>
  </si>
  <si>
    <t xml:space="preserve">Tax=Neognathae </t>
  </si>
  <si>
    <t xml:space="preserve">TaxID=8825 </t>
  </si>
  <si>
    <t xml:space="preserve">RepID=UPI0005308EC3          </t>
  </si>
  <si>
    <t>PC_2172</t>
  </si>
  <si>
    <t>PC_2173</t>
  </si>
  <si>
    <t>PC_2174</t>
  </si>
  <si>
    <t>PC_2175</t>
  </si>
  <si>
    <t>PC_2176</t>
  </si>
  <si>
    <t xml:space="preserve">ankyrin repeat domain-containing protein 29-like isoform X1 </t>
  </si>
  <si>
    <t xml:space="preserve">RepID=UPI0005C3C901     </t>
  </si>
  <si>
    <t>PC_2177</t>
  </si>
  <si>
    <t xml:space="preserve">RepID=UPI000B45D9BF         </t>
  </si>
  <si>
    <t>PC_2178</t>
  </si>
  <si>
    <t>PC_2179</t>
  </si>
  <si>
    <t xml:space="preserve">ankyrin repeat domain-containing protein 29-like </t>
  </si>
  <si>
    <t xml:space="preserve">RepID=UPI000947BD3F       </t>
  </si>
  <si>
    <t>PC_2180</t>
  </si>
  <si>
    <t xml:space="preserve">Collagen-binding protein </t>
  </si>
  <si>
    <t xml:space="preserve">Tax=Bacilli </t>
  </si>
  <si>
    <t xml:space="preserve">TaxID=91061 </t>
  </si>
  <si>
    <t xml:space="preserve">RepID=A0A023P6N6_9BACI           </t>
  </si>
  <si>
    <t>PC_2181</t>
  </si>
  <si>
    <t xml:space="preserve">UPI00102B29B6 related cluster </t>
  </si>
  <si>
    <t xml:space="preserve">Tax=Kribbella soli </t>
  </si>
  <si>
    <t xml:space="preserve">TaxID=1124743 </t>
  </si>
  <si>
    <t xml:space="preserve">RepID=UPI00102B29B6         </t>
  </si>
  <si>
    <t>PC_2182</t>
  </si>
  <si>
    <t>PC_2183</t>
  </si>
  <si>
    <t>PC_2184</t>
  </si>
  <si>
    <t>PC_2185</t>
  </si>
  <si>
    <t xml:space="preserve">Cellobiohydrolase A (1,4-beta-cellobiosidase A) </t>
  </si>
  <si>
    <t xml:space="preserve">Tax=Clostridium clariflavum (strain DSM 19732 / NBRC 101661 / EBR45) </t>
  </si>
  <si>
    <t xml:space="preserve">TaxID=720554 </t>
  </si>
  <si>
    <t>RepID=G8LUI9_CLOCD</t>
  </si>
  <si>
    <t>PC_2186</t>
  </si>
  <si>
    <t>PC_2187</t>
  </si>
  <si>
    <t>PC_2188</t>
  </si>
  <si>
    <t xml:space="preserve">RepID=F0EJ83_ENTCA       </t>
  </si>
  <si>
    <t>PC_2189</t>
  </si>
  <si>
    <t>PC_2190</t>
  </si>
  <si>
    <t xml:space="preserve">Putative cell agglutination protein </t>
  </si>
  <si>
    <t xml:space="preserve">RepID=A0A0B2VHS5_TOXCA        </t>
  </si>
  <si>
    <t>PC_2191</t>
  </si>
  <si>
    <t>PC_2192</t>
  </si>
  <si>
    <t>PC_2193</t>
  </si>
  <si>
    <t>PC_2194</t>
  </si>
  <si>
    <t>PC_2195</t>
  </si>
  <si>
    <t xml:space="preserve">Chromosome segregation protein SMC </t>
  </si>
  <si>
    <t xml:space="preserve">Tax=Chlamydia trachomatis </t>
  </si>
  <si>
    <t xml:space="preserve">TaxID=813 </t>
  </si>
  <si>
    <t xml:space="preserve">RepID=A0A0E9DFA8_CHLTH        </t>
  </si>
  <si>
    <t>PC_2196</t>
  </si>
  <si>
    <t xml:space="preserve">RepID=UPI000F791399          </t>
  </si>
  <si>
    <t>PC_2197</t>
  </si>
  <si>
    <t>PC_2198</t>
  </si>
  <si>
    <t>PC_2199</t>
  </si>
  <si>
    <t>PC_2200</t>
  </si>
  <si>
    <t>PC_2201</t>
  </si>
  <si>
    <t xml:space="preserve">root phototropism protein 3 </t>
  </si>
  <si>
    <t xml:space="preserve">Tax=Arachis ipaensis </t>
  </si>
  <si>
    <t xml:space="preserve">TaxID=130454 </t>
  </si>
  <si>
    <t xml:space="preserve">RepID=UPI000A2AFC7D        </t>
  </si>
  <si>
    <t>PC_2202</t>
  </si>
  <si>
    <t>PC_2203</t>
  </si>
  <si>
    <t>PC_2204</t>
  </si>
  <si>
    <t>PC_2205</t>
  </si>
  <si>
    <t>PC_2206</t>
  </si>
  <si>
    <t xml:space="preserve">Importin subunit alpha </t>
  </si>
  <si>
    <t xml:space="preserve">RepID=UPI000BACEBD5          </t>
  </si>
  <si>
    <t>PC_2207</t>
  </si>
  <si>
    <t xml:space="preserve">Tax=Purpureocillium lilacinum </t>
  </si>
  <si>
    <t xml:space="preserve">TaxID=33203 </t>
  </si>
  <si>
    <t xml:space="preserve">RepID=A0A2U3EAS4_PURLI           </t>
  </si>
  <si>
    <t>PC_2208</t>
  </si>
  <si>
    <t>PC_2209</t>
  </si>
  <si>
    <t>PC_2210</t>
  </si>
  <si>
    <t>PC_2211</t>
  </si>
  <si>
    <t>PC_2212</t>
  </si>
  <si>
    <t xml:space="preserve">Tax=Brevibacillus choshinensis </t>
  </si>
  <si>
    <t xml:space="preserve">TaxID=54911 </t>
  </si>
  <si>
    <t xml:space="preserve">RepID=UPI0006EBF5DD          </t>
  </si>
  <si>
    <t>PC_2213</t>
  </si>
  <si>
    <t xml:space="preserve">Calycin-like protein </t>
  </si>
  <si>
    <t xml:space="preserve">Tax=Anaeromyces robustus </t>
  </si>
  <si>
    <t xml:space="preserve">TaxID=1754192 </t>
  </si>
  <si>
    <t xml:space="preserve">RepID=A0A1Y1X9D6_9FUNG          </t>
  </si>
  <si>
    <t>Table S7 Protein cluster annot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0"/>
      <name val="Times New Roman"/>
      <family val="1"/>
      <charset val="1"/>
    </font>
    <font>
      <sz val="10"/>
      <color rgb="FF0000FF"/>
      <name val="Times New Roman"/>
      <family val="1"/>
      <charset val="1"/>
    </font>
    <font>
      <sz val="10"/>
      <name val="Times New Roman"/>
      <family val="1"/>
      <charset val="1"/>
    </font>
    <font>
      <b/>
      <sz val="11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hair">
        <color auto="1"/>
      </left>
      <right/>
      <top/>
      <bottom/>
      <diagonal/>
    </border>
    <border>
      <left/>
      <right/>
      <top style="hair">
        <color auto="1"/>
      </top>
      <bottom/>
      <diagonal/>
    </border>
    <border>
      <left style="hair">
        <color auto="1"/>
      </left>
      <right/>
      <top style="hair">
        <color auto="1"/>
      </top>
      <bottom/>
      <diagonal/>
    </border>
    <border>
      <left/>
      <right/>
      <top/>
      <bottom style="thin">
        <color indexed="64"/>
      </bottom>
      <diagonal/>
    </border>
    <border>
      <left style="hair">
        <color auto="1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hair">
        <color auto="1"/>
      </bottom>
      <diagonal/>
    </border>
    <border>
      <left style="hair">
        <color auto="1"/>
      </left>
      <right/>
      <top style="thin">
        <color indexed="64"/>
      </top>
      <bottom style="hair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0" xfId="0" applyAlignment="1">
      <alignment horizontal="left"/>
    </xf>
    <xf numFmtId="0" fontId="1" fillId="0" borderId="2" xfId="0" applyFont="1" applyBorder="1"/>
    <xf numFmtId="0" fontId="2" fillId="0" borderId="3" xfId="0" applyFont="1" applyBorder="1" applyAlignment="1">
      <alignment wrapText="1"/>
    </xf>
    <xf numFmtId="0" fontId="2" fillId="0" borderId="2" xfId="0" applyFont="1" applyBorder="1" applyAlignment="1">
      <alignment horizontal="left" wrapText="1"/>
    </xf>
    <xf numFmtId="0" fontId="2" fillId="0" borderId="2" xfId="0" applyFont="1" applyBorder="1" applyAlignment="1">
      <alignment wrapText="1"/>
    </xf>
    <xf numFmtId="0" fontId="1" fillId="0" borderId="3" xfId="0" applyFont="1" applyBorder="1"/>
    <xf numFmtId="0" fontId="0" fillId="0" borderId="2" xfId="0" applyBorder="1"/>
    <xf numFmtId="0" fontId="3" fillId="0" borderId="1" xfId="0" applyFont="1" applyBorder="1" applyAlignment="1">
      <alignment wrapText="1"/>
    </xf>
    <xf numFmtId="0" fontId="4" fillId="0" borderId="0" xfId="0" applyFont="1" applyAlignment="1">
      <alignment horizontal="left" wrapText="1"/>
    </xf>
    <xf numFmtId="0" fontId="4" fillId="0" borderId="0" xfId="0" applyFont="1" applyAlignment="1">
      <alignment wrapText="1"/>
    </xf>
    <xf numFmtId="0" fontId="0" fillId="0" borderId="0" xfId="0" applyFont="1"/>
    <xf numFmtId="0" fontId="0" fillId="0" borderId="1" xfId="0" applyFont="1" applyBorder="1"/>
    <xf numFmtId="0" fontId="0" fillId="0" borderId="0" xfId="0" applyFont="1" applyAlignment="1">
      <alignment horizontal="left"/>
    </xf>
    <xf numFmtId="0" fontId="0" fillId="0" borderId="0" xfId="0" applyFont="1" applyAlignment="1">
      <alignment horizontal="left" wrapText="1"/>
    </xf>
    <xf numFmtId="0" fontId="1" fillId="0" borderId="0" xfId="0" applyFont="1" applyAlignment="1">
      <alignment horizontal="left"/>
    </xf>
    <xf numFmtId="0" fontId="2" fillId="0" borderId="0" xfId="0" applyFont="1" applyBorder="1" applyAlignment="1">
      <alignment wrapText="1"/>
    </xf>
    <xf numFmtId="0" fontId="5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0" fillId="0" borderId="0" xfId="0" applyFont="1" applyAlignment="1">
      <alignment wrapText="1"/>
    </xf>
    <xf numFmtId="0" fontId="1" fillId="0" borderId="1" xfId="0" applyFont="1" applyBorder="1"/>
    <xf numFmtId="0" fontId="4" fillId="0" borderId="0" xfId="0" applyFont="1" applyAlignment="1">
      <alignment vertical="top" wrapText="1"/>
    </xf>
    <xf numFmtId="0" fontId="0" fillId="0" borderId="0" xfId="0" applyBorder="1"/>
    <xf numFmtId="0" fontId="1" fillId="0" borderId="4" xfId="0" applyFont="1" applyBorder="1"/>
    <xf numFmtId="0" fontId="2" fillId="0" borderId="5" xfId="0" applyFont="1" applyBorder="1" applyAlignment="1">
      <alignment wrapText="1"/>
    </xf>
    <xf numFmtId="0" fontId="2" fillId="0" borderId="4" xfId="0" applyFont="1" applyBorder="1" applyAlignment="1">
      <alignment horizontal="left" wrapText="1"/>
    </xf>
    <xf numFmtId="0" fontId="2" fillId="0" borderId="4" xfId="0" applyFont="1" applyBorder="1" applyAlignment="1">
      <alignment wrapText="1"/>
    </xf>
    <xf numFmtId="0" fontId="0" fillId="0" borderId="4" xfId="0" applyBorder="1"/>
    <xf numFmtId="0" fontId="1" fillId="0" borderId="6" xfId="0" applyFont="1" applyBorder="1"/>
    <xf numFmtId="0" fontId="2" fillId="0" borderId="7" xfId="0" applyFont="1" applyBorder="1" applyAlignment="1">
      <alignment wrapText="1"/>
    </xf>
    <xf numFmtId="0" fontId="2" fillId="0" borderId="6" xfId="0" applyFont="1" applyBorder="1" applyAlignment="1">
      <alignment horizontal="left" wrapText="1"/>
    </xf>
    <xf numFmtId="0" fontId="2" fillId="0" borderId="6" xfId="0" applyFont="1" applyBorder="1" applyAlignment="1">
      <alignment wrapText="1"/>
    </xf>
    <xf numFmtId="0" fontId="0" fillId="0" borderId="6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rcsb.org/pdb/explore/explore.do?structureId=3HQV" TargetMode="External"/><Relationship Id="rId21" Type="http://schemas.openxmlformats.org/officeDocument/2006/relationships/hyperlink" Target="http://www.rcsb.org/pdb/explore/explore.do?structureId=3NH6" TargetMode="External"/><Relationship Id="rId42" Type="http://schemas.openxmlformats.org/officeDocument/2006/relationships/hyperlink" Target="http://www.rcsb.org/pdb/explore/explore.do?structureId=1XG2" TargetMode="External"/><Relationship Id="rId63" Type="http://schemas.openxmlformats.org/officeDocument/2006/relationships/hyperlink" Target="http://www.rcsb.org/pdb/explore/explore.do?structureId=6FZW" TargetMode="External"/><Relationship Id="rId84" Type="http://schemas.openxmlformats.org/officeDocument/2006/relationships/hyperlink" Target="http://www.rcsb.org/pdb/explore/explore.do?structureId=3OYM" TargetMode="External"/><Relationship Id="rId138" Type="http://schemas.openxmlformats.org/officeDocument/2006/relationships/hyperlink" Target="http://www.rcsb.org/pdb/explore/explore.do?structureId=6F45" TargetMode="External"/><Relationship Id="rId159" Type="http://schemas.openxmlformats.org/officeDocument/2006/relationships/hyperlink" Target="http://www.rcsb.org/pdb/explore/explore.do?structureId=5TIP" TargetMode="External"/><Relationship Id="rId170" Type="http://schemas.openxmlformats.org/officeDocument/2006/relationships/hyperlink" Target="http://www.rcsb.org/pdb/explore/explore.do?structureId=3J26" TargetMode="External"/><Relationship Id="rId191" Type="http://schemas.openxmlformats.org/officeDocument/2006/relationships/hyperlink" Target="http://www.rcsb.org/pdb/explore/explore.do?structureId=3OYM" TargetMode="External"/><Relationship Id="rId107" Type="http://schemas.openxmlformats.org/officeDocument/2006/relationships/hyperlink" Target="http://www.rcsb.org/pdb/explore/explore.do?structureId=6NCL" TargetMode="External"/><Relationship Id="rId11" Type="http://schemas.openxmlformats.org/officeDocument/2006/relationships/hyperlink" Target="http://www.rcsb.org/pdb/explore/explore.do?structureId=2GXA" TargetMode="External"/><Relationship Id="rId32" Type="http://schemas.openxmlformats.org/officeDocument/2006/relationships/hyperlink" Target="http://www.rcsb.org/pdb/explore/explore.do?structureId=4KFU" TargetMode="External"/><Relationship Id="rId53" Type="http://schemas.openxmlformats.org/officeDocument/2006/relationships/hyperlink" Target="http://www.rcsb.org/pdb/explore/explore.do?structureId=4XUL" TargetMode="External"/><Relationship Id="rId74" Type="http://schemas.openxmlformats.org/officeDocument/2006/relationships/hyperlink" Target="http://www.rcsb.org/pdb/explore/explore.do?structureId=6NCL" TargetMode="External"/><Relationship Id="rId128" Type="http://schemas.openxmlformats.org/officeDocument/2006/relationships/hyperlink" Target="http://www.rcsb.org/pdb/explore/explore.do?structureId=4XQK" TargetMode="External"/><Relationship Id="rId149" Type="http://schemas.openxmlformats.org/officeDocument/2006/relationships/hyperlink" Target="http://www.rcsb.org/pdb/explore/explore.do?structureId=4MKI" TargetMode="External"/><Relationship Id="rId5" Type="http://schemas.openxmlformats.org/officeDocument/2006/relationships/hyperlink" Target="http://www.rcsb.org/pdb/explore/explore.do?structureId=3J26" TargetMode="External"/><Relationship Id="rId95" Type="http://schemas.openxmlformats.org/officeDocument/2006/relationships/hyperlink" Target="http://www.rcsb.org/pdb/explore/explore.do?structureId=1PDI" TargetMode="External"/><Relationship Id="rId160" Type="http://schemas.openxmlformats.org/officeDocument/2006/relationships/hyperlink" Target="http://www.rcsb.org/pdb/explore/explore.do?structureId=6NCL" TargetMode="External"/><Relationship Id="rId181" Type="http://schemas.openxmlformats.org/officeDocument/2006/relationships/hyperlink" Target="http://www.rcsb.org/pdb/explore/explore.do?structureId=5J7O" TargetMode="External"/><Relationship Id="rId22" Type="http://schemas.openxmlformats.org/officeDocument/2006/relationships/hyperlink" Target="http://www.rcsb.org/pdb/explore/explore.do?structureId=4LT5" TargetMode="External"/><Relationship Id="rId43" Type="http://schemas.openxmlformats.org/officeDocument/2006/relationships/hyperlink" Target="http://www.rcsb.org/pdb/explore/explore.do?structureId=1JK0" TargetMode="External"/><Relationship Id="rId64" Type="http://schemas.openxmlformats.org/officeDocument/2006/relationships/hyperlink" Target="http://www.rcsb.org/pdb/explore/explore.do?structureId=4KFU" TargetMode="External"/><Relationship Id="rId118" Type="http://schemas.openxmlformats.org/officeDocument/2006/relationships/hyperlink" Target="http://www.rcsb.org/pdb/explore/explore.do?structureId=4XUL" TargetMode="External"/><Relationship Id="rId139" Type="http://schemas.openxmlformats.org/officeDocument/2006/relationships/hyperlink" Target="http://www.rcsb.org/pdb/explore/explore.do?structureId=5AIE" TargetMode="External"/><Relationship Id="rId85" Type="http://schemas.openxmlformats.org/officeDocument/2006/relationships/hyperlink" Target="http://www.rcsb.org/pdb/explore/explore.do?structureId=3HR2" TargetMode="External"/><Relationship Id="rId150" Type="http://schemas.openxmlformats.org/officeDocument/2006/relationships/hyperlink" Target="http://www.rcsb.org/pdb/explore/explore.do?structureId=5E71" TargetMode="External"/><Relationship Id="rId171" Type="http://schemas.openxmlformats.org/officeDocument/2006/relationships/hyperlink" Target="http://www.rcsb.org/pdb/explore/explore.do?structureId=2PY5" TargetMode="External"/><Relationship Id="rId192" Type="http://schemas.openxmlformats.org/officeDocument/2006/relationships/hyperlink" Target="http://www.rcsb.org/pdb/explore/explore.do?structureId=4YER" TargetMode="External"/><Relationship Id="rId12" Type="http://schemas.openxmlformats.org/officeDocument/2006/relationships/hyperlink" Target="http://www.rcsb.org/pdb/explore/explore.do?structureId=3ZIF" TargetMode="External"/><Relationship Id="rId33" Type="http://schemas.openxmlformats.org/officeDocument/2006/relationships/hyperlink" Target="http://www.rcsb.org/pdb/explore/explore.do?structureId=3E1S" TargetMode="External"/><Relationship Id="rId108" Type="http://schemas.openxmlformats.org/officeDocument/2006/relationships/hyperlink" Target="http://www.rcsb.org/pdb/explore/explore.do?structureId=1HV8" TargetMode="External"/><Relationship Id="rId129" Type="http://schemas.openxmlformats.org/officeDocument/2006/relationships/hyperlink" Target="http://www.rcsb.org/pdb/explore/explore.do?structureId=4KBF" TargetMode="External"/><Relationship Id="rId54" Type="http://schemas.openxmlformats.org/officeDocument/2006/relationships/hyperlink" Target="http://www.rcsb.org/pdb/explore/explore.do?structureId=6NCL" TargetMode="External"/><Relationship Id="rId75" Type="http://schemas.openxmlformats.org/officeDocument/2006/relationships/hyperlink" Target="http://www.rcsb.org/pdb/explore/explore.do?structureId=5TIP" TargetMode="External"/><Relationship Id="rId96" Type="http://schemas.openxmlformats.org/officeDocument/2006/relationships/hyperlink" Target="http://www.rcsb.org/pdb/explore/explore.do?structureId=5XOR" TargetMode="External"/><Relationship Id="rId140" Type="http://schemas.openxmlformats.org/officeDocument/2006/relationships/hyperlink" Target="http://www.rcsb.org/pdb/explore/explore.do?structureId=2P2V" TargetMode="External"/><Relationship Id="rId161" Type="http://schemas.openxmlformats.org/officeDocument/2006/relationships/hyperlink" Target="http://www.rcsb.org/pdb/explore/explore.do?structureId=3OYM" TargetMode="External"/><Relationship Id="rId182" Type="http://schemas.openxmlformats.org/officeDocument/2006/relationships/hyperlink" Target="http://www.rcsb.org/pdb/explore/explore.do?structureId=6E94" TargetMode="External"/><Relationship Id="rId6" Type="http://schemas.openxmlformats.org/officeDocument/2006/relationships/hyperlink" Target="http://www.rcsb.org/pdb/explore/explore.do?structureId=1MK0" TargetMode="External"/><Relationship Id="rId23" Type="http://schemas.openxmlformats.org/officeDocument/2006/relationships/hyperlink" Target="http://www.rcsb.org/pdb/explore/explore.do?structureId=3J26" TargetMode="External"/><Relationship Id="rId119" Type="http://schemas.openxmlformats.org/officeDocument/2006/relationships/hyperlink" Target="http://www.rcsb.org/pdb/explore/explore.do?structureId=6B1T" TargetMode="External"/><Relationship Id="rId44" Type="http://schemas.openxmlformats.org/officeDocument/2006/relationships/hyperlink" Target="http://www.rcsb.org/pdb/explore/explore.do?structureId=5J7O" TargetMode="External"/><Relationship Id="rId65" Type="http://schemas.openxmlformats.org/officeDocument/2006/relationships/hyperlink" Target="http://www.rcsb.org/pdb/explore/explore.do?structureId=5J7O" TargetMode="External"/><Relationship Id="rId86" Type="http://schemas.openxmlformats.org/officeDocument/2006/relationships/hyperlink" Target="http://www.rcsb.org/pdb/explore/explore.do?structureId=5TIP" TargetMode="External"/><Relationship Id="rId130" Type="http://schemas.openxmlformats.org/officeDocument/2006/relationships/hyperlink" Target="http://www.rcsb.org/pdb/explore/explore.do?structureId=6F45" TargetMode="External"/><Relationship Id="rId151" Type="http://schemas.openxmlformats.org/officeDocument/2006/relationships/hyperlink" Target="http://www.rcsb.org/pdb/explore/explore.do?structureId=6AZH" TargetMode="External"/><Relationship Id="rId172" Type="http://schemas.openxmlformats.org/officeDocument/2006/relationships/hyperlink" Target="http://www.rcsb.org/pdb/explore/explore.do?structureId=1TUE" TargetMode="External"/><Relationship Id="rId193" Type="http://schemas.openxmlformats.org/officeDocument/2006/relationships/hyperlink" Target="http://www.rcsb.org/pdb/explore/explore.do?structureId=3KT7" TargetMode="External"/><Relationship Id="rId13" Type="http://schemas.openxmlformats.org/officeDocument/2006/relationships/hyperlink" Target="http://www.rcsb.org/pdb/explore/explore.do?structureId=2EO0" TargetMode="External"/><Relationship Id="rId109" Type="http://schemas.openxmlformats.org/officeDocument/2006/relationships/hyperlink" Target="http://www.rcsb.org/pdb/explore/explore.do?structureId=2PY5" TargetMode="External"/><Relationship Id="rId34" Type="http://schemas.openxmlformats.org/officeDocument/2006/relationships/hyperlink" Target="http://www.rcsb.org/pdb/explore/explore.do?structureId=3E1S" TargetMode="External"/><Relationship Id="rId50" Type="http://schemas.openxmlformats.org/officeDocument/2006/relationships/hyperlink" Target="http://www.rcsb.org/pdb/explore/explore.do?structureId=5E71" TargetMode="External"/><Relationship Id="rId55" Type="http://schemas.openxmlformats.org/officeDocument/2006/relationships/hyperlink" Target="http://www.rcsb.org/pdb/explore/explore.do?structureId=4XUL" TargetMode="External"/><Relationship Id="rId76" Type="http://schemas.openxmlformats.org/officeDocument/2006/relationships/hyperlink" Target="http://www.rcsb.org/pdb/explore/explore.do?structureId=6NCL" TargetMode="External"/><Relationship Id="rId97" Type="http://schemas.openxmlformats.org/officeDocument/2006/relationships/hyperlink" Target="http://www.rcsb.org/pdb/explore/explore.do?structureId=3BCV" TargetMode="External"/><Relationship Id="rId104" Type="http://schemas.openxmlformats.org/officeDocument/2006/relationships/hyperlink" Target="http://www.rcsb.org/pdb/explore/explore.do?structureId=4EKF" TargetMode="External"/><Relationship Id="rId120" Type="http://schemas.openxmlformats.org/officeDocument/2006/relationships/hyperlink" Target="http://www.rcsb.org/pdb/explore/explore.do?structureId=3J26" TargetMode="External"/><Relationship Id="rId125" Type="http://schemas.openxmlformats.org/officeDocument/2006/relationships/hyperlink" Target="http://www.rcsb.org/pdb/explore/explore.do?structureId=4KFU" TargetMode="External"/><Relationship Id="rId141" Type="http://schemas.openxmlformats.org/officeDocument/2006/relationships/hyperlink" Target="http://www.rcsb.org/pdb/explore/explore.do?structureId=3J26" TargetMode="External"/><Relationship Id="rId146" Type="http://schemas.openxmlformats.org/officeDocument/2006/relationships/hyperlink" Target="http://www.rcsb.org/pdb/explore/explore.do?structureId=4MJE" TargetMode="External"/><Relationship Id="rId167" Type="http://schemas.openxmlformats.org/officeDocument/2006/relationships/hyperlink" Target="http://www.rcsb.org/pdb/explore/explore.do?structureId=5V6P" TargetMode="External"/><Relationship Id="rId188" Type="http://schemas.openxmlformats.org/officeDocument/2006/relationships/hyperlink" Target="http://www.rcsb.org/pdb/explore/explore.do?structureId=4OLT" TargetMode="External"/><Relationship Id="rId7" Type="http://schemas.openxmlformats.org/officeDocument/2006/relationships/hyperlink" Target="http://www.rcsb.org/pdb/explore/explore.do?structureId=2DPM" TargetMode="External"/><Relationship Id="rId71" Type="http://schemas.openxmlformats.org/officeDocument/2006/relationships/hyperlink" Target="http://www.rcsb.org/pdb/explore/explore.do?structureId=4Q4G" TargetMode="External"/><Relationship Id="rId92" Type="http://schemas.openxmlformats.org/officeDocument/2006/relationships/hyperlink" Target="http://www.rcsb.org/pdb/explore/explore.do?structureId=2PY5" TargetMode="External"/><Relationship Id="rId162" Type="http://schemas.openxmlformats.org/officeDocument/2006/relationships/hyperlink" Target="http://www.rcsb.org/pdb/explore/explore.do?structureId=1WCK" TargetMode="External"/><Relationship Id="rId183" Type="http://schemas.openxmlformats.org/officeDocument/2006/relationships/hyperlink" Target="http://www.rcsb.org/pdb/explore/explore.do?structureId=4PUF" TargetMode="External"/><Relationship Id="rId2" Type="http://schemas.openxmlformats.org/officeDocument/2006/relationships/hyperlink" Target="http://www.rcsb.org/pdb/explore/explore.do?structureId=3J26" TargetMode="External"/><Relationship Id="rId29" Type="http://schemas.openxmlformats.org/officeDocument/2006/relationships/hyperlink" Target="http://www.rcsb.org/pdb/explore/explore.do?structureId=6NCL" TargetMode="External"/><Relationship Id="rId24" Type="http://schemas.openxmlformats.org/officeDocument/2006/relationships/hyperlink" Target="http://www.rcsb.org/pdb/explore/explore.do?structureId=3HR2" TargetMode="External"/><Relationship Id="rId40" Type="http://schemas.openxmlformats.org/officeDocument/2006/relationships/hyperlink" Target="http://www.rcsb.org/pdb/explore/explore.do?structureId=5TIP" TargetMode="External"/><Relationship Id="rId45" Type="http://schemas.openxmlformats.org/officeDocument/2006/relationships/hyperlink" Target="http://www.rcsb.org/pdb/explore/explore.do?structureId=6NCL" TargetMode="External"/><Relationship Id="rId66" Type="http://schemas.openxmlformats.org/officeDocument/2006/relationships/hyperlink" Target="http://www.rcsb.org/pdb/explore/explore.do?structureId=6NCL" TargetMode="External"/><Relationship Id="rId87" Type="http://schemas.openxmlformats.org/officeDocument/2006/relationships/hyperlink" Target="http://www.rcsb.org/pdb/explore/explore.do?structureId=6NCL" TargetMode="External"/><Relationship Id="rId110" Type="http://schemas.openxmlformats.org/officeDocument/2006/relationships/hyperlink" Target="http://www.rcsb.org/pdb/explore/explore.do?structureId=4KLK" TargetMode="External"/><Relationship Id="rId115" Type="http://schemas.openxmlformats.org/officeDocument/2006/relationships/hyperlink" Target="http://www.rcsb.org/pdb/explore/explore.do?structureId=1A0P" TargetMode="External"/><Relationship Id="rId131" Type="http://schemas.openxmlformats.org/officeDocument/2006/relationships/hyperlink" Target="http://www.rcsb.org/pdb/explore/explore.do?structureId=3T6P" TargetMode="External"/><Relationship Id="rId136" Type="http://schemas.openxmlformats.org/officeDocument/2006/relationships/hyperlink" Target="http://www.rcsb.org/pdb/explore/explore.do?structureId=4M8O" TargetMode="External"/><Relationship Id="rId157" Type="http://schemas.openxmlformats.org/officeDocument/2006/relationships/hyperlink" Target="http://www.rcsb.org/pdb/explore/explore.do?structureId=4BQQ" TargetMode="External"/><Relationship Id="rId178" Type="http://schemas.openxmlformats.org/officeDocument/2006/relationships/hyperlink" Target="http://www.rcsb.org/pdb/explore/explore.do?structureId=3ZIF" TargetMode="External"/><Relationship Id="rId61" Type="http://schemas.openxmlformats.org/officeDocument/2006/relationships/hyperlink" Target="http://www.rcsb.org/pdb/explore/explore.do?structureId=5TIP" TargetMode="External"/><Relationship Id="rId82" Type="http://schemas.openxmlformats.org/officeDocument/2006/relationships/hyperlink" Target="http://www.rcsb.org/pdb/explore/explore.do?structureId=1PDI" TargetMode="External"/><Relationship Id="rId152" Type="http://schemas.openxmlformats.org/officeDocument/2006/relationships/hyperlink" Target="http://www.rcsb.org/pdb/explore/explore.do?structureId=4UW8" TargetMode="External"/><Relationship Id="rId173" Type="http://schemas.openxmlformats.org/officeDocument/2006/relationships/hyperlink" Target="http://www.rcsb.org/pdb/explore/explore.do?structureId=6NCL" TargetMode="External"/><Relationship Id="rId194" Type="http://schemas.openxmlformats.org/officeDocument/2006/relationships/hyperlink" Target="http://www.rcsb.org/pdb/explore/explore.do?structureId=5LW3" TargetMode="External"/><Relationship Id="rId19" Type="http://schemas.openxmlformats.org/officeDocument/2006/relationships/hyperlink" Target="http://www.rcsb.org/pdb/explore/explore.do?structureId=1U3E" TargetMode="External"/><Relationship Id="rId14" Type="http://schemas.openxmlformats.org/officeDocument/2006/relationships/hyperlink" Target="http://www.rcsb.org/pdb/explore/explore.do?structureId=4KFU" TargetMode="External"/><Relationship Id="rId30" Type="http://schemas.openxmlformats.org/officeDocument/2006/relationships/hyperlink" Target="http://www.rcsb.org/pdb/explore/explore.do?structureId=6NCL" TargetMode="External"/><Relationship Id="rId35" Type="http://schemas.openxmlformats.org/officeDocument/2006/relationships/hyperlink" Target="http://www.rcsb.org/pdb/explore/explore.do?structureId=2AR0" TargetMode="External"/><Relationship Id="rId56" Type="http://schemas.openxmlformats.org/officeDocument/2006/relationships/hyperlink" Target="http://www.rcsb.org/pdb/explore/explore.do?structureId=5J7O" TargetMode="External"/><Relationship Id="rId77" Type="http://schemas.openxmlformats.org/officeDocument/2006/relationships/hyperlink" Target="http://www.rcsb.org/pdb/explore/explore.do?structureId=2PY5" TargetMode="External"/><Relationship Id="rId100" Type="http://schemas.openxmlformats.org/officeDocument/2006/relationships/hyperlink" Target="http://www.rcsb.org/pdb/explore/explore.do?structureId=5HXY" TargetMode="External"/><Relationship Id="rId105" Type="http://schemas.openxmlformats.org/officeDocument/2006/relationships/hyperlink" Target="http://www.rcsb.org/pdb/explore/explore.do?structureId=2GXA" TargetMode="External"/><Relationship Id="rId126" Type="http://schemas.openxmlformats.org/officeDocument/2006/relationships/hyperlink" Target="http://www.rcsb.org/pdb/explore/explore.do?structureId=6NCL" TargetMode="External"/><Relationship Id="rId147" Type="http://schemas.openxmlformats.org/officeDocument/2006/relationships/hyperlink" Target="http://www.rcsb.org/pdb/explore/explore.do?structureId=4MIX" TargetMode="External"/><Relationship Id="rId168" Type="http://schemas.openxmlformats.org/officeDocument/2006/relationships/hyperlink" Target="http://www.rcsb.org/pdb/explore/explore.do?structureId=5LWG" TargetMode="External"/><Relationship Id="rId8" Type="http://schemas.openxmlformats.org/officeDocument/2006/relationships/hyperlink" Target="http://www.rcsb.org/pdb/explore/explore.do?structureId=3NGM" TargetMode="External"/><Relationship Id="rId51" Type="http://schemas.openxmlformats.org/officeDocument/2006/relationships/hyperlink" Target="http://www.rcsb.org/pdb/explore/explore.do?structureId=5J7O" TargetMode="External"/><Relationship Id="rId72" Type="http://schemas.openxmlformats.org/officeDocument/2006/relationships/hyperlink" Target="http://www.rcsb.org/pdb/explore/explore.do?structureId=5ANR" TargetMode="External"/><Relationship Id="rId93" Type="http://schemas.openxmlformats.org/officeDocument/2006/relationships/hyperlink" Target="http://www.rcsb.org/pdb/explore/explore.do?structureId=1A0P" TargetMode="External"/><Relationship Id="rId98" Type="http://schemas.openxmlformats.org/officeDocument/2006/relationships/hyperlink" Target="http://www.rcsb.org/pdb/explore/explore.do?structureId=6NCL" TargetMode="External"/><Relationship Id="rId121" Type="http://schemas.openxmlformats.org/officeDocument/2006/relationships/hyperlink" Target="http://www.rcsb.org/pdb/explore/explore.do?structureId=2PY5" TargetMode="External"/><Relationship Id="rId142" Type="http://schemas.openxmlformats.org/officeDocument/2006/relationships/hyperlink" Target="http://www.rcsb.org/pdb/explore/explore.do?structureId=1RO2" TargetMode="External"/><Relationship Id="rId163" Type="http://schemas.openxmlformats.org/officeDocument/2006/relationships/hyperlink" Target="http://www.rcsb.org/pdb/explore/explore.do?structureId=2GV9" TargetMode="External"/><Relationship Id="rId184" Type="http://schemas.openxmlformats.org/officeDocument/2006/relationships/hyperlink" Target="http://www.rcsb.org/pdb/explore/explore.do?structureId=1DP7" TargetMode="External"/><Relationship Id="rId189" Type="http://schemas.openxmlformats.org/officeDocument/2006/relationships/hyperlink" Target="http://www.rcsb.org/pdb/explore/explore.do?structureId=1J3K" TargetMode="External"/><Relationship Id="rId3" Type="http://schemas.openxmlformats.org/officeDocument/2006/relationships/hyperlink" Target="http://www.rcsb.org/pdb/explore/explore.do?structureId=4EKF" TargetMode="External"/><Relationship Id="rId25" Type="http://schemas.openxmlformats.org/officeDocument/2006/relationships/hyperlink" Target="http://www.rcsb.org/pdb/explore/explore.do?structureId=6F45" TargetMode="External"/><Relationship Id="rId46" Type="http://schemas.openxmlformats.org/officeDocument/2006/relationships/hyperlink" Target="http://www.rcsb.org/pdb/explore/explore.do?structureId=1BGX" TargetMode="External"/><Relationship Id="rId67" Type="http://schemas.openxmlformats.org/officeDocument/2006/relationships/hyperlink" Target="http://www.rcsb.org/pdb/explore/explore.do?structureId=5AIE" TargetMode="External"/><Relationship Id="rId116" Type="http://schemas.openxmlformats.org/officeDocument/2006/relationships/hyperlink" Target="http://www.rcsb.org/pdb/explore/explore.do?structureId=4LIN" TargetMode="External"/><Relationship Id="rId137" Type="http://schemas.openxmlformats.org/officeDocument/2006/relationships/hyperlink" Target="http://www.rcsb.org/pdb/explore/explore.do?structureId=6NCL" TargetMode="External"/><Relationship Id="rId158" Type="http://schemas.openxmlformats.org/officeDocument/2006/relationships/hyperlink" Target="http://www.rcsb.org/pdb/explore/explore.do?structureId=3VK6" TargetMode="External"/><Relationship Id="rId20" Type="http://schemas.openxmlformats.org/officeDocument/2006/relationships/hyperlink" Target="http://www.rcsb.org/pdb/explore/explore.do?structureId=4AMQ" TargetMode="External"/><Relationship Id="rId41" Type="http://schemas.openxmlformats.org/officeDocument/2006/relationships/hyperlink" Target="http://www.rcsb.org/pdb/explore/explore.do?structureId=1U3E" TargetMode="External"/><Relationship Id="rId62" Type="http://schemas.openxmlformats.org/officeDocument/2006/relationships/hyperlink" Target="http://www.rcsb.org/pdb/explore/explore.do?structureId=2GXA" TargetMode="External"/><Relationship Id="rId83" Type="http://schemas.openxmlformats.org/officeDocument/2006/relationships/hyperlink" Target="http://www.rcsb.org/pdb/explore/explore.do?structureId=2YRK" TargetMode="External"/><Relationship Id="rId88" Type="http://schemas.openxmlformats.org/officeDocument/2006/relationships/hyperlink" Target="http://www.rcsb.org/pdb/explore/explore.do?structureId=5TIP" TargetMode="External"/><Relationship Id="rId111" Type="http://schemas.openxmlformats.org/officeDocument/2006/relationships/hyperlink" Target="http://www.rcsb.org/pdb/explore/explore.do?structureId=1POC" TargetMode="External"/><Relationship Id="rId132" Type="http://schemas.openxmlformats.org/officeDocument/2006/relationships/hyperlink" Target="http://www.rcsb.org/pdb/explore/explore.do?structureId=2R0Q" TargetMode="External"/><Relationship Id="rId153" Type="http://schemas.openxmlformats.org/officeDocument/2006/relationships/hyperlink" Target="http://www.rcsb.org/pdb/explore/explore.do?structureId=2P7I" TargetMode="External"/><Relationship Id="rId174" Type="http://schemas.openxmlformats.org/officeDocument/2006/relationships/hyperlink" Target="http://www.rcsb.org/pdb/explore/explore.do?structureId=3J26" TargetMode="External"/><Relationship Id="rId179" Type="http://schemas.openxmlformats.org/officeDocument/2006/relationships/hyperlink" Target="http://www.rcsb.org/pdb/explore/explore.do?structureId=4BBR" TargetMode="External"/><Relationship Id="rId190" Type="http://schemas.openxmlformats.org/officeDocument/2006/relationships/hyperlink" Target="http://www.rcsb.org/pdb/explore/explore.do?structureId=3OIS" TargetMode="External"/><Relationship Id="rId15" Type="http://schemas.openxmlformats.org/officeDocument/2006/relationships/hyperlink" Target="http://www.rcsb.org/pdb/explore/explore.do?structureId=2GXA" TargetMode="External"/><Relationship Id="rId36" Type="http://schemas.openxmlformats.org/officeDocument/2006/relationships/hyperlink" Target="http://www.rcsb.org/pdb/explore/explore.do?structureId=2OST" TargetMode="External"/><Relationship Id="rId57" Type="http://schemas.openxmlformats.org/officeDocument/2006/relationships/hyperlink" Target="http://www.rcsb.org/pdb/explore/explore.do?structureId=2IUT" TargetMode="External"/><Relationship Id="rId106" Type="http://schemas.openxmlformats.org/officeDocument/2006/relationships/hyperlink" Target="http://www.rcsb.org/pdb/explore/explore.do?structureId=5TIP" TargetMode="External"/><Relationship Id="rId127" Type="http://schemas.openxmlformats.org/officeDocument/2006/relationships/hyperlink" Target="http://pfam.xfam.org/family/PF04690.13" TargetMode="External"/><Relationship Id="rId10" Type="http://schemas.openxmlformats.org/officeDocument/2006/relationships/hyperlink" Target="http://www.rcsb.org/pdb/explore/explore.do?structureId=2KYT" TargetMode="External"/><Relationship Id="rId31" Type="http://schemas.openxmlformats.org/officeDocument/2006/relationships/hyperlink" Target="http://www.rcsb.org/pdb/explore/explore.do?structureId=4H0N" TargetMode="External"/><Relationship Id="rId52" Type="http://schemas.openxmlformats.org/officeDocument/2006/relationships/hyperlink" Target="http://www.rcsb.org/pdb/explore/explore.do?structureId=3J26" TargetMode="External"/><Relationship Id="rId73" Type="http://schemas.openxmlformats.org/officeDocument/2006/relationships/hyperlink" Target="http://www.rcsb.org/pdb/explore/explore.do?structureId=6F45" TargetMode="External"/><Relationship Id="rId78" Type="http://schemas.openxmlformats.org/officeDocument/2006/relationships/hyperlink" Target="http://www.rcsb.org/pdb/explore/explore.do?structureId=2DHY" TargetMode="External"/><Relationship Id="rId94" Type="http://schemas.openxmlformats.org/officeDocument/2006/relationships/hyperlink" Target="http://www.rcsb.org/pdb/explore/explore.do?structureId=6NCL" TargetMode="External"/><Relationship Id="rId99" Type="http://schemas.openxmlformats.org/officeDocument/2006/relationships/hyperlink" Target="http://www.rcsb.org/pdb/explore/explore.do?structureId=5TIP" TargetMode="External"/><Relationship Id="rId101" Type="http://schemas.openxmlformats.org/officeDocument/2006/relationships/hyperlink" Target="http://www.rcsb.org/pdb/explore/explore.do?structureId=6B1T" TargetMode="External"/><Relationship Id="rId122" Type="http://schemas.openxmlformats.org/officeDocument/2006/relationships/hyperlink" Target="http://www.rcsb.org/pdb/explore/explore.do?structureId=3J26" TargetMode="External"/><Relationship Id="rId143" Type="http://schemas.openxmlformats.org/officeDocument/2006/relationships/hyperlink" Target="http://www.rcsb.org/pdb/explore/explore.do?structureId=3OYM" TargetMode="External"/><Relationship Id="rId148" Type="http://schemas.openxmlformats.org/officeDocument/2006/relationships/hyperlink" Target="http://www.rcsb.org/pdb/explore/explore.do?structureId=6HPH" TargetMode="External"/><Relationship Id="rId164" Type="http://schemas.openxmlformats.org/officeDocument/2006/relationships/hyperlink" Target="http://www.rcsb.org/pdb/explore/explore.do?structureId=3J26" TargetMode="External"/><Relationship Id="rId169" Type="http://schemas.openxmlformats.org/officeDocument/2006/relationships/hyperlink" Target="http://www.rcsb.org/pdb/explore/explore.do?structureId=2PY5" TargetMode="External"/><Relationship Id="rId185" Type="http://schemas.openxmlformats.org/officeDocument/2006/relationships/hyperlink" Target="http://www.rcsb.org/pdb/explore/explore.do?structureId=2LVH" TargetMode="External"/><Relationship Id="rId4" Type="http://schemas.openxmlformats.org/officeDocument/2006/relationships/hyperlink" Target="http://www.rcsb.org/pdb/explore/explore.do?structureId=4KFU" TargetMode="External"/><Relationship Id="rId9" Type="http://schemas.openxmlformats.org/officeDocument/2006/relationships/hyperlink" Target="http://www.rcsb.org/pdb/explore/explore.do?structureId=4KFU" TargetMode="External"/><Relationship Id="rId180" Type="http://schemas.openxmlformats.org/officeDocument/2006/relationships/hyperlink" Target="http://www.rcsb.org/pdb/explore/explore.do?structureId=1AIS" TargetMode="External"/><Relationship Id="rId26" Type="http://schemas.openxmlformats.org/officeDocument/2006/relationships/hyperlink" Target="http://www.rcsb.org/pdb/explore/explore.do?structureId=3NGM" TargetMode="External"/><Relationship Id="rId47" Type="http://schemas.openxmlformats.org/officeDocument/2006/relationships/hyperlink" Target="http://www.rcsb.org/pdb/explore/explore.do?structureId=4KFU" TargetMode="External"/><Relationship Id="rId68" Type="http://schemas.openxmlformats.org/officeDocument/2006/relationships/hyperlink" Target="http://www.rcsb.org/pdb/explore/explore.do?structureId=2PY5" TargetMode="External"/><Relationship Id="rId89" Type="http://schemas.openxmlformats.org/officeDocument/2006/relationships/hyperlink" Target="http://www.rcsb.org/pdb/explore/explore.do?structureId=2N5N" TargetMode="External"/><Relationship Id="rId112" Type="http://schemas.openxmlformats.org/officeDocument/2006/relationships/hyperlink" Target="http://www.rcsb.org/pdb/explore/explore.do?structureId=5HYN" TargetMode="External"/><Relationship Id="rId133" Type="http://schemas.openxmlformats.org/officeDocument/2006/relationships/hyperlink" Target="http://www.rcsb.org/pdb/explore/explore.do?structureId=3UFB" TargetMode="External"/><Relationship Id="rId154" Type="http://schemas.openxmlformats.org/officeDocument/2006/relationships/hyperlink" Target="http://www.rcsb.org/pdb/explore/explore.do?structureId=3HR2" TargetMode="External"/><Relationship Id="rId175" Type="http://schemas.openxmlformats.org/officeDocument/2006/relationships/hyperlink" Target="http://www.rcsb.org/pdb/explore/explore.do?structureId=4HEM" TargetMode="External"/><Relationship Id="rId16" Type="http://schemas.openxmlformats.org/officeDocument/2006/relationships/hyperlink" Target="http://www.rcsb.org/pdb/explore/explore.do?structureId=1MK0" TargetMode="External"/><Relationship Id="rId37" Type="http://schemas.openxmlformats.org/officeDocument/2006/relationships/hyperlink" Target="http://www.rcsb.org/pdb/explore/explore.do?structureId=5J7O" TargetMode="External"/><Relationship Id="rId58" Type="http://schemas.openxmlformats.org/officeDocument/2006/relationships/hyperlink" Target="http://www.rcsb.org/pdb/explore/explore.do?structureId=3BCV" TargetMode="External"/><Relationship Id="rId79" Type="http://schemas.openxmlformats.org/officeDocument/2006/relationships/hyperlink" Target="http://www.rcsb.org/pdb/explore/explore.do?structureId=2PY5" TargetMode="External"/><Relationship Id="rId102" Type="http://schemas.openxmlformats.org/officeDocument/2006/relationships/hyperlink" Target="http://www.rcsb.org/pdb/explore/explore.do?structureId=4TX8" TargetMode="External"/><Relationship Id="rId123" Type="http://schemas.openxmlformats.org/officeDocument/2006/relationships/hyperlink" Target="http://www.rcsb.org/pdb/explore/explore.do?structureId=6NCL" TargetMode="External"/><Relationship Id="rId144" Type="http://schemas.openxmlformats.org/officeDocument/2006/relationships/hyperlink" Target="http://www.rcsb.org/pdb/explore/explore.do?structureId=1WCK" TargetMode="External"/><Relationship Id="rId90" Type="http://schemas.openxmlformats.org/officeDocument/2006/relationships/hyperlink" Target="http://www.rcsb.org/pdb/explore/explore.do?structureId=5N8O" TargetMode="External"/><Relationship Id="rId165" Type="http://schemas.openxmlformats.org/officeDocument/2006/relationships/hyperlink" Target="http://www.rcsb.org/pdb/explore/explore.do?structureId=6NCL" TargetMode="External"/><Relationship Id="rId186" Type="http://schemas.openxmlformats.org/officeDocument/2006/relationships/hyperlink" Target="http://www.rcsb.org/pdb/explore/explore.do?structureId=2PY5" TargetMode="External"/><Relationship Id="rId27" Type="http://schemas.openxmlformats.org/officeDocument/2006/relationships/hyperlink" Target="http://www.rcsb.org/pdb/explore/explore.do?structureId=3BCV" TargetMode="External"/><Relationship Id="rId48" Type="http://schemas.openxmlformats.org/officeDocument/2006/relationships/hyperlink" Target="http://www.rcsb.org/pdb/explore/explore.do?structureId=4XUL" TargetMode="External"/><Relationship Id="rId69" Type="http://schemas.openxmlformats.org/officeDocument/2006/relationships/hyperlink" Target="http://www.rcsb.org/pdb/explore/explore.do?structureId=4QQH" TargetMode="External"/><Relationship Id="rId113" Type="http://schemas.openxmlformats.org/officeDocument/2006/relationships/hyperlink" Target="http://www.rcsb.org/pdb/explore/explore.do?structureId=5YET" TargetMode="External"/><Relationship Id="rId134" Type="http://schemas.openxmlformats.org/officeDocument/2006/relationships/hyperlink" Target="http://www.rcsb.org/pdb/explore/explore.do?structureId=1A0P" TargetMode="External"/><Relationship Id="rId80" Type="http://schemas.openxmlformats.org/officeDocument/2006/relationships/hyperlink" Target="http://www.rcsb.org/pdb/explore/explore.do?structureId=3OYM" TargetMode="External"/><Relationship Id="rId155" Type="http://schemas.openxmlformats.org/officeDocument/2006/relationships/hyperlink" Target="http://www.rcsb.org/pdb/explore/explore.do?structureId=3J26" TargetMode="External"/><Relationship Id="rId176" Type="http://schemas.openxmlformats.org/officeDocument/2006/relationships/hyperlink" Target="http://www.rcsb.org/pdb/explore/explore.do?structureId=4HEM" TargetMode="External"/><Relationship Id="rId17" Type="http://schemas.openxmlformats.org/officeDocument/2006/relationships/hyperlink" Target="http://www.rcsb.org/pdb/explore/explore.do?structureId=5TIP" TargetMode="External"/><Relationship Id="rId38" Type="http://schemas.openxmlformats.org/officeDocument/2006/relationships/hyperlink" Target="http://www.rcsb.org/pdb/explore/explore.do?structureId=2OKC" TargetMode="External"/><Relationship Id="rId59" Type="http://schemas.openxmlformats.org/officeDocument/2006/relationships/hyperlink" Target="http://www.rcsb.org/pdb/explore/explore.do?structureId=5TIP" TargetMode="External"/><Relationship Id="rId103" Type="http://schemas.openxmlformats.org/officeDocument/2006/relationships/hyperlink" Target="http://www.rcsb.org/pdb/explore/explore.do?structureId=5TIP" TargetMode="External"/><Relationship Id="rId124" Type="http://schemas.openxmlformats.org/officeDocument/2006/relationships/hyperlink" Target="http://www.rcsb.org/pdb/explore/explore.do?structureId=5DCF" TargetMode="External"/><Relationship Id="rId70" Type="http://schemas.openxmlformats.org/officeDocument/2006/relationships/hyperlink" Target="http://www.rcsb.org/pdb/explore/explore.do?structureId=3WX7" TargetMode="External"/><Relationship Id="rId91" Type="http://schemas.openxmlformats.org/officeDocument/2006/relationships/hyperlink" Target="http://www.rcsb.org/pdb/explore/explore.do?structureId=3BCV" TargetMode="External"/><Relationship Id="rId145" Type="http://schemas.openxmlformats.org/officeDocument/2006/relationships/hyperlink" Target="http://www.rcsb.org/pdb/explore/explore.do?structureId=4EKF" TargetMode="External"/><Relationship Id="rId166" Type="http://schemas.openxmlformats.org/officeDocument/2006/relationships/hyperlink" Target="http://www.rcsb.org/pdb/explore/explore.do?structureId=2PY5" TargetMode="External"/><Relationship Id="rId187" Type="http://schemas.openxmlformats.org/officeDocument/2006/relationships/hyperlink" Target="http://www.rcsb.org/pdb/explore/explore.do?structureId=3J26" TargetMode="External"/><Relationship Id="rId1" Type="http://schemas.openxmlformats.org/officeDocument/2006/relationships/hyperlink" Target="http://www.rcsb.org/pdb/explore/explore.do?structureId=1A0P" TargetMode="External"/><Relationship Id="rId28" Type="http://schemas.openxmlformats.org/officeDocument/2006/relationships/hyperlink" Target="http://www.rcsb.org/pdb/explore/explore.do?structureId=4ZCF" TargetMode="External"/><Relationship Id="rId49" Type="http://schemas.openxmlformats.org/officeDocument/2006/relationships/hyperlink" Target="http://www.rcsb.org/pdb/explore/explore.do?structureId=6F45" TargetMode="External"/><Relationship Id="rId114" Type="http://schemas.openxmlformats.org/officeDocument/2006/relationships/hyperlink" Target="http://www.rcsb.org/pdb/explore/explore.do?structureId=1F4I" TargetMode="External"/><Relationship Id="rId60" Type="http://schemas.openxmlformats.org/officeDocument/2006/relationships/hyperlink" Target="http://www.rcsb.org/pdb/explore/explore.do?structureId=4F3J" TargetMode="External"/><Relationship Id="rId81" Type="http://schemas.openxmlformats.org/officeDocument/2006/relationships/hyperlink" Target="http://www.rcsb.org/pdb/explore/explore.do?structureId=5J7O" TargetMode="External"/><Relationship Id="rId135" Type="http://schemas.openxmlformats.org/officeDocument/2006/relationships/hyperlink" Target="http://www.rcsb.org/pdb/explore/explore.do?structureId=6NCL" TargetMode="External"/><Relationship Id="rId156" Type="http://schemas.openxmlformats.org/officeDocument/2006/relationships/hyperlink" Target="http://www.rcsb.org/pdb/explore/explore.do?structureId=2PY5" TargetMode="External"/><Relationship Id="rId177" Type="http://schemas.openxmlformats.org/officeDocument/2006/relationships/hyperlink" Target="http://www.rcsb.org/pdb/explore/explore.do?structureId=1TZY" TargetMode="External"/><Relationship Id="rId18" Type="http://schemas.openxmlformats.org/officeDocument/2006/relationships/hyperlink" Target="http://www.rcsb.org/pdb/explore/explore.do?structureId=4EKF" TargetMode="External"/><Relationship Id="rId39" Type="http://schemas.openxmlformats.org/officeDocument/2006/relationships/hyperlink" Target="http://www.rcsb.org/pdb/explore/explore.do?structureId=2PY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2219"/>
  <sheetViews>
    <sheetView tabSelected="1" zoomScaleNormal="100" workbookViewId="0">
      <selection activeCell="A2" sqref="A2"/>
    </sheetView>
  </sheetViews>
  <sheetFormatPr defaultRowHeight="12.75" x14ac:dyDescent="0.2"/>
  <cols>
    <col min="1" max="1" width="15.85546875" style="1"/>
    <col min="2" max="2" width="24.85546875"/>
    <col min="3" max="3" width="8.28515625"/>
    <col min="4" max="4" width="8.7109375"/>
    <col min="5" max="5" width="30.85546875" style="1"/>
    <col min="6" max="6" width="11" style="2"/>
    <col min="7" max="7" width="45.5703125" style="3"/>
    <col min="8" max="8" width="13"/>
    <col min="12" max="12" width="15.42578125"/>
    <col min="13" max="14" width="10.140625"/>
    <col min="15" max="15" width="21.140625"/>
    <col min="16" max="16" width="16.42578125"/>
    <col min="17" max="17" width="26.85546875"/>
    <col min="18" max="18" width="7.7109375"/>
    <col min="19" max="19" width="10.140625"/>
    <col min="20" max="20" width="51.85546875"/>
    <col min="21" max="21" width="40.28515625"/>
    <col min="22" max="22" width="14"/>
    <col min="23" max="23" width="32.140625"/>
  </cols>
  <sheetData>
    <row r="1" spans="1:1024" s="31" customFormat="1" ht="12.75" customHeight="1" x14ac:dyDescent="0.2">
      <c r="A1" s="31" t="s">
        <v>5371</v>
      </c>
      <c r="F1" s="32"/>
      <c r="G1" s="33"/>
      <c r="H1" s="34"/>
      <c r="I1" s="34"/>
      <c r="J1" s="34"/>
      <c r="K1" s="34"/>
      <c r="L1" s="34"/>
      <c r="M1" s="34"/>
      <c r="AMG1" s="35"/>
      <c r="AMH1" s="35"/>
      <c r="AMI1" s="35"/>
      <c r="AMJ1" s="35"/>
    </row>
    <row r="2" spans="1:1024" s="25" customFormat="1" ht="12.75" customHeight="1" x14ac:dyDescent="0.2">
      <c r="B2" s="4"/>
      <c r="C2" s="4" t="s">
        <v>0</v>
      </c>
      <c r="D2" s="4" t="s">
        <v>1</v>
      </c>
      <c r="F2" s="5" t="s">
        <v>2</v>
      </c>
      <c r="G2" s="6"/>
      <c r="H2" s="7"/>
      <c r="I2" s="7"/>
      <c r="J2" s="7"/>
      <c r="K2" s="7"/>
      <c r="L2" s="7"/>
      <c r="M2" s="7"/>
      <c r="N2" s="8" t="s">
        <v>3</v>
      </c>
      <c r="S2" s="8" t="s">
        <v>4</v>
      </c>
      <c r="AMG2" s="9"/>
      <c r="AMH2" s="9"/>
    </row>
    <row r="3" spans="1:1024" s="26" customFormat="1" ht="14.25" customHeight="1" x14ac:dyDescent="0.2">
      <c r="A3" s="26" t="s">
        <v>5</v>
      </c>
      <c r="B3" s="26" t="s">
        <v>6</v>
      </c>
      <c r="C3" s="26" t="s">
        <v>7</v>
      </c>
      <c r="D3" s="26" t="s">
        <v>8</v>
      </c>
      <c r="E3" s="26" t="s">
        <v>9</v>
      </c>
      <c r="F3" s="27" t="s">
        <v>10</v>
      </c>
      <c r="G3" s="28" t="s">
        <v>11</v>
      </c>
      <c r="H3" s="29" t="s">
        <v>12</v>
      </c>
      <c r="I3" s="29" t="s">
        <v>13</v>
      </c>
      <c r="J3" s="29" t="s">
        <v>14</v>
      </c>
      <c r="K3" s="29" t="s">
        <v>15</v>
      </c>
      <c r="L3" s="29" t="s">
        <v>16</v>
      </c>
      <c r="M3" s="29"/>
      <c r="N3" s="26" t="s">
        <v>17</v>
      </c>
      <c r="O3" s="26" t="s">
        <v>10</v>
      </c>
      <c r="P3" s="26" t="s">
        <v>18</v>
      </c>
      <c r="S3" s="26" t="s">
        <v>13</v>
      </c>
      <c r="T3" s="26" t="s">
        <v>19</v>
      </c>
      <c r="U3" s="26" t="s">
        <v>20</v>
      </c>
      <c r="V3" s="26" t="s">
        <v>21</v>
      </c>
      <c r="W3" s="26" t="s">
        <v>22</v>
      </c>
      <c r="AMG3" s="30"/>
      <c r="AMH3" s="30"/>
      <c r="AMI3" s="30"/>
      <c r="AMJ3" s="30"/>
    </row>
    <row r="4" spans="1:1024" ht="38.25" x14ac:dyDescent="0.2">
      <c r="A4" s="1" t="s">
        <v>23</v>
      </c>
      <c r="C4">
        <v>395</v>
      </c>
      <c r="D4">
        <v>384</v>
      </c>
      <c r="E4" s="1" t="s">
        <v>24</v>
      </c>
      <c r="F4" s="10" t="s">
        <v>25</v>
      </c>
      <c r="G4" s="11" t="s">
        <v>26</v>
      </c>
      <c r="H4" s="12">
        <v>99.95</v>
      </c>
      <c r="I4" s="12">
        <v>1.0999999999999999E-30</v>
      </c>
      <c r="J4" s="12">
        <v>12.2</v>
      </c>
      <c r="K4" s="12">
        <v>263</v>
      </c>
      <c r="L4" s="12">
        <v>290</v>
      </c>
      <c r="M4" s="12"/>
      <c r="N4">
        <v>8.5E-9</v>
      </c>
      <c r="O4" t="s">
        <v>27</v>
      </c>
      <c r="P4" t="s">
        <v>28</v>
      </c>
      <c r="Q4" t="s">
        <v>29</v>
      </c>
      <c r="S4">
        <v>3.8000000000000001E-17</v>
      </c>
      <c r="T4" t="s">
        <v>30</v>
      </c>
      <c r="U4" t="s">
        <v>31</v>
      </c>
      <c r="V4" t="s">
        <v>32</v>
      </c>
      <c r="W4" t="s">
        <v>33</v>
      </c>
    </row>
    <row r="5" spans="1:1024" ht="25.5" x14ac:dyDescent="0.2">
      <c r="A5" s="1" t="s">
        <v>34</v>
      </c>
      <c r="C5">
        <v>383</v>
      </c>
      <c r="D5">
        <v>17</v>
      </c>
      <c r="E5" s="1" t="s">
        <v>35</v>
      </c>
      <c r="F5" s="10" t="s">
        <v>36</v>
      </c>
      <c r="G5" s="11" t="s">
        <v>37</v>
      </c>
      <c r="H5" s="12">
        <v>100</v>
      </c>
      <c r="I5" s="12">
        <v>2.2000000000000001E-89</v>
      </c>
      <c r="J5" s="12">
        <v>43.7</v>
      </c>
      <c r="K5" s="12">
        <v>460</v>
      </c>
      <c r="L5" s="12">
        <v>508</v>
      </c>
      <c r="M5" s="12"/>
      <c r="N5">
        <v>9.4999999999999993E-143</v>
      </c>
      <c r="O5" t="s">
        <v>38</v>
      </c>
      <c r="P5" t="s">
        <v>39</v>
      </c>
      <c r="Q5" t="s">
        <v>40</v>
      </c>
      <c r="S5">
        <v>6.0000000000000004E-206</v>
      </c>
      <c r="T5" t="s">
        <v>41</v>
      </c>
      <c r="U5" t="s">
        <v>42</v>
      </c>
      <c r="V5" t="s">
        <v>43</v>
      </c>
      <c r="W5" t="s">
        <v>44</v>
      </c>
    </row>
    <row r="6" spans="1:1024" ht="25.5" x14ac:dyDescent="0.2">
      <c r="A6" s="1" t="s">
        <v>45</v>
      </c>
      <c r="C6">
        <v>339</v>
      </c>
      <c r="D6">
        <v>314</v>
      </c>
      <c r="E6" s="1" t="s">
        <v>46</v>
      </c>
      <c r="F6" s="10" t="s">
        <v>47</v>
      </c>
      <c r="G6" s="11" t="s">
        <v>48</v>
      </c>
      <c r="H6" s="12">
        <v>99.16</v>
      </c>
      <c r="I6" s="12">
        <v>4.9999999999999999E-13</v>
      </c>
      <c r="J6" s="12">
        <v>9.8000000000000007</v>
      </c>
      <c r="K6" s="12">
        <v>122</v>
      </c>
      <c r="L6" s="12">
        <v>204</v>
      </c>
      <c r="M6" s="12"/>
      <c r="N6" t="s">
        <v>49</v>
      </c>
      <c r="Q6" t="s">
        <v>50</v>
      </c>
      <c r="S6">
        <v>1.1E-77</v>
      </c>
      <c r="T6" t="s">
        <v>51</v>
      </c>
      <c r="U6" t="s">
        <v>52</v>
      </c>
      <c r="V6" t="s">
        <v>53</v>
      </c>
      <c r="W6" t="s">
        <v>54</v>
      </c>
    </row>
    <row r="7" spans="1:1024" ht="38.25" x14ac:dyDescent="0.2">
      <c r="A7" s="1" t="s">
        <v>55</v>
      </c>
      <c r="C7">
        <v>336</v>
      </c>
      <c r="D7">
        <v>309</v>
      </c>
      <c r="E7" s="1" t="s">
        <v>56</v>
      </c>
      <c r="F7" s="10" t="s">
        <v>57</v>
      </c>
      <c r="G7" s="11" t="s">
        <v>58</v>
      </c>
      <c r="H7" s="12">
        <v>99.14</v>
      </c>
      <c r="I7" s="12">
        <v>7.4E-12</v>
      </c>
      <c r="J7" s="12">
        <v>14.8</v>
      </c>
      <c r="K7" s="12">
        <v>176</v>
      </c>
      <c r="L7" s="12">
        <v>212</v>
      </c>
      <c r="M7" s="12"/>
      <c r="N7">
        <v>6.1000000000000004E-8</v>
      </c>
      <c r="O7" t="s">
        <v>59</v>
      </c>
      <c r="P7" t="s">
        <v>60</v>
      </c>
      <c r="Q7" t="s">
        <v>61</v>
      </c>
      <c r="S7">
        <v>1.3000000000000001E-85</v>
      </c>
      <c r="T7" t="s">
        <v>62</v>
      </c>
      <c r="U7" t="s">
        <v>52</v>
      </c>
      <c r="V7" t="s">
        <v>53</v>
      </c>
      <c r="W7" t="s">
        <v>63</v>
      </c>
    </row>
    <row r="8" spans="1:1024" s="13" customFormat="1" x14ac:dyDescent="0.2">
      <c r="A8" s="1" t="s">
        <v>64</v>
      </c>
      <c r="C8">
        <v>336</v>
      </c>
      <c r="D8" s="13">
        <v>302</v>
      </c>
      <c r="E8" s="1" t="s">
        <v>65</v>
      </c>
      <c r="F8" s="14"/>
      <c r="G8" s="15"/>
      <c r="N8" t="s">
        <v>49</v>
      </c>
      <c r="O8"/>
      <c r="P8"/>
      <c r="Q8" t="s">
        <v>50</v>
      </c>
      <c r="R8"/>
      <c r="S8">
        <v>1.1E-31</v>
      </c>
      <c r="T8" t="s">
        <v>66</v>
      </c>
      <c r="U8" t="s">
        <v>67</v>
      </c>
      <c r="V8" t="s">
        <v>68</v>
      </c>
      <c r="W8" t="s">
        <v>69</v>
      </c>
      <c r="ALK8"/>
      <c r="ALL8"/>
      <c r="ALM8"/>
      <c r="ALN8"/>
      <c r="ALO8"/>
      <c r="ALP8"/>
      <c r="ALQ8"/>
      <c r="ALR8"/>
      <c r="ALS8"/>
      <c r="ALT8"/>
      <c r="ALU8"/>
      <c r="ALV8"/>
      <c r="ALW8"/>
      <c r="ALX8"/>
      <c r="ALY8"/>
      <c r="ALZ8"/>
      <c r="AMA8"/>
      <c r="AMB8"/>
      <c r="AMC8"/>
      <c r="AMD8"/>
      <c r="AME8"/>
      <c r="AMF8"/>
      <c r="AMG8"/>
      <c r="AMH8"/>
      <c r="AMI8"/>
      <c r="AMJ8"/>
    </row>
    <row r="9" spans="1:1024" ht="25.5" x14ac:dyDescent="0.2">
      <c r="A9" s="1" t="s">
        <v>70</v>
      </c>
      <c r="C9">
        <v>264</v>
      </c>
      <c r="D9">
        <v>231</v>
      </c>
      <c r="E9" s="1" t="s">
        <v>71</v>
      </c>
      <c r="F9" s="10" t="s">
        <v>72</v>
      </c>
      <c r="G9" s="11" t="s">
        <v>37</v>
      </c>
      <c r="H9" s="12">
        <v>100</v>
      </c>
      <c r="I9" s="12">
        <v>8.5000000000000005E-74</v>
      </c>
      <c r="J9" s="12">
        <v>37.700000000000003</v>
      </c>
      <c r="K9" s="12">
        <v>360</v>
      </c>
      <c r="L9" s="12">
        <v>378</v>
      </c>
      <c r="M9" s="12"/>
      <c r="N9">
        <v>9.6999999999999995E-42</v>
      </c>
      <c r="O9" t="s">
        <v>73</v>
      </c>
      <c r="P9" t="s">
        <v>39</v>
      </c>
      <c r="Q9" t="s">
        <v>74</v>
      </c>
      <c r="S9">
        <v>7.0999999999999998E-115</v>
      </c>
      <c r="T9" t="s">
        <v>75</v>
      </c>
      <c r="U9" t="s">
        <v>76</v>
      </c>
      <c r="V9" t="s">
        <v>77</v>
      </c>
      <c r="W9" t="s">
        <v>78</v>
      </c>
    </row>
    <row r="10" spans="1:1024" ht="38.25" x14ac:dyDescent="0.2">
      <c r="A10" s="1" t="s">
        <v>79</v>
      </c>
      <c r="C10">
        <v>240</v>
      </c>
      <c r="D10">
        <v>199</v>
      </c>
      <c r="E10" s="1" t="s">
        <v>80</v>
      </c>
      <c r="F10" s="10" t="s">
        <v>81</v>
      </c>
      <c r="G10" s="11" t="s">
        <v>82</v>
      </c>
      <c r="H10" s="12">
        <v>98.68</v>
      </c>
      <c r="I10" s="12">
        <v>5.1000000000000002E-9</v>
      </c>
      <c r="J10" s="12">
        <v>12.9</v>
      </c>
      <c r="K10" s="12">
        <v>90</v>
      </c>
      <c r="L10" s="12">
        <v>97</v>
      </c>
      <c r="M10" s="12"/>
      <c r="N10">
        <v>4.7999999999999997E-14</v>
      </c>
      <c r="O10" t="s">
        <v>83</v>
      </c>
      <c r="P10" t="s">
        <v>84</v>
      </c>
      <c r="Q10" t="s">
        <v>85</v>
      </c>
      <c r="S10">
        <v>4.2000000000000002E-34</v>
      </c>
      <c r="T10" t="s">
        <v>86</v>
      </c>
      <c r="U10" t="s">
        <v>87</v>
      </c>
      <c r="V10" t="s">
        <v>88</v>
      </c>
      <c r="W10" t="s">
        <v>89</v>
      </c>
    </row>
    <row r="11" spans="1:1024" ht="63.75" x14ac:dyDescent="0.2">
      <c r="A11" s="1" t="s">
        <v>90</v>
      </c>
      <c r="C11">
        <v>209</v>
      </c>
      <c r="D11">
        <v>12</v>
      </c>
      <c r="E11" s="1" t="s">
        <v>91</v>
      </c>
      <c r="F11" s="10" t="s">
        <v>92</v>
      </c>
      <c r="G11" s="11" t="s">
        <v>93</v>
      </c>
      <c r="H11" s="12">
        <v>100</v>
      </c>
      <c r="I11" s="12">
        <v>9.4999999999999995E-42</v>
      </c>
      <c r="J11" s="12">
        <v>28.1</v>
      </c>
      <c r="K11" s="12">
        <v>250</v>
      </c>
      <c r="L11" s="12">
        <v>284</v>
      </c>
      <c r="M11" s="12"/>
      <c r="N11">
        <v>1.6999999999999999E-22</v>
      </c>
      <c r="O11" t="s">
        <v>94</v>
      </c>
      <c r="P11" t="s">
        <v>95</v>
      </c>
      <c r="Q11" t="s">
        <v>96</v>
      </c>
      <c r="S11">
        <v>9.7999999999999994E-71</v>
      </c>
      <c r="T11" t="s">
        <v>97</v>
      </c>
      <c r="U11" t="s">
        <v>98</v>
      </c>
      <c r="V11" t="s">
        <v>99</v>
      </c>
      <c r="W11" t="s">
        <v>100</v>
      </c>
    </row>
    <row r="12" spans="1:1024" ht="25.5" x14ac:dyDescent="0.2">
      <c r="A12" s="1" t="s">
        <v>101</v>
      </c>
      <c r="C12">
        <v>200</v>
      </c>
      <c r="D12">
        <v>1</v>
      </c>
      <c r="E12" s="1" t="s">
        <v>102</v>
      </c>
      <c r="F12" s="10" t="s">
        <v>103</v>
      </c>
      <c r="G12" s="11" t="s">
        <v>104</v>
      </c>
      <c r="H12" s="12">
        <v>99.75</v>
      </c>
      <c r="I12" s="12">
        <v>2.7000000000000001E-19</v>
      </c>
      <c r="J12" s="12">
        <v>20.9</v>
      </c>
      <c r="K12" s="12">
        <v>186</v>
      </c>
      <c r="L12" s="12">
        <v>319</v>
      </c>
      <c r="M12" s="12"/>
      <c r="N12" t="s">
        <v>49</v>
      </c>
      <c r="Q12" t="s">
        <v>50</v>
      </c>
      <c r="S12">
        <v>6.5000000000000003E-87</v>
      </c>
      <c r="T12" t="s">
        <v>51</v>
      </c>
      <c r="U12" t="s">
        <v>52</v>
      </c>
      <c r="V12" t="s">
        <v>53</v>
      </c>
      <c r="W12" t="s">
        <v>54</v>
      </c>
    </row>
    <row r="13" spans="1:1024" ht="38.25" x14ac:dyDescent="0.2">
      <c r="A13" s="1" t="s">
        <v>105</v>
      </c>
      <c r="C13">
        <v>179</v>
      </c>
      <c r="D13">
        <v>165</v>
      </c>
      <c r="E13" s="1" t="s">
        <v>56</v>
      </c>
      <c r="F13" s="10" t="s">
        <v>57</v>
      </c>
      <c r="G13" s="11" t="s">
        <v>58</v>
      </c>
      <c r="H13" s="12">
        <v>99.6</v>
      </c>
      <c r="I13" s="12">
        <v>8.1000000000000005E-16</v>
      </c>
      <c r="J13" s="12">
        <v>20</v>
      </c>
      <c r="K13" s="12">
        <v>191</v>
      </c>
      <c r="L13" s="12">
        <v>212</v>
      </c>
      <c r="M13" s="12"/>
      <c r="N13">
        <v>2.8000000000000002E-24</v>
      </c>
      <c r="O13" t="s">
        <v>106</v>
      </c>
      <c r="P13" t="s">
        <v>107</v>
      </c>
      <c r="Q13" t="s">
        <v>108</v>
      </c>
      <c r="S13">
        <v>1.3999999999999999E-32</v>
      </c>
      <c r="T13" t="s">
        <v>109</v>
      </c>
      <c r="U13" t="s">
        <v>110</v>
      </c>
      <c r="V13" t="s">
        <v>111</v>
      </c>
      <c r="W13" t="s">
        <v>112</v>
      </c>
    </row>
    <row r="14" spans="1:1024" ht="38.25" x14ac:dyDescent="0.2">
      <c r="A14" s="1" t="s">
        <v>113</v>
      </c>
      <c r="C14">
        <v>176</v>
      </c>
      <c r="D14">
        <v>136</v>
      </c>
      <c r="E14" s="1" t="s">
        <v>114</v>
      </c>
      <c r="F14" s="10" t="s">
        <v>115</v>
      </c>
      <c r="G14" s="11" t="s">
        <v>116</v>
      </c>
      <c r="H14" s="12">
        <v>89.11</v>
      </c>
      <c r="I14" s="12">
        <v>0.46</v>
      </c>
      <c r="J14" s="12">
        <v>3.8</v>
      </c>
      <c r="K14" s="12">
        <v>34</v>
      </c>
      <c r="L14" s="12">
        <v>125</v>
      </c>
      <c r="M14" s="12"/>
      <c r="N14">
        <v>4.0999999999999997E-6</v>
      </c>
      <c r="O14" t="s">
        <v>117</v>
      </c>
      <c r="P14" t="s">
        <v>118</v>
      </c>
      <c r="Q14" t="s">
        <v>119</v>
      </c>
      <c r="S14">
        <v>7.2000000000000005E-57</v>
      </c>
      <c r="T14" t="s">
        <v>120</v>
      </c>
      <c r="U14" t="s">
        <v>121</v>
      </c>
      <c r="V14" t="s">
        <v>122</v>
      </c>
      <c r="W14" t="s">
        <v>123</v>
      </c>
    </row>
    <row r="15" spans="1:1024" ht="38.25" x14ac:dyDescent="0.2">
      <c r="A15" s="1" t="s">
        <v>124</v>
      </c>
      <c r="C15">
        <v>173</v>
      </c>
      <c r="D15">
        <v>151</v>
      </c>
      <c r="E15" s="1" t="s">
        <v>125</v>
      </c>
      <c r="F15" s="10" t="s">
        <v>126</v>
      </c>
      <c r="G15" s="11" t="s">
        <v>127</v>
      </c>
      <c r="H15" s="12">
        <v>98.06</v>
      </c>
      <c r="I15" s="12">
        <v>2.9999999999999999E-7</v>
      </c>
      <c r="J15" s="12">
        <v>12.9</v>
      </c>
      <c r="K15" s="12">
        <v>152</v>
      </c>
      <c r="L15" s="12">
        <v>274</v>
      </c>
      <c r="M15" s="12"/>
      <c r="N15">
        <v>1.3E-39</v>
      </c>
      <c r="O15" t="s">
        <v>128</v>
      </c>
      <c r="P15" t="s">
        <v>39</v>
      </c>
      <c r="Q15" t="s">
        <v>129</v>
      </c>
      <c r="S15">
        <v>6.2000000000000005E-172</v>
      </c>
      <c r="T15" t="s">
        <v>130</v>
      </c>
      <c r="U15" t="s">
        <v>76</v>
      </c>
      <c r="V15" t="s">
        <v>77</v>
      </c>
      <c r="W15" t="s">
        <v>131</v>
      </c>
    </row>
    <row r="16" spans="1:1024" ht="38.25" x14ac:dyDescent="0.2">
      <c r="A16" s="1" t="s">
        <v>132</v>
      </c>
      <c r="C16">
        <v>173</v>
      </c>
      <c r="D16">
        <v>140</v>
      </c>
      <c r="E16" s="1" t="s">
        <v>133</v>
      </c>
      <c r="F16" s="10" t="s">
        <v>134</v>
      </c>
      <c r="G16" s="11" t="s">
        <v>135</v>
      </c>
      <c r="H16" s="12">
        <v>93.07</v>
      </c>
      <c r="I16" s="12">
        <v>0.13</v>
      </c>
      <c r="J16" s="12">
        <v>6.2</v>
      </c>
      <c r="K16" s="12">
        <v>135</v>
      </c>
      <c r="L16" s="12">
        <v>482</v>
      </c>
      <c r="M16" s="12"/>
      <c r="N16" t="s">
        <v>49</v>
      </c>
      <c r="Q16" t="s">
        <v>50</v>
      </c>
      <c r="S16">
        <v>4.1000000000000001E-24</v>
      </c>
      <c r="T16" t="s">
        <v>136</v>
      </c>
      <c r="U16" t="s">
        <v>137</v>
      </c>
      <c r="V16" t="s">
        <v>138</v>
      </c>
      <c r="W16" t="s">
        <v>139</v>
      </c>
    </row>
    <row r="17" spans="1:1024" ht="38.25" x14ac:dyDescent="0.2">
      <c r="A17" s="1" t="s">
        <v>140</v>
      </c>
      <c r="C17">
        <v>170</v>
      </c>
      <c r="D17">
        <v>166</v>
      </c>
      <c r="E17" s="1" t="s">
        <v>80</v>
      </c>
      <c r="F17" s="10" t="s">
        <v>141</v>
      </c>
      <c r="G17" s="11" t="s">
        <v>142</v>
      </c>
      <c r="H17" s="12">
        <v>94.38</v>
      </c>
      <c r="I17" s="12">
        <v>0.33</v>
      </c>
      <c r="J17" s="12">
        <v>9.8000000000000007</v>
      </c>
      <c r="K17" s="12">
        <v>98</v>
      </c>
      <c r="L17" s="12">
        <v>147</v>
      </c>
      <c r="M17" s="12"/>
      <c r="N17" t="s">
        <v>49</v>
      </c>
      <c r="Q17" t="s">
        <v>50</v>
      </c>
      <c r="S17">
        <v>2.7999999999999999E-8</v>
      </c>
      <c r="T17" t="s">
        <v>120</v>
      </c>
      <c r="U17" t="s">
        <v>143</v>
      </c>
      <c r="V17" t="s">
        <v>144</v>
      </c>
      <c r="W17" t="s">
        <v>145</v>
      </c>
    </row>
    <row r="18" spans="1:1024" ht="27.75" customHeight="1" x14ac:dyDescent="0.2">
      <c r="A18" s="1" t="s">
        <v>146</v>
      </c>
      <c r="B18" s="16" t="s">
        <v>147</v>
      </c>
      <c r="C18">
        <v>153</v>
      </c>
      <c r="D18" s="13">
        <v>110</v>
      </c>
      <c r="E18" s="1" t="s">
        <v>148</v>
      </c>
      <c r="F18" s="17" t="s">
        <v>149</v>
      </c>
      <c r="G18" s="15"/>
      <c r="H18" s="13"/>
      <c r="I18" s="13"/>
      <c r="J18" s="13"/>
      <c r="K18" s="13"/>
      <c r="L18" s="13"/>
      <c r="M18" s="13"/>
      <c r="N18" t="s">
        <v>49</v>
      </c>
      <c r="Q18" t="s">
        <v>50</v>
      </c>
      <c r="S18">
        <v>7.5999999999999996E-61</v>
      </c>
      <c r="T18" t="s">
        <v>150</v>
      </c>
      <c r="U18" t="s">
        <v>151</v>
      </c>
      <c r="V18" t="s">
        <v>152</v>
      </c>
      <c r="W18" t="s">
        <v>153</v>
      </c>
    </row>
    <row r="19" spans="1:1024" ht="38.25" x14ac:dyDescent="0.2">
      <c r="A19" s="1" t="s">
        <v>154</v>
      </c>
      <c r="C19">
        <v>148</v>
      </c>
      <c r="D19">
        <v>120</v>
      </c>
      <c r="E19" s="1" t="s">
        <v>155</v>
      </c>
      <c r="F19" s="10" t="s">
        <v>57</v>
      </c>
      <c r="G19" s="11" t="s">
        <v>58</v>
      </c>
      <c r="H19" s="12">
        <v>98.97</v>
      </c>
      <c r="I19" s="12">
        <v>1.8999999999999999E-10</v>
      </c>
      <c r="J19" s="12">
        <v>15.1</v>
      </c>
      <c r="K19" s="12">
        <v>170</v>
      </c>
      <c r="L19" s="12">
        <v>212</v>
      </c>
      <c r="M19" s="12"/>
      <c r="N19">
        <v>3.5000000000000003E-21</v>
      </c>
      <c r="O19" t="s">
        <v>106</v>
      </c>
      <c r="P19" t="s">
        <v>107</v>
      </c>
      <c r="Q19" t="s">
        <v>108</v>
      </c>
      <c r="S19">
        <v>2.2000000000000001E-44</v>
      </c>
      <c r="T19" t="s">
        <v>156</v>
      </c>
      <c r="U19" t="s">
        <v>157</v>
      </c>
      <c r="V19" t="s">
        <v>158</v>
      </c>
      <c r="W19" t="s">
        <v>159</v>
      </c>
    </row>
    <row r="20" spans="1:1024" s="13" customFormat="1" ht="38.25" x14ac:dyDescent="0.2">
      <c r="A20" s="1" t="s">
        <v>160</v>
      </c>
      <c r="B20"/>
      <c r="C20">
        <v>142</v>
      </c>
      <c r="D20">
        <v>103</v>
      </c>
      <c r="E20" s="1" t="s">
        <v>161</v>
      </c>
      <c r="F20" s="10" t="s">
        <v>126</v>
      </c>
      <c r="G20" s="11" t="s">
        <v>127</v>
      </c>
      <c r="H20" s="12">
        <v>98.38</v>
      </c>
      <c r="I20" s="12">
        <v>3.8000000000000003E-8</v>
      </c>
      <c r="J20" s="12">
        <v>15.2</v>
      </c>
      <c r="K20" s="12">
        <v>178</v>
      </c>
      <c r="L20" s="12">
        <v>274</v>
      </c>
      <c r="M20" s="12"/>
      <c r="N20">
        <v>1.1999999999999999E-128</v>
      </c>
      <c r="O20" t="s">
        <v>162</v>
      </c>
      <c r="P20" t="s">
        <v>163</v>
      </c>
      <c r="Q20" t="s">
        <v>164</v>
      </c>
      <c r="R20"/>
      <c r="S20">
        <v>4.1999999999999999E-194</v>
      </c>
      <c r="T20" t="s">
        <v>165</v>
      </c>
      <c r="U20" t="s">
        <v>166</v>
      </c>
      <c r="V20" t="s">
        <v>167</v>
      </c>
      <c r="W20" t="s">
        <v>168</v>
      </c>
      <c r="ALK20"/>
      <c r="ALL20"/>
      <c r="ALM20"/>
      <c r="ALN20"/>
      <c r="ALO20"/>
      <c r="ALP20"/>
      <c r="ALQ20"/>
      <c r="ALR20"/>
      <c r="ALS20"/>
      <c r="ALT20"/>
      <c r="ALU20"/>
      <c r="ALV20"/>
      <c r="ALW20"/>
      <c r="ALX20"/>
      <c r="ALY20"/>
      <c r="ALZ20"/>
      <c r="AMA20"/>
      <c r="AMB20"/>
      <c r="AMC20"/>
      <c r="AMD20"/>
      <c r="AME20"/>
      <c r="AMF20"/>
      <c r="AMG20"/>
      <c r="AMH20"/>
      <c r="AMI20"/>
      <c r="AMJ20"/>
    </row>
    <row r="21" spans="1:1024" ht="38.25" x14ac:dyDescent="0.2">
      <c r="A21" s="1" t="s">
        <v>169</v>
      </c>
      <c r="C21">
        <v>136</v>
      </c>
      <c r="D21">
        <v>115</v>
      </c>
      <c r="E21" s="1" t="s">
        <v>80</v>
      </c>
      <c r="F21" s="10" t="s">
        <v>81</v>
      </c>
      <c r="G21" s="11" t="s">
        <v>82</v>
      </c>
      <c r="H21" s="12">
        <v>99.02</v>
      </c>
      <c r="I21" s="12">
        <v>6E-11</v>
      </c>
      <c r="J21" s="12">
        <v>13</v>
      </c>
      <c r="K21" s="12">
        <v>93</v>
      </c>
      <c r="L21" s="12">
        <v>97</v>
      </c>
      <c r="M21" s="12"/>
      <c r="N21">
        <v>5.7999999999999995E-7</v>
      </c>
      <c r="O21" t="s">
        <v>83</v>
      </c>
      <c r="P21" t="s">
        <v>84</v>
      </c>
      <c r="Q21" t="s">
        <v>85</v>
      </c>
      <c r="S21">
        <v>7.8000000000000006E-39</v>
      </c>
      <c r="T21" t="s">
        <v>170</v>
      </c>
      <c r="U21" t="s">
        <v>171</v>
      </c>
      <c r="V21" t="s">
        <v>172</v>
      </c>
      <c r="W21" t="s">
        <v>173</v>
      </c>
    </row>
    <row r="22" spans="1:1024" ht="38.25" x14ac:dyDescent="0.2">
      <c r="A22" s="1" t="s">
        <v>174</v>
      </c>
      <c r="C22">
        <v>122</v>
      </c>
      <c r="D22">
        <v>116</v>
      </c>
      <c r="E22" s="1" t="s">
        <v>148</v>
      </c>
      <c r="F22" s="10" t="s">
        <v>175</v>
      </c>
      <c r="G22" s="11" t="s">
        <v>176</v>
      </c>
      <c r="H22" s="12">
        <v>97.46</v>
      </c>
      <c r="I22" s="12">
        <v>1.1999999999999999E-3</v>
      </c>
      <c r="J22" s="12">
        <v>25.8</v>
      </c>
      <c r="K22" s="12">
        <v>267</v>
      </c>
      <c r="L22" s="12">
        <v>436</v>
      </c>
      <c r="M22" s="12"/>
      <c r="N22" t="s">
        <v>49</v>
      </c>
      <c r="Q22" t="s">
        <v>50</v>
      </c>
      <c r="S22" t="s">
        <v>49</v>
      </c>
    </row>
    <row r="23" spans="1:1024" ht="25.5" x14ac:dyDescent="0.2">
      <c r="A23" s="1" t="s">
        <v>177</v>
      </c>
      <c r="C23">
        <v>115</v>
      </c>
      <c r="D23">
        <v>117</v>
      </c>
      <c r="E23" s="1" t="s">
        <v>178</v>
      </c>
      <c r="F23" s="10" t="s">
        <v>47</v>
      </c>
      <c r="G23" s="11" t="s">
        <v>48</v>
      </c>
      <c r="H23" s="12">
        <v>99.89</v>
      </c>
      <c r="I23" s="12">
        <v>7.7E-26</v>
      </c>
      <c r="J23" s="12">
        <v>14.3</v>
      </c>
      <c r="K23" s="12">
        <v>161</v>
      </c>
      <c r="L23" s="12">
        <v>204</v>
      </c>
      <c r="M23" s="12"/>
      <c r="N23">
        <v>4.3999999999999998E-10</v>
      </c>
      <c r="O23" t="s">
        <v>179</v>
      </c>
      <c r="P23" t="s">
        <v>180</v>
      </c>
      <c r="Q23" t="s">
        <v>181</v>
      </c>
      <c r="S23">
        <v>9.1999999999999994E-28</v>
      </c>
      <c r="T23" t="s">
        <v>182</v>
      </c>
      <c r="U23" t="s">
        <v>183</v>
      </c>
      <c r="V23" t="s">
        <v>184</v>
      </c>
      <c r="W23" t="s">
        <v>185</v>
      </c>
    </row>
    <row r="24" spans="1:1024" x14ac:dyDescent="0.2">
      <c r="A24" s="1" t="s">
        <v>186</v>
      </c>
      <c r="C24">
        <v>111</v>
      </c>
      <c r="D24">
        <v>112</v>
      </c>
      <c r="E24" s="1" t="s">
        <v>187</v>
      </c>
      <c r="F24"/>
      <c r="G24"/>
      <c r="H24" s="18"/>
      <c r="I24" s="18"/>
      <c r="J24" s="18"/>
      <c r="K24" s="18"/>
      <c r="L24" s="18"/>
      <c r="M24" s="18"/>
      <c r="N24" t="s">
        <v>49</v>
      </c>
      <c r="Q24" t="s">
        <v>50</v>
      </c>
      <c r="S24" t="s">
        <v>49</v>
      </c>
    </row>
    <row r="25" spans="1:1024" x14ac:dyDescent="0.2">
      <c r="A25" s="1" t="s">
        <v>188</v>
      </c>
      <c r="C25">
        <v>110</v>
      </c>
      <c r="D25">
        <v>105</v>
      </c>
      <c r="E25" s="1" t="s">
        <v>187</v>
      </c>
      <c r="F25"/>
      <c r="G25"/>
      <c r="H25" s="18"/>
      <c r="I25" s="18"/>
      <c r="J25" s="18"/>
      <c r="K25" s="18"/>
      <c r="L25" s="18"/>
      <c r="M25" s="18"/>
      <c r="N25" t="s">
        <v>49</v>
      </c>
      <c r="Q25" t="s">
        <v>50</v>
      </c>
      <c r="S25">
        <v>4.3999999999999997E-9</v>
      </c>
      <c r="T25" t="s">
        <v>51</v>
      </c>
      <c r="U25" t="s">
        <v>52</v>
      </c>
      <c r="V25" t="s">
        <v>53</v>
      </c>
      <c r="W25" t="s">
        <v>54</v>
      </c>
    </row>
    <row r="26" spans="1:1024" ht="38.25" x14ac:dyDescent="0.2">
      <c r="A26" s="1" t="s">
        <v>189</v>
      </c>
      <c r="C26">
        <v>110</v>
      </c>
      <c r="E26" s="1" t="s">
        <v>190</v>
      </c>
      <c r="F26" s="10" t="s">
        <v>191</v>
      </c>
      <c r="G26" s="11" t="s">
        <v>192</v>
      </c>
      <c r="H26" s="12">
        <v>99.84</v>
      </c>
      <c r="I26" s="12">
        <v>4.7000000000000001E-23</v>
      </c>
      <c r="J26" s="12">
        <v>12.3</v>
      </c>
      <c r="K26" s="12">
        <v>98</v>
      </c>
      <c r="L26" s="12">
        <v>174</v>
      </c>
      <c r="M26" s="12"/>
      <c r="N26">
        <v>1.2E-57</v>
      </c>
      <c r="O26" t="s">
        <v>193</v>
      </c>
      <c r="P26" t="s">
        <v>163</v>
      </c>
      <c r="Q26" t="s">
        <v>194</v>
      </c>
      <c r="S26">
        <v>5.1000000000000002E-101</v>
      </c>
      <c r="T26" t="s">
        <v>195</v>
      </c>
      <c r="U26" t="s">
        <v>196</v>
      </c>
      <c r="V26" t="s">
        <v>197</v>
      </c>
      <c r="W26" t="s">
        <v>198</v>
      </c>
    </row>
    <row r="27" spans="1:1024" ht="38.25" x14ac:dyDescent="0.2">
      <c r="A27" s="1" t="s">
        <v>199</v>
      </c>
      <c r="C27">
        <v>106</v>
      </c>
      <c r="D27">
        <v>123</v>
      </c>
      <c r="E27" s="19" t="s">
        <v>200</v>
      </c>
      <c r="F27" s="10" t="s">
        <v>201</v>
      </c>
      <c r="G27" s="11" t="s">
        <v>202</v>
      </c>
      <c r="H27" s="12">
        <v>99.03</v>
      </c>
      <c r="I27" s="12">
        <v>3.1000000000000003E-11</v>
      </c>
      <c r="J27" s="12">
        <v>15.7</v>
      </c>
      <c r="K27" s="12">
        <v>300</v>
      </c>
      <c r="L27" s="12">
        <v>407</v>
      </c>
      <c r="M27" s="12"/>
      <c r="N27" t="s">
        <v>49</v>
      </c>
      <c r="Q27" t="s">
        <v>50</v>
      </c>
      <c r="S27">
        <v>4.8999999999999998E-45</v>
      </c>
      <c r="T27" t="s">
        <v>203</v>
      </c>
      <c r="U27" t="s">
        <v>204</v>
      </c>
      <c r="V27" t="s">
        <v>205</v>
      </c>
      <c r="W27" t="s">
        <v>206</v>
      </c>
    </row>
    <row r="28" spans="1:1024" ht="38.25" x14ac:dyDescent="0.2">
      <c r="A28" s="1" t="s">
        <v>207</v>
      </c>
      <c r="C28">
        <v>105</v>
      </c>
      <c r="E28" s="1" t="s">
        <v>155</v>
      </c>
      <c r="F28" s="10" t="s">
        <v>208</v>
      </c>
      <c r="G28" s="11" t="s">
        <v>209</v>
      </c>
      <c r="H28" s="12">
        <v>99.67</v>
      </c>
      <c r="I28" s="12">
        <v>4.1999999999999998E-19</v>
      </c>
      <c r="J28" s="12">
        <v>10</v>
      </c>
      <c r="K28" s="12">
        <v>143</v>
      </c>
      <c r="L28" s="12">
        <v>306</v>
      </c>
      <c r="M28" s="12"/>
      <c r="N28">
        <v>1.9999999999999999E-6</v>
      </c>
      <c r="O28" t="s">
        <v>106</v>
      </c>
      <c r="P28" t="s">
        <v>210</v>
      </c>
      <c r="Q28" t="s">
        <v>211</v>
      </c>
      <c r="S28">
        <v>3.5999999999999998E-11</v>
      </c>
      <c r="T28" t="s">
        <v>136</v>
      </c>
      <c r="U28" t="s">
        <v>212</v>
      </c>
      <c r="V28" t="s">
        <v>213</v>
      </c>
      <c r="W28" t="s">
        <v>214</v>
      </c>
    </row>
    <row r="29" spans="1:1024" x14ac:dyDescent="0.2">
      <c r="A29" s="1" t="s">
        <v>215</v>
      </c>
      <c r="C29">
        <v>102</v>
      </c>
      <c r="D29">
        <v>79</v>
      </c>
      <c r="E29" s="1" t="s">
        <v>187</v>
      </c>
      <c r="F29" s="10"/>
      <c r="G29" s="11"/>
      <c r="H29" s="12"/>
      <c r="I29" s="12"/>
      <c r="J29" s="12"/>
      <c r="K29" s="12"/>
      <c r="L29" s="12"/>
      <c r="M29" s="12"/>
      <c r="N29" t="s">
        <v>49</v>
      </c>
      <c r="Q29" t="s">
        <v>50</v>
      </c>
      <c r="S29">
        <v>1.4000000000000001E-29</v>
      </c>
      <c r="T29" t="s">
        <v>216</v>
      </c>
      <c r="U29" t="s">
        <v>217</v>
      </c>
      <c r="V29" t="s">
        <v>218</v>
      </c>
      <c r="W29" t="s">
        <v>219</v>
      </c>
    </row>
    <row r="30" spans="1:1024" ht="51" x14ac:dyDescent="0.2">
      <c r="A30" s="1" t="s">
        <v>220</v>
      </c>
      <c r="C30">
        <v>95</v>
      </c>
      <c r="D30">
        <v>81</v>
      </c>
      <c r="E30" s="20" t="s">
        <v>221</v>
      </c>
      <c r="F30" s="10" t="s">
        <v>222</v>
      </c>
      <c r="G30" s="11" t="s">
        <v>223</v>
      </c>
      <c r="H30" s="12">
        <v>99.15</v>
      </c>
      <c r="I30" s="12">
        <v>1.6E-12</v>
      </c>
      <c r="J30" s="12">
        <v>12.9</v>
      </c>
      <c r="K30" s="12">
        <v>107</v>
      </c>
      <c r="L30" s="12">
        <v>327</v>
      </c>
      <c r="M30" s="12"/>
      <c r="N30">
        <v>4.1999999999999996E-6</v>
      </c>
      <c r="O30" t="s">
        <v>224</v>
      </c>
      <c r="P30" t="s">
        <v>225</v>
      </c>
      <c r="Q30" t="s">
        <v>226</v>
      </c>
      <c r="S30">
        <v>2.2000000000000001E-33</v>
      </c>
      <c r="T30" t="s">
        <v>227</v>
      </c>
      <c r="U30" t="s">
        <v>110</v>
      </c>
      <c r="V30" t="s">
        <v>111</v>
      </c>
      <c r="W30" t="s">
        <v>228</v>
      </c>
    </row>
    <row r="31" spans="1:1024" ht="25.5" x14ac:dyDescent="0.2">
      <c r="A31" s="1" t="s">
        <v>229</v>
      </c>
      <c r="C31">
        <v>94</v>
      </c>
      <c r="D31">
        <v>89</v>
      </c>
      <c r="E31" s="1" t="s">
        <v>230</v>
      </c>
      <c r="F31" s="10" t="s">
        <v>72</v>
      </c>
      <c r="G31" s="11" t="s">
        <v>37</v>
      </c>
      <c r="H31" s="12">
        <v>100</v>
      </c>
      <c r="I31" s="12">
        <v>2.2999999999999999E-58</v>
      </c>
      <c r="J31" s="12">
        <v>32.9</v>
      </c>
      <c r="K31" s="12">
        <v>373</v>
      </c>
      <c r="L31" s="12">
        <v>378</v>
      </c>
      <c r="M31" s="12"/>
      <c r="N31">
        <v>6.7999999999999998E-11</v>
      </c>
      <c r="O31" t="s">
        <v>73</v>
      </c>
      <c r="P31" t="s">
        <v>39</v>
      </c>
      <c r="Q31" t="s">
        <v>74</v>
      </c>
      <c r="S31">
        <v>3.9999999999999998E-162</v>
      </c>
      <c r="T31" t="s">
        <v>75</v>
      </c>
      <c r="U31" t="s">
        <v>42</v>
      </c>
      <c r="V31" t="s">
        <v>43</v>
      </c>
      <c r="W31" t="s">
        <v>231</v>
      </c>
    </row>
    <row r="32" spans="1:1024" ht="38.25" x14ac:dyDescent="0.2">
      <c r="A32" s="1" t="s">
        <v>232</v>
      </c>
      <c r="C32">
        <v>91</v>
      </c>
      <c r="D32">
        <v>67</v>
      </c>
      <c r="E32" s="1" t="s">
        <v>233</v>
      </c>
      <c r="F32" s="21" t="s">
        <v>234</v>
      </c>
      <c r="G32" s="12" t="s">
        <v>235</v>
      </c>
      <c r="H32" s="12">
        <v>96.81</v>
      </c>
      <c r="I32" s="12">
        <v>0.01</v>
      </c>
      <c r="J32" s="12">
        <v>23</v>
      </c>
      <c r="K32" s="12">
        <v>194</v>
      </c>
      <c r="L32" s="12">
        <v>1028</v>
      </c>
      <c r="M32" s="12"/>
      <c r="N32">
        <v>2.5E-161</v>
      </c>
      <c r="O32" t="s">
        <v>236</v>
      </c>
      <c r="P32" t="s">
        <v>163</v>
      </c>
      <c r="Q32" t="s">
        <v>237</v>
      </c>
      <c r="S32">
        <v>0</v>
      </c>
      <c r="T32" t="s">
        <v>238</v>
      </c>
      <c r="U32" t="s">
        <v>239</v>
      </c>
      <c r="V32" t="s">
        <v>240</v>
      </c>
      <c r="W32" t="s">
        <v>241</v>
      </c>
    </row>
    <row r="33" spans="1:23" ht="38.25" x14ac:dyDescent="0.2">
      <c r="A33"/>
      <c r="B33" t="s">
        <v>242</v>
      </c>
      <c r="E33" s="1" t="s">
        <v>243</v>
      </c>
      <c r="F33" s="21" t="s">
        <v>244</v>
      </c>
      <c r="G33" s="12" t="s">
        <v>245</v>
      </c>
      <c r="H33" s="12">
        <v>97.3</v>
      </c>
      <c r="I33" s="12">
        <v>1.7E-5</v>
      </c>
      <c r="J33" s="12">
        <v>8.6999999999999993</v>
      </c>
      <c r="K33" s="12">
        <v>117</v>
      </c>
      <c r="L33" s="12">
        <v>204</v>
      </c>
      <c r="M33" s="12"/>
    </row>
    <row r="34" spans="1:23" ht="25.5" x14ac:dyDescent="0.2">
      <c r="A34" s="1" t="s">
        <v>246</v>
      </c>
      <c r="C34">
        <v>90</v>
      </c>
      <c r="D34">
        <v>89</v>
      </c>
      <c r="E34" s="1" t="s">
        <v>102</v>
      </c>
      <c r="F34" s="10" t="s">
        <v>103</v>
      </c>
      <c r="G34" s="11" t="s">
        <v>104</v>
      </c>
      <c r="H34" s="12">
        <v>99.8</v>
      </c>
      <c r="I34" s="12">
        <v>1.7E-21</v>
      </c>
      <c r="J34" s="12">
        <v>16.399999999999999</v>
      </c>
      <c r="K34" s="12">
        <v>158</v>
      </c>
      <c r="L34" s="12">
        <v>319</v>
      </c>
      <c r="M34" s="12"/>
      <c r="N34" t="s">
        <v>49</v>
      </c>
      <c r="Q34" t="s">
        <v>50</v>
      </c>
      <c r="S34">
        <v>6.6000000000000001E-12</v>
      </c>
      <c r="T34" t="s">
        <v>51</v>
      </c>
      <c r="U34" t="s">
        <v>52</v>
      </c>
      <c r="V34" t="s">
        <v>53</v>
      </c>
      <c r="W34" t="s">
        <v>54</v>
      </c>
    </row>
    <row r="35" spans="1:23" ht="38.25" x14ac:dyDescent="0.2">
      <c r="A35" s="1" t="s">
        <v>247</v>
      </c>
      <c r="C35">
        <v>84</v>
      </c>
      <c r="D35">
        <v>71</v>
      </c>
      <c r="E35" s="1" t="s">
        <v>248</v>
      </c>
      <c r="F35" s="10" t="s">
        <v>249</v>
      </c>
      <c r="G35" s="11" t="s">
        <v>250</v>
      </c>
      <c r="H35" s="12">
        <v>99.46</v>
      </c>
      <c r="I35" s="12">
        <v>1.6000000000000001E-14</v>
      </c>
      <c r="J35" s="12">
        <v>19.8</v>
      </c>
      <c r="K35" s="12">
        <v>183</v>
      </c>
      <c r="L35" s="12">
        <v>240</v>
      </c>
      <c r="M35" s="12"/>
      <c r="N35">
        <v>3.4999999999999998E-10</v>
      </c>
      <c r="O35" t="s">
        <v>251</v>
      </c>
      <c r="P35" t="s">
        <v>252</v>
      </c>
      <c r="Q35" t="s">
        <v>253</v>
      </c>
      <c r="S35">
        <v>2.1000000000000001E-37</v>
      </c>
      <c r="T35" t="s">
        <v>254</v>
      </c>
      <c r="U35" t="s">
        <v>110</v>
      </c>
      <c r="V35" t="s">
        <v>111</v>
      </c>
      <c r="W35" t="s">
        <v>255</v>
      </c>
    </row>
    <row r="36" spans="1:23" ht="38.25" x14ac:dyDescent="0.2">
      <c r="A36" s="1" t="s">
        <v>256</v>
      </c>
      <c r="C36">
        <v>82</v>
      </c>
      <c r="D36">
        <v>74</v>
      </c>
      <c r="E36" s="1" t="s">
        <v>257</v>
      </c>
      <c r="F36" s="10" t="s">
        <v>258</v>
      </c>
      <c r="G36" s="11" t="s">
        <v>259</v>
      </c>
      <c r="H36" s="12">
        <v>99.93</v>
      </c>
      <c r="I36" s="12">
        <v>1.3E-28</v>
      </c>
      <c r="J36" s="12">
        <v>18.8</v>
      </c>
      <c r="K36" s="12">
        <v>264</v>
      </c>
      <c r="L36" s="12">
        <v>644</v>
      </c>
      <c r="M36" s="12"/>
      <c r="N36">
        <v>3.8999999999999998E-29</v>
      </c>
      <c r="O36" t="s">
        <v>260</v>
      </c>
      <c r="P36" t="s">
        <v>261</v>
      </c>
      <c r="Q36" t="s">
        <v>262</v>
      </c>
      <c r="S36">
        <v>1.9E-103</v>
      </c>
      <c r="T36" t="s">
        <v>263</v>
      </c>
      <c r="U36" t="s">
        <v>264</v>
      </c>
      <c r="V36" t="s">
        <v>265</v>
      </c>
      <c r="W36" t="s">
        <v>266</v>
      </c>
    </row>
    <row r="37" spans="1:23" ht="42.4" customHeight="1" x14ac:dyDescent="0.2">
      <c r="A37" s="1" t="s">
        <v>267</v>
      </c>
      <c r="B37" s="22" t="s">
        <v>268</v>
      </c>
      <c r="C37">
        <v>78</v>
      </c>
      <c r="D37">
        <v>78</v>
      </c>
      <c r="E37" s="1" t="s">
        <v>269</v>
      </c>
      <c r="F37" s="10" t="s">
        <v>270</v>
      </c>
      <c r="G37" s="11" t="s">
        <v>271</v>
      </c>
      <c r="H37" s="12">
        <v>63.61</v>
      </c>
      <c r="I37" s="12">
        <v>25</v>
      </c>
      <c r="J37" s="12">
        <v>5.6</v>
      </c>
      <c r="K37" s="12">
        <v>55</v>
      </c>
      <c r="L37" s="12">
        <v>170</v>
      </c>
      <c r="M37" s="12"/>
      <c r="N37" t="s">
        <v>49</v>
      </c>
      <c r="Q37" t="s">
        <v>50</v>
      </c>
      <c r="S37">
        <v>2.3999999999999999E-20</v>
      </c>
      <c r="T37" t="s">
        <v>272</v>
      </c>
      <c r="U37" t="s">
        <v>273</v>
      </c>
      <c r="V37" t="s">
        <v>274</v>
      </c>
      <c r="W37" t="s">
        <v>275</v>
      </c>
    </row>
    <row r="38" spans="1:23" ht="25.5" x14ac:dyDescent="0.2">
      <c r="A38" s="1" t="s">
        <v>276</v>
      </c>
      <c r="C38">
        <v>78</v>
      </c>
      <c r="D38">
        <v>70</v>
      </c>
      <c r="E38" s="1" t="s">
        <v>277</v>
      </c>
      <c r="F38" s="10" t="s">
        <v>270</v>
      </c>
      <c r="G38" s="11" t="s">
        <v>271</v>
      </c>
      <c r="H38" s="12">
        <v>96.37</v>
      </c>
      <c r="I38" s="12">
        <v>1.1000000000000001E-3</v>
      </c>
      <c r="J38" s="12">
        <v>6.8</v>
      </c>
      <c r="K38" s="12">
        <v>51</v>
      </c>
      <c r="L38" s="12">
        <v>170</v>
      </c>
      <c r="M38" s="12"/>
      <c r="N38" t="s">
        <v>49</v>
      </c>
      <c r="Q38" t="s">
        <v>50</v>
      </c>
      <c r="S38">
        <v>2.9E-27</v>
      </c>
      <c r="T38" t="s">
        <v>272</v>
      </c>
      <c r="U38" t="s">
        <v>278</v>
      </c>
      <c r="V38" t="s">
        <v>279</v>
      </c>
      <c r="W38" t="s">
        <v>280</v>
      </c>
    </row>
    <row r="39" spans="1:23" x14ac:dyDescent="0.2">
      <c r="A39" s="1" t="s">
        <v>281</v>
      </c>
      <c r="C39">
        <v>77</v>
      </c>
      <c r="D39">
        <v>74</v>
      </c>
      <c r="E39" s="1" t="s">
        <v>187</v>
      </c>
      <c r="F39"/>
      <c r="G39"/>
      <c r="N39" t="s">
        <v>49</v>
      </c>
      <c r="Q39" t="s">
        <v>50</v>
      </c>
      <c r="S39">
        <v>1.7999999999999999E-11</v>
      </c>
      <c r="T39" t="s">
        <v>51</v>
      </c>
      <c r="U39" t="s">
        <v>52</v>
      </c>
      <c r="V39" t="s">
        <v>53</v>
      </c>
      <c r="W39" t="s">
        <v>54</v>
      </c>
    </row>
    <row r="40" spans="1:23" x14ac:dyDescent="0.2">
      <c r="A40" s="1" t="s">
        <v>282</v>
      </c>
      <c r="C40">
        <v>70</v>
      </c>
      <c r="D40">
        <v>70</v>
      </c>
      <c r="E40"/>
      <c r="F40"/>
      <c r="G40"/>
      <c r="N40" t="s">
        <v>49</v>
      </c>
      <c r="Q40" t="s">
        <v>50</v>
      </c>
      <c r="S40" t="s">
        <v>49</v>
      </c>
    </row>
    <row r="41" spans="1:23" x14ac:dyDescent="0.2">
      <c r="A41" s="1" t="s">
        <v>283</v>
      </c>
      <c r="C41">
        <v>70</v>
      </c>
      <c r="D41">
        <v>70</v>
      </c>
      <c r="E41" s="1" t="s">
        <v>187</v>
      </c>
      <c r="F41" s="10"/>
      <c r="G41" s="11"/>
      <c r="H41" s="12"/>
      <c r="I41" s="12"/>
      <c r="J41" s="12"/>
      <c r="K41" s="12"/>
      <c r="L41" s="12"/>
      <c r="M41" s="12"/>
      <c r="N41" t="s">
        <v>49</v>
      </c>
      <c r="Q41" t="s">
        <v>50</v>
      </c>
      <c r="S41">
        <v>6.8999999999999999E-13</v>
      </c>
      <c r="T41" t="s">
        <v>284</v>
      </c>
      <c r="U41" t="s">
        <v>285</v>
      </c>
      <c r="V41" t="s">
        <v>286</v>
      </c>
      <c r="W41" t="s">
        <v>287</v>
      </c>
    </row>
    <row r="42" spans="1:23" x14ac:dyDescent="0.2">
      <c r="A42" s="1" t="s">
        <v>288</v>
      </c>
      <c r="C42">
        <v>69</v>
      </c>
      <c r="D42">
        <v>60</v>
      </c>
      <c r="E42" s="1" t="s">
        <v>187</v>
      </c>
      <c r="F42"/>
      <c r="G42"/>
      <c r="N42" t="s">
        <v>49</v>
      </c>
      <c r="Q42" t="s">
        <v>50</v>
      </c>
      <c r="S42" t="s">
        <v>49</v>
      </c>
    </row>
    <row r="43" spans="1:23" ht="38.25" x14ac:dyDescent="0.2">
      <c r="A43" s="1" t="s">
        <v>289</v>
      </c>
      <c r="C43">
        <v>66</v>
      </c>
      <c r="D43">
        <v>46</v>
      </c>
      <c r="E43" s="1" t="s">
        <v>257</v>
      </c>
      <c r="F43" s="10" t="s">
        <v>290</v>
      </c>
      <c r="G43" s="11" t="s">
        <v>291</v>
      </c>
      <c r="H43" s="12">
        <v>99.62</v>
      </c>
      <c r="I43" s="12">
        <v>6.3999999999999998E-18</v>
      </c>
      <c r="J43" s="12">
        <v>12.2</v>
      </c>
      <c r="K43" s="12">
        <v>152</v>
      </c>
      <c r="L43" s="12">
        <v>333</v>
      </c>
      <c r="M43" s="12"/>
      <c r="N43">
        <v>4.7E-56</v>
      </c>
      <c r="O43" t="s">
        <v>292</v>
      </c>
      <c r="P43" t="s">
        <v>293</v>
      </c>
      <c r="Q43" t="s">
        <v>294</v>
      </c>
      <c r="S43">
        <v>5.8999999999999998E-56</v>
      </c>
      <c r="T43" t="s">
        <v>109</v>
      </c>
      <c r="U43" t="s">
        <v>110</v>
      </c>
      <c r="V43" t="s">
        <v>111</v>
      </c>
      <c r="W43" t="s">
        <v>295</v>
      </c>
    </row>
    <row r="44" spans="1:23" ht="38.25" x14ac:dyDescent="0.2">
      <c r="A44" s="1" t="s">
        <v>296</v>
      </c>
      <c r="C44">
        <v>58</v>
      </c>
      <c r="D44">
        <v>47</v>
      </c>
      <c r="E44" s="1" t="s">
        <v>155</v>
      </c>
      <c r="F44" s="10" t="s">
        <v>297</v>
      </c>
      <c r="G44" s="11" t="s">
        <v>298</v>
      </c>
      <c r="H44" s="12">
        <v>98.97</v>
      </c>
      <c r="I44" s="12">
        <v>1.7000000000000001E-10</v>
      </c>
      <c r="J44" s="12">
        <v>16.2</v>
      </c>
      <c r="K44" s="12">
        <v>188</v>
      </c>
      <c r="L44" s="12">
        <v>212</v>
      </c>
      <c r="M44" s="12"/>
      <c r="N44">
        <v>4.1000000000000002E-13</v>
      </c>
      <c r="O44" t="s">
        <v>106</v>
      </c>
      <c r="P44" t="s">
        <v>210</v>
      </c>
      <c r="Q44" t="s">
        <v>211</v>
      </c>
      <c r="S44">
        <v>5.3E-37</v>
      </c>
      <c r="T44" t="s">
        <v>109</v>
      </c>
      <c r="U44" t="s">
        <v>110</v>
      </c>
      <c r="V44" t="s">
        <v>111</v>
      </c>
      <c r="W44" t="s">
        <v>299</v>
      </c>
    </row>
    <row r="45" spans="1:23" ht="25.5" x14ac:dyDescent="0.2">
      <c r="A45" s="1" t="s">
        <v>300</v>
      </c>
      <c r="C45">
        <v>58</v>
      </c>
      <c r="D45">
        <v>50</v>
      </c>
      <c r="E45" s="1" t="s">
        <v>301</v>
      </c>
      <c r="F45" s="10" t="s">
        <v>302</v>
      </c>
      <c r="G45" s="11" t="s">
        <v>303</v>
      </c>
      <c r="H45" s="12">
        <v>99.88</v>
      </c>
      <c r="I45" s="12">
        <v>3.4E-25</v>
      </c>
      <c r="J45" s="12">
        <v>21.5</v>
      </c>
      <c r="K45" s="12">
        <v>284</v>
      </c>
      <c r="L45" s="12">
        <v>574</v>
      </c>
      <c r="M45" s="12"/>
      <c r="N45">
        <v>2.3E-14</v>
      </c>
      <c r="O45" t="s">
        <v>304</v>
      </c>
      <c r="P45" t="s">
        <v>305</v>
      </c>
      <c r="Q45" t="s">
        <v>306</v>
      </c>
      <c r="S45">
        <v>2.2000000000000001E-22</v>
      </c>
      <c r="T45" t="s">
        <v>307</v>
      </c>
      <c r="U45" t="s">
        <v>308</v>
      </c>
      <c r="V45" t="s">
        <v>309</v>
      </c>
      <c r="W45" t="s">
        <v>310</v>
      </c>
    </row>
    <row r="46" spans="1:23" x14ac:dyDescent="0.2">
      <c r="A46" s="1" t="s">
        <v>311</v>
      </c>
      <c r="C46">
        <v>57</v>
      </c>
      <c r="E46" s="1" t="s">
        <v>65</v>
      </c>
      <c r="F46"/>
      <c r="G46"/>
      <c r="N46" t="s">
        <v>49</v>
      </c>
      <c r="Q46" t="s">
        <v>50</v>
      </c>
      <c r="S46">
        <v>6.8E-8</v>
      </c>
      <c r="T46" t="s">
        <v>66</v>
      </c>
      <c r="U46" t="s">
        <v>67</v>
      </c>
      <c r="V46" t="s">
        <v>68</v>
      </c>
      <c r="W46" t="s">
        <v>69</v>
      </c>
    </row>
    <row r="47" spans="1:23" ht="25.5" x14ac:dyDescent="0.2">
      <c r="A47" s="1" t="s">
        <v>312</v>
      </c>
      <c r="C47">
        <v>57</v>
      </c>
      <c r="D47">
        <v>39</v>
      </c>
      <c r="E47" s="1" t="s">
        <v>313</v>
      </c>
      <c r="F47" s="10" t="s">
        <v>302</v>
      </c>
      <c r="G47" s="11" t="s">
        <v>303</v>
      </c>
      <c r="H47" s="12">
        <v>99.93</v>
      </c>
      <c r="I47" s="12">
        <v>5.8000000000000003E-28</v>
      </c>
      <c r="J47" s="12">
        <v>29.4</v>
      </c>
      <c r="K47" s="12">
        <v>317</v>
      </c>
      <c r="L47" s="12">
        <v>574</v>
      </c>
      <c r="M47" s="12"/>
      <c r="N47">
        <v>5.6000000000000003E-41</v>
      </c>
      <c r="O47" t="s">
        <v>314</v>
      </c>
      <c r="P47" t="s">
        <v>315</v>
      </c>
      <c r="Q47" t="s">
        <v>316</v>
      </c>
      <c r="S47">
        <v>9.2000000000000003E-122</v>
      </c>
      <c r="T47" t="s">
        <v>317</v>
      </c>
      <c r="U47" t="s">
        <v>67</v>
      </c>
      <c r="V47" t="s">
        <v>68</v>
      </c>
      <c r="W47" t="s">
        <v>318</v>
      </c>
    </row>
    <row r="48" spans="1:23" ht="38.25" x14ac:dyDescent="0.2">
      <c r="A48" s="1" t="s">
        <v>319</v>
      </c>
      <c r="C48">
        <v>57</v>
      </c>
      <c r="D48">
        <v>50</v>
      </c>
      <c r="E48" s="1" t="s">
        <v>91</v>
      </c>
      <c r="F48" s="10" t="s">
        <v>320</v>
      </c>
      <c r="G48" s="11" t="s">
        <v>321</v>
      </c>
      <c r="H48" s="12">
        <v>99.79</v>
      </c>
      <c r="I48" s="12">
        <v>4.7999999999999999E-21</v>
      </c>
      <c r="J48" s="12">
        <v>16.3</v>
      </c>
      <c r="K48" s="12">
        <v>162</v>
      </c>
      <c r="L48" s="12">
        <v>541</v>
      </c>
      <c r="M48" s="12"/>
      <c r="N48">
        <v>8.8999999999999995E-5</v>
      </c>
      <c r="O48" t="s">
        <v>322</v>
      </c>
      <c r="P48" t="s">
        <v>323</v>
      </c>
      <c r="Q48" t="s">
        <v>324</v>
      </c>
      <c r="S48">
        <v>3.6000000000000001E-26</v>
      </c>
      <c r="T48" t="s">
        <v>120</v>
      </c>
      <c r="U48" t="s">
        <v>325</v>
      </c>
      <c r="V48" t="s">
        <v>326</v>
      </c>
      <c r="W48" t="s">
        <v>327</v>
      </c>
    </row>
    <row r="49" spans="1:23" x14ac:dyDescent="0.2">
      <c r="A49" s="1" t="s">
        <v>328</v>
      </c>
      <c r="C49">
        <v>53</v>
      </c>
      <c r="D49">
        <v>50</v>
      </c>
      <c r="E49" s="1" t="s">
        <v>187</v>
      </c>
      <c r="F49"/>
      <c r="G49"/>
      <c r="N49">
        <v>5.7000000000000005E-7</v>
      </c>
      <c r="O49" t="s">
        <v>329</v>
      </c>
      <c r="P49" t="s">
        <v>330</v>
      </c>
      <c r="Q49" t="s">
        <v>331</v>
      </c>
      <c r="S49">
        <v>5.4999999999999999E-6</v>
      </c>
      <c r="T49" t="s">
        <v>332</v>
      </c>
      <c r="U49" t="s">
        <v>333</v>
      </c>
      <c r="V49" t="s">
        <v>334</v>
      </c>
      <c r="W49" t="s">
        <v>335</v>
      </c>
    </row>
    <row r="50" spans="1:23" ht="38.25" x14ac:dyDescent="0.2">
      <c r="A50" s="1" t="s">
        <v>336</v>
      </c>
      <c r="C50">
        <v>52</v>
      </c>
      <c r="D50">
        <v>43</v>
      </c>
      <c r="E50" s="1" t="s">
        <v>337</v>
      </c>
      <c r="F50" s="10" t="s">
        <v>338</v>
      </c>
      <c r="G50" s="11" t="s">
        <v>339</v>
      </c>
      <c r="H50" s="12">
        <v>96.78</v>
      </c>
      <c r="I50" s="12">
        <v>9.5E-4</v>
      </c>
      <c r="J50" s="12">
        <v>10.3</v>
      </c>
      <c r="K50" s="12">
        <v>97</v>
      </c>
      <c r="L50" s="12">
        <v>151</v>
      </c>
      <c r="M50" s="12"/>
      <c r="N50" t="s">
        <v>49</v>
      </c>
      <c r="Q50" t="s">
        <v>50</v>
      </c>
      <c r="S50">
        <v>2.8000000000000001E-14</v>
      </c>
      <c r="T50" t="s">
        <v>340</v>
      </c>
      <c r="U50" t="s">
        <v>341</v>
      </c>
      <c r="V50" t="s">
        <v>342</v>
      </c>
      <c r="W50" t="s">
        <v>343</v>
      </c>
    </row>
    <row r="51" spans="1:23" ht="25.5" x14ac:dyDescent="0.2">
      <c r="A51" s="1" t="s">
        <v>344</v>
      </c>
      <c r="C51">
        <v>51</v>
      </c>
      <c r="D51">
        <v>48</v>
      </c>
      <c r="E51" s="1" t="s">
        <v>345</v>
      </c>
      <c r="F51" s="10" t="s">
        <v>346</v>
      </c>
      <c r="G51" s="11" t="s">
        <v>347</v>
      </c>
      <c r="H51" s="12">
        <v>99.73</v>
      </c>
      <c r="I51" s="12">
        <v>8.7999999999999994E-18</v>
      </c>
      <c r="J51" s="12">
        <v>33.299999999999997</v>
      </c>
      <c r="K51" s="12">
        <v>363</v>
      </c>
      <c r="L51" s="12">
        <v>645</v>
      </c>
      <c r="M51" s="12"/>
      <c r="N51" t="s">
        <v>49</v>
      </c>
      <c r="Q51" t="s">
        <v>50</v>
      </c>
      <c r="S51">
        <v>6.8999999999999997E-5</v>
      </c>
      <c r="T51" t="s">
        <v>120</v>
      </c>
      <c r="U51" t="s">
        <v>348</v>
      </c>
      <c r="V51" t="s">
        <v>349</v>
      </c>
      <c r="W51" t="s">
        <v>350</v>
      </c>
    </row>
    <row r="52" spans="1:23" x14ac:dyDescent="0.2">
      <c r="A52" s="1" t="s">
        <v>351</v>
      </c>
      <c r="C52">
        <v>51</v>
      </c>
      <c r="D52">
        <v>51</v>
      </c>
      <c r="E52" s="1" t="s">
        <v>187</v>
      </c>
      <c r="F52"/>
      <c r="G52"/>
      <c r="N52" t="s">
        <v>49</v>
      </c>
      <c r="Q52" t="s">
        <v>50</v>
      </c>
      <c r="S52" t="s">
        <v>49</v>
      </c>
    </row>
    <row r="53" spans="1:23" ht="38.25" x14ac:dyDescent="0.2">
      <c r="A53" s="1" t="s">
        <v>352</v>
      </c>
      <c r="C53">
        <v>51</v>
      </c>
      <c r="D53">
        <v>47</v>
      </c>
      <c r="E53" s="1" t="s">
        <v>257</v>
      </c>
      <c r="F53" s="10" t="s">
        <v>353</v>
      </c>
      <c r="G53" s="11" t="s">
        <v>354</v>
      </c>
      <c r="H53" s="12">
        <v>99.24</v>
      </c>
      <c r="I53" s="12">
        <v>8.8999999999999999E-14</v>
      </c>
      <c r="J53" s="12">
        <v>8.1999999999999993</v>
      </c>
      <c r="K53" s="12">
        <v>155</v>
      </c>
      <c r="L53" s="12">
        <v>445</v>
      </c>
      <c r="M53" s="12"/>
      <c r="N53">
        <v>3.5999999999999998E-6</v>
      </c>
      <c r="O53" t="s">
        <v>355</v>
      </c>
      <c r="P53" t="s">
        <v>323</v>
      </c>
      <c r="Q53" t="s">
        <v>356</v>
      </c>
      <c r="S53">
        <v>2.7000000000000001E-48</v>
      </c>
      <c r="T53" t="s">
        <v>357</v>
      </c>
      <c r="U53" t="s">
        <v>358</v>
      </c>
      <c r="V53" t="s">
        <v>359</v>
      </c>
      <c r="W53" t="s">
        <v>360</v>
      </c>
    </row>
    <row r="54" spans="1:23" ht="51" x14ac:dyDescent="0.2">
      <c r="A54" s="1" t="s">
        <v>361</v>
      </c>
      <c r="C54">
        <v>49</v>
      </c>
      <c r="D54">
        <v>45</v>
      </c>
      <c r="E54" s="1" t="s">
        <v>362</v>
      </c>
      <c r="F54" s="10" t="s">
        <v>363</v>
      </c>
      <c r="G54" s="11" t="s">
        <v>364</v>
      </c>
      <c r="H54" s="12">
        <v>99.93</v>
      </c>
      <c r="I54" s="12">
        <v>1.4E-27</v>
      </c>
      <c r="J54" s="12">
        <v>27.2</v>
      </c>
      <c r="K54" s="12">
        <v>293</v>
      </c>
      <c r="L54" s="12">
        <v>575</v>
      </c>
      <c r="M54" s="12"/>
      <c r="N54">
        <v>2.4000000000000002E-43</v>
      </c>
      <c r="O54" t="s">
        <v>365</v>
      </c>
      <c r="P54" t="s">
        <v>366</v>
      </c>
      <c r="Q54" t="s">
        <v>367</v>
      </c>
      <c r="S54">
        <v>5.3000000000000004E-226</v>
      </c>
      <c r="T54" t="s">
        <v>368</v>
      </c>
      <c r="U54" t="s">
        <v>369</v>
      </c>
      <c r="V54" t="s">
        <v>370</v>
      </c>
      <c r="W54" t="s">
        <v>371</v>
      </c>
    </row>
    <row r="55" spans="1:23" ht="38.25" x14ac:dyDescent="0.2">
      <c r="A55" s="1" t="s">
        <v>372</v>
      </c>
      <c r="C55">
        <v>49</v>
      </c>
      <c r="D55">
        <v>48</v>
      </c>
      <c r="E55" s="1" t="s">
        <v>148</v>
      </c>
      <c r="F55" s="10" t="s">
        <v>373</v>
      </c>
      <c r="G55" s="11" t="s">
        <v>374</v>
      </c>
      <c r="H55" s="12">
        <v>97.42</v>
      </c>
      <c r="I55" s="12">
        <v>2E-3</v>
      </c>
      <c r="J55" s="12">
        <v>28</v>
      </c>
      <c r="K55" s="12">
        <v>351</v>
      </c>
      <c r="L55" s="12">
        <v>436</v>
      </c>
      <c r="M55" s="12"/>
      <c r="N55" t="s">
        <v>49</v>
      </c>
      <c r="Q55" t="s">
        <v>50</v>
      </c>
      <c r="S55" t="s">
        <v>49</v>
      </c>
    </row>
    <row r="56" spans="1:23" ht="38.25" x14ac:dyDescent="0.2">
      <c r="A56" s="1" t="s">
        <v>375</v>
      </c>
      <c r="C56">
        <v>49</v>
      </c>
      <c r="D56">
        <v>43</v>
      </c>
      <c r="E56" s="1" t="s">
        <v>376</v>
      </c>
      <c r="F56" s="10" t="s">
        <v>191</v>
      </c>
      <c r="G56" s="11" t="s">
        <v>192</v>
      </c>
      <c r="H56" s="12">
        <v>99.8</v>
      </c>
      <c r="I56" s="12">
        <v>5.8000000000000003E-23</v>
      </c>
      <c r="J56" s="12">
        <v>6.6</v>
      </c>
      <c r="K56" s="12">
        <v>126</v>
      </c>
      <c r="L56" s="12">
        <v>174</v>
      </c>
      <c r="M56" s="12"/>
      <c r="N56">
        <v>2.2E-32</v>
      </c>
      <c r="O56" t="s">
        <v>377</v>
      </c>
      <c r="P56" t="s">
        <v>378</v>
      </c>
      <c r="Q56" t="s">
        <v>379</v>
      </c>
      <c r="S56">
        <v>1.4000000000000001E-67</v>
      </c>
      <c r="T56" t="s">
        <v>120</v>
      </c>
      <c r="U56" t="s">
        <v>380</v>
      </c>
      <c r="V56" t="s">
        <v>381</v>
      </c>
      <c r="W56" t="s">
        <v>382</v>
      </c>
    </row>
    <row r="57" spans="1:23" x14ac:dyDescent="0.2">
      <c r="A57" s="1" t="s">
        <v>383</v>
      </c>
      <c r="C57">
        <v>44</v>
      </c>
      <c r="D57">
        <v>35</v>
      </c>
      <c r="E57" s="1" t="s">
        <v>187</v>
      </c>
      <c r="F57"/>
      <c r="G57"/>
      <c r="N57" t="s">
        <v>49</v>
      </c>
      <c r="Q57" t="s">
        <v>50</v>
      </c>
      <c r="S57">
        <v>4.0000000000000003E-5</v>
      </c>
      <c r="T57" t="s">
        <v>384</v>
      </c>
      <c r="U57" t="s">
        <v>369</v>
      </c>
      <c r="V57" t="s">
        <v>370</v>
      </c>
      <c r="W57" t="s">
        <v>385</v>
      </c>
    </row>
    <row r="58" spans="1:23" ht="38.25" x14ac:dyDescent="0.2">
      <c r="A58" s="1" t="s">
        <v>386</v>
      </c>
      <c r="C58">
        <v>43</v>
      </c>
      <c r="D58">
        <v>1</v>
      </c>
      <c r="E58" s="1" t="s">
        <v>387</v>
      </c>
      <c r="F58" s="21" t="s">
        <v>388</v>
      </c>
      <c r="G58" s="12" t="s">
        <v>389</v>
      </c>
      <c r="H58" s="12">
        <v>96.94</v>
      </c>
      <c r="I58" s="12">
        <v>2.3000000000000001E-4</v>
      </c>
      <c r="J58" s="12">
        <v>11.5</v>
      </c>
      <c r="K58" s="12">
        <v>151</v>
      </c>
      <c r="L58" s="12">
        <v>317</v>
      </c>
      <c r="M58" s="12"/>
      <c r="N58" t="s">
        <v>49</v>
      </c>
      <c r="Q58" t="s">
        <v>50</v>
      </c>
      <c r="S58">
        <v>7.7999999999999999E-6</v>
      </c>
      <c r="T58" t="s">
        <v>390</v>
      </c>
      <c r="U58" t="s">
        <v>391</v>
      </c>
      <c r="V58" t="s">
        <v>392</v>
      </c>
      <c r="W58" t="s">
        <v>393</v>
      </c>
    </row>
    <row r="59" spans="1:23" ht="38.25" x14ac:dyDescent="0.2">
      <c r="A59" s="1" t="s">
        <v>394</v>
      </c>
      <c r="C59">
        <v>43</v>
      </c>
      <c r="D59">
        <v>39</v>
      </c>
      <c r="E59" s="1" t="s">
        <v>395</v>
      </c>
      <c r="F59" s="10" t="s">
        <v>396</v>
      </c>
      <c r="G59" s="11" t="s">
        <v>397</v>
      </c>
      <c r="H59" s="12">
        <v>100</v>
      </c>
      <c r="I59" s="12">
        <v>2.2999999999999999E-61</v>
      </c>
      <c r="J59" s="12">
        <v>36.1</v>
      </c>
      <c r="K59" s="12">
        <v>308</v>
      </c>
      <c r="L59" s="12">
        <v>419</v>
      </c>
      <c r="M59" s="12"/>
      <c r="N59">
        <v>4.5000000000000004E-155</v>
      </c>
      <c r="O59" t="s">
        <v>398</v>
      </c>
      <c r="P59" t="s">
        <v>399</v>
      </c>
      <c r="Q59" t="s">
        <v>400</v>
      </c>
      <c r="S59">
        <v>1.6999999999999999E-290</v>
      </c>
      <c r="T59" t="s">
        <v>401</v>
      </c>
      <c r="U59" t="s">
        <v>110</v>
      </c>
      <c r="V59" t="s">
        <v>111</v>
      </c>
      <c r="W59" t="s">
        <v>402</v>
      </c>
    </row>
    <row r="60" spans="1:23" x14ac:dyDescent="0.2">
      <c r="A60" s="1" t="s">
        <v>403</v>
      </c>
      <c r="C60">
        <v>43</v>
      </c>
      <c r="D60">
        <v>39</v>
      </c>
      <c r="E60" s="1" t="s">
        <v>187</v>
      </c>
      <c r="F60"/>
      <c r="G60"/>
      <c r="N60" t="s">
        <v>49</v>
      </c>
      <c r="Q60" t="s">
        <v>50</v>
      </c>
      <c r="S60">
        <v>4.6999999999999997E-5</v>
      </c>
      <c r="T60" t="s">
        <v>404</v>
      </c>
      <c r="U60" t="s">
        <v>405</v>
      </c>
      <c r="V60" t="s">
        <v>406</v>
      </c>
      <c r="W60" t="s">
        <v>407</v>
      </c>
    </row>
    <row r="61" spans="1:23" ht="25.5" x14ac:dyDescent="0.2">
      <c r="A61" s="1" t="s">
        <v>408</v>
      </c>
      <c r="C61">
        <v>42</v>
      </c>
      <c r="D61">
        <v>31</v>
      </c>
      <c r="E61" s="1" t="s">
        <v>148</v>
      </c>
      <c r="F61" s="10" t="s">
        <v>346</v>
      </c>
      <c r="G61" s="11" t="s">
        <v>347</v>
      </c>
      <c r="H61" s="12">
        <v>95.84</v>
      </c>
      <c r="I61" s="12">
        <v>1.3</v>
      </c>
      <c r="J61" s="12">
        <v>29.5</v>
      </c>
      <c r="K61" s="12">
        <v>384</v>
      </c>
      <c r="L61" s="12">
        <v>645</v>
      </c>
      <c r="M61" s="12"/>
      <c r="N61" t="s">
        <v>49</v>
      </c>
      <c r="Q61" t="s">
        <v>50</v>
      </c>
      <c r="S61" t="s">
        <v>49</v>
      </c>
    </row>
    <row r="62" spans="1:23" ht="38.25" x14ac:dyDescent="0.2">
      <c r="A62" s="1" t="s">
        <v>409</v>
      </c>
      <c r="B62" s="22" t="s">
        <v>410</v>
      </c>
      <c r="C62">
        <v>41</v>
      </c>
      <c r="D62">
        <v>39</v>
      </c>
      <c r="E62" s="1" t="s">
        <v>133</v>
      </c>
      <c r="F62" s="10" t="s">
        <v>270</v>
      </c>
      <c r="G62" s="11" t="s">
        <v>271</v>
      </c>
      <c r="H62" s="12">
        <v>77.34</v>
      </c>
      <c r="I62" s="12">
        <v>18</v>
      </c>
      <c r="J62" s="12">
        <v>8.1999999999999993</v>
      </c>
      <c r="K62" s="12">
        <v>105</v>
      </c>
      <c r="L62" s="12">
        <v>170</v>
      </c>
      <c r="M62" s="12"/>
      <c r="N62" t="s">
        <v>49</v>
      </c>
      <c r="Q62" t="s">
        <v>50</v>
      </c>
      <c r="S62">
        <v>4.8E-22</v>
      </c>
      <c r="T62" t="s">
        <v>272</v>
      </c>
      <c r="U62" t="s">
        <v>278</v>
      </c>
      <c r="V62" t="s">
        <v>279</v>
      </c>
      <c r="W62" t="s">
        <v>280</v>
      </c>
    </row>
    <row r="63" spans="1:23" ht="38.25" x14ac:dyDescent="0.2">
      <c r="A63" s="1" t="s">
        <v>411</v>
      </c>
      <c r="C63">
        <v>41</v>
      </c>
      <c r="D63">
        <v>38</v>
      </c>
      <c r="E63" s="1" t="s">
        <v>412</v>
      </c>
      <c r="F63" s="10" t="s">
        <v>413</v>
      </c>
      <c r="G63" s="11" t="s">
        <v>414</v>
      </c>
      <c r="H63" s="12">
        <v>99.53</v>
      </c>
      <c r="I63" s="12">
        <v>6.3000000000000001E-17</v>
      </c>
      <c r="J63" s="12">
        <v>13.4</v>
      </c>
      <c r="K63" s="12">
        <v>244</v>
      </c>
      <c r="L63" s="12">
        <v>832</v>
      </c>
      <c r="M63" s="12"/>
      <c r="N63">
        <v>6.5999999999999998E-273</v>
      </c>
      <c r="O63" t="s">
        <v>128</v>
      </c>
      <c r="P63" t="s">
        <v>39</v>
      </c>
      <c r="Q63" t="s">
        <v>129</v>
      </c>
      <c r="S63">
        <v>4.1000000000000003E-271</v>
      </c>
      <c r="T63" t="s">
        <v>128</v>
      </c>
      <c r="U63" t="s">
        <v>415</v>
      </c>
      <c r="V63" t="s">
        <v>416</v>
      </c>
      <c r="W63" t="s">
        <v>417</v>
      </c>
    </row>
    <row r="64" spans="1:23" x14ac:dyDescent="0.2">
      <c r="A64" s="1" t="s">
        <v>418</v>
      </c>
      <c r="C64">
        <v>41</v>
      </c>
      <c r="D64">
        <v>41</v>
      </c>
      <c r="E64" s="1" t="s">
        <v>187</v>
      </c>
      <c r="F64"/>
      <c r="G64"/>
      <c r="N64" t="s">
        <v>49</v>
      </c>
      <c r="Q64" t="s">
        <v>50</v>
      </c>
      <c r="S64" t="s">
        <v>49</v>
      </c>
    </row>
    <row r="65" spans="1:23" x14ac:dyDescent="0.2">
      <c r="A65" s="1" t="s">
        <v>419</v>
      </c>
      <c r="C65">
        <v>40</v>
      </c>
      <c r="D65">
        <v>40</v>
      </c>
      <c r="E65" s="1" t="s">
        <v>187</v>
      </c>
      <c r="F65"/>
      <c r="G65"/>
      <c r="N65" t="s">
        <v>49</v>
      </c>
      <c r="Q65" t="s">
        <v>50</v>
      </c>
      <c r="S65" t="s">
        <v>49</v>
      </c>
    </row>
    <row r="66" spans="1:23" ht="38.25" x14ac:dyDescent="0.2">
      <c r="A66" s="1" t="s">
        <v>420</v>
      </c>
      <c r="C66">
        <v>38</v>
      </c>
      <c r="D66">
        <v>34</v>
      </c>
      <c r="E66" s="1" t="s">
        <v>421</v>
      </c>
      <c r="F66" s="10" t="s">
        <v>297</v>
      </c>
      <c r="G66" s="11" t="s">
        <v>298</v>
      </c>
      <c r="H66" s="12">
        <v>99.43</v>
      </c>
      <c r="I66" s="12">
        <v>2.9999999999999998E-14</v>
      </c>
      <c r="J66" s="12">
        <v>17.7</v>
      </c>
      <c r="K66" s="12">
        <v>206</v>
      </c>
      <c r="L66" s="12">
        <v>212</v>
      </c>
      <c r="M66" s="12"/>
      <c r="N66">
        <v>1.6E-12</v>
      </c>
      <c r="O66" t="s">
        <v>106</v>
      </c>
      <c r="P66" t="s">
        <v>107</v>
      </c>
      <c r="Q66" t="s">
        <v>108</v>
      </c>
      <c r="S66">
        <v>1.8000000000000002E-36</v>
      </c>
      <c r="T66" t="s">
        <v>109</v>
      </c>
      <c r="U66" t="s">
        <v>110</v>
      </c>
      <c r="V66" t="s">
        <v>111</v>
      </c>
      <c r="W66" t="s">
        <v>112</v>
      </c>
    </row>
    <row r="67" spans="1:23" ht="25.5" x14ac:dyDescent="0.2">
      <c r="A67" s="1" t="s">
        <v>422</v>
      </c>
      <c r="C67">
        <v>38</v>
      </c>
      <c r="D67">
        <v>38</v>
      </c>
      <c r="E67" s="20" t="s">
        <v>200</v>
      </c>
      <c r="F67" s="10" t="s">
        <v>423</v>
      </c>
      <c r="G67" s="11" t="s">
        <v>424</v>
      </c>
      <c r="H67" s="12">
        <v>99.66</v>
      </c>
      <c r="I67" s="12">
        <v>1.0000000000000001E-17</v>
      </c>
      <c r="J67" s="12">
        <v>18.7</v>
      </c>
      <c r="K67" s="12">
        <v>230</v>
      </c>
      <c r="L67" s="12">
        <v>390</v>
      </c>
      <c r="M67" s="12"/>
      <c r="N67" t="s">
        <v>49</v>
      </c>
      <c r="Q67" t="s">
        <v>50</v>
      </c>
      <c r="S67">
        <v>1.9000000000000001E-23</v>
      </c>
      <c r="T67" t="s">
        <v>203</v>
      </c>
      <c r="U67" t="s">
        <v>204</v>
      </c>
      <c r="V67" t="s">
        <v>205</v>
      </c>
      <c r="W67" t="s">
        <v>206</v>
      </c>
    </row>
    <row r="68" spans="1:23" x14ac:dyDescent="0.2">
      <c r="A68" s="1" t="s">
        <v>425</v>
      </c>
      <c r="C68">
        <v>37</v>
      </c>
      <c r="E68" s="1" t="s">
        <v>187</v>
      </c>
      <c r="F68"/>
      <c r="G68"/>
      <c r="N68" t="s">
        <v>49</v>
      </c>
      <c r="Q68" t="s">
        <v>50</v>
      </c>
      <c r="S68" t="s">
        <v>49</v>
      </c>
    </row>
    <row r="69" spans="1:23" ht="38.25" x14ac:dyDescent="0.2">
      <c r="A69" s="1" t="s">
        <v>426</v>
      </c>
      <c r="C69">
        <v>36</v>
      </c>
      <c r="D69">
        <v>36</v>
      </c>
      <c r="E69" s="1" t="s">
        <v>243</v>
      </c>
      <c r="F69" s="10" t="s">
        <v>427</v>
      </c>
      <c r="G69" s="11" t="s">
        <v>428</v>
      </c>
      <c r="H69" s="12">
        <v>98.04</v>
      </c>
      <c r="I69" s="12">
        <v>8.9999999999999999E-8</v>
      </c>
      <c r="J69" s="12">
        <v>7.9</v>
      </c>
      <c r="K69" s="12">
        <v>153</v>
      </c>
      <c r="L69" s="12">
        <v>204</v>
      </c>
      <c r="M69" s="12"/>
      <c r="N69" t="s">
        <v>49</v>
      </c>
      <c r="Q69" t="s">
        <v>50</v>
      </c>
      <c r="S69">
        <v>0</v>
      </c>
      <c r="T69" t="s">
        <v>429</v>
      </c>
      <c r="U69" t="s">
        <v>430</v>
      </c>
      <c r="V69" t="s">
        <v>431</v>
      </c>
      <c r="W69" t="s">
        <v>432</v>
      </c>
    </row>
    <row r="70" spans="1:23" ht="51" x14ac:dyDescent="0.2">
      <c r="A70" s="1" t="s">
        <v>433</v>
      </c>
      <c r="C70">
        <v>36</v>
      </c>
      <c r="D70">
        <v>33</v>
      </c>
      <c r="E70" s="1" t="s">
        <v>257</v>
      </c>
      <c r="F70" s="10" t="s">
        <v>434</v>
      </c>
      <c r="G70" s="11" t="s">
        <v>435</v>
      </c>
      <c r="H70" s="12">
        <v>99.62</v>
      </c>
      <c r="I70" s="12">
        <v>6.7999999999999996E-17</v>
      </c>
      <c r="J70" s="12">
        <v>17.7</v>
      </c>
      <c r="K70" s="12">
        <v>173</v>
      </c>
      <c r="L70" s="12">
        <v>346</v>
      </c>
      <c r="M70" s="12"/>
      <c r="N70">
        <v>3.8000000000000001E-9</v>
      </c>
      <c r="O70" t="s">
        <v>436</v>
      </c>
      <c r="P70" t="s">
        <v>437</v>
      </c>
      <c r="Q70" t="s">
        <v>438</v>
      </c>
      <c r="S70">
        <v>9.9999999999999993E-41</v>
      </c>
      <c r="T70" t="s">
        <v>263</v>
      </c>
      <c r="U70" t="s">
        <v>439</v>
      </c>
      <c r="V70" t="s">
        <v>440</v>
      </c>
      <c r="W70" t="s">
        <v>441</v>
      </c>
    </row>
    <row r="71" spans="1:23" x14ac:dyDescent="0.2">
      <c r="A71" s="1" t="s">
        <v>442</v>
      </c>
      <c r="C71">
        <v>36</v>
      </c>
      <c r="D71">
        <v>35</v>
      </c>
      <c r="E71" s="1" t="s">
        <v>187</v>
      </c>
      <c r="F71"/>
      <c r="G71"/>
      <c r="N71" t="s">
        <v>49</v>
      </c>
      <c r="Q71" t="s">
        <v>50</v>
      </c>
      <c r="S71" t="s">
        <v>49</v>
      </c>
    </row>
    <row r="72" spans="1:23" ht="25.5" x14ac:dyDescent="0.2">
      <c r="A72" s="1" t="s">
        <v>443</v>
      </c>
      <c r="C72">
        <v>36</v>
      </c>
      <c r="D72">
        <v>28</v>
      </c>
      <c r="E72" s="1" t="s">
        <v>345</v>
      </c>
      <c r="F72" s="10" t="s">
        <v>346</v>
      </c>
      <c r="G72" s="11" t="s">
        <v>347</v>
      </c>
      <c r="H72" s="12">
        <v>97.52</v>
      </c>
      <c r="I72" s="12">
        <v>2.8E-3</v>
      </c>
      <c r="J72" s="12">
        <v>31.6</v>
      </c>
      <c r="K72" s="12">
        <v>361</v>
      </c>
      <c r="L72" s="12">
        <v>645</v>
      </c>
      <c r="M72" s="12"/>
      <c r="N72" t="s">
        <v>49</v>
      </c>
      <c r="Q72" t="s">
        <v>50</v>
      </c>
      <c r="S72" t="s">
        <v>49</v>
      </c>
    </row>
    <row r="73" spans="1:23" x14ac:dyDescent="0.2">
      <c r="A73" s="1" t="s">
        <v>444</v>
      </c>
      <c r="C73">
        <v>35</v>
      </c>
      <c r="E73" s="1" t="s">
        <v>187</v>
      </c>
      <c r="F73" s="10"/>
      <c r="G73" s="11"/>
      <c r="H73" s="12"/>
      <c r="I73" s="12"/>
      <c r="J73" s="12"/>
      <c r="K73" s="12"/>
      <c r="L73" s="12"/>
      <c r="M73" s="12"/>
      <c r="N73" t="s">
        <v>49</v>
      </c>
      <c r="Q73" t="s">
        <v>50</v>
      </c>
      <c r="S73" t="s">
        <v>49</v>
      </c>
    </row>
    <row r="74" spans="1:23" ht="25.5" x14ac:dyDescent="0.2">
      <c r="A74" s="1" t="s">
        <v>445</v>
      </c>
      <c r="C74">
        <v>35</v>
      </c>
      <c r="D74">
        <v>31</v>
      </c>
      <c r="E74" s="1" t="s">
        <v>277</v>
      </c>
      <c r="F74" s="10" t="s">
        <v>72</v>
      </c>
      <c r="G74" s="11" t="s">
        <v>37</v>
      </c>
      <c r="H74" s="12">
        <v>89.93</v>
      </c>
      <c r="I74" s="12">
        <v>1.9</v>
      </c>
      <c r="J74" s="12">
        <v>9.6</v>
      </c>
      <c r="K74" s="12">
        <v>156</v>
      </c>
      <c r="L74" s="12">
        <v>378</v>
      </c>
      <c r="M74" s="12"/>
      <c r="N74" t="s">
        <v>49</v>
      </c>
      <c r="Q74" t="s">
        <v>50</v>
      </c>
      <c r="S74" t="s">
        <v>49</v>
      </c>
    </row>
    <row r="75" spans="1:23" x14ac:dyDescent="0.2">
      <c r="A75" s="1" t="s">
        <v>446</v>
      </c>
      <c r="C75">
        <v>34</v>
      </c>
      <c r="D75">
        <v>30</v>
      </c>
      <c r="E75" s="1" t="s">
        <v>187</v>
      </c>
      <c r="F75"/>
      <c r="G75"/>
      <c r="N75" t="s">
        <v>49</v>
      </c>
      <c r="Q75" t="s">
        <v>50</v>
      </c>
      <c r="S75">
        <v>2E-8</v>
      </c>
      <c r="T75" t="s">
        <v>447</v>
      </c>
      <c r="U75" t="s">
        <v>448</v>
      </c>
      <c r="V75" t="s">
        <v>449</v>
      </c>
      <c r="W75" t="s">
        <v>450</v>
      </c>
    </row>
    <row r="76" spans="1:23" x14ac:dyDescent="0.2">
      <c r="A76" s="1" t="s">
        <v>451</v>
      </c>
      <c r="C76">
        <v>34</v>
      </c>
      <c r="E76" s="1" t="s">
        <v>187</v>
      </c>
      <c r="F76"/>
      <c r="G76"/>
      <c r="N76">
        <v>1.3E-20</v>
      </c>
      <c r="O76" t="s">
        <v>452</v>
      </c>
      <c r="P76" t="s">
        <v>453</v>
      </c>
      <c r="Q76" t="s">
        <v>454</v>
      </c>
      <c r="S76">
        <v>3.3999999999999997E-20</v>
      </c>
      <c r="T76" t="s">
        <v>455</v>
      </c>
      <c r="U76" t="s">
        <v>456</v>
      </c>
      <c r="V76" t="s">
        <v>457</v>
      </c>
      <c r="W76" t="s">
        <v>458</v>
      </c>
    </row>
    <row r="77" spans="1:23" ht="25.5" x14ac:dyDescent="0.2">
      <c r="A77" s="1" t="s">
        <v>459</v>
      </c>
      <c r="C77">
        <v>34</v>
      </c>
      <c r="D77">
        <v>35</v>
      </c>
      <c r="E77" s="20" t="s">
        <v>200</v>
      </c>
      <c r="F77" s="10" t="s">
        <v>423</v>
      </c>
      <c r="G77" s="11" t="s">
        <v>424</v>
      </c>
      <c r="H77" s="12">
        <v>95.64</v>
      </c>
      <c r="I77" s="12">
        <v>0.17</v>
      </c>
      <c r="J77" s="12">
        <v>16.600000000000001</v>
      </c>
      <c r="K77" s="12">
        <v>212</v>
      </c>
      <c r="L77" s="12">
        <v>390</v>
      </c>
      <c r="M77" s="12"/>
      <c r="N77" t="s">
        <v>49</v>
      </c>
      <c r="Q77" t="s">
        <v>50</v>
      </c>
      <c r="S77" t="s">
        <v>49</v>
      </c>
    </row>
    <row r="78" spans="1:23" ht="25.5" x14ac:dyDescent="0.2">
      <c r="A78" s="1" t="s">
        <v>460</v>
      </c>
      <c r="C78">
        <v>33</v>
      </c>
      <c r="D78">
        <v>30</v>
      </c>
      <c r="E78" s="1" t="s">
        <v>461</v>
      </c>
      <c r="F78" s="10" t="s">
        <v>270</v>
      </c>
      <c r="G78" s="11" t="s">
        <v>271</v>
      </c>
      <c r="H78" s="12">
        <v>99.19</v>
      </c>
      <c r="I78" s="12">
        <v>5.0999999999999997E-12</v>
      </c>
      <c r="J78" s="12">
        <v>16.100000000000001</v>
      </c>
      <c r="K78" s="12">
        <v>153</v>
      </c>
      <c r="L78" s="12">
        <v>170</v>
      </c>
      <c r="M78" s="12"/>
      <c r="N78" t="s">
        <v>49</v>
      </c>
      <c r="Q78" t="s">
        <v>50</v>
      </c>
      <c r="S78">
        <v>2.6E-28</v>
      </c>
      <c r="T78" t="s">
        <v>462</v>
      </c>
      <c r="U78" t="s">
        <v>463</v>
      </c>
      <c r="V78" t="s">
        <v>464</v>
      </c>
      <c r="W78" t="s">
        <v>465</v>
      </c>
    </row>
    <row r="79" spans="1:23" ht="25.5" x14ac:dyDescent="0.2">
      <c r="A79" s="1" t="s">
        <v>466</v>
      </c>
      <c r="C79">
        <v>33</v>
      </c>
      <c r="D79">
        <v>33</v>
      </c>
      <c r="E79" s="20" t="s">
        <v>467</v>
      </c>
      <c r="F79" s="10" t="s">
        <v>423</v>
      </c>
      <c r="G79" s="11" t="s">
        <v>424</v>
      </c>
      <c r="H79" s="12">
        <v>99.64</v>
      </c>
      <c r="I79" s="12">
        <v>1.2E-16</v>
      </c>
      <c r="J79" s="12">
        <v>25.1</v>
      </c>
      <c r="K79" s="12">
        <v>326</v>
      </c>
      <c r="L79" s="12">
        <v>390</v>
      </c>
      <c r="M79" s="12"/>
      <c r="N79" t="s">
        <v>49</v>
      </c>
      <c r="Q79" t="s">
        <v>50</v>
      </c>
      <c r="S79">
        <v>2.9999999999999999E-46</v>
      </c>
      <c r="T79" t="s">
        <v>203</v>
      </c>
      <c r="U79" t="s">
        <v>204</v>
      </c>
      <c r="V79" t="s">
        <v>205</v>
      </c>
      <c r="W79" t="s">
        <v>206</v>
      </c>
    </row>
    <row r="80" spans="1:23" x14ac:dyDescent="0.2">
      <c r="A80" s="1" t="s">
        <v>468</v>
      </c>
      <c r="C80">
        <v>33</v>
      </c>
      <c r="E80" s="20" t="s">
        <v>187</v>
      </c>
      <c r="F80" s="10"/>
      <c r="G80" s="11"/>
      <c r="H80" s="12"/>
      <c r="I80" s="12"/>
      <c r="J80" s="12"/>
      <c r="K80" s="12"/>
      <c r="L80" s="12"/>
      <c r="M80" s="12"/>
      <c r="N80" t="s">
        <v>49</v>
      </c>
      <c r="Q80" t="s">
        <v>50</v>
      </c>
      <c r="S80" t="s">
        <v>49</v>
      </c>
    </row>
    <row r="81" spans="1:1024" ht="25.5" x14ac:dyDescent="0.2">
      <c r="A81" s="1" t="s">
        <v>469</v>
      </c>
      <c r="B81" t="s">
        <v>470</v>
      </c>
      <c r="C81">
        <v>33</v>
      </c>
      <c r="D81">
        <v>30</v>
      </c>
      <c r="E81" s="1" t="s">
        <v>345</v>
      </c>
      <c r="F81" s="10" t="s">
        <v>346</v>
      </c>
      <c r="G81" s="11" t="s">
        <v>347</v>
      </c>
      <c r="H81" s="12">
        <v>97.34</v>
      </c>
      <c r="I81" s="12">
        <v>6.7999999999999996E-3</v>
      </c>
      <c r="J81" s="12">
        <v>31.2</v>
      </c>
      <c r="K81" s="12">
        <v>345</v>
      </c>
      <c r="L81" s="12">
        <v>645</v>
      </c>
      <c r="M81" s="12"/>
      <c r="N81" t="s">
        <v>49</v>
      </c>
      <c r="Q81" t="s">
        <v>50</v>
      </c>
      <c r="S81" t="s">
        <v>49</v>
      </c>
    </row>
    <row r="82" spans="1:1024" ht="38.25" x14ac:dyDescent="0.2">
      <c r="A82" s="1" t="s">
        <v>471</v>
      </c>
      <c r="C82">
        <v>31</v>
      </c>
      <c r="D82">
        <v>31</v>
      </c>
      <c r="E82" s="1" t="s">
        <v>155</v>
      </c>
      <c r="F82" s="10" t="s">
        <v>472</v>
      </c>
      <c r="G82" s="11" t="s">
        <v>473</v>
      </c>
      <c r="H82" s="12">
        <v>99.37</v>
      </c>
      <c r="I82" s="12">
        <v>5.0999999999999997E-14</v>
      </c>
      <c r="J82" s="12">
        <v>18.3</v>
      </c>
      <c r="K82" s="12">
        <v>218</v>
      </c>
      <c r="L82" s="12">
        <v>574</v>
      </c>
      <c r="M82" s="12"/>
      <c r="N82">
        <v>8.1999999999999998E-7</v>
      </c>
      <c r="O82" t="s">
        <v>106</v>
      </c>
      <c r="P82" t="s">
        <v>107</v>
      </c>
      <c r="Q82" t="s">
        <v>108</v>
      </c>
      <c r="S82">
        <v>3.1000000000000002E-85</v>
      </c>
      <c r="T82" t="s">
        <v>474</v>
      </c>
      <c r="U82" t="s">
        <v>475</v>
      </c>
      <c r="V82" t="s">
        <v>476</v>
      </c>
      <c r="W82" t="s">
        <v>477</v>
      </c>
    </row>
    <row r="83" spans="1:1024" ht="38.25" x14ac:dyDescent="0.2">
      <c r="A83" s="1" t="s">
        <v>478</v>
      </c>
      <c r="C83">
        <v>31</v>
      </c>
      <c r="D83">
        <v>28</v>
      </c>
      <c r="E83" s="1" t="s">
        <v>248</v>
      </c>
      <c r="F83" s="10" t="s">
        <v>249</v>
      </c>
      <c r="G83" s="11" t="s">
        <v>250</v>
      </c>
      <c r="H83" s="12">
        <v>99.87</v>
      </c>
      <c r="I83" s="12">
        <v>2.1000000000000001E-23</v>
      </c>
      <c r="J83" s="12">
        <v>19.899999999999999</v>
      </c>
      <c r="K83" s="12">
        <v>195</v>
      </c>
      <c r="L83" s="12">
        <v>240</v>
      </c>
      <c r="M83" s="12"/>
      <c r="N83">
        <v>1.1E-21</v>
      </c>
      <c r="O83" t="s">
        <v>479</v>
      </c>
      <c r="P83" t="s">
        <v>480</v>
      </c>
      <c r="Q83" t="s">
        <v>481</v>
      </c>
      <c r="S83">
        <v>1.8999999999999999E-58</v>
      </c>
      <c r="T83" t="s">
        <v>482</v>
      </c>
      <c r="U83" t="s">
        <v>483</v>
      </c>
      <c r="V83" t="s">
        <v>484</v>
      </c>
      <c r="W83" t="s">
        <v>485</v>
      </c>
    </row>
    <row r="84" spans="1:1024" x14ac:dyDescent="0.2">
      <c r="A84" s="1" t="s">
        <v>486</v>
      </c>
      <c r="C84">
        <v>31</v>
      </c>
      <c r="D84">
        <v>31</v>
      </c>
      <c r="E84" s="1" t="s">
        <v>187</v>
      </c>
      <c r="F84"/>
      <c r="G84"/>
      <c r="N84" t="s">
        <v>49</v>
      </c>
      <c r="Q84" t="s">
        <v>50</v>
      </c>
      <c r="S84">
        <v>3.7E-22</v>
      </c>
      <c r="T84" t="s">
        <v>487</v>
      </c>
      <c r="U84" t="s">
        <v>488</v>
      </c>
      <c r="V84" t="s">
        <v>489</v>
      </c>
      <c r="W84" t="s">
        <v>490</v>
      </c>
    </row>
    <row r="85" spans="1:1024" x14ac:dyDescent="0.2">
      <c r="A85" s="1" t="s">
        <v>491</v>
      </c>
      <c r="C85">
        <v>30</v>
      </c>
      <c r="D85">
        <v>30</v>
      </c>
      <c r="E85" s="1" t="s">
        <v>187</v>
      </c>
      <c r="F85"/>
      <c r="G85"/>
      <c r="N85" t="s">
        <v>49</v>
      </c>
      <c r="Q85" t="s">
        <v>50</v>
      </c>
      <c r="S85" t="s">
        <v>49</v>
      </c>
    </row>
    <row r="86" spans="1:1024" ht="38.25" x14ac:dyDescent="0.2">
      <c r="A86" s="1" t="s">
        <v>492</v>
      </c>
      <c r="C86">
        <v>30</v>
      </c>
      <c r="D86">
        <v>30</v>
      </c>
      <c r="E86" s="1" t="s">
        <v>345</v>
      </c>
      <c r="F86" s="10" t="s">
        <v>373</v>
      </c>
      <c r="G86" s="11" t="s">
        <v>374</v>
      </c>
      <c r="H86" s="12">
        <v>97.58</v>
      </c>
      <c r="I86" s="12">
        <v>1.1000000000000001E-3</v>
      </c>
      <c r="J86" s="12">
        <v>27.9</v>
      </c>
      <c r="K86" s="12">
        <v>331</v>
      </c>
      <c r="L86" s="12">
        <v>436</v>
      </c>
      <c r="M86" s="12"/>
      <c r="N86" t="s">
        <v>49</v>
      </c>
      <c r="Q86" t="s">
        <v>50</v>
      </c>
      <c r="S86" t="s">
        <v>49</v>
      </c>
    </row>
    <row r="87" spans="1:1024" ht="38.25" x14ac:dyDescent="0.2">
      <c r="A87" s="1" t="s">
        <v>493</v>
      </c>
      <c r="C87">
        <v>29</v>
      </c>
      <c r="D87">
        <v>13</v>
      </c>
      <c r="E87" s="1" t="s">
        <v>494</v>
      </c>
      <c r="F87" s="10" t="s">
        <v>495</v>
      </c>
      <c r="G87" s="11" t="s">
        <v>496</v>
      </c>
      <c r="H87" s="12">
        <v>92.33</v>
      </c>
      <c r="I87" s="12">
        <v>0.64</v>
      </c>
      <c r="J87" s="12">
        <v>9</v>
      </c>
      <c r="K87" s="12">
        <v>101</v>
      </c>
      <c r="L87" s="12">
        <v>148</v>
      </c>
      <c r="M87" s="12"/>
      <c r="N87" t="s">
        <v>49</v>
      </c>
      <c r="Q87" t="s">
        <v>50</v>
      </c>
      <c r="S87" t="s">
        <v>49</v>
      </c>
    </row>
    <row r="88" spans="1:1024" ht="38.25" x14ac:dyDescent="0.2">
      <c r="A88" s="1" t="s">
        <v>497</v>
      </c>
      <c r="C88">
        <v>29</v>
      </c>
      <c r="D88">
        <v>29</v>
      </c>
      <c r="E88" s="1" t="s">
        <v>345</v>
      </c>
      <c r="F88" s="10" t="s">
        <v>373</v>
      </c>
      <c r="G88" s="11" t="s">
        <v>374</v>
      </c>
      <c r="H88" s="12">
        <v>99.2</v>
      </c>
      <c r="I88" s="12">
        <v>2.8E-11</v>
      </c>
      <c r="J88" s="12">
        <v>27.4</v>
      </c>
      <c r="K88" s="12">
        <v>353</v>
      </c>
      <c r="L88" s="12">
        <v>436</v>
      </c>
      <c r="M88" s="12"/>
      <c r="N88" t="s">
        <v>49</v>
      </c>
      <c r="Q88" t="s">
        <v>50</v>
      </c>
      <c r="S88" t="s">
        <v>49</v>
      </c>
    </row>
    <row r="89" spans="1:1024" s="13" customFormat="1" x14ac:dyDescent="0.2">
      <c r="A89" s="1" t="s">
        <v>498</v>
      </c>
      <c r="B89"/>
      <c r="C89">
        <v>29</v>
      </c>
      <c r="D89">
        <f>C89</f>
        <v>29</v>
      </c>
      <c r="E89" s="1" t="s">
        <v>187</v>
      </c>
      <c r="F89" s="10"/>
      <c r="G89" s="11"/>
      <c r="H89" s="12"/>
      <c r="I89" s="12"/>
      <c r="J89" s="12"/>
      <c r="K89" s="12"/>
      <c r="L89" s="12"/>
      <c r="M89" s="12"/>
      <c r="N89" t="s">
        <v>49</v>
      </c>
      <c r="O89"/>
      <c r="P89"/>
      <c r="Q89" t="s">
        <v>50</v>
      </c>
      <c r="R89"/>
      <c r="S89">
        <v>2.0999999999999999E-8</v>
      </c>
      <c r="T89" t="s">
        <v>499</v>
      </c>
      <c r="U89" t="s">
        <v>183</v>
      </c>
      <c r="V89" t="s">
        <v>184</v>
      </c>
      <c r="W89" t="s">
        <v>500</v>
      </c>
      <c r="ALK89"/>
      <c r="ALL89"/>
      <c r="ALM89"/>
      <c r="ALN89"/>
      <c r="ALO89"/>
      <c r="ALP89"/>
      <c r="ALQ89"/>
      <c r="ALR89"/>
      <c r="ALS89"/>
      <c r="ALT89"/>
      <c r="ALU89"/>
      <c r="ALV89"/>
      <c r="ALW89"/>
      <c r="ALX89"/>
      <c r="ALY89"/>
      <c r="ALZ89"/>
      <c r="AMA89"/>
      <c r="AMB89"/>
      <c r="AMC89"/>
      <c r="AMD89"/>
      <c r="AME89"/>
      <c r="AMF89"/>
      <c r="AMG89"/>
      <c r="AMH89"/>
      <c r="AMI89"/>
      <c r="AMJ89"/>
    </row>
    <row r="90" spans="1:1024" ht="38.25" x14ac:dyDescent="0.2">
      <c r="A90" s="1" t="s">
        <v>501</v>
      </c>
      <c r="C90">
        <v>28</v>
      </c>
      <c r="D90">
        <f>C90</f>
        <v>28</v>
      </c>
      <c r="E90" s="1" t="s">
        <v>313</v>
      </c>
      <c r="F90" s="10" t="s">
        <v>502</v>
      </c>
      <c r="G90" s="11" t="s">
        <v>503</v>
      </c>
      <c r="H90" s="12">
        <v>98.18</v>
      </c>
      <c r="I90" s="12">
        <v>1.1000000000000001E-7</v>
      </c>
      <c r="J90" s="12">
        <v>12.9</v>
      </c>
      <c r="K90" s="12">
        <v>178</v>
      </c>
      <c r="L90" s="12">
        <v>274</v>
      </c>
      <c r="M90" s="12"/>
      <c r="N90">
        <v>1.2999999999999999E-57</v>
      </c>
      <c r="O90" t="s">
        <v>162</v>
      </c>
      <c r="P90" t="s">
        <v>163</v>
      </c>
      <c r="Q90" t="s">
        <v>164</v>
      </c>
      <c r="S90">
        <v>1.2000000000000001E-165</v>
      </c>
      <c r="T90" t="s">
        <v>504</v>
      </c>
      <c r="U90" t="s">
        <v>341</v>
      </c>
      <c r="V90" t="s">
        <v>342</v>
      </c>
      <c r="W90" t="s">
        <v>505</v>
      </c>
    </row>
    <row r="91" spans="1:1024" ht="38.25" x14ac:dyDescent="0.2">
      <c r="A91" s="1" t="s">
        <v>506</v>
      </c>
      <c r="C91">
        <v>28</v>
      </c>
      <c r="D91">
        <v>1</v>
      </c>
      <c r="E91" s="1" t="s">
        <v>507</v>
      </c>
      <c r="F91" s="10" t="s">
        <v>508</v>
      </c>
      <c r="G91" s="11" t="s">
        <v>509</v>
      </c>
      <c r="H91" s="12">
        <v>99.72</v>
      </c>
      <c r="I91" s="12">
        <v>6.1000000000000003E-20</v>
      </c>
      <c r="J91" s="12">
        <v>13.8</v>
      </c>
      <c r="K91" s="12">
        <v>256</v>
      </c>
      <c r="L91" s="12">
        <v>293</v>
      </c>
      <c r="M91" s="12"/>
      <c r="N91" t="s">
        <v>49</v>
      </c>
      <c r="Q91" t="s">
        <v>50</v>
      </c>
      <c r="S91">
        <v>4.1999999999999998E-32</v>
      </c>
      <c r="T91" t="s">
        <v>238</v>
      </c>
      <c r="U91" t="s">
        <v>239</v>
      </c>
      <c r="V91" t="s">
        <v>240</v>
      </c>
      <c r="W91" t="s">
        <v>241</v>
      </c>
    </row>
    <row r="92" spans="1:1024" ht="38.25" x14ac:dyDescent="0.2">
      <c r="A92" s="1" t="s">
        <v>510</v>
      </c>
      <c r="C92">
        <v>28</v>
      </c>
      <c r="D92">
        <f>C92</f>
        <v>28</v>
      </c>
      <c r="E92" s="1" t="s">
        <v>155</v>
      </c>
      <c r="F92" s="10" t="s">
        <v>297</v>
      </c>
      <c r="G92" s="11" t="s">
        <v>298</v>
      </c>
      <c r="H92" s="12">
        <v>99.4</v>
      </c>
      <c r="I92" s="12">
        <v>3.5000000000000002E-13</v>
      </c>
      <c r="J92" s="12">
        <v>19.399999999999999</v>
      </c>
      <c r="K92" s="12">
        <v>185</v>
      </c>
      <c r="L92" s="12">
        <v>212</v>
      </c>
      <c r="M92" s="12"/>
      <c r="N92">
        <v>7.1999999999999999E-7</v>
      </c>
      <c r="O92" t="s">
        <v>106</v>
      </c>
      <c r="P92" t="s">
        <v>107</v>
      </c>
      <c r="Q92" t="s">
        <v>108</v>
      </c>
      <c r="S92">
        <v>1.2E-20</v>
      </c>
      <c r="T92" t="s">
        <v>109</v>
      </c>
      <c r="U92" t="s">
        <v>110</v>
      </c>
      <c r="V92" t="s">
        <v>111</v>
      </c>
      <c r="W92" t="s">
        <v>299</v>
      </c>
    </row>
    <row r="93" spans="1:1024" x14ac:dyDescent="0.2">
      <c r="A93" s="1" t="s">
        <v>511</v>
      </c>
      <c r="C93">
        <v>28</v>
      </c>
      <c r="D93">
        <f>C93</f>
        <v>28</v>
      </c>
      <c r="E93" s="1" t="s">
        <v>187</v>
      </c>
      <c r="F93"/>
      <c r="G93"/>
      <c r="N93" t="s">
        <v>49</v>
      </c>
      <c r="Q93" t="s">
        <v>50</v>
      </c>
      <c r="S93" t="s">
        <v>49</v>
      </c>
    </row>
    <row r="94" spans="1:1024" ht="25.5" x14ac:dyDescent="0.2">
      <c r="A94" s="1" t="s">
        <v>512</v>
      </c>
      <c r="C94">
        <v>28</v>
      </c>
      <c r="D94">
        <f>C94</f>
        <v>28</v>
      </c>
      <c r="E94" s="1" t="s">
        <v>345</v>
      </c>
      <c r="F94" s="10" t="s">
        <v>346</v>
      </c>
      <c r="G94" s="11" t="s">
        <v>347</v>
      </c>
      <c r="H94" s="12">
        <v>98.07</v>
      </c>
      <c r="I94" s="12">
        <v>3.3000000000000003E-5</v>
      </c>
      <c r="J94" s="12">
        <v>29.7</v>
      </c>
      <c r="K94" s="12">
        <v>362</v>
      </c>
      <c r="L94" s="12">
        <v>645</v>
      </c>
      <c r="M94" s="12"/>
      <c r="N94" t="s">
        <v>49</v>
      </c>
      <c r="Q94" t="s">
        <v>50</v>
      </c>
      <c r="S94">
        <v>1.3E-144</v>
      </c>
      <c r="T94" t="s">
        <v>513</v>
      </c>
      <c r="U94" t="s">
        <v>475</v>
      </c>
      <c r="V94" t="s">
        <v>476</v>
      </c>
      <c r="W94" t="s">
        <v>514</v>
      </c>
    </row>
    <row r="95" spans="1:1024" ht="25.5" x14ac:dyDescent="0.2">
      <c r="A95" s="1" t="s">
        <v>515</v>
      </c>
      <c r="C95">
        <v>27</v>
      </c>
      <c r="D95">
        <v>28</v>
      </c>
      <c r="E95" s="1" t="s">
        <v>269</v>
      </c>
      <c r="F95" s="10" t="s">
        <v>270</v>
      </c>
      <c r="G95" s="11" t="s">
        <v>271</v>
      </c>
      <c r="H95" s="12">
        <v>99.04</v>
      </c>
      <c r="I95" s="12">
        <v>1.2999999999999999E-10</v>
      </c>
      <c r="J95" s="12">
        <v>17.3</v>
      </c>
      <c r="K95" s="12">
        <v>142</v>
      </c>
      <c r="L95" s="12">
        <v>170</v>
      </c>
      <c r="M95" s="12"/>
      <c r="N95" t="s">
        <v>49</v>
      </c>
      <c r="Q95" t="s">
        <v>50</v>
      </c>
      <c r="S95">
        <v>2.0999999999999999E-12</v>
      </c>
      <c r="T95" t="s">
        <v>462</v>
      </c>
      <c r="U95" t="s">
        <v>516</v>
      </c>
      <c r="V95" t="s">
        <v>517</v>
      </c>
      <c r="W95" t="s">
        <v>518</v>
      </c>
    </row>
    <row r="96" spans="1:1024" ht="51" x14ac:dyDescent="0.2">
      <c r="A96" s="1" t="s">
        <v>519</v>
      </c>
      <c r="C96">
        <v>27</v>
      </c>
      <c r="D96">
        <f>C96</f>
        <v>27</v>
      </c>
      <c r="E96" s="20" t="s">
        <v>520</v>
      </c>
      <c r="F96" s="10" t="s">
        <v>521</v>
      </c>
      <c r="G96" s="11" t="s">
        <v>522</v>
      </c>
      <c r="H96" s="12">
        <v>97.99</v>
      </c>
      <c r="I96" s="12">
        <v>1.6E-7</v>
      </c>
      <c r="J96" s="12">
        <v>4.2</v>
      </c>
      <c r="K96" s="12">
        <v>45</v>
      </c>
      <c r="L96" s="12">
        <v>57</v>
      </c>
      <c r="M96" s="12"/>
      <c r="N96">
        <v>9.8000000000000007E-13</v>
      </c>
      <c r="O96" t="s">
        <v>523</v>
      </c>
      <c r="P96" t="s">
        <v>330</v>
      </c>
      <c r="Q96" t="s">
        <v>524</v>
      </c>
      <c r="S96">
        <v>1.5E-37</v>
      </c>
      <c r="T96" t="s">
        <v>525</v>
      </c>
      <c r="U96" t="s">
        <v>526</v>
      </c>
      <c r="V96" t="s">
        <v>527</v>
      </c>
      <c r="W96" t="s">
        <v>528</v>
      </c>
    </row>
    <row r="97" spans="1:23" x14ac:dyDescent="0.2">
      <c r="A97" s="1" t="s">
        <v>529</v>
      </c>
      <c r="C97">
        <v>27</v>
      </c>
      <c r="D97">
        <f>C97</f>
        <v>27</v>
      </c>
      <c r="E97" s="1" t="s">
        <v>187</v>
      </c>
      <c r="F97"/>
      <c r="G97"/>
      <c r="N97" t="s">
        <v>49</v>
      </c>
      <c r="Q97" t="s">
        <v>50</v>
      </c>
      <c r="S97" t="s">
        <v>49</v>
      </c>
    </row>
    <row r="98" spans="1:23" x14ac:dyDescent="0.2">
      <c r="A98" s="1" t="s">
        <v>530</v>
      </c>
      <c r="C98">
        <v>26</v>
      </c>
      <c r="D98">
        <f>C98</f>
        <v>26</v>
      </c>
      <c r="E98" s="1" t="s">
        <v>65</v>
      </c>
      <c r="F98"/>
      <c r="G98"/>
      <c r="N98" t="s">
        <v>49</v>
      </c>
      <c r="Q98" t="s">
        <v>50</v>
      </c>
      <c r="S98">
        <v>2.7E-6</v>
      </c>
      <c r="T98" t="s">
        <v>66</v>
      </c>
      <c r="U98" t="s">
        <v>67</v>
      </c>
      <c r="V98" t="s">
        <v>68</v>
      </c>
      <c r="W98" t="s">
        <v>69</v>
      </c>
    </row>
    <row r="99" spans="1:23" ht="51" x14ac:dyDescent="0.2">
      <c r="A99" s="1" t="s">
        <v>531</v>
      </c>
      <c r="C99">
        <v>26</v>
      </c>
      <c r="D99">
        <f>C99</f>
        <v>26</v>
      </c>
      <c r="E99" s="1" t="s">
        <v>362</v>
      </c>
      <c r="F99" s="10" t="s">
        <v>363</v>
      </c>
      <c r="G99" s="11" t="s">
        <v>364</v>
      </c>
      <c r="H99" s="12">
        <v>100</v>
      </c>
      <c r="I99" s="12">
        <v>2.4000000000000002E-43</v>
      </c>
      <c r="J99" s="12">
        <v>49.8</v>
      </c>
      <c r="K99" s="12">
        <v>524</v>
      </c>
      <c r="L99" s="12">
        <v>575</v>
      </c>
      <c r="M99" s="12"/>
      <c r="N99">
        <v>5.8999999999999999E-42</v>
      </c>
      <c r="O99" t="s">
        <v>532</v>
      </c>
      <c r="P99" t="s">
        <v>533</v>
      </c>
      <c r="Q99" t="s">
        <v>534</v>
      </c>
      <c r="S99">
        <v>1.2E-137</v>
      </c>
      <c r="T99" t="s">
        <v>535</v>
      </c>
      <c r="U99" t="s">
        <v>488</v>
      </c>
      <c r="V99" t="s">
        <v>489</v>
      </c>
      <c r="W99" t="s">
        <v>536</v>
      </c>
    </row>
    <row r="100" spans="1:23" ht="25.5" x14ac:dyDescent="0.2">
      <c r="A100" s="1" t="s">
        <v>537</v>
      </c>
      <c r="C100">
        <v>26</v>
      </c>
      <c r="D100">
        <v>23</v>
      </c>
      <c r="E100" s="1" t="s">
        <v>494</v>
      </c>
      <c r="F100" s="10" t="s">
        <v>538</v>
      </c>
      <c r="G100" s="11" t="s">
        <v>539</v>
      </c>
      <c r="H100" s="12">
        <v>94.85</v>
      </c>
      <c r="I100" s="12">
        <v>5.8999999999999997E-2</v>
      </c>
      <c r="J100" s="12">
        <v>9.4</v>
      </c>
      <c r="K100" s="12">
        <v>76</v>
      </c>
      <c r="L100" s="12">
        <v>137</v>
      </c>
      <c r="M100" s="12"/>
      <c r="N100">
        <v>5.1000000000000001E-48</v>
      </c>
      <c r="O100" t="s">
        <v>236</v>
      </c>
      <c r="P100" t="s">
        <v>163</v>
      </c>
      <c r="Q100" t="s">
        <v>237</v>
      </c>
      <c r="S100">
        <v>4.3000000000000001E-262</v>
      </c>
      <c r="T100" t="s">
        <v>238</v>
      </c>
      <c r="U100" t="s">
        <v>239</v>
      </c>
      <c r="V100" t="s">
        <v>240</v>
      </c>
      <c r="W100" t="s">
        <v>241</v>
      </c>
    </row>
    <row r="101" spans="1:23" x14ac:dyDescent="0.2">
      <c r="A101" s="1" t="s">
        <v>540</v>
      </c>
      <c r="C101">
        <v>26</v>
      </c>
      <c r="D101">
        <f>C101</f>
        <v>26</v>
      </c>
      <c r="E101" s="1" t="s">
        <v>187</v>
      </c>
      <c r="F101"/>
      <c r="G101"/>
      <c r="N101">
        <v>2.0999999999999999E-12</v>
      </c>
      <c r="O101" t="s">
        <v>541</v>
      </c>
      <c r="P101" t="s">
        <v>163</v>
      </c>
      <c r="Q101" t="s">
        <v>542</v>
      </c>
      <c r="S101">
        <v>9.2999999999999995E-14</v>
      </c>
      <c r="T101" t="s">
        <v>543</v>
      </c>
      <c r="U101" t="s">
        <v>544</v>
      </c>
      <c r="V101" t="s">
        <v>545</v>
      </c>
      <c r="W101" t="s">
        <v>546</v>
      </c>
    </row>
    <row r="102" spans="1:23" x14ac:dyDescent="0.2">
      <c r="A102" s="1" t="s">
        <v>547</v>
      </c>
      <c r="C102">
        <v>26</v>
      </c>
      <c r="D102">
        <v>26</v>
      </c>
      <c r="E102" s="23" t="s">
        <v>187</v>
      </c>
      <c r="F102"/>
      <c r="G102"/>
      <c r="N102" t="s">
        <v>49</v>
      </c>
      <c r="Q102" t="s">
        <v>50</v>
      </c>
      <c r="S102">
        <v>1.9999999999999999E-6</v>
      </c>
      <c r="T102" t="s">
        <v>548</v>
      </c>
      <c r="U102" t="s">
        <v>549</v>
      </c>
      <c r="V102" t="s">
        <v>550</v>
      </c>
    </row>
    <row r="103" spans="1:23" x14ac:dyDescent="0.2">
      <c r="A103" s="1" t="s">
        <v>551</v>
      </c>
      <c r="C103">
        <v>25</v>
      </c>
      <c r="D103">
        <v>25</v>
      </c>
      <c r="E103"/>
      <c r="F103"/>
      <c r="G103"/>
      <c r="N103" t="s">
        <v>49</v>
      </c>
      <c r="Q103" t="s">
        <v>50</v>
      </c>
      <c r="S103">
        <v>2.1999999999999999E-12</v>
      </c>
      <c r="T103" t="s">
        <v>552</v>
      </c>
      <c r="U103" t="s">
        <v>110</v>
      </c>
      <c r="V103" t="s">
        <v>111</v>
      </c>
      <c r="W103" t="s">
        <v>553</v>
      </c>
    </row>
    <row r="104" spans="1:23" ht="38.25" x14ac:dyDescent="0.2">
      <c r="A104" s="1" t="s">
        <v>554</v>
      </c>
      <c r="C104">
        <v>25</v>
      </c>
      <c r="D104">
        <v>25</v>
      </c>
      <c r="E104" s="1" t="s">
        <v>555</v>
      </c>
      <c r="F104" s="21" t="s">
        <v>556</v>
      </c>
      <c r="G104" s="11" t="s">
        <v>557</v>
      </c>
      <c r="H104" s="12">
        <v>96.88</v>
      </c>
      <c r="I104" s="12">
        <v>1.2E-4</v>
      </c>
      <c r="J104" s="12">
        <v>9.1</v>
      </c>
      <c r="K104" s="12">
        <v>82</v>
      </c>
      <c r="L104" s="12">
        <v>402</v>
      </c>
      <c r="M104" s="12"/>
      <c r="N104" t="s">
        <v>49</v>
      </c>
      <c r="Q104" t="s">
        <v>50</v>
      </c>
      <c r="S104">
        <v>1.6000000000000001E-32</v>
      </c>
      <c r="T104" t="s">
        <v>558</v>
      </c>
      <c r="U104" t="s">
        <v>559</v>
      </c>
      <c r="V104" t="s">
        <v>560</v>
      </c>
      <c r="W104" t="s">
        <v>561</v>
      </c>
    </row>
    <row r="105" spans="1:23" x14ac:dyDescent="0.2">
      <c r="A105" s="1" t="s">
        <v>562</v>
      </c>
      <c r="C105">
        <v>25</v>
      </c>
      <c r="D105">
        <v>25</v>
      </c>
      <c r="E105"/>
      <c r="F105"/>
      <c r="G105"/>
      <c r="N105" t="s">
        <v>49</v>
      </c>
      <c r="Q105" t="s">
        <v>50</v>
      </c>
      <c r="S105">
        <v>1.9000000000000001E-7</v>
      </c>
      <c r="T105" t="s">
        <v>563</v>
      </c>
      <c r="U105" t="s">
        <v>564</v>
      </c>
      <c r="V105" t="s">
        <v>565</v>
      </c>
      <c r="W105" t="s">
        <v>566</v>
      </c>
    </row>
    <row r="106" spans="1:23" ht="38.25" x14ac:dyDescent="0.2">
      <c r="A106" s="1" t="s">
        <v>567</v>
      </c>
      <c r="C106">
        <v>25</v>
      </c>
      <c r="D106">
        <v>25</v>
      </c>
      <c r="E106" s="1" t="s">
        <v>568</v>
      </c>
      <c r="F106" s="21" t="s">
        <v>569</v>
      </c>
      <c r="G106" s="11" t="s">
        <v>570</v>
      </c>
      <c r="H106" s="12">
        <v>93.07</v>
      </c>
      <c r="I106" s="12">
        <v>2.1</v>
      </c>
      <c r="J106" s="12">
        <v>16.899999999999999</v>
      </c>
      <c r="K106" s="12">
        <v>165</v>
      </c>
      <c r="L106" s="12">
        <v>472</v>
      </c>
      <c r="M106" s="12"/>
      <c r="N106" t="s">
        <v>49</v>
      </c>
      <c r="Q106" t="s">
        <v>50</v>
      </c>
      <c r="S106">
        <v>1.3E-6</v>
      </c>
      <c r="T106" t="s">
        <v>571</v>
      </c>
      <c r="U106" t="s">
        <v>572</v>
      </c>
      <c r="V106" t="s">
        <v>573</v>
      </c>
      <c r="W106" t="s">
        <v>574</v>
      </c>
    </row>
    <row r="107" spans="1:23" x14ac:dyDescent="0.2">
      <c r="A107" s="1" t="s">
        <v>575</v>
      </c>
      <c r="C107">
        <v>25</v>
      </c>
      <c r="D107">
        <v>25</v>
      </c>
      <c r="E107" s="1" t="s">
        <v>187</v>
      </c>
      <c r="F107"/>
      <c r="G107"/>
      <c r="N107" t="s">
        <v>49</v>
      </c>
      <c r="Q107" t="s">
        <v>50</v>
      </c>
      <c r="S107" t="s">
        <v>49</v>
      </c>
    </row>
    <row r="108" spans="1:23" x14ac:dyDescent="0.2">
      <c r="A108" s="1" t="s">
        <v>576</v>
      </c>
      <c r="C108">
        <v>24</v>
      </c>
      <c r="D108">
        <v>24</v>
      </c>
      <c r="E108" s="1" t="s">
        <v>187</v>
      </c>
      <c r="F108"/>
      <c r="G108"/>
      <c r="N108" t="s">
        <v>49</v>
      </c>
      <c r="Q108" t="s">
        <v>50</v>
      </c>
      <c r="S108" t="s">
        <v>49</v>
      </c>
    </row>
    <row r="109" spans="1:23" x14ac:dyDescent="0.2">
      <c r="A109" s="1" t="s">
        <v>577</v>
      </c>
      <c r="C109">
        <v>23</v>
      </c>
      <c r="D109">
        <v>23</v>
      </c>
      <c r="E109" s="1" t="s">
        <v>187</v>
      </c>
      <c r="F109"/>
      <c r="G109"/>
      <c r="N109">
        <v>7.9000000000000002E-17</v>
      </c>
      <c r="O109" t="s">
        <v>578</v>
      </c>
      <c r="P109" t="s">
        <v>579</v>
      </c>
      <c r="Q109" t="s">
        <v>580</v>
      </c>
      <c r="S109">
        <v>1.1E-16</v>
      </c>
      <c r="T109" t="s">
        <v>452</v>
      </c>
      <c r="U109" t="s">
        <v>581</v>
      </c>
      <c r="V109" t="s">
        <v>582</v>
      </c>
      <c r="W109" t="s">
        <v>583</v>
      </c>
    </row>
    <row r="110" spans="1:23" x14ac:dyDescent="0.2">
      <c r="A110" s="1" t="s">
        <v>584</v>
      </c>
      <c r="C110">
        <v>23</v>
      </c>
      <c r="D110">
        <v>23</v>
      </c>
      <c r="E110"/>
      <c r="F110"/>
      <c r="G110"/>
      <c r="N110" t="s">
        <v>49</v>
      </c>
      <c r="Q110" t="s">
        <v>50</v>
      </c>
      <c r="S110">
        <v>1.9999999999999999E-11</v>
      </c>
      <c r="T110" t="s">
        <v>585</v>
      </c>
      <c r="U110" t="s">
        <v>586</v>
      </c>
      <c r="V110" t="s">
        <v>587</v>
      </c>
      <c r="W110" t="s">
        <v>588</v>
      </c>
    </row>
    <row r="111" spans="1:23" x14ac:dyDescent="0.2">
      <c r="A111" s="1" t="s">
        <v>589</v>
      </c>
      <c r="C111">
        <v>23</v>
      </c>
      <c r="D111">
        <v>23</v>
      </c>
      <c r="E111" s="1" t="s">
        <v>187</v>
      </c>
      <c r="F111"/>
      <c r="G111"/>
      <c r="N111" t="s">
        <v>49</v>
      </c>
      <c r="Q111" t="s">
        <v>50</v>
      </c>
      <c r="S111">
        <v>3.3000000000000003E-5</v>
      </c>
      <c r="T111" t="s">
        <v>571</v>
      </c>
      <c r="U111" t="s">
        <v>572</v>
      </c>
      <c r="V111" t="s">
        <v>573</v>
      </c>
      <c r="W111" t="s">
        <v>574</v>
      </c>
    </row>
    <row r="112" spans="1:23" x14ac:dyDescent="0.2">
      <c r="A112" s="1" t="s">
        <v>590</v>
      </c>
      <c r="C112">
        <v>23</v>
      </c>
      <c r="D112">
        <v>23</v>
      </c>
      <c r="E112" s="1" t="s">
        <v>187</v>
      </c>
      <c r="F112"/>
      <c r="G112"/>
      <c r="N112" t="s">
        <v>49</v>
      </c>
      <c r="Q112" t="s">
        <v>50</v>
      </c>
      <c r="S112" t="s">
        <v>49</v>
      </c>
    </row>
    <row r="113" spans="1:23" ht="38.25" x14ac:dyDescent="0.2">
      <c r="A113" s="1" t="s">
        <v>591</v>
      </c>
      <c r="C113">
        <v>23</v>
      </c>
      <c r="D113">
        <v>23</v>
      </c>
      <c r="E113" s="1" t="s">
        <v>592</v>
      </c>
      <c r="F113" s="21" t="s">
        <v>593</v>
      </c>
      <c r="G113" s="11" t="s">
        <v>594</v>
      </c>
      <c r="H113" s="12">
        <v>99.92</v>
      </c>
      <c r="I113" s="12">
        <v>6.1999999999999997E-27</v>
      </c>
      <c r="J113" s="12">
        <v>29.5</v>
      </c>
      <c r="K113" s="12">
        <v>343</v>
      </c>
      <c r="L113" s="12">
        <v>378</v>
      </c>
      <c r="M113" s="12"/>
      <c r="N113">
        <v>6.1000000000000004E-43</v>
      </c>
      <c r="O113" t="s">
        <v>595</v>
      </c>
      <c r="P113" t="s">
        <v>163</v>
      </c>
      <c r="Q113" t="s">
        <v>596</v>
      </c>
      <c r="S113">
        <v>6.2000000000000002E-291</v>
      </c>
      <c r="T113" t="s">
        <v>597</v>
      </c>
      <c r="U113" t="s">
        <v>598</v>
      </c>
      <c r="V113" t="s">
        <v>599</v>
      </c>
      <c r="W113" t="s">
        <v>600</v>
      </c>
    </row>
    <row r="114" spans="1:23" ht="38.25" x14ac:dyDescent="0.2">
      <c r="A114" s="1" t="s">
        <v>601</v>
      </c>
      <c r="C114">
        <v>23</v>
      </c>
      <c r="D114">
        <v>23</v>
      </c>
      <c r="E114" s="1" t="s">
        <v>602</v>
      </c>
      <c r="F114" s="21" t="s">
        <v>427</v>
      </c>
      <c r="G114" s="11" t="s">
        <v>428</v>
      </c>
      <c r="H114" s="12">
        <v>99</v>
      </c>
      <c r="I114" s="12">
        <v>1.2000000000000001E-11</v>
      </c>
      <c r="J114" s="12">
        <v>12</v>
      </c>
      <c r="K114" s="12">
        <v>176</v>
      </c>
      <c r="L114" s="12">
        <v>204</v>
      </c>
      <c r="M114" s="12"/>
      <c r="N114">
        <v>2.0999999999999999E-5</v>
      </c>
      <c r="O114" t="s">
        <v>603</v>
      </c>
      <c r="P114" t="s">
        <v>330</v>
      </c>
      <c r="Q114" t="s">
        <v>604</v>
      </c>
      <c r="S114">
        <v>2.6E-76</v>
      </c>
      <c r="T114" t="s">
        <v>605</v>
      </c>
      <c r="U114" t="s">
        <v>151</v>
      </c>
      <c r="V114" t="s">
        <v>152</v>
      </c>
      <c r="W114" t="s">
        <v>606</v>
      </c>
    </row>
    <row r="115" spans="1:23" ht="25.5" x14ac:dyDescent="0.2">
      <c r="A115" s="1" t="s">
        <v>607</v>
      </c>
      <c r="B115" t="s">
        <v>608</v>
      </c>
      <c r="C115">
        <v>23</v>
      </c>
      <c r="D115">
        <v>23</v>
      </c>
      <c r="E115" s="1" t="s">
        <v>277</v>
      </c>
      <c r="F115" s="21" t="s">
        <v>270</v>
      </c>
      <c r="G115" s="11" t="s">
        <v>271</v>
      </c>
      <c r="H115" s="12">
        <v>93.25</v>
      </c>
      <c r="I115" s="12">
        <v>0.39</v>
      </c>
      <c r="J115" s="12">
        <v>9</v>
      </c>
      <c r="K115" s="12">
        <v>119</v>
      </c>
      <c r="L115" s="12">
        <v>170</v>
      </c>
      <c r="M115" s="12"/>
      <c r="N115" t="s">
        <v>49</v>
      </c>
      <c r="Q115" t="s">
        <v>50</v>
      </c>
      <c r="S115" t="s">
        <v>49</v>
      </c>
    </row>
    <row r="116" spans="1:23" x14ac:dyDescent="0.2">
      <c r="A116" s="1" t="s">
        <v>609</v>
      </c>
      <c r="C116">
        <v>23</v>
      </c>
      <c r="D116">
        <v>23</v>
      </c>
      <c r="E116"/>
      <c r="F116"/>
      <c r="G116"/>
      <c r="N116" t="s">
        <v>49</v>
      </c>
      <c r="Q116" t="s">
        <v>50</v>
      </c>
      <c r="S116" t="s">
        <v>49</v>
      </c>
    </row>
    <row r="117" spans="1:23" x14ac:dyDescent="0.2">
      <c r="A117" s="1" t="s">
        <v>610</v>
      </c>
      <c r="C117">
        <v>23</v>
      </c>
      <c r="D117">
        <v>23</v>
      </c>
      <c r="E117"/>
      <c r="F117"/>
      <c r="G117"/>
      <c r="N117" t="s">
        <v>49</v>
      </c>
      <c r="Q117" t="s">
        <v>50</v>
      </c>
      <c r="S117" t="s">
        <v>49</v>
      </c>
    </row>
    <row r="118" spans="1:23" x14ac:dyDescent="0.2">
      <c r="A118" s="1" t="s">
        <v>611</v>
      </c>
      <c r="C118">
        <v>23</v>
      </c>
      <c r="D118">
        <v>23</v>
      </c>
      <c r="E118" s="1" t="s">
        <v>257</v>
      </c>
      <c r="F118"/>
      <c r="G118"/>
      <c r="N118">
        <v>5.6000000000000002E-18</v>
      </c>
      <c r="O118" t="s">
        <v>94</v>
      </c>
      <c r="P118" t="s">
        <v>95</v>
      </c>
      <c r="Q118" t="s">
        <v>96</v>
      </c>
      <c r="S118">
        <v>1.1999999999999999E-17</v>
      </c>
      <c r="T118" t="s">
        <v>612</v>
      </c>
      <c r="U118" t="s">
        <v>613</v>
      </c>
      <c r="V118" t="s">
        <v>614</v>
      </c>
      <c r="W118" t="s">
        <v>615</v>
      </c>
    </row>
    <row r="119" spans="1:23" x14ac:dyDescent="0.2">
      <c r="A119" s="1" t="s">
        <v>616</v>
      </c>
      <c r="C119">
        <v>23</v>
      </c>
      <c r="D119">
        <v>23</v>
      </c>
      <c r="E119"/>
      <c r="F119"/>
      <c r="G119"/>
      <c r="N119" t="s">
        <v>49</v>
      </c>
      <c r="Q119" t="s">
        <v>50</v>
      </c>
      <c r="S119">
        <v>1.7E-5</v>
      </c>
      <c r="T119" t="s">
        <v>617</v>
      </c>
      <c r="U119" t="s">
        <v>618</v>
      </c>
      <c r="V119" t="s">
        <v>619</v>
      </c>
      <c r="W119" t="s">
        <v>620</v>
      </c>
    </row>
    <row r="120" spans="1:23" ht="38.25" x14ac:dyDescent="0.2">
      <c r="A120" s="1" t="s">
        <v>621</v>
      </c>
      <c r="C120">
        <v>22</v>
      </c>
      <c r="D120">
        <v>22</v>
      </c>
      <c r="E120" s="1" t="s">
        <v>345</v>
      </c>
      <c r="F120" s="21" t="s">
        <v>373</v>
      </c>
      <c r="G120" s="11" t="s">
        <v>374</v>
      </c>
      <c r="H120" s="12">
        <v>99.19</v>
      </c>
      <c r="I120" s="12">
        <v>5.0999999999999998E-11</v>
      </c>
      <c r="J120" s="12">
        <v>28.2</v>
      </c>
      <c r="K120" s="12">
        <v>339</v>
      </c>
      <c r="L120" s="12">
        <v>436</v>
      </c>
      <c r="M120" s="12"/>
      <c r="N120" t="s">
        <v>49</v>
      </c>
      <c r="Q120" t="s">
        <v>50</v>
      </c>
      <c r="S120">
        <v>8.6000000000000003E-5</v>
      </c>
      <c r="T120" t="s">
        <v>513</v>
      </c>
      <c r="U120" t="s">
        <v>475</v>
      </c>
      <c r="V120" t="s">
        <v>476</v>
      </c>
      <c r="W120" t="s">
        <v>514</v>
      </c>
    </row>
    <row r="121" spans="1:23" x14ac:dyDescent="0.2">
      <c r="A121" s="1" t="s">
        <v>622</v>
      </c>
      <c r="C121">
        <v>22</v>
      </c>
      <c r="D121">
        <v>22</v>
      </c>
      <c r="E121" s="1" t="s">
        <v>155</v>
      </c>
      <c r="F121"/>
      <c r="G121"/>
      <c r="N121">
        <v>4.4999999999999998E-14</v>
      </c>
      <c r="O121" t="s">
        <v>106</v>
      </c>
      <c r="P121" t="s">
        <v>210</v>
      </c>
      <c r="Q121" t="s">
        <v>211</v>
      </c>
      <c r="S121">
        <v>4.8000000000000002E-26</v>
      </c>
      <c r="T121" t="s">
        <v>109</v>
      </c>
      <c r="U121" t="s">
        <v>110</v>
      </c>
      <c r="V121" t="s">
        <v>111</v>
      </c>
      <c r="W121" t="s">
        <v>299</v>
      </c>
    </row>
    <row r="122" spans="1:23" x14ac:dyDescent="0.2">
      <c r="A122" s="1" t="s">
        <v>623</v>
      </c>
      <c r="C122">
        <v>22</v>
      </c>
      <c r="D122">
        <v>22</v>
      </c>
      <c r="E122"/>
      <c r="F122" s="10"/>
      <c r="G122" s="11"/>
      <c r="H122" s="12"/>
      <c r="I122" s="12"/>
      <c r="J122" s="12"/>
      <c r="K122" s="12"/>
      <c r="L122" s="12"/>
      <c r="M122" s="12"/>
      <c r="N122" t="s">
        <v>49</v>
      </c>
      <c r="Q122" t="s">
        <v>50</v>
      </c>
      <c r="S122">
        <v>5.0000000000000002E-135</v>
      </c>
      <c r="T122" t="s">
        <v>624</v>
      </c>
      <c r="U122" t="s">
        <v>308</v>
      </c>
      <c r="V122" t="s">
        <v>309</v>
      </c>
      <c r="W122" t="s">
        <v>625</v>
      </c>
    </row>
    <row r="123" spans="1:23" x14ac:dyDescent="0.2">
      <c r="A123" s="1" t="s">
        <v>626</v>
      </c>
      <c r="C123">
        <v>22</v>
      </c>
      <c r="D123">
        <v>22</v>
      </c>
      <c r="E123" s="1" t="s">
        <v>187</v>
      </c>
      <c r="F123"/>
      <c r="G123"/>
      <c r="N123" t="s">
        <v>49</v>
      </c>
      <c r="Q123" t="s">
        <v>50</v>
      </c>
      <c r="S123">
        <v>1.1E-5</v>
      </c>
      <c r="T123" t="s">
        <v>627</v>
      </c>
      <c r="U123" t="s">
        <v>628</v>
      </c>
      <c r="V123" t="s">
        <v>629</v>
      </c>
      <c r="W123" t="s">
        <v>630</v>
      </c>
    </row>
    <row r="124" spans="1:23" x14ac:dyDescent="0.2">
      <c r="A124" s="1" t="s">
        <v>631</v>
      </c>
      <c r="C124">
        <v>22</v>
      </c>
      <c r="D124">
        <v>22</v>
      </c>
      <c r="E124"/>
      <c r="F124"/>
      <c r="G124"/>
      <c r="N124" t="s">
        <v>49</v>
      </c>
      <c r="Q124" t="s">
        <v>50</v>
      </c>
      <c r="S124" t="s">
        <v>49</v>
      </c>
    </row>
    <row r="125" spans="1:23" x14ac:dyDescent="0.2">
      <c r="A125" s="1" t="s">
        <v>632</v>
      </c>
      <c r="C125">
        <v>22</v>
      </c>
      <c r="D125">
        <v>22</v>
      </c>
      <c r="E125" s="1" t="s">
        <v>257</v>
      </c>
      <c r="F125"/>
      <c r="G125"/>
      <c r="N125">
        <v>9.9999999999999998E-13</v>
      </c>
      <c r="O125" t="s">
        <v>633</v>
      </c>
      <c r="P125" t="s">
        <v>634</v>
      </c>
      <c r="Q125" t="s">
        <v>635</v>
      </c>
      <c r="S125">
        <v>3.5000000000000002E-42</v>
      </c>
      <c r="T125" t="s">
        <v>636</v>
      </c>
      <c r="U125" t="s">
        <v>308</v>
      </c>
      <c r="V125" t="s">
        <v>309</v>
      </c>
      <c r="W125" t="s">
        <v>637</v>
      </c>
    </row>
    <row r="126" spans="1:23" ht="25.5" x14ac:dyDescent="0.2">
      <c r="A126" s="1" t="s">
        <v>638</v>
      </c>
      <c r="C126">
        <v>22</v>
      </c>
      <c r="D126">
        <v>22</v>
      </c>
      <c r="E126" s="1" t="s">
        <v>277</v>
      </c>
      <c r="F126" s="21" t="s">
        <v>270</v>
      </c>
      <c r="G126" s="11" t="s">
        <v>271</v>
      </c>
      <c r="H126" s="12">
        <v>81.7</v>
      </c>
      <c r="I126" s="12">
        <v>6.4</v>
      </c>
      <c r="J126" s="12">
        <v>7.1</v>
      </c>
      <c r="K126" s="12">
        <v>82</v>
      </c>
      <c r="L126" s="12">
        <v>170</v>
      </c>
      <c r="M126" s="12"/>
      <c r="N126" t="s">
        <v>49</v>
      </c>
      <c r="Q126" t="s">
        <v>50</v>
      </c>
      <c r="S126">
        <v>9.7000000000000004E-51</v>
      </c>
      <c r="T126" t="s">
        <v>639</v>
      </c>
      <c r="U126" t="s">
        <v>475</v>
      </c>
      <c r="V126" t="s">
        <v>476</v>
      </c>
      <c r="W126" t="s">
        <v>640</v>
      </c>
    </row>
    <row r="127" spans="1:23" ht="51" x14ac:dyDescent="0.2">
      <c r="A127" s="1" t="s">
        <v>641</v>
      </c>
      <c r="C127">
        <v>21</v>
      </c>
      <c r="D127">
        <v>21</v>
      </c>
      <c r="E127" s="1" t="s">
        <v>362</v>
      </c>
      <c r="F127" s="21" t="s">
        <v>363</v>
      </c>
      <c r="G127" s="11" t="s">
        <v>364</v>
      </c>
      <c r="H127" s="12">
        <v>100</v>
      </c>
      <c r="I127" s="12">
        <v>7.9999999999999994E-39</v>
      </c>
      <c r="J127" s="12">
        <v>41.9</v>
      </c>
      <c r="K127" s="12">
        <v>467</v>
      </c>
      <c r="L127" s="12">
        <v>575</v>
      </c>
      <c r="M127" s="12"/>
      <c r="N127">
        <v>5.4999999999999996E-9</v>
      </c>
      <c r="O127" t="s">
        <v>365</v>
      </c>
      <c r="P127" t="s">
        <v>642</v>
      </c>
      <c r="Q127" t="s">
        <v>643</v>
      </c>
      <c r="S127">
        <v>0</v>
      </c>
      <c r="T127" t="s">
        <v>644</v>
      </c>
      <c r="U127" t="s">
        <v>183</v>
      </c>
      <c r="V127" t="s">
        <v>184</v>
      </c>
      <c r="W127" t="s">
        <v>645</v>
      </c>
    </row>
    <row r="128" spans="1:23" x14ac:dyDescent="0.2">
      <c r="A128" s="1" t="s">
        <v>646</v>
      </c>
      <c r="C128">
        <v>21</v>
      </c>
      <c r="D128">
        <v>21</v>
      </c>
      <c r="E128"/>
      <c r="F128"/>
      <c r="G128"/>
      <c r="N128" t="s">
        <v>49</v>
      </c>
      <c r="Q128" t="s">
        <v>50</v>
      </c>
      <c r="S128">
        <v>2.8999999999999998E-7</v>
      </c>
      <c r="T128" t="s">
        <v>647</v>
      </c>
      <c r="U128" t="s">
        <v>648</v>
      </c>
      <c r="V128" t="s">
        <v>649</v>
      </c>
      <c r="W128" t="s">
        <v>650</v>
      </c>
    </row>
    <row r="129" spans="1:23" ht="25.5" x14ac:dyDescent="0.2">
      <c r="A129" s="1" t="s">
        <v>651</v>
      </c>
      <c r="C129">
        <v>21</v>
      </c>
      <c r="D129">
        <v>21</v>
      </c>
      <c r="E129" s="1" t="s">
        <v>652</v>
      </c>
      <c r="F129" s="21" t="s">
        <v>653</v>
      </c>
      <c r="G129" s="11" t="s">
        <v>654</v>
      </c>
      <c r="H129" s="12">
        <v>91.67</v>
      </c>
      <c r="I129" s="12">
        <v>0.68</v>
      </c>
      <c r="J129" s="12">
        <v>5.8</v>
      </c>
      <c r="K129" s="12">
        <v>50</v>
      </c>
      <c r="L129" s="12">
        <v>67</v>
      </c>
      <c r="M129" s="12"/>
      <c r="N129" t="s">
        <v>49</v>
      </c>
      <c r="Q129" t="s">
        <v>50</v>
      </c>
      <c r="S129" t="s">
        <v>49</v>
      </c>
    </row>
    <row r="130" spans="1:23" x14ac:dyDescent="0.2">
      <c r="A130" s="1" t="s">
        <v>655</v>
      </c>
      <c r="C130">
        <v>21</v>
      </c>
      <c r="D130">
        <v>21</v>
      </c>
      <c r="E130"/>
      <c r="F130"/>
      <c r="G130"/>
      <c r="N130" t="s">
        <v>49</v>
      </c>
      <c r="Q130" t="s">
        <v>50</v>
      </c>
      <c r="S130" t="s">
        <v>49</v>
      </c>
    </row>
    <row r="131" spans="1:23" x14ac:dyDescent="0.2">
      <c r="A131" s="1" t="s">
        <v>656</v>
      </c>
      <c r="C131">
        <v>21</v>
      </c>
      <c r="D131">
        <v>21</v>
      </c>
      <c r="E131" s="1" t="s">
        <v>187</v>
      </c>
      <c r="F131"/>
      <c r="G131"/>
      <c r="N131">
        <v>7.3999999999999996E-5</v>
      </c>
      <c r="O131" t="s">
        <v>657</v>
      </c>
      <c r="P131" t="s">
        <v>658</v>
      </c>
      <c r="Q131" t="s">
        <v>659</v>
      </c>
      <c r="S131">
        <v>1.0999999999999999E-18</v>
      </c>
      <c r="T131" t="s">
        <v>660</v>
      </c>
      <c r="U131" t="s">
        <v>661</v>
      </c>
      <c r="V131" t="s">
        <v>662</v>
      </c>
      <c r="W131" t="s">
        <v>663</v>
      </c>
    </row>
    <row r="132" spans="1:23" x14ac:dyDescent="0.2">
      <c r="A132" s="1" t="s">
        <v>664</v>
      </c>
      <c r="C132">
        <v>20</v>
      </c>
      <c r="D132">
        <v>20</v>
      </c>
      <c r="E132" s="1" t="s">
        <v>155</v>
      </c>
      <c r="F132"/>
      <c r="G132"/>
      <c r="N132">
        <v>4.1999999999999998E-5</v>
      </c>
      <c r="O132" t="s">
        <v>106</v>
      </c>
      <c r="P132" t="s">
        <v>107</v>
      </c>
      <c r="Q132" t="s">
        <v>108</v>
      </c>
      <c r="S132">
        <v>1.1E-32</v>
      </c>
      <c r="T132" t="s">
        <v>474</v>
      </c>
      <c r="U132" t="s">
        <v>475</v>
      </c>
      <c r="V132" t="s">
        <v>476</v>
      </c>
      <c r="W132" t="s">
        <v>477</v>
      </c>
    </row>
    <row r="133" spans="1:23" ht="51" x14ac:dyDescent="0.2">
      <c r="A133" s="1" t="s">
        <v>665</v>
      </c>
      <c r="C133">
        <v>20</v>
      </c>
      <c r="D133">
        <v>20</v>
      </c>
      <c r="E133" s="1" t="s">
        <v>362</v>
      </c>
      <c r="F133" s="21" t="s">
        <v>363</v>
      </c>
      <c r="G133" s="11" t="s">
        <v>364</v>
      </c>
      <c r="H133" s="12">
        <v>100</v>
      </c>
      <c r="I133" s="12">
        <v>3.2000000000000001E-41</v>
      </c>
      <c r="J133" s="12">
        <v>47.1</v>
      </c>
      <c r="K133" s="12">
        <v>506</v>
      </c>
      <c r="L133" s="12">
        <v>575</v>
      </c>
      <c r="M133" s="12"/>
      <c r="N133">
        <v>4.6999999999999997E-5</v>
      </c>
      <c r="O133" t="s">
        <v>365</v>
      </c>
      <c r="P133" t="s">
        <v>666</v>
      </c>
      <c r="Q133" t="s">
        <v>667</v>
      </c>
      <c r="S133">
        <v>2.1000000000000001E-28</v>
      </c>
      <c r="T133" t="s">
        <v>365</v>
      </c>
      <c r="U133" t="s">
        <v>668</v>
      </c>
      <c r="V133" t="s">
        <v>669</v>
      </c>
      <c r="W133" t="s">
        <v>670</v>
      </c>
    </row>
    <row r="134" spans="1:23" x14ac:dyDescent="0.2">
      <c r="A134" s="1" t="s">
        <v>671</v>
      </c>
      <c r="C134">
        <v>20</v>
      </c>
      <c r="D134">
        <v>20</v>
      </c>
      <c r="E134"/>
      <c r="F134"/>
      <c r="G134"/>
      <c r="N134" t="s">
        <v>49</v>
      </c>
      <c r="Q134" t="s">
        <v>50</v>
      </c>
      <c r="S134">
        <v>3.6000000000000001E-34</v>
      </c>
      <c r="T134" t="s">
        <v>672</v>
      </c>
      <c r="U134" t="s">
        <v>673</v>
      </c>
      <c r="V134" t="s">
        <v>674</v>
      </c>
      <c r="W134" t="s">
        <v>675</v>
      </c>
    </row>
    <row r="135" spans="1:23" x14ac:dyDescent="0.2">
      <c r="A135" s="1" t="s">
        <v>676</v>
      </c>
      <c r="C135">
        <v>20</v>
      </c>
      <c r="D135">
        <v>20</v>
      </c>
      <c r="E135" s="23" t="s">
        <v>187</v>
      </c>
      <c r="F135" s="2" t="s">
        <v>187</v>
      </c>
      <c r="G135"/>
      <c r="N135" t="s">
        <v>49</v>
      </c>
      <c r="Q135" t="s">
        <v>50</v>
      </c>
      <c r="S135" t="s">
        <v>49</v>
      </c>
    </row>
    <row r="136" spans="1:23" x14ac:dyDescent="0.2">
      <c r="A136" s="1" t="s">
        <v>677</v>
      </c>
      <c r="C136">
        <v>20</v>
      </c>
      <c r="D136">
        <v>20</v>
      </c>
      <c r="E136" s="23" t="s">
        <v>187</v>
      </c>
      <c r="F136" s="2" t="s">
        <v>187</v>
      </c>
      <c r="G136"/>
      <c r="N136" t="s">
        <v>49</v>
      </c>
      <c r="Q136" t="s">
        <v>50</v>
      </c>
      <c r="S136">
        <v>1.9000000000000001E-8</v>
      </c>
      <c r="T136" t="s">
        <v>678</v>
      </c>
      <c r="U136" t="s">
        <v>679</v>
      </c>
      <c r="V136" t="s">
        <v>680</v>
      </c>
      <c r="W136" t="s">
        <v>681</v>
      </c>
    </row>
    <row r="137" spans="1:23" x14ac:dyDescent="0.2">
      <c r="A137" s="1" t="s">
        <v>682</v>
      </c>
      <c r="C137">
        <v>20</v>
      </c>
      <c r="D137">
        <v>20</v>
      </c>
      <c r="E137" s="23" t="s">
        <v>187</v>
      </c>
      <c r="F137" s="2" t="s">
        <v>187</v>
      </c>
      <c r="G137"/>
      <c r="N137" t="s">
        <v>49</v>
      </c>
      <c r="Q137" t="s">
        <v>50</v>
      </c>
      <c r="S137" t="s">
        <v>49</v>
      </c>
    </row>
    <row r="138" spans="1:23" x14ac:dyDescent="0.2">
      <c r="A138" s="1" t="s">
        <v>683</v>
      </c>
      <c r="C138">
        <v>20</v>
      </c>
      <c r="D138">
        <v>20</v>
      </c>
      <c r="E138" s="23" t="s">
        <v>187</v>
      </c>
      <c r="F138"/>
      <c r="G138"/>
      <c r="N138" t="s">
        <v>49</v>
      </c>
      <c r="Q138" t="s">
        <v>50</v>
      </c>
      <c r="S138" t="s">
        <v>49</v>
      </c>
    </row>
    <row r="139" spans="1:23" x14ac:dyDescent="0.2">
      <c r="A139" s="1" t="s">
        <v>684</v>
      </c>
      <c r="C139">
        <v>20</v>
      </c>
      <c r="D139">
        <v>20</v>
      </c>
      <c r="E139"/>
      <c r="F139"/>
      <c r="G139"/>
      <c r="N139" t="s">
        <v>49</v>
      </c>
      <c r="Q139" t="s">
        <v>50</v>
      </c>
      <c r="S139">
        <v>2.5000000000000002E-6</v>
      </c>
      <c r="T139" t="s">
        <v>685</v>
      </c>
      <c r="U139" t="s">
        <v>686</v>
      </c>
      <c r="V139" t="s">
        <v>687</v>
      </c>
      <c r="W139" t="s">
        <v>688</v>
      </c>
    </row>
    <row r="140" spans="1:23" x14ac:dyDescent="0.2">
      <c r="A140" s="1" t="s">
        <v>689</v>
      </c>
      <c r="C140">
        <v>19</v>
      </c>
      <c r="D140">
        <v>19</v>
      </c>
      <c r="E140"/>
      <c r="F140"/>
      <c r="G140"/>
      <c r="N140">
        <v>9.1999999999999997E-9</v>
      </c>
      <c r="O140" t="s">
        <v>690</v>
      </c>
      <c r="P140" t="s">
        <v>691</v>
      </c>
      <c r="Q140" t="s">
        <v>692</v>
      </c>
      <c r="S140">
        <v>2.2000000000000002E-11</v>
      </c>
      <c r="T140" t="s">
        <v>693</v>
      </c>
      <c r="U140" t="s">
        <v>694</v>
      </c>
      <c r="V140" t="s">
        <v>695</v>
      </c>
      <c r="W140" t="s">
        <v>696</v>
      </c>
    </row>
    <row r="141" spans="1:23" x14ac:dyDescent="0.2">
      <c r="A141" s="1" t="s">
        <v>697</v>
      </c>
      <c r="C141">
        <v>19</v>
      </c>
      <c r="D141">
        <v>19</v>
      </c>
      <c r="E141" s="1" t="s">
        <v>257</v>
      </c>
      <c r="F141"/>
      <c r="G141"/>
      <c r="N141">
        <v>9.4999999999999991E-56</v>
      </c>
      <c r="O141" t="s">
        <v>698</v>
      </c>
      <c r="P141" t="s">
        <v>699</v>
      </c>
      <c r="Q141" t="s">
        <v>700</v>
      </c>
      <c r="S141">
        <v>1.1000000000000001E-102</v>
      </c>
      <c r="T141" t="s">
        <v>701</v>
      </c>
      <c r="U141" t="s">
        <v>702</v>
      </c>
      <c r="V141" t="s">
        <v>703</v>
      </c>
      <c r="W141" t="s">
        <v>704</v>
      </c>
    </row>
    <row r="142" spans="1:23" x14ac:dyDescent="0.2">
      <c r="A142" s="1" t="s">
        <v>705</v>
      </c>
      <c r="C142">
        <v>19</v>
      </c>
      <c r="D142">
        <v>19</v>
      </c>
      <c r="E142"/>
      <c r="F142"/>
      <c r="G142"/>
      <c r="N142" t="s">
        <v>49</v>
      </c>
      <c r="Q142" t="s">
        <v>50</v>
      </c>
      <c r="S142" t="s">
        <v>49</v>
      </c>
    </row>
    <row r="143" spans="1:23" x14ac:dyDescent="0.2">
      <c r="A143" s="1" t="s">
        <v>706</v>
      </c>
      <c r="C143">
        <v>19</v>
      </c>
      <c r="D143">
        <v>19</v>
      </c>
      <c r="E143"/>
      <c r="F143"/>
      <c r="G143"/>
      <c r="N143" t="s">
        <v>49</v>
      </c>
      <c r="Q143" t="s">
        <v>50</v>
      </c>
      <c r="S143" t="s">
        <v>49</v>
      </c>
    </row>
    <row r="144" spans="1:23" x14ac:dyDescent="0.2">
      <c r="A144" s="1" t="s">
        <v>707</v>
      </c>
      <c r="C144">
        <v>19</v>
      </c>
      <c r="D144">
        <v>19</v>
      </c>
      <c r="E144"/>
      <c r="F144"/>
      <c r="G144"/>
      <c r="N144" t="s">
        <v>49</v>
      </c>
      <c r="Q144" t="s">
        <v>50</v>
      </c>
      <c r="S144" t="s">
        <v>49</v>
      </c>
    </row>
    <row r="145" spans="1:23" x14ac:dyDescent="0.2">
      <c r="A145" s="1" t="s">
        <v>708</v>
      </c>
      <c r="C145">
        <v>19</v>
      </c>
      <c r="D145">
        <v>19</v>
      </c>
      <c r="E145" s="1" t="s">
        <v>187</v>
      </c>
      <c r="F145"/>
      <c r="G145"/>
      <c r="N145" t="s">
        <v>49</v>
      </c>
      <c r="Q145" t="s">
        <v>50</v>
      </c>
      <c r="S145" t="s">
        <v>49</v>
      </c>
    </row>
    <row r="146" spans="1:23" ht="38.25" x14ac:dyDescent="0.2">
      <c r="A146" s="1" t="s">
        <v>709</v>
      </c>
      <c r="C146">
        <v>18</v>
      </c>
      <c r="D146">
        <v>18</v>
      </c>
      <c r="E146" s="1" t="s">
        <v>710</v>
      </c>
      <c r="F146" s="21" t="s">
        <v>711</v>
      </c>
      <c r="G146" s="11" t="s">
        <v>712</v>
      </c>
      <c r="H146" s="12">
        <v>100</v>
      </c>
      <c r="I146" s="12">
        <v>1.8E-34</v>
      </c>
      <c r="J146" s="12">
        <v>33.5</v>
      </c>
      <c r="K146" s="12">
        <v>283</v>
      </c>
      <c r="L146" s="12">
        <v>395</v>
      </c>
      <c r="M146" s="12"/>
      <c r="N146">
        <v>8.6000000000000002E-42</v>
      </c>
      <c r="O146" t="s">
        <v>713</v>
      </c>
      <c r="P146" t="s">
        <v>579</v>
      </c>
      <c r="Q146" t="s">
        <v>714</v>
      </c>
      <c r="S146">
        <v>2.4999999999999998E-125</v>
      </c>
      <c r="T146" t="s">
        <v>715</v>
      </c>
      <c r="U146" t="s">
        <v>716</v>
      </c>
      <c r="V146" t="s">
        <v>717</v>
      </c>
      <c r="W146" t="s">
        <v>718</v>
      </c>
    </row>
    <row r="147" spans="1:23" x14ac:dyDescent="0.2">
      <c r="A147" s="1" t="s">
        <v>719</v>
      </c>
      <c r="C147">
        <v>18</v>
      </c>
      <c r="D147">
        <v>18</v>
      </c>
      <c r="E147"/>
      <c r="F147"/>
      <c r="G147"/>
      <c r="N147" t="s">
        <v>49</v>
      </c>
      <c r="Q147" t="s">
        <v>50</v>
      </c>
      <c r="S147" t="s">
        <v>49</v>
      </c>
    </row>
    <row r="148" spans="1:23" x14ac:dyDescent="0.2">
      <c r="A148" s="1" t="s">
        <v>720</v>
      </c>
      <c r="C148">
        <v>18</v>
      </c>
      <c r="D148">
        <v>18</v>
      </c>
      <c r="E148"/>
      <c r="F148"/>
      <c r="G148"/>
      <c r="N148" t="s">
        <v>49</v>
      </c>
      <c r="Q148" t="s">
        <v>50</v>
      </c>
      <c r="S148">
        <v>2.9E-5</v>
      </c>
      <c r="T148" t="s">
        <v>120</v>
      </c>
      <c r="U148" t="s">
        <v>721</v>
      </c>
      <c r="V148" t="s">
        <v>722</v>
      </c>
      <c r="W148" t="s">
        <v>723</v>
      </c>
    </row>
    <row r="149" spans="1:23" ht="25.5" x14ac:dyDescent="0.2">
      <c r="A149" s="1" t="s">
        <v>724</v>
      </c>
      <c r="C149">
        <v>18</v>
      </c>
      <c r="D149">
        <v>18</v>
      </c>
      <c r="E149" s="1" t="s">
        <v>345</v>
      </c>
      <c r="F149" s="21" t="s">
        <v>346</v>
      </c>
      <c r="G149" s="12" t="s">
        <v>347</v>
      </c>
      <c r="H149" s="12">
        <v>99.65</v>
      </c>
      <c r="I149" s="12">
        <v>1.9000000000000001E-16</v>
      </c>
      <c r="J149" s="12">
        <v>30.2</v>
      </c>
      <c r="K149" s="12">
        <v>362</v>
      </c>
      <c r="L149" s="12">
        <v>645</v>
      </c>
      <c r="M149" s="12"/>
      <c r="N149" t="s">
        <v>49</v>
      </c>
      <c r="Q149" t="s">
        <v>50</v>
      </c>
      <c r="S149" t="s">
        <v>49</v>
      </c>
    </row>
    <row r="150" spans="1:23" ht="25.5" x14ac:dyDescent="0.2">
      <c r="A150" s="1" t="s">
        <v>725</v>
      </c>
      <c r="B150" s="13"/>
      <c r="C150">
        <v>18</v>
      </c>
      <c r="D150">
        <v>18</v>
      </c>
      <c r="E150" s="1" t="s">
        <v>726</v>
      </c>
      <c r="F150" s="21" t="s">
        <v>727</v>
      </c>
      <c r="G150" s="11" t="s">
        <v>728</v>
      </c>
      <c r="H150" s="12">
        <v>94.97</v>
      </c>
      <c r="I150" s="12">
        <v>5.5999999999999999E-3</v>
      </c>
      <c r="J150" s="12">
        <v>3.7</v>
      </c>
      <c r="K150" s="12">
        <v>54</v>
      </c>
      <c r="L150" s="12">
        <v>278</v>
      </c>
      <c r="M150" s="12"/>
      <c r="N150" t="s">
        <v>49</v>
      </c>
      <c r="Q150" t="s">
        <v>50</v>
      </c>
      <c r="S150">
        <v>5.3000000000000003E-16</v>
      </c>
      <c r="T150" t="s">
        <v>729</v>
      </c>
      <c r="U150" t="s">
        <v>730</v>
      </c>
      <c r="V150" t="s">
        <v>731</v>
      </c>
      <c r="W150" t="s">
        <v>732</v>
      </c>
    </row>
    <row r="151" spans="1:23" x14ac:dyDescent="0.2">
      <c r="A151" s="1" t="s">
        <v>733</v>
      </c>
      <c r="C151">
        <v>18</v>
      </c>
      <c r="D151">
        <v>18</v>
      </c>
      <c r="E151"/>
      <c r="F151"/>
      <c r="G151"/>
      <c r="N151" t="s">
        <v>49</v>
      </c>
      <c r="Q151" t="s">
        <v>50</v>
      </c>
      <c r="S151" t="s">
        <v>49</v>
      </c>
    </row>
    <row r="152" spans="1:23" x14ac:dyDescent="0.2">
      <c r="A152" s="1" t="s">
        <v>734</v>
      </c>
      <c r="C152">
        <v>18</v>
      </c>
      <c r="D152">
        <v>18</v>
      </c>
      <c r="E152"/>
      <c r="F152"/>
      <c r="G152"/>
      <c r="N152" t="s">
        <v>49</v>
      </c>
      <c r="Q152" t="s">
        <v>50</v>
      </c>
      <c r="S152">
        <v>1.8E-5</v>
      </c>
      <c r="T152" t="s">
        <v>120</v>
      </c>
      <c r="U152" t="s">
        <v>735</v>
      </c>
      <c r="V152" t="s">
        <v>736</v>
      </c>
      <c r="W152" t="s">
        <v>737</v>
      </c>
    </row>
    <row r="153" spans="1:23" x14ac:dyDescent="0.2">
      <c r="A153" s="1" t="s">
        <v>738</v>
      </c>
      <c r="C153">
        <v>18</v>
      </c>
      <c r="D153">
        <v>18</v>
      </c>
      <c r="E153" s="1" t="s">
        <v>187</v>
      </c>
      <c r="F153"/>
      <c r="G153"/>
      <c r="N153" t="s">
        <v>49</v>
      </c>
      <c r="Q153" t="s">
        <v>50</v>
      </c>
      <c r="S153" t="s">
        <v>49</v>
      </c>
    </row>
    <row r="154" spans="1:23" ht="38.25" x14ac:dyDescent="0.2">
      <c r="A154" s="1" t="s">
        <v>739</v>
      </c>
      <c r="C154">
        <v>18</v>
      </c>
      <c r="D154">
        <v>18</v>
      </c>
      <c r="E154" s="1" t="s">
        <v>740</v>
      </c>
      <c r="F154" s="21" t="s">
        <v>741</v>
      </c>
      <c r="G154" s="11" t="s">
        <v>742</v>
      </c>
      <c r="H154" s="12">
        <v>94.86</v>
      </c>
      <c r="I154" s="12">
        <v>1.2999999999999999E-2</v>
      </c>
      <c r="J154" s="12">
        <v>3.2</v>
      </c>
      <c r="K154" s="12">
        <v>41</v>
      </c>
      <c r="L154" s="12">
        <v>55</v>
      </c>
      <c r="M154" s="12"/>
      <c r="N154" t="s">
        <v>49</v>
      </c>
      <c r="Q154" t="s">
        <v>50</v>
      </c>
      <c r="S154">
        <v>3.6000000000000001E-19</v>
      </c>
      <c r="T154" t="s">
        <v>743</v>
      </c>
      <c r="U154" t="s">
        <v>744</v>
      </c>
      <c r="V154" t="s">
        <v>745</v>
      </c>
      <c r="W154" t="s">
        <v>746</v>
      </c>
    </row>
    <row r="155" spans="1:23" x14ac:dyDescent="0.2">
      <c r="A155" s="1" t="s">
        <v>747</v>
      </c>
      <c r="C155">
        <v>18</v>
      </c>
      <c r="D155">
        <v>18</v>
      </c>
      <c r="E155"/>
      <c r="F155"/>
      <c r="G155"/>
      <c r="N155" t="s">
        <v>49</v>
      </c>
      <c r="Q155" t="s">
        <v>50</v>
      </c>
      <c r="S155">
        <v>1.0999999999999999E-19</v>
      </c>
      <c r="T155" t="s">
        <v>120</v>
      </c>
      <c r="U155" t="s">
        <v>748</v>
      </c>
      <c r="V155" t="s">
        <v>749</v>
      </c>
      <c r="W155" t="s">
        <v>750</v>
      </c>
    </row>
    <row r="156" spans="1:23" x14ac:dyDescent="0.2">
      <c r="A156" s="1" t="s">
        <v>751</v>
      </c>
      <c r="C156">
        <v>18</v>
      </c>
      <c r="D156">
        <v>18</v>
      </c>
      <c r="E156" s="1" t="s">
        <v>187</v>
      </c>
      <c r="F156"/>
      <c r="G156"/>
      <c r="N156" t="s">
        <v>49</v>
      </c>
      <c r="Q156" t="s">
        <v>50</v>
      </c>
      <c r="S156">
        <v>1.2000000000000001E-11</v>
      </c>
      <c r="T156" t="s">
        <v>752</v>
      </c>
      <c r="U156" t="s">
        <v>753</v>
      </c>
      <c r="V156" t="s">
        <v>754</v>
      </c>
      <c r="W156" t="s">
        <v>755</v>
      </c>
    </row>
    <row r="157" spans="1:23" x14ac:dyDescent="0.2">
      <c r="A157" s="1" t="s">
        <v>756</v>
      </c>
      <c r="C157">
        <v>18</v>
      </c>
      <c r="D157">
        <v>18</v>
      </c>
      <c r="E157" s="1" t="s">
        <v>187</v>
      </c>
      <c r="F157"/>
      <c r="G157"/>
      <c r="N157" t="s">
        <v>49</v>
      </c>
      <c r="Q157" t="s">
        <v>50</v>
      </c>
      <c r="S157">
        <v>4.8999999999999999E-57</v>
      </c>
      <c r="T157" t="s">
        <v>757</v>
      </c>
      <c r="U157" t="s">
        <v>758</v>
      </c>
      <c r="V157" t="s">
        <v>759</v>
      </c>
      <c r="W157" t="s">
        <v>760</v>
      </c>
    </row>
    <row r="158" spans="1:23" x14ac:dyDescent="0.2">
      <c r="A158" s="1" t="s">
        <v>761</v>
      </c>
      <c r="C158">
        <v>18</v>
      </c>
      <c r="D158">
        <v>18</v>
      </c>
      <c r="E158" s="1" t="s">
        <v>187</v>
      </c>
      <c r="F158"/>
      <c r="G158"/>
      <c r="N158" t="s">
        <v>49</v>
      </c>
      <c r="Q158" t="s">
        <v>50</v>
      </c>
      <c r="S158" t="s">
        <v>49</v>
      </c>
    </row>
    <row r="159" spans="1:23" x14ac:dyDescent="0.2">
      <c r="A159" s="1" t="s">
        <v>762</v>
      </c>
      <c r="C159">
        <v>18</v>
      </c>
      <c r="D159">
        <v>18</v>
      </c>
      <c r="E159" s="1" t="s">
        <v>187</v>
      </c>
      <c r="F159"/>
      <c r="G159"/>
      <c r="N159" t="s">
        <v>49</v>
      </c>
      <c r="Q159" t="s">
        <v>50</v>
      </c>
      <c r="S159">
        <v>6.7999999999999995E-7</v>
      </c>
      <c r="T159" t="s">
        <v>120</v>
      </c>
      <c r="U159" t="s">
        <v>763</v>
      </c>
      <c r="V159" t="s">
        <v>764</v>
      </c>
      <c r="W159" t="s">
        <v>765</v>
      </c>
    </row>
    <row r="160" spans="1:23" x14ac:dyDescent="0.2">
      <c r="A160" s="1" t="s">
        <v>766</v>
      </c>
      <c r="C160">
        <v>18</v>
      </c>
      <c r="D160">
        <v>18</v>
      </c>
      <c r="E160" s="1" t="s">
        <v>187</v>
      </c>
      <c r="F160"/>
      <c r="G160"/>
      <c r="N160" t="s">
        <v>49</v>
      </c>
      <c r="Q160" t="s">
        <v>50</v>
      </c>
      <c r="S160" t="s">
        <v>49</v>
      </c>
    </row>
    <row r="161" spans="1:23" ht="38.25" x14ac:dyDescent="0.2">
      <c r="A161" s="1" t="s">
        <v>767</v>
      </c>
      <c r="B161" t="s">
        <v>768</v>
      </c>
      <c r="C161">
        <v>17</v>
      </c>
      <c r="D161">
        <v>17</v>
      </c>
      <c r="E161" s="1" t="s">
        <v>710</v>
      </c>
      <c r="F161" s="21" t="s">
        <v>711</v>
      </c>
      <c r="G161" s="11" t="s">
        <v>712</v>
      </c>
      <c r="H161" s="12">
        <v>99.85</v>
      </c>
      <c r="I161" s="12">
        <v>5.2E-23</v>
      </c>
      <c r="J161" s="12">
        <v>20.6</v>
      </c>
      <c r="K161" s="12">
        <v>228</v>
      </c>
      <c r="L161" s="12">
        <v>395</v>
      </c>
      <c r="M161" s="12"/>
      <c r="N161">
        <v>7.0999999999999998E-20</v>
      </c>
      <c r="O161" t="s">
        <v>713</v>
      </c>
      <c r="P161" t="s">
        <v>579</v>
      </c>
      <c r="Q161" t="s">
        <v>714</v>
      </c>
      <c r="S161">
        <v>1.3E-106</v>
      </c>
      <c r="T161" t="s">
        <v>769</v>
      </c>
      <c r="U161" t="s">
        <v>341</v>
      </c>
      <c r="V161" t="s">
        <v>342</v>
      </c>
      <c r="W161" t="s">
        <v>770</v>
      </c>
    </row>
    <row r="162" spans="1:23" ht="38.25" x14ac:dyDescent="0.2">
      <c r="A162" s="1" t="s">
        <v>771</v>
      </c>
      <c r="C162">
        <v>17</v>
      </c>
      <c r="D162">
        <v>17</v>
      </c>
      <c r="E162" s="1" t="s">
        <v>772</v>
      </c>
      <c r="F162" s="21" t="s">
        <v>773</v>
      </c>
      <c r="G162" s="12" t="s">
        <v>774</v>
      </c>
      <c r="H162" s="12">
        <v>99.23</v>
      </c>
      <c r="I162" s="12">
        <v>2.2999999999999999E-12</v>
      </c>
      <c r="J162" s="12">
        <v>24.2</v>
      </c>
      <c r="K162" s="12">
        <v>208</v>
      </c>
      <c r="L162" s="12">
        <v>1056</v>
      </c>
      <c r="M162" s="12"/>
      <c r="N162" t="s">
        <v>49</v>
      </c>
      <c r="Q162" t="s">
        <v>50</v>
      </c>
      <c r="S162">
        <v>1.3000000000000001E-46</v>
      </c>
      <c r="T162" t="s">
        <v>238</v>
      </c>
      <c r="U162" t="s">
        <v>239</v>
      </c>
      <c r="V162" t="s">
        <v>240</v>
      </c>
      <c r="W162" t="s">
        <v>241</v>
      </c>
    </row>
    <row r="163" spans="1:23" ht="38.25" x14ac:dyDescent="0.2">
      <c r="A163" s="1" t="s">
        <v>775</v>
      </c>
      <c r="C163">
        <v>17</v>
      </c>
      <c r="D163">
        <v>17</v>
      </c>
      <c r="E163" s="1" t="s">
        <v>345</v>
      </c>
      <c r="F163" s="21" t="s">
        <v>373</v>
      </c>
      <c r="G163" s="11" t="s">
        <v>374</v>
      </c>
      <c r="H163" s="12">
        <v>99.5</v>
      </c>
      <c r="I163" s="12">
        <v>4.4999999999999998E-14</v>
      </c>
      <c r="J163" s="12">
        <v>28.7</v>
      </c>
      <c r="K163" s="12">
        <v>350</v>
      </c>
      <c r="L163" s="12">
        <v>436</v>
      </c>
      <c r="M163" s="12"/>
      <c r="N163" t="s">
        <v>49</v>
      </c>
      <c r="Q163" t="s">
        <v>50</v>
      </c>
      <c r="S163" t="s">
        <v>49</v>
      </c>
    </row>
    <row r="164" spans="1:23" ht="25.5" x14ac:dyDescent="0.2">
      <c r="A164" s="1" t="s">
        <v>776</v>
      </c>
      <c r="C164">
        <v>17</v>
      </c>
      <c r="D164">
        <v>17</v>
      </c>
      <c r="E164" s="1" t="s">
        <v>277</v>
      </c>
      <c r="F164" s="21" t="s">
        <v>270</v>
      </c>
      <c r="G164" s="11" t="s">
        <v>271</v>
      </c>
      <c r="H164" s="12">
        <v>98.95</v>
      </c>
      <c r="I164" s="12">
        <v>2.5999999999999998E-10</v>
      </c>
      <c r="J164" s="12">
        <v>16.399999999999999</v>
      </c>
      <c r="K164" s="12">
        <v>146</v>
      </c>
      <c r="L164" s="12">
        <v>170</v>
      </c>
      <c r="M164" s="12"/>
      <c r="N164" t="s">
        <v>49</v>
      </c>
      <c r="Q164" t="s">
        <v>50</v>
      </c>
      <c r="S164">
        <v>1.6999999999999999E-17</v>
      </c>
      <c r="T164" t="s">
        <v>462</v>
      </c>
      <c r="U164" t="s">
        <v>463</v>
      </c>
      <c r="V164" t="s">
        <v>464</v>
      </c>
      <c r="W164" t="s">
        <v>465</v>
      </c>
    </row>
    <row r="165" spans="1:23" ht="38.25" x14ac:dyDescent="0.2">
      <c r="A165" s="1" t="s">
        <v>777</v>
      </c>
      <c r="B165" t="s">
        <v>778</v>
      </c>
      <c r="C165">
        <v>17</v>
      </c>
      <c r="D165">
        <v>17</v>
      </c>
      <c r="E165" s="1" t="s">
        <v>345</v>
      </c>
      <c r="F165" s="21" t="s">
        <v>373</v>
      </c>
      <c r="G165" s="11" t="s">
        <v>374</v>
      </c>
      <c r="H165" s="12">
        <v>97.62</v>
      </c>
      <c r="I165" s="12">
        <v>6.4000000000000005E-4</v>
      </c>
      <c r="J165" s="12">
        <v>27.5</v>
      </c>
      <c r="K165" s="12">
        <v>333</v>
      </c>
      <c r="L165" s="12">
        <v>436</v>
      </c>
      <c r="M165" s="12"/>
      <c r="N165" t="s">
        <v>49</v>
      </c>
      <c r="Q165" t="s">
        <v>50</v>
      </c>
      <c r="S165" t="s">
        <v>49</v>
      </c>
    </row>
    <row r="166" spans="1:23" x14ac:dyDescent="0.2">
      <c r="A166" s="1" t="s">
        <v>779</v>
      </c>
      <c r="C166">
        <v>17</v>
      </c>
      <c r="D166">
        <v>17</v>
      </c>
      <c r="E166"/>
      <c r="F166"/>
      <c r="G166"/>
      <c r="N166" t="s">
        <v>49</v>
      </c>
      <c r="Q166" t="s">
        <v>50</v>
      </c>
      <c r="S166" t="s">
        <v>49</v>
      </c>
    </row>
    <row r="167" spans="1:23" x14ac:dyDescent="0.2">
      <c r="A167" s="1" t="s">
        <v>780</v>
      </c>
      <c r="C167">
        <v>17</v>
      </c>
      <c r="D167">
        <v>17</v>
      </c>
      <c r="E167"/>
      <c r="F167"/>
      <c r="G167"/>
      <c r="N167" t="s">
        <v>49</v>
      </c>
      <c r="Q167" t="s">
        <v>50</v>
      </c>
      <c r="S167" t="s">
        <v>49</v>
      </c>
    </row>
    <row r="168" spans="1:23" x14ac:dyDescent="0.2">
      <c r="A168" s="1" t="s">
        <v>781</v>
      </c>
      <c r="C168">
        <v>17</v>
      </c>
      <c r="D168">
        <v>17</v>
      </c>
      <c r="E168"/>
      <c r="F168"/>
      <c r="G168"/>
      <c r="N168">
        <v>1.7E-5</v>
      </c>
      <c r="O168" t="s">
        <v>782</v>
      </c>
      <c r="P168" t="s">
        <v>783</v>
      </c>
      <c r="Q168" t="s">
        <v>784</v>
      </c>
      <c r="S168">
        <v>6.5999999999999995E-8</v>
      </c>
      <c r="T168" t="s">
        <v>785</v>
      </c>
      <c r="U168" t="s">
        <v>786</v>
      </c>
      <c r="V168" t="s">
        <v>787</v>
      </c>
      <c r="W168" t="s">
        <v>788</v>
      </c>
    </row>
    <row r="169" spans="1:23" x14ac:dyDescent="0.2">
      <c r="A169" s="1" t="s">
        <v>789</v>
      </c>
      <c r="C169">
        <v>17</v>
      </c>
      <c r="D169">
        <v>17</v>
      </c>
      <c r="E169"/>
      <c r="F169"/>
      <c r="G169"/>
      <c r="N169" t="s">
        <v>49</v>
      </c>
      <c r="Q169" t="s">
        <v>50</v>
      </c>
      <c r="S169" t="s">
        <v>49</v>
      </c>
    </row>
    <row r="170" spans="1:23" x14ac:dyDescent="0.2">
      <c r="A170" s="1" t="s">
        <v>790</v>
      </c>
      <c r="C170">
        <v>17</v>
      </c>
      <c r="D170">
        <v>17</v>
      </c>
      <c r="E170" s="1" t="s">
        <v>187</v>
      </c>
      <c r="F170"/>
      <c r="G170"/>
      <c r="N170" t="s">
        <v>49</v>
      </c>
      <c r="Q170" t="s">
        <v>50</v>
      </c>
      <c r="S170">
        <v>1.1000000000000001E-7</v>
      </c>
      <c r="T170" t="s">
        <v>791</v>
      </c>
      <c r="U170" t="s">
        <v>792</v>
      </c>
      <c r="V170" t="s">
        <v>793</v>
      </c>
      <c r="W170" t="s">
        <v>794</v>
      </c>
    </row>
    <row r="171" spans="1:23" ht="38.25" x14ac:dyDescent="0.2">
      <c r="A171" s="1" t="s">
        <v>795</v>
      </c>
      <c r="C171">
        <v>17</v>
      </c>
      <c r="D171">
        <v>17</v>
      </c>
      <c r="E171" s="1" t="s">
        <v>796</v>
      </c>
      <c r="F171" s="21" t="s">
        <v>797</v>
      </c>
      <c r="G171" s="11" t="s">
        <v>798</v>
      </c>
      <c r="H171" s="12">
        <v>94.05</v>
      </c>
      <c r="I171" s="12">
        <v>0.1</v>
      </c>
      <c r="J171" s="12">
        <v>4.9000000000000004</v>
      </c>
      <c r="K171" s="12">
        <v>37</v>
      </c>
      <c r="L171" s="12">
        <v>86</v>
      </c>
      <c r="M171" s="12"/>
      <c r="N171" t="s">
        <v>49</v>
      </c>
      <c r="Q171" t="s">
        <v>50</v>
      </c>
      <c r="S171" t="s">
        <v>49</v>
      </c>
    </row>
    <row r="172" spans="1:23" x14ac:dyDescent="0.2">
      <c r="A172" s="1" t="s">
        <v>799</v>
      </c>
      <c r="C172">
        <v>16</v>
      </c>
      <c r="D172">
        <v>16</v>
      </c>
      <c r="E172"/>
      <c r="F172"/>
      <c r="G172"/>
      <c r="N172" t="s">
        <v>49</v>
      </c>
      <c r="Q172" t="s">
        <v>50</v>
      </c>
      <c r="S172">
        <v>1E-13</v>
      </c>
      <c r="T172" t="s">
        <v>120</v>
      </c>
      <c r="U172" t="s">
        <v>800</v>
      </c>
      <c r="V172" t="s">
        <v>801</v>
      </c>
      <c r="W172" t="s">
        <v>802</v>
      </c>
    </row>
    <row r="173" spans="1:23" x14ac:dyDescent="0.2">
      <c r="A173" s="1" t="s">
        <v>803</v>
      </c>
      <c r="C173">
        <v>16</v>
      </c>
      <c r="D173">
        <v>16</v>
      </c>
      <c r="E173" s="1" t="s">
        <v>187</v>
      </c>
      <c r="F173"/>
      <c r="G173"/>
      <c r="N173" t="s">
        <v>49</v>
      </c>
      <c r="Q173" t="s">
        <v>50</v>
      </c>
      <c r="S173">
        <v>2.4E-8</v>
      </c>
      <c r="T173" t="s">
        <v>804</v>
      </c>
      <c r="U173" t="s">
        <v>805</v>
      </c>
      <c r="V173" t="s">
        <v>806</v>
      </c>
      <c r="W173" t="s">
        <v>807</v>
      </c>
    </row>
    <row r="174" spans="1:23" x14ac:dyDescent="0.2">
      <c r="A174" s="1" t="s">
        <v>808</v>
      </c>
      <c r="C174">
        <v>16</v>
      </c>
      <c r="D174">
        <v>16</v>
      </c>
      <c r="E174"/>
      <c r="F174"/>
      <c r="G174"/>
      <c r="N174" t="s">
        <v>49</v>
      </c>
      <c r="Q174" t="s">
        <v>50</v>
      </c>
      <c r="S174">
        <v>0</v>
      </c>
      <c r="T174" t="s">
        <v>429</v>
      </c>
      <c r="U174" t="s">
        <v>430</v>
      </c>
      <c r="V174" t="s">
        <v>431</v>
      </c>
      <c r="W174" t="s">
        <v>432</v>
      </c>
    </row>
    <row r="175" spans="1:23" x14ac:dyDescent="0.2">
      <c r="A175" s="1" t="s">
        <v>809</v>
      </c>
      <c r="C175">
        <v>16</v>
      </c>
      <c r="D175">
        <v>16</v>
      </c>
      <c r="E175" s="1" t="s">
        <v>187</v>
      </c>
      <c r="F175"/>
      <c r="G175"/>
      <c r="N175" t="s">
        <v>49</v>
      </c>
      <c r="Q175" t="s">
        <v>50</v>
      </c>
      <c r="S175" t="s">
        <v>49</v>
      </c>
    </row>
    <row r="176" spans="1:23" x14ac:dyDescent="0.2">
      <c r="A176" s="1" t="s">
        <v>810</v>
      </c>
      <c r="C176">
        <v>16</v>
      </c>
      <c r="D176">
        <v>16</v>
      </c>
      <c r="E176" s="1" t="s">
        <v>811</v>
      </c>
      <c r="F176"/>
      <c r="G176"/>
      <c r="N176">
        <v>3.4999999999999997E-5</v>
      </c>
      <c r="O176" t="s">
        <v>812</v>
      </c>
      <c r="P176" t="s">
        <v>813</v>
      </c>
      <c r="Q176" t="s">
        <v>814</v>
      </c>
      <c r="S176">
        <v>3.2000000000000002E-16</v>
      </c>
      <c r="T176" t="s">
        <v>815</v>
      </c>
      <c r="U176" t="s">
        <v>816</v>
      </c>
      <c r="V176" t="s">
        <v>817</v>
      </c>
      <c r="W176" t="s">
        <v>818</v>
      </c>
    </row>
    <row r="177" spans="1:23" x14ac:dyDescent="0.2">
      <c r="A177" s="1" t="s">
        <v>819</v>
      </c>
      <c r="C177">
        <v>16</v>
      </c>
      <c r="D177">
        <v>16</v>
      </c>
      <c r="E177"/>
      <c r="F177"/>
      <c r="G177"/>
      <c r="N177" t="s">
        <v>49</v>
      </c>
      <c r="Q177" t="s">
        <v>50</v>
      </c>
      <c r="S177">
        <v>1.4000000000000001E-12</v>
      </c>
      <c r="T177" t="s">
        <v>51</v>
      </c>
      <c r="U177" t="s">
        <v>52</v>
      </c>
      <c r="V177" t="s">
        <v>53</v>
      </c>
      <c r="W177" t="s">
        <v>54</v>
      </c>
    </row>
    <row r="178" spans="1:23" ht="25.5" x14ac:dyDescent="0.2">
      <c r="A178" s="1" t="s">
        <v>820</v>
      </c>
      <c r="C178">
        <v>16</v>
      </c>
      <c r="D178">
        <v>16</v>
      </c>
      <c r="E178" s="1" t="s">
        <v>313</v>
      </c>
      <c r="F178" s="21" t="s">
        <v>821</v>
      </c>
      <c r="G178" s="11" t="s">
        <v>822</v>
      </c>
      <c r="H178" s="12">
        <v>100</v>
      </c>
      <c r="I178" s="12">
        <v>1.0000000000000001E-32</v>
      </c>
      <c r="J178" s="12">
        <v>34.4</v>
      </c>
      <c r="K178" s="12">
        <v>377</v>
      </c>
      <c r="L178" s="12">
        <v>1756</v>
      </c>
      <c r="M178" s="12"/>
      <c r="N178">
        <v>2.4000000000000001E-5</v>
      </c>
      <c r="O178" t="s">
        <v>823</v>
      </c>
      <c r="P178" t="s">
        <v>824</v>
      </c>
      <c r="Q178" t="s">
        <v>825</v>
      </c>
      <c r="S178">
        <v>2.1E-227</v>
      </c>
      <c r="T178" t="s">
        <v>826</v>
      </c>
      <c r="U178" t="s">
        <v>827</v>
      </c>
      <c r="V178" t="s">
        <v>828</v>
      </c>
      <c r="W178" t="s">
        <v>829</v>
      </c>
    </row>
    <row r="179" spans="1:23" x14ac:dyDescent="0.2">
      <c r="A179" s="1" t="s">
        <v>830</v>
      </c>
      <c r="C179">
        <v>16</v>
      </c>
      <c r="D179">
        <v>16</v>
      </c>
      <c r="E179"/>
      <c r="F179"/>
      <c r="G179"/>
      <c r="N179" t="s">
        <v>49</v>
      </c>
      <c r="Q179" t="s">
        <v>50</v>
      </c>
      <c r="S179" t="s">
        <v>49</v>
      </c>
    </row>
    <row r="180" spans="1:23" x14ac:dyDescent="0.2">
      <c r="A180" s="1" t="s">
        <v>831</v>
      </c>
      <c r="C180">
        <v>16</v>
      </c>
      <c r="D180">
        <v>16</v>
      </c>
      <c r="E180" s="1" t="s">
        <v>187</v>
      </c>
      <c r="F180"/>
      <c r="G180"/>
      <c r="N180" t="s">
        <v>49</v>
      </c>
      <c r="Q180" t="s">
        <v>50</v>
      </c>
      <c r="S180" t="s">
        <v>49</v>
      </c>
    </row>
    <row r="181" spans="1:23" ht="38.25" x14ac:dyDescent="0.2">
      <c r="A181" s="1" t="s">
        <v>832</v>
      </c>
      <c r="C181">
        <v>15</v>
      </c>
      <c r="D181">
        <v>15</v>
      </c>
      <c r="E181" s="1" t="s">
        <v>248</v>
      </c>
      <c r="F181" s="21" t="s">
        <v>249</v>
      </c>
      <c r="G181" s="12" t="s">
        <v>250</v>
      </c>
      <c r="H181" s="12">
        <v>99.62</v>
      </c>
      <c r="I181" s="12">
        <v>2.2E-17</v>
      </c>
      <c r="J181" s="12">
        <v>16.100000000000001</v>
      </c>
      <c r="K181" s="12">
        <v>195</v>
      </c>
      <c r="L181" s="12">
        <v>240</v>
      </c>
      <c r="M181" s="12"/>
      <c r="N181" t="s">
        <v>49</v>
      </c>
      <c r="Q181" t="s">
        <v>50</v>
      </c>
      <c r="S181">
        <v>1.4999999999999999E-13</v>
      </c>
      <c r="T181" t="s">
        <v>833</v>
      </c>
      <c r="U181" t="s">
        <v>834</v>
      </c>
      <c r="V181" t="s">
        <v>835</v>
      </c>
      <c r="W181" t="s">
        <v>836</v>
      </c>
    </row>
    <row r="182" spans="1:23" ht="51" x14ac:dyDescent="0.2">
      <c r="A182" s="1" t="s">
        <v>837</v>
      </c>
      <c r="C182">
        <v>15</v>
      </c>
      <c r="D182">
        <v>15</v>
      </c>
      <c r="E182" s="1" t="s">
        <v>362</v>
      </c>
      <c r="F182" s="21" t="s">
        <v>363</v>
      </c>
      <c r="G182" s="11" t="s">
        <v>364</v>
      </c>
      <c r="H182" s="12">
        <v>100</v>
      </c>
      <c r="I182" s="12">
        <v>4.1000000000000001E-41</v>
      </c>
      <c r="J182" s="12">
        <v>43.2</v>
      </c>
      <c r="K182" s="12">
        <v>472</v>
      </c>
      <c r="L182" s="12">
        <v>57</v>
      </c>
      <c r="M182" s="12"/>
      <c r="N182">
        <v>1.4E-70</v>
      </c>
      <c r="O182" t="s">
        <v>365</v>
      </c>
      <c r="P182" t="s">
        <v>366</v>
      </c>
      <c r="Q182" t="s">
        <v>367</v>
      </c>
      <c r="S182">
        <v>2.4999999999999999E-73</v>
      </c>
      <c r="T182" t="s">
        <v>365</v>
      </c>
      <c r="U182" t="s">
        <v>668</v>
      </c>
      <c r="V182" t="s">
        <v>669</v>
      </c>
      <c r="W182" t="s">
        <v>838</v>
      </c>
    </row>
    <row r="183" spans="1:23" x14ac:dyDescent="0.2">
      <c r="A183" s="1" t="s">
        <v>839</v>
      </c>
      <c r="C183">
        <v>15</v>
      </c>
      <c r="D183">
        <v>15</v>
      </c>
      <c r="E183"/>
      <c r="F183"/>
      <c r="G183"/>
      <c r="N183" t="s">
        <v>49</v>
      </c>
      <c r="Q183" t="s">
        <v>50</v>
      </c>
      <c r="S183" t="s">
        <v>49</v>
      </c>
    </row>
    <row r="184" spans="1:23" x14ac:dyDescent="0.2">
      <c r="A184" s="1" t="s">
        <v>840</v>
      </c>
      <c r="C184">
        <v>15</v>
      </c>
      <c r="D184">
        <v>15</v>
      </c>
      <c r="E184" s="1" t="s">
        <v>187</v>
      </c>
      <c r="F184"/>
      <c r="G184"/>
      <c r="N184" t="s">
        <v>49</v>
      </c>
      <c r="Q184" t="s">
        <v>50</v>
      </c>
      <c r="S184" t="s">
        <v>49</v>
      </c>
    </row>
    <row r="185" spans="1:23" x14ac:dyDescent="0.2">
      <c r="A185" s="1" t="s">
        <v>841</v>
      </c>
      <c r="C185">
        <v>15</v>
      </c>
      <c r="D185">
        <v>15</v>
      </c>
      <c r="E185"/>
      <c r="F185"/>
      <c r="G185"/>
      <c r="N185" t="s">
        <v>49</v>
      </c>
      <c r="Q185" t="s">
        <v>50</v>
      </c>
      <c r="S185">
        <v>1.5E-5</v>
      </c>
      <c r="T185" t="s">
        <v>743</v>
      </c>
      <c r="U185" t="s">
        <v>744</v>
      </c>
      <c r="V185" t="s">
        <v>745</v>
      </c>
      <c r="W185" t="s">
        <v>746</v>
      </c>
    </row>
    <row r="186" spans="1:23" x14ac:dyDescent="0.2">
      <c r="A186" s="1" t="s">
        <v>842</v>
      </c>
      <c r="C186">
        <v>15</v>
      </c>
      <c r="D186">
        <v>15</v>
      </c>
      <c r="E186"/>
      <c r="F186"/>
      <c r="G186"/>
      <c r="N186" t="s">
        <v>49</v>
      </c>
      <c r="Q186" t="s">
        <v>50</v>
      </c>
      <c r="S186" t="s">
        <v>49</v>
      </c>
    </row>
    <row r="187" spans="1:23" x14ac:dyDescent="0.2">
      <c r="A187" s="1" t="s">
        <v>843</v>
      </c>
      <c r="C187">
        <v>15</v>
      </c>
      <c r="D187">
        <v>15</v>
      </c>
      <c r="E187"/>
      <c r="F187"/>
      <c r="G187"/>
      <c r="N187" t="s">
        <v>49</v>
      </c>
      <c r="Q187" t="s">
        <v>50</v>
      </c>
      <c r="S187" t="s">
        <v>49</v>
      </c>
    </row>
    <row r="188" spans="1:23" x14ac:dyDescent="0.2">
      <c r="A188" s="1" t="s">
        <v>844</v>
      </c>
      <c r="C188">
        <v>15</v>
      </c>
      <c r="D188">
        <v>15</v>
      </c>
      <c r="E188"/>
      <c r="F188"/>
      <c r="G188"/>
      <c r="N188" t="s">
        <v>49</v>
      </c>
      <c r="Q188" t="s">
        <v>50</v>
      </c>
      <c r="S188">
        <v>8.3999999999999995E-5</v>
      </c>
      <c r="T188" t="s">
        <v>845</v>
      </c>
      <c r="U188" t="s">
        <v>308</v>
      </c>
      <c r="V188" t="s">
        <v>309</v>
      </c>
      <c r="W188" t="s">
        <v>846</v>
      </c>
    </row>
    <row r="189" spans="1:23" x14ac:dyDescent="0.2">
      <c r="A189" s="1" t="s">
        <v>847</v>
      </c>
      <c r="C189">
        <v>15</v>
      </c>
      <c r="D189">
        <v>15</v>
      </c>
      <c r="E189" s="1" t="s">
        <v>726</v>
      </c>
      <c r="F189"/>
      <c r="G189"/>
      <c r="N189" t="s">
        <v>49</v>
      </c>
      <c r="Q189" t="s">
        <v>50</v>
      </c>
      <c r="S189">
        <v>3.2000000000000001E-9</v>
      </c>
      <c r="T189" t="s">
        <v>848</v>
      </c>
      <c r="U189" t="s">
        <v>849</v>
      </c>
      <c r="V189" t="s">
        <v>850</v>
      </c>
      <c r="W189" t="s">
        <v>851</v>
      </c>
    </row>
    <row r="190" spans="1:23" x14ac:dyDescent="0.2">
      <c r="A190" s="1" t="s">
        <v>852</v>
      </c>
      <c r="C190">
        <v>15</v>
      </c>
      <c r="D190">
        <v>15</v>
      </c>
      <c r="E190"/>
      <c r="F190"/>
      <c r="G190"/>
      <c r="N190" t="s">
        <v>49</v>
      </c>
      <c r="Q190" t="s">
        <v>50</v>
      </c>
      <c r="S190" t="s">
        <v>49</v>
      </c>
    </row>
    <row r="191" spans="1:23" x14ac:dyDescent="0.2">
      <c r="A191" s="1" t="s">
        <v>853</v>
      </c>
      <c r="C191">
        <v>15</v>
      </c>
      <c r="D191">
        <v>15</v>
      </c>
      <c r="E191"/>
      <c r="F191"/>
      <c r="G191"/>
      <c r="N191" t="s">
        <v>49</v>
      </c>
      <c r="Q191" t="s">
        <v>50</v>
      </c>
      <c r="S191" t="s">
        <v>49</v>
      </c>
    </row>
    <row r="192" spans="1:23" x14ac:dyDescent="0.2">
      <c r="A192" s="1" t="s">
        <v>854</v>
      </c>
      <c r="C192">
        <v>15</v>
      </c>
      <c r="D192">
        <v>15</v>
      </c>
      <c r="E192"/>
      <c r="F192"/>
      <c r="G192"/>
      <c r="N192" t="s">
        <v>49</v>
      </c>
      <c r="Q192" t="s">
        <v>50</v>
      </c>
      <c r="S192">
        <v>7.9E-214</v>
      </c>
      <c r="T192" t="s">
        <v>855</v>
      </c>
      <c r="U192" t="s">
        <v>87</v>
      </c>
      <c r="V192" t="s">
        <v>88</v>
      </c>
      <c r="W192" t="s">
        <v>856</v>
      </c>
    </row>
    <row r="193" spans="1:23" x14ac:dyDescent="0.2">
      <c r="A193" s="1" t="s">
        <v>857</v>
      </c>
      <c r="C193">
        <v>15</v>
      </c>
      <c r="D193">
        <v>15</v>
      </c>
      <c r="E193"/>
      <c r="F193"/>
      <c r="G193"/>
      <c r="N193" t="s">
        <v>49</v>
      </c>
      <c r="Q193" t="s">
        <v>50</v>
      </c>
      <c r="S193">
        <v>3.6999999999999998E-5</v>
      </c>
      <c r="T193" t="s">
        <v>447</v>
      </c>
      <c r="U193" t="s">
        <v>858</v>
      </c>
      <c r="V193" t="s">
        <v>859</v>
      </c>
      <c r="W193" t="s">
        <v>860</v>
      </c>
    </row>
    <row r="194" spans="1:23" x14ac:dyDescent="0.2">
      <c r="A194" s="1" t="s">
        <v>861</v>
      </c>
      <c r="C194">
        <v>15</v>
      </c>
      <c r="D194">
        <v>15</v>
      </c>
      <c r="E194" s="1" t="s">
        <v>187</v>
      </c>
      <c r="F194" s="12"/>
      <c r="G194" s="11"/>
      <c r="H194" s="12"/>
      <c r="I194" s="12"/>
      <c r="J194" s="12"/>
      <c r="K194" s="12"/>
      <c r="L194" s="12"/>
      <c r="M194" s="12"/>
      <c r="N194" t="s">
        <v>49</v>
      </c>
      <c r="Q194" t="s">
        <v>50</v>
      </c>
      <c r="S194">
        <v>5.0000000000000002E-11</v>
      </c>
      <c r="T194" t="s">
        <v>862</v>
      </c>
      <c r="U194" t="s">
        <v>863</v>
      </c>
      <c r="V194" t="s">
        <v>864</v>
      </c>
      <c r="W194" t="s">
        <v>865</v>
      </c>
    </row>
    <row r="195" spans="1:23" x14ac:dyDescent="0.2">
      <c r="A195" s="1" t="s">
        <v>866</v>
      </c>
      <c r="C195">
        <v>15</v>
      </c>
      <c r="D195">
        <v>15</v>
      </c>
      <c r="E195"/>
      <c r="F195"/>
      <c r="G195"/>
      <c r="N195" t="s">
        <v>49</v>
      </c>
      <c r="Q195" t="s">
        <v>50</v>
      </c>
      <c r="S195">
        <v>2.7E-11</v>
      </c>
      <c r="T195" t="s">
        <v>120</v>
      </c>
      <c r="U195" t="s">
        <v>867</v>
      </c>
      <c r="V195" t="s">
        <v>868</v>
      </c>
      <c r="W195" t="s">
        <v>869</v>
      </c>
    </row>
    <row r="196" spans="1:23" ht="38.25" x14ac:dyDescent="0.2">
      <c r="A196" s="1" t="s">
        <v>870</v>
      </c>
      <c r="C196">
        <v>14</v>
      </c>
      <c r="D196">
        <v>14</v>
      </c>
      <c r="E196" s="1" t="s">
        <v>24</v>
      </c>
      <c r="F196" s="21" t="s">
        <v>25</v>
      </c>
      <c r="G196" s="11" t="s">
        <v>26</v>
      </c>
      <c r="H196" s="12">
        <v>100</v>
      </c>
      <c r="I196" s="12">
        <v>1.5E-32</v>
      </c>
      <c r="J196" s="12">
        <v>22.2</v>
      </c>
      <c r="K196" s="12">
        <v>266</v>
      </c>
      <c r="L196" s="12">
        <v>290</v>
      </c>
      <c r="M196" s="12"/>
      <c r="N196" t="s">
        <v>49</v>
      </c>
      <c r="Q196" t="s">
        <v>50</v>
      </c>
      <c r="S196">
        <v>4.4999999999999999E-18</v>
      </c>
      <c r="T196" t="s">
        <v>871</v>
      </c>
      <c r="U196" t="s">
        <v>872</v>
      </c>
      <c r="V196" t="s">
        <v>873</v>
      </c>
      <c r="W196" t="s">
        <v>874</v>
      </c>
    </row>
    <row r="197" spans="1:23" x14ac:dyDescent="0.2">
      <c r="A197" s="1" t="s">
        <v>875</v>
      </c>
      <c r="C197">
        <v>14</v>
      </c>
      <c r="D197">
        <v>14</v>
      </c>
      <c r="E197"/>
      <c r="F197"/>
      <c r="G197"/>
      <c r="N197" t="s">
        <v>49</v>
      </c>
      <c r="Q197" t="s">
        <v>50</v>
      </c>
      <c r="S197" t="s">
        <v>49</v>
      </c>
    </row>
    <row r="198" spans="1:23" x14ac:dyDescent="0.2">
      <c r="A198" s="1" t="s">
        <v>876</v>
      </c>
      <c r="C198">
        <v>14</v>
      </c>
      <c r="D198">
        <v>14</v>
      </c>
      <c r="E198" s="1" t="s">
        <v>187</v>
      </c>
      <c r="F198"/>
      <c r="G198"/>
      <c r="N198" t="s">
        <v>49</v>
      </c>
      <c r="Q198" t="s">
        <v>50</v>
      </c>
      <c r="S198" t="s">
        <v>49</v>
      </c>
    </row>
    <row r="199" spans="1:23" ht="25.5" x14ac:dyDescent="0.2">
      <c r="A199" s="1" t="s">
        <v>877</v>
      </c>
      <c r="C199">
        <v>14</v>
      </c>
      <c r="D199">
        <v>14</v>
      </c>
      <c r="E199" s="1" t="s">
        <v>269</v>
      </c>
      <c r="F199" s="21" t="s">
        <v>270</v>
      </c>
      <c r="G199" s="11" t="s">
        <v>271</v>
      </c>
      <c r="H199" s="12">
        <v>98.71</v>
      </c>
      <c r="I199" s="12">
        <v>7.2E-9</v>
      </c>
      <c r="J199" s="12">
        <v>16.600000000000001</v>
      </c>
      <c r="K199" s="12">
        <v>139</v>
      </c>
      <c r="L199" s="12">
        <v>170</v>
      </c>
      <c r="M199" s="12"/>
      <c r="N199" t="s">
        <v>49</v>
      </c>
      <c r="Q199" t="s">
        <v>50</v>
      </c>
      <c r="S199">
        <v>1.4E-65</v>
      </c>
      <c r="T199" t="s">
        <v>120</v>
      </c>
      <c r="U199" t="s">
        <v>878</v>
      </c>
      <c r="V199" t="s">
        <v>879</v>
      </c>
      <c r="W199" t="s">
        <v>880</v>
      </c>
    </row>
    <row r="200" spans="1:23" x14ac:dyDescent="0.2">
      <c r="A200" s="1" t="s">
        <v>881</v>
      </c>
      <c r="C200">
        <v>14</v>
      </c>
      <c r="D200">
        <v>14</v>
      </c>
      <c r="E200"/>
      <c r="F200"/>
      <c r="G200"/>
      <c r="N200" t="s">
        <v>49</v>
      </c>
      <c r="Q200" t="s">
        <v>50</v>
      </c>
      <c r="S200" t="s">
        <v>49</v>
      </c>
    </row>
    <row r="201" spans="1:23" ht="25.5" x14ac:dyDescent="0.2">
      <c r="A201" s="1" t="s">
        <v>882</v>
      </c>
      <c r="C201">
        <v>14</v>
      </c>
      <c r="D201">
        <v>14</v>
      </c>
      <c r="E201" s="1" t="s">
        <v>883</v>
      </c>
      <c r="F201" s="21" t="s">
        <v>727</v>
      </c>
      <c r="G201" s="11" t="s">
        <v>728</v>
      </c>
      <c r="H201" s="12">
        <v>99.09</v>
      </c>
      <c r="I201" s="12">
        <v>7.6999999999999995E-13</v>
      </c>
      <c r="J201" s="12">
        <v>8.5</v>
      </c>
      <c r="K201" s="12">
        <v>112</v>
      </c>
      <c r="L201" s="12">
        <v>278</v>
      </c>
      <c r="M201" s="12"/>
      <c r="N201">
        <v>7.1E-11</v>
      </c>
      <c r="O201" t="s">
        <v>884</v>
      </c>
      <c r="P201" t="s">
        <v>885</v>
      </c>
      <c r="Q201" t="s">
        <v>886</v>
      </c>
      <c r="S201">
        <v>1.3E-34</v>
      </c>
      <c r="T201" t="s">
        <v>887</v>
      </c>
      <c r="U201" t="s">
        <v>888</v>
      </c>
      <c r="V201" t="s">
        <v>889</v>
      </c>
      <c r="W201" t="s">
        <v>890</v>
      </c>
    </row>
    <row r="202" spans="1:23" ht="25.5" x14ac:dyDescent="0.2">
      <c r="A202" s="1" t="s">
        <v>891</v>
      </c>
      <c r="B202" t="s">
        <v>892</v>
      </c>
      <c r="C202">
        <v>14</v>
      </c>
      <c r="D202">
        <v>14</v>
      </c>
      <c r="E202" s="1" t="s">
        <v>893</v>
      </c>
      <c r="F202" s="21" t="s">
        <v>894</v>
      </c>
      <c r="G202" s="11" t="s">
        <v>895</v>
      </c>
      <c r="H202" s="12">
        <v>99.88</v>
      </c>
      <c r="I202" s="12">
        <v>1.3999999999999999E-25</v>
      </c>
      <c r="J202" s="12">
        <v>12.5</v>
      </c>
      <c r="K202" s="12">
        <v>144</v>
      </c>
      <c r="L202" s="12">
        <v>158</v>
      </c>
      <c r="M202" s="12"/>
      <c r="N202">
        <v>7.8999999999999998E-32</v>
      </c>
      <c r="O202" t="s">
        <v>896</v>
      </c>
      <c r="P202" t="s">
        <v>897</v>
      </c>
      <c r="Q202" t="s">
        <v>898</v>
      </c>
      <c r="S202">
        <v>1.8999999999999999E-70</v>
      </c>
      <c r="T202" t="s">
        <v>899</v>
      </c>
      <c r="U202" t="s">
        <v>816</v>
      </c>
      <c r="V202" t="s">
        <v>817</v>
      </c>
      <c r="W202" t="s">
        <v>900</v>
      </c>
    </row>
    <row r="203" spans="1:23" x14ac:dyDescent="0.2">
      <c r="A203" s="1" t="s">
        <v>901</v>
      </c>
      <c r="C203">
        <v>14</v>
      </c>
      <c r="D203">
        <v>14</v>
      </c>
      <c r="E203" s="1" t="s">
        <v>187</v>
      </c>
      <c r="F203"/>
      <c r="G203"/>
      <c r="N203" t="s">
        <v>49</v>
      </c>
      <c r="Q203" t="s">
        <v>50</v>
      </c>
      <c r="S203" t="s">
        <v>49</v>
      </c>
    </row>
    <row r="204" spans="1:23" x14ac:dyDescent="0.2">
      <c r="A204" s="1" t="s">
        <v>902</v>
      </c>
      <c r="C204">
        <v>14</v>
      </c>
      <c r="D204">
        <v>14</v>
      </c>
      <c r="E204"/>
      <c r="F204"/>
      <c r="G204"/>
      <c r="N204" t="s">
        <v>49</v>
      </c>
      <c r="Q204" t="s">
        <v>50</v>
      </c>
      <c r="S204" t="s">
        <v>49</v>
      </c>
    </row>
    <row r="205" spans="1:23" x14ac:dyDescent="0.2">
      <c r="A205" s="1" t="s">
        <v>903</v>
      </c>
      <c r="C205">
        <v>14</v>
      </c>
      <c r="D205">
        <v>14</v>
      </c>
      <c r="E205"/>
      <c r="F205"/>
      <c r="G205"/>
      <c r="N205">
        <v>5.7000000000000003E-12</v>
      </c>
      <c r="O205" t="s">
        <v>904</v>
      </c>
      <c r="P205" t="s">
        <v>905</v>
      </c>
      <c r="Q205" t="s">
        <v>906</v>
      </c>
      <c r="S205">
        <v>1.2E-49</v>
      </c>
      <c r="T205" t="s">
        <v>907</v>
      </c>
      <c r="U205" t="s">
        <v>239</v>
      </c>
      <c r="V205" t="s">
        <v>240</v>
      </c>
      <c r="W205" t="s">
        <v>908</v>
      </c>
    </row>
    <row r="206" spans="1:23" x14ac:dyDescent="0.2">
      <c r="A206" s="1" t="s">
        <v>909</v>
      </c>
      <c r="C206">
        <v>14</v>
      </c>
      <c r="D206">
        <v>14</v>
      </c>
      <c r="E206" s="1" t="s">
        <v>187</v>
      </c>
      <c r="F206"/>
      <c r="G206"/>
      <c r="N206" t="s">
        <v>49</v>
      </c>
      <c r="Q206" t="s">
        <v>50</v>
      </c>
      <c r="S206" t="s">
        <v>49</v>
      </c>
    </row>
    <row r="207" spans="1:23" x14ac:dyDescent="0.2">
      <c r="A207" s="1" t="s">
        <v>910</v>
      </c>
      <c r="C207">
        <v>14</v>
      </c>
      <c r="D207">
        <v>14</v>
      </c>
      <c r="E207" s="1" t="s">
        <v>187</v>
      </c>
      <c r="F207"/>
      <c r="G207"/>
      <c r="N207" t="s">
        <v>49</v>
      </c>
      <c r="Q207" t="s">
        <v>50</v>
      </c>
      <c r="S207">
        <v>2.0999999999999999E-5</v>
      </c>
      <c r="T207" t="s">
        <v>120</v>
      </c>
      <c r="U207" t="s">
        <v>911</v>
      </c>
      <c r="V207" t="s">
        <v>912</v>
      </c>
      <c r="W207" t="s">
        <v>913</v>
      </c>
    </row>
    <row r="208" spans="1:23" ht="38.25" x14ac:dyDescent="0.2">
      <c r="A208" s="1" t="s">
        <v>914</v>
      </c>
      <c r="C208">
        <v>14</v>
      </c>
      <c r="D208">
        <v>14</v>
      </c>
      <c r="E208" s="1" t="s">
        <v>248</v>
      </c>
      <c r="F208" s="21" t="s">
        <v>249</v>
      </c>
      <c r="G208" s="12" t="s">
        <v>250</v>
      </c>
      <c r="H208" s="12">
        <v>99.48</v>
      </c>
      <c r="I208" s="12">
        <v>7.6000000000000004E-15</v>
      </c>
      <c r="J208" s="12">
        <v>17.100000000000001</v>
      </c>
      <c r="K208" s="12">
        <v>173</v>
      </c>
      <c r="L208" s="12">
        <v>240</v>
      </c>
      <c r="M208" s="12"/>
      <c r="N208" t="s">
        <v>49</v>
      </c>
      <c r="Q208" t="s">
        <v>50</v>
      </c>
      <c r="S208">
        <v>1.6000000000000001E-25</v>
      </c>
      <c r="T208" t="s">
        <v>915</v>
      </c>
      <c r="U208" t="s">
        <v>916</v>
      </c>
      <c r="V208" t="s">
        <v>917</v>
      </c>
      <c r="W208" t="s">
        <v>918</v>
      </c>
    </row>
    <row r="209" spans="1:23" ht="25.5" x14ac:dyDescent="0.2">
      <c r="A209" s="1" t="s">
        <v>919</v>
      </c>
      <c r="C209">
        <v>13</v>
      </c>
      <c r="D209">
        <v>13</v>
      </c>
      <c r="E209" s="1" t="s">
        <v>277</v>
      </c>
      <c r="F209" s="21" t="s">
        <v>270</v>
      </c>
      <c r="G209" s="11" t="s">
        <v>271</v>
      </c>
      <c r="H209" s="12">
        <v>67.14</v>
      </c>
      <c r="I209" s="12">
        <v>11</v>
      </c>
      <c r="J209" s="12">
        <v>4.2</v>
      </c>
      <c r="K209" s="12">
        <v>35</v>
      </c>
      <c r="L209" s="12">
        <v>170</v>
      </c>
      <c r="M209" s="12"/>
      <c r="N209" t="s">
        <v>49</v>
      </c>
      <c r="Q209" t="s">
        <v>50</v>
      </c>
      <c r="S209">
        <v>7.2E-9</v>
      </c>
      <c r="T209" t="s">
        <v>462</v>
      </c>
      <c r="U209" t="s">
        <v>463</v>
      </c>
      <c r="V209" t="s">
        <v>464</v>
      </c>
      <c r="W209" t="s">
        <v>920</v>
      </c>
    </row>
    <row r="210" spans="1:23" x14ac:dyDescent="0.2">
      <c r="A210" s="1" t="s">
        <v>921</v>
      </c>
      <c r="C210">
        <v>13</v>
      </c>
      <c r="D210">
        <v>13</v>
      </c>
      <c r="E210" s="1" t="s">
        <v>811</v>
      </c>
      <c r="F210"/>
      <c r="G210"/>
      <c r="N210" t="s">
        <v>49</v>
      </c>
      <c r="Q210" t="s">
        <v>50</v>
      </c>
      <c r="S210">
        <v>5.2000000000000001E-17</v>
      </c>
      <c r="T210" t="s">
        <v>815</v>
      </c>
      <c r="U210" t="s">
        <v>816</v>
      </c>
      <c r="V210" t="s">
        <v>817</v>
      </c>
      <c r="W210" t="s">
        <v>818</v>
      </c>
    </row>
    <row r="211" spans="1:23" ht="38.25" x14ac:dyDescent="0.2">
      <c r="A211" s="1" t="s">
        <v>922</v>
      </c>
      <c r="C211">
        <v>13</v>
      </c>
      <c r="D211">
        <v>13</v>
      </c>
      <c r="E211" s="1" t="s">
        <v>345</v>
      </c>
      <c r="F211" s="21" t="s">
        <v>373</v>
      </c>
      <c r="G211" s="12" t="s">
        <v>374</v>
      </c>
      <c r="H211" s="12">
        <v>97.97</v>
      </c>
      <c r="I211" s="12">
        <v>3.6999999999999998E-5</v>
      </c>
      <c r="J211" s="12">
        <v>26.5</v>
      </c>
      <c r="K211" s="12">
        <v>321</v>
      </c>
      <c r="L211" s="12">
        <v>436</v>
      </c>
      <c r="M211" s="12"/>
      <c r="N211" t="s">
        <v>49</v>
      </c>
      <c r="Q211" t="s">
        <v>50</v>
      </c>
      <c r="S211">
        <v>1.4000000000000001E-16</v>
      </c>
      <c r="T211" t="s">
        <v>923</v>
      </c>
      <c r="U211" t="s">
        <v>924</v>
      </c>
      <c r="V211" t="s">
        <v>925</v>
      </c>
      <c r="W211" t="s">
        <v>926</v>
      </c>
    </row>
    <row r="212" spans="1:23" x14ac:dyDescent="0.2">
      <c r="A212" s="1" t="s">
        <v>927</v>
      </c>
      <c r="C212">
        <v>13</v>
      </c>
      <c r="D212">
        <v>13</v>
      </c>
      <c r="E212" s="1" t="s">
        <v>811</v>
      </c>
      <c r="F212"/>
      <c r="G212"/>
      <c r="N212">
        <v>7.0000000000000005E-8</v>
      </c>
      <c r="O212" t="s">
        <v>928</v>
      </c>
      <c r="P212" t="s">
        <v>399</v>
      </c>
      <c r="Q212" t="s">
        <v>929</v>
      </c>
      <c r="S212">
        <v>8.1999999999999999E-21</v>
      </c>
      <c r="T212" t="s">
        <v>815</v>
      </c>
      <c r="U212" t="s">
        <v>930</v>
      </c>
      <c r="V212" t="s">
        <v>931</v>
      </c>
      <c r="W212" t="s">
        <v>932</v>
      </c>
    </row>
    <row r="213" spans="1:23" x14ac:dyDescent="0.2">
      <c r="A213" s="1" t="s">
        <v>933</v>
      </c>
      <c r="C213">
        <v>13</v>
      </c>
      <c r="D213">
        <v>13</v>
      </c>
      <c r="E213"/>
      <c r="F213"/>
      <c r="G213"/>
      <c r="N213">
        <v>6.8E-8</v>
      </c>
      <c r="O213" t="s">
        <v>934</v>
      </c>
      <c r="P213" t="s">
        <v>935</v>
      </c>
      <c r="Q213" t="s">
        <v>936</v>
      </c>
      <c r="S213">
        <v>6.3000000000000002E-11</v>
      </c>
      <c r="T213" t="s">
        <v>120</v>
      </c>
      <c r="U213" t="s">
        <v>937</v>
      </c>
      <c r="V213" t="s">
        <v>938</v>
      </c>
      <c r="W213" t="s">
        <v>939</v>
      </c>
    </row>
    <row r="214" spans="1:23" x14ac:dyDescent="0.2">
      <c r="A214" s="1" t="s">
        <v>940</v>
      </c>
      <c r="C214">
        <v>13</v>
      </c>
      <c r="D214">
        <v>13</v>
      </c>
      <c r="E214"/>
      <c r="F214"/>
      <c r="G214"/>
      <c r="N214" t="s">
        <v>49</v>
      </c>
      <c r="Q214" t="s">
        <v>50</v>
      </c>
      <c r="S214">
        <v>1.3999999999999999E-43</v>
      </c>
      <c r="T214" t="s">
        <v>941</v>
      </c>
      <c r="U214" t="s">
        <v>942</v>
      </c>
      <c r="V214" t="s">
        <v>943</v>
      </c>
      <c r="W214" t="s">
        <v>944</v>
      </c>
    </row>
    <row r="215" spans="1:23" x14ac:dyDescent="0.2">
      <c r="A215" s="1" t="s">
        <v>945</v>
      </c>
      <c r="C215">
        <v>13</v>
      </c>
      <c r="D215">
        <v>13</v>
      </c>
      <c r="E215"/>
      <c r="F215"/>
      <c r="G215"/>
      <c r="N215" t="s">
        <v>49</v>
      </c>
      <c r="Q215" t="s">
        <v>50</v>
      </c>
      <c r="S215">
        <v>1.9000000000000001E-9</v>
      </c>
      <c r="T215" t="s">
        <v>120</v>
      </c>
      <c r="U215" t="s">
        <v>946</v>
      </c>
      <c r="V215" t="s">
        <v>947</v>
      </c>
      <c r="W215" t="s">
        <v>948</v>
      </c>
    </row>
    <row r="216" spans="1:23" x14ac:dyDescent="0.2">
      <c r="A216" s="1" t="s">
        <v>949</v>
      </c>
      <c r="C216">
        <v>13</v>
      </c>
      <c r="D216">
        <v>13</v>
      </c>
      <c r="E216"/>
      <c r="F216"/>
      <c r="G216"/>
      <c r="N216" t="s">
        <v>49</v>
      </c>
      <c r="Q216" t="s">
        <v>50</v>
      </c>
      <c r="S216">
        <v>3.2000000000000001E-12</v>
      </c>
      <c r="T216" t="s">
        <v>120</v>
      </c>
      <c r="U216" t="s">
        <v>748</v>
      </c>
      <c r="V216" t="s">
        <v>749</v>
      </c>
      <c r="W216" t="s">
        <v>750</v>
      </c>
    </row>
    <row r="217" spans="1:23" ht="38.25" x14ac:dyDescent="0.2">
      <c r="A217" s="1" t="s">
        <v>950</v>
      </c>
      <c r="C217">
        <v>13</v>
      </c>
      <c r="D217">
        <v>13</v>
      </c>
      <c r="E217" s="1" t="s">
        <v>24</v>
      </c>
      <c r="F217" s="21" t="s">
        <v>951</v>
      </c>
      <c r="G217" s="11" t="s">
        <v>952</v>
      </c>
      <c r="H217" s="12">
        <v>99.81</v>
      </c>
      <c r="I217" s="12">
        <v>5.8000000000000003E-22</v>
      </c>
      <c r="J217" s="12">
        <v>13.8</v>
      </c>
      <c r="K217" s="12">
        <v>174</v>
      </c>
      <c r="L217" s="12">
        <v>317</v>
      </c>
      <c r="M217" s="12"/>
      <c r="N217">
        <v>2.4000000000000001E-104</v>
      </c>
      <c r="O217" t="s">
        <v>953</v>
      </c>
      <c r="P217" t="s">
        <v>39</v>
      </c>
      <c r="Q217" t="s">
        <v>954</v>
      </c>
      <c r="S217">
        <v>1.5E-102</v>
      </c>
      <c r="T217" t="s">
        <v>953</v>
      </c>
      <c r="U217" t="s">
        <v>415</v>
      </c>
      <c r="V217" t="s">
        <v>416</v>
      </c>
      <c r="W217" t="s">
        <v>955</v>
      </c>
    </row>
    <row r="218" spans="1:23" ht="38.25" x14ac:dyDescent="0.2">
      <c r="A218" s="1" t="s">
        <v>956</v>
      </c>
      <c r="C218">
        <v>13</v>
      </c>
      <c r="D218">
        <v>13</v>
      </c>
      <c r="E218" s="1" t="s">
        <v>277</v>
      </c>
      <c r="F218" s="21" t="s">
        <v>957</v>
      </c>
      <c r="G218" s="11" t="s">
        <v>958</v>
      </c>
      <c r="H218" s="12">
        <v>89.15</v>
      </c>
      <c r="I218" s="12">
        <v>0.4</v>
      </c>
      <c r="J218" s="12">
        <v>3.5</v>
      </c>
      <c r="K218" s="12">
        <v>45</v>
      </c>
      <c r="L218" s="12">
        <v>217</v>
      </c>
      <c r="M218" s="12"/>
      <c r="N218" t="s">
        <v>49</v>
      </c>
      <c r="Q218" t="s">
        <v>50</v>
      </c>
      <c r="S218">
        <v>3.5999999999999998E-54</v>
      </c>
      <c r="T218" t="s">
        <v>959</v>
      </c>
      <c r="U218" t="s">
        <v>960</v>
      </c>
      <c r="V218" t="s">
        <v>961</v>
      </c>
      <c r="W218" t="s">
        <v>962</v>
      </c>
    </row>
    <row r="219" spans="1:23" ht="38.25" x14ac:dyDescent="0.2">
      <c r="A219" s="1" t="s">
        <v>963</v>
      </c>
      <c r="C219">
        <v>13</v>
      </c>
      <c r="D219">
        <v>13</v>
      </c>
      <c r="E219" s="1" t="s">
        <v>555</v>
      </c>
      <c r="F219" s="21" t="s">
        <v>964</v>
      </c>
      <c r="G219" s="11" t="s">
        <v>965</v>
      </c>
      <c r="H219" s="12">
        <v>99.94</v>
      </c>
      <c r="I219" s="12">
        <v>2.6E-28</v>
      </c>
      <c r="J219" s="12">
        <v>24.1</v>
      </c>
      <c r="K219" s="12">
        <v>265</v>
      </c>
      <c r="L219" s="12">
        <v>439</v>
      </c>
      <c r="M219" s="12"/>
      <c r="N219">
        <v>5.2000000000000001E-15</v>
      </c>
      <c r="O219" t="s">
        <v>966</v>
      </c>
      <c r="P219" t="s">
        <v>967</v>
      </c>
      <c r="Q219" t="s">
        <v>968</v>
      </c>
      <c r="S219">
        <v>2.8000000000000001E-121</v>
      </c>
      <c r="T219" t="s">
        <v>969</v>
      </c>
      <c r="U219" t="s">
        <v>970</v>
      </c>
      <c r="V219" t="s">
        <v>971</v>
      </c>
      <c r="W219" t="s">
        <v>972</v>
      </c>
    </row>
    <row r="220" spans="1:23" x14ac:dyDescent="0.2">
      <c r="A220" s="1" t="s">
        <v>973</v>
      </c>
      <c r="C220">
        <v>13</v>
      </c>
      <c r="D220">
        <v>13</v>
      </c>
      <c r="E220" s="1" t="s">
        <v>187</v>
      </c>
      <c r="F220"/>
      <c r="G220"/>
      <c r="N220" t="s">
        <v>49</v>
      </c>
      <c r="Q220" t="s">
        <v>50</v>
      </c>
      <c r="S220">
        <v>9.9999999999999995E-8</v>
      </c>
      <c r="T220" t="s">
        <v>974</v>
      </c>
      <c r="U220" t="s">
        <v>975</v>
      </c>
      <c r="V220" t="s">
        <v>976</v>
      </c>
      <c r="W220" t="s">
        <v>977</v>
      </c>
    </row>
    <row r="221" spans="1:23" x14ac:dyDescent="0.2">
      <c r="A221" s="1" t="s">
        <v>978</v>
      </c>
      <c r="C221">
        <v>13</v>
      </c>
      <c r="D221">
        <v>13</v>
      </c>
      <c r="E221" s="1" t="s">
        <v>187</v>
      </c>
      <c r="F221"/>
      <c r="G221"/>
      <c r="N221" t="s">
        <v>49</v>
      </c>
      <c r="Q221" t="s">
        <v>50</v>
      </c>
      <c r="S221" t="s">
        <v>49</v>
      </c>
    </row>
    <row r="222" spans="1:23" ht="38.25" x14ac:dyDescent="0.2">
      <c r="A222" s="1" t="s">
        <v>979</v>
      </c>
      <c r="C222">
        <v>13</v>
      </c>
      <c r="D222">
        <v>13</v>
      </c>
      <c r="E222" s="1" t="s">
        <v>345</v>
      </c>
      <c r="F222" s="21" t="s">
        <v>373</v>
      </c>
      <c r="G222" s="12" t="s">
        <v>374</v>
      </c>
      <c r="H222" s="12">
        <v>98.31</v>
      </c>
      <c r="I222" s="12">
        <v>4.0999999999999997E-6</v>
      </c>
      <c r="J222" s="12">
        <v>28.3</v>
      </c>
      <c r="K222" s="12">
        <v>374</v>
      </c>
      <c r="L222" s="12">
        <v>436</v>
      </c>
      <c r="M222" s="12"/>
      <c r="N222" t="s">
        <v>49</v>
      </c>
      <c r="Q222" t="s">
        <v>50</v>
      </c>
      <c r="S222">
        <v>1.9000000000000001E-39</v>
      </c>
      <c r="T222" t="s">
        <v>136</v>
      </c>
      <c r="U222" t="s">
        <v>980</v>
      </c>
      <c r="V222" t="s">
        <v>981</v>
      </c>
      <c r="W222" t="s">
        <v>982</v>
      </c>
    </row>
    <row r="223" spans="1:23" x14ac:dyDescent="0.2">
      <c r="A223" s="1" t="s">
        <v>983</v>
      </c>
      <c r="C223">
        <v>13</v>
      </c>
      <c r="D223">
        <v>13</v>
      </c>
      <c r="E223"/>
      <c r="F223"/>
      <c r="G223"/>
      <c r="N223">
        <v>8.6E-11</v>
      </c>
      <c r="O223" t="s">
        <v>984</v>
      </c>
      <c r="P223" t="s">
        <v>985</v>
      </c>
      <c r="Q223" t="s">
        <v>986</v>
      </c>
      <c r="S223">
        <v>0</v>
      </c>
      <c r="T223" t="s">
        <v>987</v>
      </c>
      <c r="U223" t="s">
        <v>988</v>
      </c>
      <c r="V223" t="s">
        <v>989</v>
      </c>
      <c r="W223" t="s">
        <v>990</v>
      </c>
    </row>
    <row r="224" spans="1:23" x14ac:dyDescent="0.2">
      <c r="A224" s="1" t="s">
        <v>991</v>
      </c>
      <c r="C224">
        <v>13</v>
      </c>
      <c r="D224">
        <v>13</v>
      </c>
      <c r="E224"/>
      <c r="F224"/>
      <c r="G224"/>
      <c r="N224" t="s">
        <v>49</v>
      </c>
      <c r="Q224" t="s">
        <v>50</v>
      </c>
      <c r="S224" t="s">
        <v>49</v>
      </c>
    </row>
    <row r="225" spans="1:23" ht="25.5" x14ac:dyDescent="0.2">
      <c r="A225" s="1" t="s">
        <v>992</v>
      </c>
      <c r="C225">
        <v>13</v>
      </c>
      <c r="D225">
        <v>13</v>
      </c>
      <c r="E225" s="1" t="s">
        <v>46</v>
      </c>
      <c r="F225" s="21" t="s">
        <v>47</v>
      </c>
      <c r="G225" s="11" t="s">
        <v>48</v>
      </c>
      <c r="H225" s="12">
        <v>99.46</v>
      </c>
      <c r="I225" s="12">
        <v>5.1E-16</v>
      </c>
      <c r="J225" s="12">
        <v>7.3</v>
      </c>
      <c r="K225" s="12">
        <v>68</v>
      </c>
      <c r="L225" s="12">
        <v>204</v>
      </c>
      <c r="M225" s="12"/>
      <c r="N225">
        <v>6.1999999999999999E-6</v>
      </c>
      <c r="O225" t="s">
        <v>179</v>
      </c>
      <c r="P225" t="s">
        <v>993</v>
      </c>
      <c r="Q225" t="s">
        <v>994</v>
      </c>
      <c r="S225">
        <v>1.4E-14</v>
      </c>
      <c r="T225" t="s">
        <v>995</v>
      </c>
      <c r="U225" t="s">
        <v>996</v>
      </c>
      <c r="V225" t="s">
        <v>997</v>
      </c>
      <c r="W225" t="s">
        <v>998</v>
      </c>
    </row>
    <row r="226" spans="1:23" x14ac:dyDescent="0.2">
      <c r="A226" s="1" t="s">
        <v>999</v>
      </c>
      <c r="C226">
        <v>13</v>
      </c>
      <c r="D226">
        <v>13</v>
      </c>
      <c r="E226"/>
      <c r="F226"/>
      <c r="G226"/>
      <c r="N226" t="s">
        <v>49</v>
      </c>
      <c r="Q226" t="s">
        <v>50</v>
      </c>
      <c r="S226">
        <v>2.5000000000000001E-5</v>
      </c>
      <c r="T226" t="s">
        <v>1000</v>
      </c>
      <c r="U226" t="s">
        <v>1001</v>
      </c>
      <c r="V226" t="s">
        <v>1002</v>
      </c>
      <c r="W226" t="s">
        <v>1003</v>
      </c>
    </row>
    <row r="227" spans="1:23" x14ac:dyDescent="0.2">
      <c r="A227" s="1" t="s">
        <v>1004</v>
      </c>
      <c r="C227">
        <v>13</v>
      </c>
      <c r="D227">
        <v>13</v>
      </c>
      <c r="E227" s="1" t="s">
        <v>187</v>
      </c>
      <c r="F227"/>
      <c r="G227"/>
      <c r="N227" t="s">
        <v>49</v>
      </c>
      <c r="Q227" t="s">
        <v>50</v>
      </c>
      <c r="S227" t="s">
        <v>49</v>
      </c>
    </row>
    <row r="228" spans="1:23" x14ac:dyDescent="0.2">
      <c r="A228" s="1" t="s">
        <v>1005</v>
      </c>
      <c r="C228">
        <v>13</v>
      </c>
      <c r="D228">
        <v>13</v>
      </c>
      <c r="E228"/>
      <c r="F228"/>
      <c r="G228"/>
      <c r="N228" t="s">
        <v>49</v>
      </c>
      <c r="Q228" t="s">
        <v>50</v>
      </c>
      <c r="S228" t="s">
        <v>49</v>
      </c>
    </row>
    <row r="229" spans="1:23" x14ac:dyDescent="0.2">
      <c r="A229" s="1" t="s">
        <v>1006</v>
      </c>
      <c r="C229">
        <v>13</v>
      </c>
      <c r="D229">
        <v>13</v>
      </c>
      <c r="E229"/>
      <c r="F229"/>
      <c r="G229"/>
      <c r="N229" t="s">
        <v>49</v>
      </c>
      <c r="Q229" t="s">
        <v>50</v>
      </c>
      <c r="S229" t="s">
        <v>49</v>
      </c>
    </row>
    <row r="230" spans="1:23" x14ac:dyDescent="0.2">
      <c r="A230" s="1" t="s">
        <v>1007</v>
      </c>
      <c r="C230">
        <v>13</v>
      </c>
      <c r="D230">
        <v>13</v>
      </c>
      <c r="E230" s="1" t="s">
        <v>187</v>
      </c>
      <c r="F230" s="12"/>
      <c r="G230" s="12"/>
      <c r="H230" s="12"/>
      <c r="I230" s="12"/>
      <c r="J230" s="12"/>
      <c r="K230" s="12"/>
      <c r="L230" s="12"/>
      <c r="M230" s="12"/>
      <c r="N230" t="s">
        <v>49</v>
      </c>
      <c r="Q230" t="s">
        <v>50</v>
      </c>
      <c r="S230">
        <v>9.0999999999999996E-12</v>
      </c>
      <c r="T230" t="s">
        <v>1008</v>
      </c>
      <c r="U230" t="s">
        <v>1009</v>
      </c>
      <c r="V230" t="s">
        <v>1010</v>
      </c>
      <c r="W230" t="s">
        <v>1011</v>
      </c>
    </row>
    <row r="231" spans="1:23" x14ac:dyDescent="0.2">
      <c r="A231" s="1" t="s">
        <v>1012</v>
      </c>
      <c r="C231">
        <v>13</v>
      </c>
      <c r="D231">
        <v>13</v>
      </c>
      <c r="E231"/>
      <c r="F231"/>
      <c r="G231"/>
      <c r="N231" t="s">
        <v>49</v>
      </c>
      <c r="Q231" t="s">
        <v>50</v>
      </c>
      <c r="S231">
        <v>1.3E-41</v>
      </c>
      <c r="T231" t="s">
        <v>1013</v>
      </c>
      <c r="U231" t="s">
        <v>1014</v>
      </c>
      <c r="V231" t="s">
        <v>1015</v>
      </c>
      <c r="W231" t="s">
        <v>1016</v>
      </c>
    </row>
    <row r="232" spans="1:23" x14ac:dyDescent="0.2">
      <c r="A232" s="1" t="s">
        <v>1017</v>
      </c>
      <c r="C232">
        <v>13</v>
      </c>
      <c r="D232">
        <v>13</v>
      </c>
      <c r="E232"/>
      <c r="F232"/>
      <c r="G232"/>
      <c r="N232" t="s">
        <v>49</v>
      </c>
      <c r="Q232" t="s">
        <v>50</v>
      </c>
      <c r="S232">
        <v>2.5000000000000002E-6</v>
      </c>
      <c r="T232" t="s">
        <v>1018</v>
      </c>
      <c r="U232" t="s">
        <v>1019</v>
      </c>
      <c r="V232" t="s">
        <v>1020</v>
      </c>
      <c r="W232" t="s">
        <v>1021</v>
      </c>
    </row>
    <row r="233" spans="1:23" x14ac:dyDescent="0.2">
      <c r="A233" s="1" t="s">
        <v>1022</v>
      </c>
      <c r="C233">
        <v>12</v>
      </c>
      <c r="D233">
        <v>12</v>
      </c>
      <c r="E233"/>
      <c r="F233"/>
      <c r="G233"/>
      <c r="N233" t="s">
        <v>49</v>
      </c>
      <c r="Q233" t="s">
        <v>50</v>
      </c>
      <c r="S233">
        <v>5.6E-11</v>
      </c>
      <c r="T233" t="s">
        <v>120</v>
      </c>
      <c r="U233" t="s">
        <v>1023</v>
      </c>
      <c r="V233" t="s">
        <v>1024</v>
      </c>
      <c r="W233" t="s">
        <v>1025</v>
      </c>
    </row>
    <row r="234" spans="1:23" ht="38.25" x14ac:dyDescent="0.2">
      <c r="A234" s="1" t="s">
        <v>1026</v>
      </c>
      <c r="C234">
        <v>12</v>
      </c>
      <c r="D234">
        <v>12</v>
      </c>
      <c r="E234" s="1" t="s">
        <v>592</v>
      </c>
      <c r="F234" s="21" t="s">
        <v>502</v>
      </c>
      <c r="G234" s="11" t="s">
        <v>503</v>
      </c>
      <c r="H234" s="12">
        <v>97.83</v>
      </c>
      <c r="I234" s="12">
        <v>1.3999999999999999E-6</v>
      </c>
      <c r="J234" s="12">
        <v>12.4</v>
      </c>
      <c r="K234" s="12">
        <v>175</v>
      </c>
      <c r="L234" s="12">
        <v>274</v>
      </c>
      <c r="M234" s="12"/>
      <c r="N234">
        <v>4.3000000000000001E-42</v>
      </c>
      <c r="O234" t="s">
        <v>128</v>
      </c>
      <c r="P234" t="s">
        <v>39</v>
      </c>
      <c r="Q234" t="s">
        <v>129</v>
      </c>
      <c r="S234">
        <v>2.7000000000000001E-40</v>
      </c>
      <c r="T234" t="s">
        <v>128</v>
      </c>
      <c r="U234" t="s">
        <v>415</v>
      </c>
      <c r="V234" t="s">
        <v>416</v>
      </c>
      <c r="W234" t="s">
        <v>417</v>
      </c>
    </row>
    <row r="235" spans="1:23" ht="38.25" x14ac:dyDescent="0.2">
      <c r="A235" s="1" t="s">
        <v>1027</v>
      </c>
      <c r="C235">
        <v>12</v>
      </c>
      <c r="D235">
        <v>12</v>
      </c>
      <c r="E235" s="1" t="s">
        <v>345</v>
      </c>
      <c r="F235" s="21" t="s">
        <v>373</v>
      </c>
      <c r="G235" s="11" t="s">
        <v>374</v>
      </c>
      <c r="H235" s="12">
        <v>99.56</v>
      </c>
      <c r="I235" s="12">
        <v>1E-14</v>
      </c>
      <c r="J235" s="12">
        <v>30.5</v>
      </c>
      <c r="K235" s="12">
        <v>346</v>
      </c>
      <c r="L235" s="12">
        <v>436</v>
      </c>
      <c r="M235" s="12"/>
      <c r="N235" t="s">
        <v>49</v>
      </c>
      <c r="Q235" t="s">
        <v>50</v>
      </c>
      <c r="S235" t="s">
        <v>49</v>
      </c>
    </row>
    <row r="236" spans="1:23" ht="25.5" x14ac:dyDescent="0.2">
      <c r="A236" s="1" t="s">
        <v>1028</v>
      </c>
      <c r="C236">
        <v>12</v>
      </c>
      <c r="D236">
        <v>12</v>
      </c>
      <c r="E236" s="1" t="s">
        <v>277</v>
      </c>
      <c r="F236" s="21" t="s">
        <v>270</v>
      </c>
      <c r="G236" s="11" t="s">
        <v>271</v>
      </c>
      <c r="H236" s="12">
        <v>99.02</v>
      </c>
      <c r="I236" s="12">
        <v>1.0999999999999999E-10</v>
      </c>
      <c r="J236" s="12">
        <v>16.7</v>
      </c>
      <c r="K236" s="12">
        <v>136</v>
      </c>
      <c r="L236" s="12">
        <v>170</v>
      </c>
      <c r="M236" s="12"/>
      <c r="N236" t="s">
        <v>49</v>
      </c>
      <c r="Q236" t="s">
        <v>50</v>
      </c>
      <c r="S236">
        <v>5.9999999999999997E-7</v>
      </c>
      <c r="T236" t="s">
        <v>272</v>
      </c>
      <c r="U236" t="s">
        <v>1029</v>
      </c>
      <c r="V236" t="s">
        <v>1030</v>
      </c>
      <c r="W236" t="s">
        <v>1031</v>
      </c>
    </row>
    <row r="237" spans="1:23" x14ac:dyDescent="0.2">
      <c r="A237" s="1" t="s">
        <v>1032</v>
      </c>
      <c r="C237">
        <v>12</v>
      </c>
      <c r="D237">
        <v>12</v>
      </c>
      <c r="E237"/>
      <c r="F237"/>
      <c r="G237"/>
      <c r="N237">
        <v>4.7999999999999999E-15</v>
      </c>
      <c r="O237" t="s">
        <v>1033</v>
      </c>
      <c r="P237" t="s">
        <v>163</v>
      </c>
      <c r="Q237" t="s">
        <v>1034</v>
      </c>
      <c r="S237">
        <v>2.0000000000000001E-22</v>
      </c>
      <c r="T237" t="s">
        <v>1035</v>
      </c>
      <c r="U237" t="s">
        <v>1036</v>
      </c>
      <c r="V237" t="s">
        <v>1037</v>
      </c>
      <c r="W237" t="s">
        <v>1038</v>
      </c>
    </row>
    <row r="238" spans="1:23" ht="38.25" x14ac:dyDescent="0.2">
      <c r="A238" s="1" t="s">
        <v>1039</v>
      </c>
      <c r="C238">
        <v>12</v>
      </c>
      <c r="D238">
        <v>12</v>
      </c>
      <c r="E238" s="1" t="s">
        <v>592</v>
      </c>
      <c r="F238" s="21" t="s">
        <v>1040</v>
      </c>
      <c r="G238" s="11" t="s">
        <v>1041</v>
      </c>
      <c r="H238" s="12">
        <v>99.44</v>
      </c>
      <c r="I238" s="12">
        <v>1.1E-13</v>
      </c>
      <c r="J238" s="12">
        <v>27.7</v>
      </c>
      <c r="K238" s="12">
        <v>283</v>
      </c>
      <c r="L238" s="12">
        <v>367</v>
      </c>
      <c r="M238" s="12"/>
      <c r="N238">
        <v>4.7999999999999998E-80</v>
      </c>
      <c r="O238" t="s">
        <v>595</v>
      </c>
      <c r="P238" t="s">
        <v>163</v>
      </c>
      <c r="Q238" t="s">
        <v>596</v>
      </c>
      <c r="S238">
        <v>1.3999999999999999E-98</v>
      </c>
      <c r="T238" t="s">
        <v>1042</v>
      </c>
      <c r="U238" t="s">
        <v>1043</v>
      </c>
      <c r="V238" t="s">
        <v>1044</v>
      </c>
      <c r="W238" t="s">
        <v>1045</v>
      </c>
    </row>
    <row r="239" spans="1:23" x14ac:dyDescent="0.2">
      <c r="A239" s="1" t="s">
        <v>1046</v>
      </c>
      <c r="C239">
        <v>12</v>
      </c>
      <c r="D239">
        <v>12</v>
      </c>
      <c r="E239" s="1" t="s">
        <v>187</v>
      </c>
      <c r="F239"/>
      <c r="G239"/>
      <c r="N239" t="s">
        <v>49</v>
      </c>
      <c r="Q239" t="s">
        <v>50</v>
      </c>
      <c r="S239" t="s">
        <v>49</v>
      </c>
    </row>
    <row r="240" spans="1:23" ht="51" x14ac:dyDescent="0.2">
      <c r="A240" s="1" t="s">
        <v>1047</v>
      </c>
      <c r="C240">
        <v>12</v>
      </c>
      <c r="D240">
        <v>12</v>
      </c>
      <c r="E240" s="1" t="s">
        <v>362</v>
      </c>
      <c r="F240" s="21" t="s">
        <v>363</v>
      </c>
      <c r="G240" s="11" t="s">
        <v>364</v>
      </c>
      <c r="H240" s="12">
        <v>99.94</v>
      </c>
      <c r="I240" s="12">
        <v>9.3000000000000002E-28</v>
      </c>
      <c r="J240" s="12">
        <v>32.6</v>
      </c>
      <c r="K240" s="12">
        <v>408</v>
      </c>
      <c r="L240" s="12">
        <v>575</v>
      </c>
      <c r="M240" s="12"/>
      <c r="N240" t="s">
        <v>49</v>
      </c>
      <c r="Q240" t="s">
        <v>50</v>
      </c>
      <c r="S240">
        <v>5.8000000000000003E-129</v>
      </c>
      <c r="T240" t="s">
        <v>120</v>
      </c>
      <c r="U240" t="s">
        <v>878</v>
      </c>
      <c r="V240" t="s">
        <v>879</v>
      </c>
      <c r="W240" t="s">
        <v>1048</v>
      </c>
    </row>
    <row r="241" spans="1:23" x14ac:dyDescent="0.2">
      <c r="A241" s="1" t="s">
        <v>1049</v>
      </c>
      <c r="C241">
        <v>12</v>
      </c>
      <c r="D241">
        <v>12</v>
      </c>
      <c r="E241"/>
      <c r="F241"/>
      <c r="G241"/>
      <c r="N241">
        <v>8.1999999999999998E-7</v>
      </c>
      <c r="O241" t="s">
        <v>1050</v>
      </c>
      <c r="P241" t="s">
        <v>1051</v>
      </c>
      <c r="Q241" t="s">
        <v>1052</v>
      </c>
      <c r="S241">
        <v>8.3999999999999995E-14</v>
      </c>
      <c r="T241" t="s">
        <v>1053</v>
      </c>
      <c r="U241" t="s">
        <v>1054</v>
      </c>
      <c r="V241" t="s">
        <v>1055</v>
      </c>
      <c r="W241" t="s">
        <v>1056</v>
      </c>
    </row>
    <row r="242" spans="1:23" x14ac:dyDescent="0.2">
      <c r="A242" s="1" t="s">
        <v>1057</v>
      </c>
      <c r="C242">
        <v>12</v>
      </c>
      <c r="D242">
        <v>12</v>
      </c>
      <c r="E242"/>
      <c r="F242"/>
      <c r="G242"/>
      <c r="N242" t="s">
        <v>49</v>
      </c>
      <c r="Q242" t="s">
        <v>50</v>
      </c>
      <c r="S242">
        <v>0</v>
      </c>
      <c r="T242" t="s">
        <v>1058</v>
      </c>
      <c r="U242" t="s">
        <v>1059</v>
      </c>
      <c r="V242" t="s">
        <v>1060</v>
      </c>
      <c r="W242" t="s">
        <v>1061</v>
      </c>
    </row>
    <row r="243" spans="1:23" x14ac:dyDescent="0.2">
      <c r="A243" s="1" t="s">
        <v>1062</v>
      </c>
      <c r="C243">
        <v>12</v>
      </c>
      <c r="D243">
        <v>12</v>
      </c>
      <c r="E243"/>
      <c r="F243"/>
      <c r="G243"/>
      <c r="N243" t="s">
        <v>49</v>
      </c>
      <c r="Q243" t="s">
        <v>50</v>
      </c>
      <c r="S243" t="s">
        <v>49</v>
      </c>
    </row>
    <row r="244" spans="1:23" x14ac:dyDescent="0.2">
      <c r="A244" s="1" t="s">
        <v>1063</v>
      </c>
      <c r="C244">
        <v>12</v>
      </c>
      <c r="D244">
        <v>12</v>
      </c>
      <c r="E244"/>
      <c r="F244"/>
      <c r="G244"/>
      <c r="N244" t="s">
        <v>49</v>
      </c>
      <c r="Q244" t="s">
        <v>50</v>
      </c>
      <c r="S244">
        <v>3.0999999999999999E-15</v>
      </c>
      <c r="T244" t="s">
        <v>1064</v>
      </c>
      <c r="U244" t="s">
        <v>1065</v>
      </c>
      <c r="V244" t="s">
        <v>1066</v>
      </c>
      <c r="W244" t="s">
        <v>1067</v>
      </c>
    </row>
    <row r="245" spans="1:23" ht="38.25" x14ac:dyDescent="0.2">
      <c r="A245" s="1" t="s">
        <v>1068</v>
      </c>
      <c r="C245">
        <v>12</v>
      </c>
      <c r="D245">
        <v>12</v>
      </c>
      <c r="E245" s="1" t="s">
        <v>187</v>
      </c>
      <c r="F245" s="21" t="s">
        <v>1069</v>
      </c>
      <c r="G245" s="11" t="s">
        <v>1070</v>
      </c>
      <c r="H245" s="12">
        <v>95.85</v>
      </c>
      <c r="I245" s="12">
        <v>5.0999999999999997E-2</v>
      </c>
      <c r="J245" s="12">
        <v>12.6</v>
      </c>
      <c r="K245" s="12">
        <v>112</v>
      </c>
      <c r="L245" s="12">
        <v>180</v>
      </c>
      <c r="M245" s="12"/>
      <c r="N245" t="s">
        <v>49</v>
      </c>
      <c r="Q245" t="s">
        <v>50</v>
      </c>
      <c r="S245" t="s">
        <v>49</v>
      </c>
    </row>
    <row r="246" spans="1:23" x14ac:dyDescent="0.2">
      <c r="A246" s="1" t="s">
        <v>1071</v>
      </c>
      <c r="C246">
        <v>12</v>
      </c>
      <c r="D246">
        <v>12</v>
      </c>
      <c r="E246"/>
      <c r="F246"/>
      <c r="G246"/>
      <c r="N246" t="s">
        <v>49</v>
      </c>
      <c r="Q246" t="s">
        <v>50</v>
      </c>
      <c r="S246">
        <v>1.5E-10</v>
      </c>
      <c r="T246" t="s">
        <v>120</v>
      </c>
      <c r="U246" t="s">
        <v>1072</v>
      </c>
      <c r="V246" t="s">
        <v>1073</v>
      </c>
      <c r="W246" t="s">
        <v>1074</v>
      </c>
    </row>
    <row r="247" spans="1:23" x14ac:dyDescent="0.2">
      <c r="A247" s="1" t="s">
        <v>1075</v>
      </c>
      <c r="C247">
        <v>12</v>
      </c>
      <c r="D247">
        <v>12</v>
      </c>
      <c r="E247"/>
      <c r="F247"/>
      <c r="G247"/>
      <c r="N247" t="s">
        <v>49</v>
      </c>
      <c r="Q247" t="s">
        <v>50</v>
      </c>
      <c r="S247">
        <v>2.3000000000000001E-8</v>
      </c>
      <c r="T247" t="s">
        <v>1076</v>
      </c>
      <c r="U247" t="s">
        <v>1077</v>
      </c>
      <c r="V247" t="s">
        <v>1078</v>
      </c>
      <c r="W247" t="s">
        <v>1079</v>
      </c>
    </row>
    <row r="248" spans="1:23" x14ac:dyDescent="0.2">
      <c r="A248" s="1" t="s">
        <v>1080</v>
      </c>
      <c r="C248">
        <v>12</v>
      </c>
      <c r="D248">
        <v>12</v>
      </c>
      <c r="E248"/>
      <c r="F248"/>
      <c r="G248"/>
      <c r="N248" t="s">
        <v>49</v>
      </c>
      <c r="Q248" t="s">
        <v>50</v>
      </c>
      <c r="S248" t="s">
        <v>49</v>
      </c>
    </row>
    <row r="249" spans="1:23" ht="38.25" x14ac:dyDescent="0.2">
      <c r="A249" s="1" t="s">
        <v>1081</v>
      </c>
      <c r="B249" t="s">
        <v>1082</v>
      </c>
      <c r="C249">
        <v>12</v>
      </c>
      <c r="D249">
        <v>12</v>
      </c>
      <c r="E249" s="1" t="s">
        <v>114</v>
      </c>
      <c r="F249" s="21" t="s">
        <v>1083</v>
      </c>
      <c r="G249" s="11" t="s">
        <v>1084</v>
      </c>
      <c r="H249" s="12">
        <v>99.63</v>
      </c>
      <c r="I249" s="12">
        <v>3.5000000000000002E-19</v>
      </c>
      <c r="J249" s="12">
        <v>3.9</v>
      </c>
      <c r="K249" s="12">
        <v>85</v>
      </c>
      <c r="L249" s="12">
        <v>134</v>
      </c>
      <c r="M249" s="12"/>
      <c r="N249">
        <v>1.3E-7</v>
      </c>
      <c r="O249" t="s">
        <v>1085</v>
      </c>
      <c r="P249" t="s">
        <v>1086</v>
      </c>
      <c r="Q249" t="s">
        <v>1087</v>
      </c>
      <c r="S249">
        <v>3.9999999999999998E-23</v>
      </c>
      <c r="T249" t="s">
        <v>1088</v>
      </c>
      <c r="U249" t="s">
        <v>1089</v>
      </c>
    </row>
    <row r="250" spans="1:23" x14ac:dyDescent="0.2">
      <c r="A250" s="1" t="s">
        <v>1090</v>
      </c>
      <c r="C250">
        <v>12</v>
      </c>
      <c r="D250">
        <v>12</v>
      </c>
      <c r="E250"/>
      <c r="F250"/>
      <c r="G250"/>
      <c r="N250" t="s">
        <v>49</v>
      </c>
      <c r="Q250" t="s">
        <v>50</v>
      </c>
      <c r="S250" t="s">
        <v>49</v>
      </c>
    </row>
    <row r="251" spans="1:23" x14ac:dyDescent="0.2">
      <c r="A251" s="1" t="s">
        <v>1091</v>
      </c>
      <c r="C251">
        <v>12</v>
      </c>
      <c r="D251">
        <v>12</v>
      </c>
      <c r="E251"/>
      <c r="F251"/>
      <c r="G251"/>
      <c r="N251" t="s">
        <v>49</v>
      </c>
      <c r="Q251" t="s">
        <v>50</v>
      </c>
      <c r="S251" t="s">
        <v>49</v>
      </c>
    </row>
    <row r="252" spans="1:23" x14ac:dyDescent="0.2">
      <c r="A252" s="1" t="s">
        <v>1092</v>
      </c>
      <c r="C252">
        <v>12</v>
      </c>
      <c r="D252">
        <v>12</v>
      </c>
      <c r="E252"/>
      <c r="F252"/>
      <c r="G252"/>
      <c r="N252" t="s">
        <v>49</v>
      </c>
      <c r="Q252" t="s">
        <v>50</v>
      </c>
      <c r="S252">
        <v>8.3999999999999996E-19</v>
      </c>
      <c r="T252" t="s">
        <v>1093</v>
      </c>
      <c r="U252" t="s">
        <v>1094</v>
      </c>
      <c r="V252" t="s">
        <v>1095</v>
      </c>
      <c r="W252" t="s">
        <v>1096</v>
      </c>
    </row>
    <row r="253" spans="1:23" x14ac:dyDescent="0.2">
      <c r="A253" s="1" t="s">
        <v>1097</v>
      </c>
      <c r="C253">
        <v>12</v>
      </c>
      <c r="D253">
        <v>12</v>
      </c>
      <c r="E253"/>
      <c r="F253"/>
      <c r="G253"/>
      <c r="N253" t="s">
        <v>49</v>
      </c>
      <c r="Q253" t="s">
        <v>50</v>
      </c>
      <c r="S253" t="s">
        <v>49</v>
      </c>
    </row>
    <row r="254" spans="1:23" x14ac:dyDescent="0.2">
      <c r="A254" s="1" t="s">
        <v>1098</v>
      </c>
      <c r="C254">
        <v>12</v>
      </c>
      <c r="D254">
        <v>12</v>
      </c>
      <c r="E254"/>
      <c r="F254"/>
      <c r="G254"/>
      <c r="N254" t="s">
        <v>49</v>
      </c>
      <c r="Q254" t="s">
        <v>50</v>
      </c>
      <c r="S254">
        <v>1.8E-5</v>
      </c>
      <c r="T254" t="s">
        <v>1099</v>
      </c>
      <c r="U254" t="s">
        <v>1100</v>
      </c>
      <c r="V254" t="s">
        <v>1101</v>
      </c>
      <c r="W254" t="s">
        <v>1102</v>
      </c>
    </row>
    <row r="255" spans="1:23" x14ac:dyDescent="0.2">
      <c r="A255" s="1" t="s">
        <v>1103</v>
      </c>
      <c r="C255">
        <v>12</v>
      </c>
      <c r="D255">
        <v>12</v>
      </c>
      <c r="E255"/>
      <c r="F255"/>
      <c r="G255"/>
      <c r="N255" t="s">
        <v>49</v>
      </c>
      <c r="Q255" t="s">
        <v>50</v>
      </c>
      <c r="S255">
        <v>9.6999999999999992E-9</v>
      </c>
      <c r="T255" t="s">
        <v>1104</v>
      </c>
      <c r="U255" t="s">
        <v>1105</v>
      </c>
      <c r="V255" t="s">
        <v>1106</v>
      </c>
      <c r="W255" t="s">
        <v>1107</v>
      </c>
    </row>
    <row r="256" spans="1:23" ht="38.25" x14ac:dyDescent="0.2">
      <c r="A256" s="1" t="s">
        <v>1108</v>
      </c>
      <c r="C256">
        <v>12</v>
      </c>
      <c r="D256">
        <v>12</v>
      </c>
      <c r="E256"/>
      <c r="F256" s="21" t="s">
        <v>1109</v>
      </c>
      <c r="G256" s="11" t="s">
        <v>1110</v>
      </c>
      <c r="H256" s="12">
        <v>86.09</v>
      </c>
      <c r="I256" s="12">
        <v>9</v>
      </c>
      <c r="J256" s="12">
        <v>10.5</v>
      </c>
      <c r="K256" s="12">
        <v>79</v>
      </c>
      <c r="L256" s="12">
        <v>129</v>
      </c>
      <c r="M256" s="12"/>
      <c r="N256" t="s">
        <v>49</v>
      </c>
      <c r="Q256" t="s">
        <v>50</v>
      </c>
      <c r="S256">
        <v>3.5000000000000002E-46</v>
      </c>
      <c r="T256" t="s">
        <v>1111</v>
      </c>
      <c r="U256" t="s">
        <v>1112</v>
      </c>
      <c r="V256" t="s">
        <v>1113</v>
      </c>
      <c r="W256" t="s">
        <v>1114</v>
      </c>
    </row>
    <row r="257" spans="1:23" x14ac:dyDescent="0.2">
      <c r="A257" s="1" t="s">
        <v>1115</v>
      </c>
      <c r="C257">
        <v>12</v>
      </c>
      <c r="D257">
        <v>12</v>
      </c>
      <c r="E257"/>
      <c r="F257"/>
      <c r="G257"/>
      <c r="N257" t="s">
        <v>49</v>
      </c>
      <c r="Q257" t="s">
        <v>50</v>
      </c>
      <c r="S257">
        <v>1.2999999999999999E-5</v>
      </c>
      <c r="T257" t="s">
        <v>1116</v>
      </c>
      <c r="U257" t="s">
        <v>1117</v>
      </c>
      <c r="V257" t="s">
        <v>1118</v>
      </c>
      <c r="W257" t="s">
        <v>1119</v>
      </c>
    </row>
    <row r="258" spans="1:23" x14ac:dyDescent="0.2">
      <c r="A258" s="1" t="s">
        <v>1120</v>
      </c>
      <c r="C258">
        <v>11</v>
      </c>
      <c r="D258">
        <v>11</v>
      </c>
      <c r="E258"/>
      <c r="F258"/>
      <c r="G258"/>
      <c r="N258">
        <v>7.7999999999999999E-162</v>
      </c>
      <c r="O258" t="s">
        <v>1121</v>
      </c>
      <c r="P258" t="s">
        <v>330</v>
      </c>
      <c r="Q258" t="s">
        <v>1122</v>
      </c>
      <c r="S258">
        <v>3.0000000000000001E-170</v>
      </c>
      <c r="T258" t="s">
        <v>1123</v>
      </c>
      <c r="U258" t="s">
        <v>1124</v>
      </c>
      <c r="V258" t="s">
        <v>1125</v>
      </c>
      <c r="W258" t="s">
        <v>1126</v>
      </c>
    </row>
    <row r="259" spans="1:23" x14ac:dyDescent="0.2">
      <c r="A259" s="1" t="s">
        <v>1127</v>
      </c>
      <c r="C259">
        <v>11</v>
      </c>
      <c r="D259">
        <v>11</v>
      </c>
      <c r="E259"/>
      <c r="F259"/>
      <c r="G259"/>
      <c r="N259" t="s">
        <v>49</v>
      </c>
      <c r="Q259" t="s">
        <v>50</v>
      </c>
      <c r="S259" t="s">
        <v>49</v>
      </c>
    </row>
    <row r="260" spans="1:23" x14ac:dyDescent="0.2">
      <c r="A260" s="1" t="s">
        <v>1128</v>
      </c>
      <c r="C260">
        <v>11</v>
      </c>
      <c r="D260">
        <v>11</v>
      </c>
      <c r="E260" s="1" t="s">
        <v>726</v>
      </c>
      <c r="F260"/>
      <c r="G260"/>
      <c r="N260">
        <v>3.5999999999999999E-7</v>
      </c>
      <c r="O260" t="s">
        <v>1129</v>
      </c>
      <c r="P260" t="s">
        <v>1130</v>
      </c>
      <c r="Q260" t="s">
        <v>1131</v>
      </c>
      <c r="S260">
        <v>5.8999999999999996E-35</v>
      </c>
      <c r="T260" t="s">
        <v>887</v>
      </c>
      <c r="U260" t="s">
        <v>888</v>
      </c>
      <c r="V260" t="s">
        <v>889</v>
      </c>
      <c r="W260" t="s">
        <v>890</v>
      </c>
    </row>
    <row r="261" spans="1:23" x14ac:dyDescent="0.2">
      <c r="A261" s="1" t="s">
        <v>1132</v>
      </c>
      <c r="C261">
        <v>11</v>
      </c>
      <c r="D261">
        <v>11</v>
      </c>
      <c r="E261"/>
      <c r="F261"/>
      <c r="G261"/>
      <c r="N261" t="s">
        <v>49</v>
      </c>
      <c r="Q261" t="s">
        <v>50</v>
      </c>
      <c r="S261" t="s">
        <v>49</v>
      </c>
    </row>
    <row r="262" spans="1:23" x14ac:dyDescent="0.2">
      <c r="A262" s="1" t="s">
        <v>1133</v>
      </c>
      <c r="C262">
        <v>11</v>
      </c>
      <c r="D262">
        <v>11</v>
      </c>
      <c r="E262"/>
      <c r="F262"/>
      <c r="G262"/>
      <c r="N262" t="s">
        <v>49</v>
      </c>
      <c r="Q262" t="s">
        <v>50</v>
      </c>
      <c r="S262" t="s">
        <v>49</v>
      </c>
    </row>
    <row r="263" spans="1:23" x14ac:dyDescent="0.2">
      <c r="A263" s="1" t="s">
        <v>1134</v>
      </c>
      <c r="C263">
        <v>11</v>
      </c>
      <c r="D263">
        <v>11</v>
      </c>
      <c r="E263"/>
      <c r="F263"/>
      <c r="G263"/>
      <c r="N263" t="s">
        <v>49</v>
      </c>
      <c r="Q263" t="s">
        <v>50</v>
      </c>
      <c r="S263">
        <v>3.4E-8</v>
      </c>
      <c r="T263" t="s">
        <v>743</v>
      </c>
      <c r="U263" t="s">
        <v>744</v>
      </c>
      <c r="V263" t="s">
        <v>745</v>
      </c>
      <c r="W263" t="s">
        <v>746</v>
      </c>
    </row>
    <row r="264" spans="1:23" x14ac:dyDescent="0.2">
      <c r="A264" s="1" t="s">
        <v>1135</v>
      </c>
      <c r="C264">
        <v>11</v>
      </c>
      <c r="D264">
        <v>11</v>
      </c>
      <c r="E264"/>
      <c r="F264"/>
      <c r="G264"/>
      <c r="N264" t="s">
        <v>49</v>
      </c>
      <c r="Q264" t="s">
        <v>50</v>
      </c>
      <c r="S264">
        <v>0</v>
      </c>
      <c r="T264" t="s">
        <v>1058</v>
      </c>
      <c r="U264" t="s">
        <v>1059</v>
      </c>
      <c r="V264" t="s">
        <v>1060</v>
      </c>
      <c r="W264" t="s">
        <v>1061</v>
      </c>
    </row>
    <row r="265" spans="1:23" x14ac:dyDescent="0.2">
      <c r="A265" s="1" t="s">
        <v>1136</v>
      </c>
      <c r="C265">
        <v>11</v>
      </c>
      <c r="D265">
        <v>11</v>
      </c>
      <c r="E265"/>
      <c r="F265"/>
      <c r="G265"/>
      <c r="N265" t="s">
        <v>49</v>
      </c>
      <c r="Q265" t="s">
        <v>50</v>
      </c>
      <c r="S265">
        <v>3.7000000000000001E-20</v>
      </c>
      <c r="T265" t="s">
        <v>1137</v>
      </c>
      <c r="U265" t="s">
        <v>1138</v>
      </c>
      <c r="V265" t="s">
        <v>1139</v>
      </c>
      <c r="W265" t="s">
        <v>1140</v>
      </c>
    </row>
    <row r="266" spans="1:23" x14ac:dyDescent="0.2">
      <c r="A266" s="1" t="s">
        <v>1141</v>
      </c>
      <c r="C266">
        <v>11</v>
      </c>
      <c r="D266">
        <v>11</v>
      </c>
      <c r="E266" s="23" t="s">
        <v>187</v>
      </c>
      <c r="F266"/>
      <c r="G266"/>
      <c r="N266" t="s">
        <v>49</v>
      </c>
      <c r="Q266" t="s">
        <v>50</v>
      </c>
      <c r="S266" t="s">
        <v>49</v>
      </c>
    </row>
    <row r="267" spans="1:23" ht="38.25" x14ac:dyDescent="0.2">
      <c r="A267" s="1" t="s">
        <v>1142</v>
      </c>
      <c r="B267" s="1" t="s">
        <v>1143</v>
      </c>
      <c r="C267">
        <v>11</v>
      </c>
      <c r="D267">
        <v>11</v>
      </c>
      <c r="E267" s="1" t="s">
        <v>1144</v>
      </c>
      <c r="F267" s="21" t="s">
        <v>1145</v>
      </c>
      <c r="G267" s="11" t="s">
        <v>1146</v>
      </c>
      <c r="H267" s="12">
        <v>99.95</v>
      </c>
      <c r="I267" s="12">
        <v>5.4999999999999998E-30</v>
      </c>
      <c r="J267" s="12">
        <v>20.7</v>
      </c>
      <c r="K267" s="12">
        <v>211</v>
      </c>
      <c r="L267" s="12">
        <v>39</v>
      </c>
      <c r="M267" s="12"/>
      <c r="N267">
        <v>1.2999999999999999E-12</v>
      </c>
      <c r="O267" t="s">
        <v>1147</v>
      </c>
      <c r="P267" t="s">
        <v>1148</v>
      </c>
      <c r="Q267" t="s">
        <v>1149</v>
      </c>
      <c r="S267">
        <v>1.3E-24</v>
      </c>
      <c r="T267" t="s">
        <v>1150</v>
      </c>
      <c r="U267" t="s">
        <v>1151</v>
      </c>
      <c r="V267" t="s">
        <v>1152</v>
      </c>
      <c r="W267" t="s">
        <v>1153</v>
      </c>
    </row>
    <row r="268" spans="1:23" x14ac:dyDescent="0.2">
      <c r="A268" s="1" t="s">
        <v>1154</v>
      </c>
      <c r="C268">
        <v>11</v>
      </c>
      <c r="D268">
        <v>11</v>
      </c>
      <c r="E268"/>
      <c r="F268"/>
      <c r="G268"/>
      <c r="N268" t="s">
        <v>49</v>
      </c>
      <c r="Q268" t="s">
        <v>50</v>
      </c>
      <c r="S268">
        <v>3.3999999999999997E-7</v>
      </c>
      <c r="T268" t="s">
        <v>120</v>
      </c>
      <c r="U268" t="s">
        <v>1155</v>
      </c>
      <c r="V268" t="s">
        <v>1156</v>
      </c>
      <c r="W268" t="s">
        <v>1157</v>
      </c>
    </row>
    <row r="269" spans="1:23" x14ac:dyDescent="0.2">
      <c r="A269" s="1" t="s">
        <v>1158</v>
      </c>
      <c r="C269">
        <v>11</v>
      </c>
      <c r="D269">
        <v>11</v>
      </c>
      <c r="E269"/>
      <c r="F269"/>
      <c r="G269"/>
      <c r="N269">
        <v>5.8999999999999999E-42</v>
      </c>
      <c r="O269" t="s">
        <v>541</v>
      </c>
      <c r="P269" t="s">
        <v>163</v>
      </c>
      <c r="Q269" t="s">
        <v>542</v>
      </c>
      <c r="S269">
        <v>3.7E-40</v>
      </c>
      <c r="T269" t="s">
        <v>541</v>
      </c>
      <c r="U269" t="s">
        <v>827</v>
      </c>
      <c r="V269" t="s">
        <v>828</v>
      </c>
      <c r="W269" t="s">
        <v>1159</v>
      </c>
    </row>
    <row r="270" spans="1:23" x14ac:dyDescent="0.2">
      <c r="A270" s="1" t="s">
        <v>1160</v>
      </c>
      <c r="C270">
        <v>11</v>
      </c>
      <c r="D270">
        <v>11</v>
      </c>
      <c r="E270"/>
      <c r="F270"/>
      <c r="G270"/>
      <c r="N270" t="s">
        <v>49</v>
      </c>
      <c r="Q270" t="s">
        <v>50</v>
      </c>
      <c r="S270">
        <v>1.0000000000000001E-5</v>
      </c>
      <c r="T270" t="s">
        <v>1161</v>
      </c>
      <c r="U270" t="s">
        <v>1162</v>
      </c>
      <c r="V270" t="s">
        <v>1163</v>
      </c>
      <c r="W270" t="s">
        <v>1164</v>
      </c>
    </row>
    <row r="271" spans="1:23" x14ac:dyDescent="0.2">
      <c r="A271" s="1" t="s">
        <v>1165</v>
      </c>
      <c r="C271">
        <v>11</v>
      </c>
      <c r="D271">
        <v>11</v>
      </c>
      <c r="E271" s="23" t="s">
        <v>187</v>
      </c>
      <c r="F271"/>
      <c r="G271"/>
      <c r="N271">
        <v>8.9999999999999996E-12</v>
      </c>
      <c r="O271" t="s">
        <v>1166</v>
      </c>
      <c r="P271" t="s">
        <v>1167</v>
      </c>
      <c r="Q271" t="s">
        <v>1168</v>
      </c>
      <c r="S271">
        <v>5.4999999999999996E-10</v>
      </c>
      <c r="T271" t="s">
        <v>1166</v>
      </c>
      <c r="U271" t="s">
        <v>1169</v>
      </c>
      <c r="V271" t="s">
        <v>1170</v>
      </c>
      <c r="W271" t="s">
        <v>1171</v>
      </c>
    </row>
    <row r="272" spans="1:23" x14ac:dyDescent="0.2">
      <c r="A272" s="1" t="s">
        <v>1172</v>
      </c>
      <c r="C272">
        <v>11</v>
      </c>
      <c r="D272">
        <v>11</v>
      </c>
      <c r="E272" s="23" t="s">
        <v>187</v>
      </c>
      <c r="F272"/>
      <c r="G272"/>
      <c r="N272" t="s">
        <v>49</v>
      </c>
      <c r="Q272" t="s">
        <v>50</v>
      </c>
      <c r="S272" t="s">
        <v>49</v>
      </c>
    </row>
    <row r="273" spans="1:23" x14ac:dyDescent="0.2">
      <c r="A273" s="1" t="s">
        <v>1173</v>
      </c>
      <c r="C273">
        <v>11</v>
      </c>
      <c r="D273">
        <v>11</v>
      </c>
      <c r="E273"/>
      <c r="F273"/>
      <c r="G273"/>
      <c r="N273" t="s">
        <v>49</v>
      </c>
      <c r="Q273" t="s">
        <v>50</v>
      </c>
      <c r="S273">
        <v>1.8E-5</v>
      </c>
      <c r="T273" t="s">
        <v>1174</v>
      </c>
      <c r="U273" t="s">
        <v>1175</v>
      </c>
      <c r="V273" t="s">
        <v>1176</v>
      </c>
      <c r="W273" t="s">
        <v>1177</v>
      </c>
    </row>
    <row r="274" spans="1:23" x14ac:dyDescent="0.2">
      <c r="A274" s="1" t="s">
        <v>1178</v>
      </c>
      <c r="C274">
        <v>11</v>
      </c>
      <c r="D274">
        <v>11</v>
      </c>
      <c r="E274"/>
      <c r="F274"/>
      <c r="G274"/>
      <c r="N274" t="s">
        <v>49</v>
      </c>
      <c r="Q274" t="s">
        <v>50</v>
      </c>
      <c r="S274" t="s">
        <v>49</v>
      </c>
    </row>
    <row r="275" spans="1:23" x14ac:dyDescent="0.2">
      <c r="A275" s="1" t="s">
        <v>1179</v>
      </c>
      <c r="C275">
        <v>11</v>
      </c>
      <c r="D275">
        <v>11</v>
      </c>
      <c r="E275"/>
      <c r="F275"/>
      <c r="G275"/>
      <c r="N275">
        <v>6.4000000000000005E-16</v>
      </c>
      <c r="O275" t="s">
        <v>1180</v>
      </c>
      <c r="P275" t="s">
        <v>1181</v>
      </c>
      <c r="Q275" t="s">
        <v>1182</v>
      </c>
      <c r="S275">
        <v>3.2000000000000002E-31</v>
      </c>
      <c r="T275" t="s">
        <v>1183</v>
      </c>
      <c r="U275" t="s">
        <v>1184</v>
      </c>
      <c r="V275" t="s">
        <v>1185</v>
      </c>
      <c r="W275" t="s">
        <v>1186</v>
      </c>
    </row>
    <row r="276" spans="1:23" x14ac:dyDescent="0.2">
      <c r="A276" s="1" t="s">
        <v>1187</v>
      </c>
      <c r="C276">
        <v>11</v>
      </c>
      <c r="D276">
        <v>11</v>
      </c>
      <c r="E276"/>
      <c r="F276"/>
      <c r="G276"/>
      <c r="N276">
        <v>7.4999999999999993E-9</v>
      </c>
      <c r="O276" t="s">
        <v>1188</v>
      </c>
      <c r="P276" t="s">
        <v>1189</v>
      </c>
      <c r="Q276" t="s">
        <v>1190</v>
      </c>
      <c r="S276">
        <v>7.4E-12</v>
      </c>
      <c r="T276" t="s">
        <v>1191</v>
      </c>
      <c r="U276" t="s">
        <v>1192</v>
      </c>
      <c r="V276" t="s">
        <v>1193</v>
      </c>
      <c r="W276" t="s">
        <v>1194</v>
      </c>
    </row>
    <row r="277" spans="1:23" x14ac:dyDescent="0.2">
      <c r="A277" s="1" t="s">
        <v>1195</v>
      </c>
      <c r="C277">
        <v>11</v>
      </c>
      <c r="D277">
        <v>11</v>
      </c>
      <c r="E277"/>
      <c r="F277"/>
      <c r="G277"/>
      <c r="N277">
        <v>3.9999999999999998E-7</v>
      </c>
      <c r="O277" t="s">
        <v>1196</v>
      </c>
      <c r="P277" t="s">
        <v>399</v>
      </c>
      <c r="Q277" t="s">
        <v>1197</v>
      </c>
      <c r="S277">
        <v>8.1999999999999997E-27</v>
      </c>
      <c r="T277" t="s">
        <v>1198</v>
      </c>
      <c r="U277" t="s">
        <v>1199</v>
      </c>
      <c r="V277" t="s">
        <v>1200</v>
      </c>
      <c r="W277" t="s">
        <v>1201</v>
      </c>
    </row>
    <row r="278" spans="1:23" x14ac:dyDescent="0.2">
      <c r="A278" s="1" t="s">
        <v>1202</v>
      </c>
      <c r="C278">
        <v>11</v>
      </c>
      <c r="D278">
        <v>11</v>
      </c>
      <c r="E278"/>
      <c r="F278"/>
      <c r="G278"/>
      <c r="N278">
        <v>6.8000000000000001E-6</v>
      </c>
      <c r="O278" t="s">
        <v>1203</v>
      </c>
      <c r="P278" t="s">
        <v>1204</v>
      </c>
      <c r="Q278" t="s">
        <v>1205</v>
      </c>
      <c r="S278">
        <v>1.4E-11</v>
      </c>
      <c r="T278" t="s">
        <v>120</v>
      </c>
      <c r="U278" t="s">
        <v>1206</v>
      </c>
      <c r="V278" t="s">
        <v>1207</v>
      </c>
      <c r="W278" t="s">
        <v>1208</v>
      </c>
    </row>
    <row r="279" spans="1:23" x14ac:dyDescent="0.2">
      <c r="A279" s="1" t="s">
        <v>1209</v>
      </c>
      <c r="C279">
        <v>11</v>
      </c>
      <c r="D279">
        <v>11</v>
      </c>
      <c r="E279" s="23" t="s">
        <v>187</v>
      </c>
      <c r="F279"/>
      <c r="G279"/>
      <c r="N279" t="s">
        <v>49</v>
      </c>
      <c r="Q279" t="s">
        <v>50</v>
      </c>
      <c r="S279" t="s">
        <v>49</v>
      </c>
    </row>
    <row r="280" spans="1:23" ht="38.25" x14ac:dyDescent="0.2">
      <c r="A280" s="1" t="s">
        <v>1210</v>
      </c>
      <c r="C280">
        <v>11</v>
      </c>
      <c r="D280">
        <v>11</v>
      </c>
      <c r="E280" s="1" t="s">
        <v>1211</v>
      </c>
      <c r="F280" s="21" t="s">
        <v>1212</v>
      </c>
      <c r="G280" s="12" t="s">
        <v>1213</v>
      </c>
      <c r="H280" s="12">
        <v>90.58</v>
      </c>
      <c r="I280" s="12">
        <v>0.93</v>
      </c>
      <c r="J280" s="12">
        <v>4.9000000000000004</v>
      </c>
      <c r="K280" s="12">
        <v>35</v>
      </c>
      <c r="L280" s="12">
        <v>45</v>
      </c>
      <c r="M280" s="12"/>
      <c r="N280" t="s">
        <v>49</v>
      </c>
      <c r="Q280" t="s">
        <v>50</v>
      </c>
      <c r="S280">
        <v>2.3999999999999998E-7</v>
      </c>
      <c r="T280" t="s">
        <v>1214</v>
      </c>
      <c r="U280" t="s">
        <v>110</v>
      </c>
      <c r="V280" t="s">
        <v>111</v>
      </c>
      <c r="W280" t="s">
        <v>1215</v>
      </c>
    </row>
    <row r="281" spans="1:23" x14ac:dyDescent="0.2">
      <c r="A281" s="1" t="s">
        <v>1216</v>
      </c>
      <c r="C281">
        <v>11</v>
      </c>
      <c r="D281">
        <v>11</v>
      </c>
      <c r="E281"/>
      <c r="F281"/>
      <c r="G281"/>
      <c r="N281" t="s">
        <v>49</v>
      </c>
      <c r="Q281" t="s">
        <v>50</v>
      </c>
      <c r="S281">
        <v>1.3E-7</v>
      </c>
      <c r="T281" t="s">
        <v>1217</v>
      </c>
      <c r="U281" t="s">
        <v>1218</v>
      </c>
      <c r="V281" t="s">
        <v>1219</v>
      </c>
      <c r="W281" t="s">
        <v>1220</v>
      </c>
    </row>
    <row r="282" spans="1:23" x14ac:dyDescent="0.2">
      <c r="A282" s="1" t="s">
        <v>1221</v>
      </c>
      <c r="C282">
        <v>11</v>
      </c>
      <c r="D282">
        <v>11</v>
      </c>
      <c r="E282" s="23" t="s">
        <v>187</v>
      </c>
      <c r="F282"/>
      <c r="G282"/>
      <c r="N282" t="s">
        <v>49</v>
      </c>
      <c r="Q282" t="s">
        <v>50</v>
      </c>
      <c r="S282" t="s">
        <v>49</v>
      </c>
    </row>
    <row r="283" spans="1:23" x14ac:dyDescent="0.2">
      <c r="A283" s="1" t="s">
        <v>1222</v>
      </c>
      <c r="C283">
        <v>10</v>
      </c>
      <c r="D283">
        <v>10</v>
      </c>
      <c r="E283" s="23" t="s">
        <v>187</v>
      </c>
      <c r="F283"/>
      <c r="G283"/>
      <c r="N283" t="s">
        <v>49</v>
      </c>
      <c r="Q283" t="s">
        <v>50</v>
      </c>
      <c r="S283">
        <v>2.8E-11</v>
      </c>
      <c r="T283" t="s">
        <v>120</v>
      </c>
      <c r="U283" t="s">
        <v>1223</v>
      </c>
      <c r="V283" t="s">
        <v>1224</v>
      </c>
      <c r="W283" t="s">
        <v>1225</v>
      </c>
    </row>
    <row r="284" spans="1:23" x14ac:dyDescent="0.2">
      <c r="A284" s="1" t="s">
        <v>1226</v>
      </c>
      <c r="C284">
        <v>10</v>
      </c>
      <c r="D284">
        <v>10</v>
      </c>
      <c r="E284"/>
      <c r="F284"/>
      <c r="G284"/>
      <c r="N284" t="s">
        <v>49</v>
      </c>
      <c r="Q284" t="s">
        <v>50</v>
      </c>
      <c r="S284" t="s">
        <v>49</v>
      </c>
    </row>
    <row r="285" spans="1:23" ht="38.25" x14ac:dyDescent="0.2">
      <c r="A285" s="1" t="s">
        <v>1227</v>
      </c>
      <c r="C285">
        <v>10</v>
      </c>
      <c r="D285">
        <v>10</v>
      </c>
      <c r="E285" s="1" t="s">
        <v>24</v>
      </c>
      <c r="F285" s="21" t="s">
        <v>25</v>
      </c>
      <c r="G285" s="11" t="s">
        <v>26</v>
      </c>
      <c r="H285" s="12">
        <v>99.93</v>
      </c>
      <c r="I285" s="12">
        <v>1.3E-28</v>
      </c>
      <c r="J285" s="12">
        <v>14.9</v>
      </c>
      <c r="K285" s="12">
        <v>262</v>
      </c>
      <c r="L285" s="12">
        <v>29</v>
      </c>
      <c r="M285" s="12"/>
      <c r="N285" t="s">
        <v>49</v>
      </c>
      <c r="Q285" t="s">
        <v>50</v>
      </c>
      <c r="S285">
        <v>1.2999999999999999E-5</v>
      </c>
      <c r="T285" t="s">
        <v>30</v>
      </c>
      <c r="U285" t="s">
        <v>31</v>
      </c>
      <c r="V285" t="s">
        <v>32</v>
      </c>
      <c r="W285" t="s">
        <v>33</v>
      </c>
    </row>
    <row r="286" spans="1:23" x14ac:dyDescent="0.2">
      <c r="A286" s="1" t="s">
        <v>1228</v>
      </c>
      <c r="C286">
        <v>10</v>
      </c>
      <c r="D286">
        <v>10</v>
      </c>
      <c r="E286"/>
      <c r="F286"/>
      <c r="G286"/>
      <c r="N286">
        <v>1.1000000000000001E-6</v>
      </c>
      <c r="O286" t="s">
        <v>1229</v>
      </c>
      <c r="P286" t="s">
        <v>1230</v>
      </c>
      <c r="Q286" t="s">
        <v>1231</v>
      </c>
      <c r="S286">
        <v>1.3E-11</v>
      </c>
      <c r="T286" t="s">
        <v>1232</v>
      </c>
      <c r="U286" t="s">
        <v>1233</v>
      </c>
      <c r="V286" t="s">
        <v>1234</v>
      </c>
      <c r="W286" t="s">
        <v>1235</v>
      </c>
    </row>
    <row r="287" spans="1:23" x14ac:dyDescent="0.2">
      <c r="A287" s="1" t="s">
        <v>1236</v>
      </c>
      <c r="C287">
        <v>10</v>
      </c>
      <c r="D287">
        <v>10</v>
      </c>
      <c r="E287"/>
      <c r="F287"/>
      <c r="G287"/>
      <c r="N287" t="s">
        <v>49</v>
      </c>
      <c r="Q287" t="s">
        <v>50</v>
      </c>
      <c r="S287" t="s">
        <v>49</v>
      </c>
    </row>
    <row r="288" spans="1:23" ht="25.5" x14ac:dyDescent="0.2">
      <c r="A288" s="1" t="s">
        <v>1237</v>
      </c>
      <c r="C288">
        <v>10</v>
      </c>
      <c r="D288">
        <v>10</v>
      </c>
      <c r="E288" s="1" t="s">
        <v>1238</v>
      </c>
      <c r="F288" s="21" t="s">
        <v>1239</v>
      </c>
      <c r="G288" s="11" t="s">
        <v>1240</v>
      </c>
      <c r="H288" s="12">
        <v>99.13</v>
      </c>
      <c r="I288" s="12">
        <v>9.1999999999999996E-12</v>
      </c>
      <c r="J288" s="12">
        <v>19.3</v>
      </c>
      <c r="K288" s="12">
        <v>238</v>
      </c>
      <c r="L288" s="12">
        <v>300</v>
      </c>
      <c r="M288" s="12"/>
      <c r="N288" t="s">
        <v>49</v>
      </c>
      <c r="Q288" t="s">
        <v>50</v>
      </c>
      <c r="S288">
        <v>3.4000000000000001E-12</v>
      </c>
      <c r="T288" t="s">
        <v>1241</v>
      </c>
      <c r="U288" t="s">
        <v>1242</v>
      </c>
      <c r="V288" t="s">
        <v>1243</v>
      </c>
      <c r="W288" t="s">
        <v>1244</v>
      </c>
    </row>
    <row r="289" spans="1:23" x14ac:dyDescent="0.2">
      <c r="A289" s="1" t="s">
        <v>1245</v>
      </c>
      <c r="C289">
        <v>10</v>
      </c>
      <c r="D289">
        <v>10</v>
      </c>
      <c r="E289" s="1" t="s">
        <v>811</v>
      </c>
      <c r="F289"/>
      <c r="G289"/>
      <c r="N289">
        <v>4.5999999999999998E-12</v>
      </c>
      <c r="O289" t="s">
        <v>1246</v>
      </c>
      <c r="P289" t="s">
        <v>1247</v>
      </c>
      <c r="Q289" t="s">
        <v>1248</v>
      </c>
      <c r="S289">
        <v>1.9999999999999999E-36</v>
      </c>
      <c r="T289" t="s">
        <v>815</v>
      </c>
      <c r="U289" t="s">
        <v>930</v>
      </c>
      <c r="V289" t="s">
        <v>931</v>
      </c>
      <c r="W289" t="s">
        <v>932</v>
      </c>
    </row>
    <row r="290" spans="1:23" x14ac:dyDescent="0.2">
      <c r="A290" s="1" t="s">
        <v>1249</v>
      </c>
      <c r="C290">
        <v>10</v>
      </c>
      <c r="D290">
        <v>10</v>
      </c>
      <c r="E290" s="1" t="s">
        <v>187</v>
      </c>
      <c r="F290"/>
      <c r="G290"/>
      <c r="N290" t="s">
        <v>49</v>
      </c>
      <c r="Q290" t="s">
        <v>50</v>
      </c>
      <c r="S290" t="s">
        <v>49</v>
      </c>
    </row>
    <row r="291" spans="1:23" x14ac:dyDescent="0.2">
      <c r="A291" s="1" t="s">
        <v>1250</v>
      </c>
      <c r="C291">
        <v>10</v>
      </c>
      <c r="D291">
        <v>10</v>
      </c>
      <c r="E291"/>
      <c r="F291"/>
      <c r="G291"/>
      <c r="N291" t="s">
        <v>49</v>
      </c>
      <c r="Q291" t="s">
        <v>50</v>
      </c>
      <c r="S291" t="s">
        <v>49</v>
      </c>
    </row>
    <row r="292" spans="1:23" x14ac:dyDescent="0.2">
      <c r="A292" s="1" t="s">
        <v>1251</v>
      </c>
      <c r="C292">
        <v>10</v>
      </c>
      <c r="D292">
        <v>10</v>
      </c>
      <c r="E292" s="1" t="s">
        <v>187</v>
      </c>
      <c r="F292"/>
      <c r="G292"/>
      <c r="N292" t="s">
        <v>49</v>
      </c>
      <c r="Q292" t="s">
        <v>50</v>
      </c>
      <c r="S292" t="s">
        <v>49</v>
      </c>
    </row>
    <row r="293" spans="1:23" x14ac:dyDescent="0.2">
      <c r="A293" s="1" t="s">
        <v>1252</v>
      </c>
      <c r="C293">
        <v>10</v>
      </c>
      <c r="D293">
        <v>10</v>
      </c>
      <c r="E293"/>
      <c r="F293"/>
      <c r="G293"/>
      <c r="N293" t="s">
        <v>49</v>
      </c>
      <c r="Q293" t="s">
        <v>50</v>
      </c>
      <c r="S293" t="s">
        <v>49</v>
      </c>
    </row>
    <row r="294" spans="1:23" ht="38.25" x14ac:dyDescent="0.2">
      <c r="A294" s="1" t="s">
        <v>1253</v>
      </c>
      <c r="C294">
        <v>10</v>
      </c>
      <c r="D294">
        <v>10</v>
      </c>
      <c r="E294" s="1" t="s">
        <v>772</v>
      </c>
      <c r="F294" s="21" t="s">
        <v>1254</v>
      </c>
      <c r="G294" s="11" t="s">
        <v>1255</v>
      </c>
      <c r="H294" s="12">
        <v>96.94</v>
      </c>
      <c r="I294" s="12">
        <v>5.1999999999999995E-4</v>
      </c>
      <c r="J294" s="12">
        <v>13.1</v>
      </c>
      <c r="K294" s="12">
        <v>114</v>
      </c>
      <c r="L294" s="12">
        <v>1056</v>
      </c>
      <c r="M294" s="12"/>
      <c r="N294" t="s">
        <v>49</v>
      </c>
      <c r="Q294" t="s">
        <v>50</v>
      </c>
      <c r="S294">
        <v>2.4000000000000001E-82</v>
      </c>
      <c r="T294" t="s">
        <v>1256</v>
      </c>
      <c r="U294" t="s">
        <v>1257</v>
      </c>
      <c r="V294" t="s">
        <v>1258</v>
      </c>
      <c r="W294" t="s">
        <v>1259</v>
      </c>
    </row>
    <row r="295" spans="1:23" x14ac:dyDescent="0.2">
      <c r="A295" s="1" t="s">
        <v>1260</v>
      </c>
      <c r="C295">
        <v>10</v>
      </c>
      <c r="D295">
        <v>10</v>
      </c>
      <c r="E295"/>
      <c r="F295"/>
      <c r="G295"/>
      <c r="N295">
        <v>1.2E-15</v>
      </c>
      <c r="O295" t="s">
        <v>1261</v>
      </c>
      <c r="P295" t="s">
        <v>330</v>
      </c>
      <c r="Q295" t="s">
        <v>1262</v>
      </c>
      <c r="S295">
        <v>5E-36</v>
      </c>
      <c r="T295" t="s">
        <v>1263</v>
      </c>
      <c r="U295" t="s">
        <v>1264</v>
      </c>
      <c r="V295" t="s">
        <v>1265</v>
      </c>
      <c r="W295" t="s">
        <v>1266</v>
      </c>
    </row>
    <row r="296" spans="1:23" x14ac:dyDescent="0.2">
      <c r="A296" s="1" t="s">
        <v>1267</v>
      </c>
      <c r="C296">
        <v>10</v>
      </c>
      <c r="D296">
        <v>10</v>
      </c>
      <c r="E296"/>
      <c r="F296"/>
      <c r="G296"/>
      <c r="N296" t="s">
        <v>49</v>
      </c>
      <c r="Q296" t="s">
        <v>50</v>
      </c>
      <c r="S296">
        <v>8.1000000000000004E-51</v>
      </c>
      <c r="T296" t="s">
        <v>1058</v>
      </c>
      <c r="U296" t="s">
        <v>1059</v>
      </c>
      <c r="V296" t="s">
        <v>1060</v>
      </c>
      <c r="W296" t="s">
        <v>1061</v>
      </c>
    </row>
    <row r="297" spans="1:23" x14ac:dyDescent="0.2">
      <c r="A297" s="1" t="s">
        <v>1268</v>
      </c>
      <c r="C297">
        <v>10</v>
      </c>
      <c r="D297">
        <v>10</v>
      </c>
      <c r="E297"/>
      <c r="F297"/>
      <c r="G297"/>
      <c r="N297" t="s">
        <v>49</v>
      </c>
      <c r="Q297" t="s">
        <v>50</v>
      </c>
      <c r="S297">
        <v>1.7000000000000001E-144</v>
      </c>
      <c r="T297" t="s">
        <v>1058</v>
      </c>
      <c r="U297" t="s">
        <v>1059</v>
      </c>
      <c r="V297" t="s">
        <v>1060</v>
      </c>
      <c r="W297" t="s">
        <v>1061</v>
      </c>
    </row>
    <row r="298" spans="1:23" x14ac:dyDescent="0.2">
      <c r="A298" s="1" t="s">
        <v>1269</v>
      </c>
      <c r="C298">
        <v>10</v>
      </c>
      <c r="D298">
        <v>10</v>
      </c>
      <c r="E298"/>
      <c r="F298"/>
      <c r="G298"/>
      <c r="N298" t="s">
        <v>49</v>
      </c>
      <c r="Q298" t="s">
        <v>50</v>
      </c>
      <c r="S298">
        <v>1.0999999999999999E-9</v>
      </c>
      <c r="T298" t="s">
        <v>1270</v>
      </c>
      <c r="U298" t="s">
        <v>1271</v>
      </c>
      <c r="V298" t="s">
        <v>1272</v>
      </c>
      <c r="W298" t="s">
        <v>1273</v>
      </c>
    </row>
    <row r="299" spans="1:23" x14ac:dyDescent="0.2">
      <c r="A299" s="1" t="s">
        <v>1274</v>
      </c>
      <c r="C299">
        <v>10</v>
      </c>
      <c r="D299">
        <v>10</v>
      </c>
      <c r="E299" s="1" t="s">
        <v>1275</v>
      </c>
      <c r="F299"/>
      <c r="G299"/>
      <c r="N299">
        <v>1.6000000000000001E-16</v>
      </c>
      <c r="O299" t="s">
        <v>1276</v>
      </c>
      <c r="P299" t="s">
        <v>1277</v>
      </c>
      <c r="Q299" t="s">
        <v>1278</v>
      </c>
      <c r="S299">
        <v>3.7999999999999999E-33</v>
      </c>
      <c r="T299" t="s">
        <v>1279</v>
      </c>
      <c r="U299" t="s">
        <v>1280</v>
      </c>
      <c r="V299" t="s">
        <v>1281</v>
      </c>
      <c r="W299" t="s">
        <v>1282</v>
      </c>
    </row>
    <row r="300" spans="1:23" x14ac:dyDescent="0.2">
      <c r="A300" s="1" t="s">
        <v>1283</v>
      </c>
      <c r="C300">
        <v>10</v>
      </c>
      <c r="D300">
        <v>10</v>
      </c>
      <c r="E300" s="1" t="s">
        <v>1275</v>
      </c>
      <c r="F300"/>
      <c r="G300"/>
      <c r="N300" t="s">
        <v>49</v>
      </c>
      <c r="Q300" t="s">
        <v>50</v>
      </c>
      <c r="S300">
        <v>1.1999999999999999E-17</v>
      </c>
      <c r="T300" t="s">
        <v>1284</v>
      </c>
      <c r="U300" t="s">
        <v>1285</v>
      </c>
      <c r="V300" t="s">
        <v>1286</v>
      </c>
      <c r="W300" t="s">
        <v>1287</v>
      </c>
    </row>
    <row r="301" spans="1:23" x14ac:dyDescent="0.2">
      <c r="A301" s="1" t="s">
        <v>1288</v>
      </c>
      <c r="C301">
        <v>10</v>
      </c>
      <c r="D301">
        <v>10</v>
      </c>
      <c r="E301" s="23" t="s">
        <v>187</v>
      </c>
      <c r="F301"/>
      <c r="G301"/>
      <c r="N301" t="s">
        <v>49</v>
      </c>
      <c r="Q301" t="s">
        <v>50</v>
      </c>
      <c r="S301">
        <v>1.9999999999999999E-6</v>
      </c>
      <c r="T301" t="s">
        <v>120</v>
      </c>
      <c r="U301" t="s">
        <v>1289</v>
      </c>
      <c r="V301" t="s">
        <v>1290</v>
      </c>
      <c r="W301" t="s">
        <v>1291</v>
      </c>
    </row>
    <row r="302" spans="1:23" x14ac:dyDescent="0.2">
      <c r="A302" s="1" t="s">
        <v>1292</v>
      </c>
      <c r="C302">
        <v>10</v>
      </c>
      <c r="D302">
        <v>10</v>
      </c>
      <c r="E302" s="23" t="s">
        <v>187</v>
      </c>
      <c r="F302"/>
      <c r="G302"/>
      <c r="N302" t="s">
        <v>49</v>
      </c>
      <c r="Q302" t="s">
        <v>50</v>
      </c>
      <c r="S302" t="s">
        <v>49</v>
      </c>
    </row>
    <row r="303" spans="1:23" x14ac:dyDescent="0.2">
      <c r="A303" s="1" t="s">
        <v>1293</v>
      </c>
      <c r="C303">
        <v>10</v>
      </c>
      <c r="D303">
        <v>10</v>
      </c>
      <c r="E303"/>
      <c r="F303"/>
      <c r="G303"/>
      <c r="N303" t="s">
        <v>49</v>
      </c>
      <c r="Q303" t="s">
        <v>50</v>
      </c>
      <c r="S303">
        <v>5.9000000000000003E-11</v>
      </c>
      <c r="T303" t="s">
        <v>120</v>
      </c>
      <c r="U303" t="s">
        <v>1294</v>
      </c>
      <c r="V303" t="s">
        <v>1295</v>
      </c>
      <c r="W303" t="s">
        <v>1296</v>
      </c>
    </row>
    <row r="304" spans="1:23" x14ac:dyDescent="0.2">
      <c r="A304" s="1" t="s">
        <v>1297</v>
      </c>
      <c r="C304">
        <v>10</v>
      </c>
      <c r="D304">
        <v>10</v>
      </c>
      <c r="E304" s="1" t="s">
        <v>1275</v>
      </c>
      <c r="F304"/>
      <c r="G304"/>
      <c r="N304">
        <v>4.9999999999999998E-7</v>
      </c>
      <c r="O304" t="s">
        <v>1129</v>
      </c>
      <c r="P304" t="s">
        <v>1130</v>
      </c>
      <c r="Q304" t="s">
        <v>1131</v>
      </c>
      <c r="S304">
        <v>6.9999999999999997E-34</v>
      </c>
      <c r="T304" t="s">
        <v>1298</v>
      </c>
      <c r="U304" t="s">
        <v>1299</v>
      </c>
      <c r="V304" t="s">
        <v>1300</v>
      </c>
      <c r="W304" t="s">
        <v>1301</v>
      </c>
    </row>
    <row r="305" spans="1:23" x14ac:dyDescent="0.2">
      <c r="A305" s="1" t="s">
        <v>1302</v>
      </c>
      <c r="C305">
        <v>10</v>
      </c>
      <c r="D305">
        <v>10</v>
      </c>
      <c r="E305" s="1" t="s">
        <v>187</v>
      </c>
      <c r="F305"/>
      <c r="G305"/>
      <c r="N305" t="s">
        <v>49</v>
      </c>
      <c r="Q305" t="s">
        <v>50</v>
      </c>
      <c r="S305" t="s">
        <v>49</v>
      </c>
    </row>
    <row r="306" spans="1:23" x14ac:dyDescent="0.2">
      <c r="A306" s="1" t="s">
        <v>1303</v>
      </c>
      <c r="C306">
        <v>10</v>
      </c>
      <c r="D306">
        <v>10</v>
      </c>
      <c r="E306"/>
      <c r="F306"/>
      <c r="G306"/>
      <c r="N306" t="s">
        <v>49</v>
      </c>
      <c r="Q306" t="s">
        <v>50</v>
      </c>
      <c r="S306" t="s">
        <v>49</v>
      </c>
    </row>
    <row r="307" spans="1:23" x14ac:dyDescent="0.2">
      <c r="A307" s="1" t="s">
        <v>1304</v>
      </c>
      <c r="C307">
        <v>10</v>
      </c>
      <c r="D307">
        <v>10</v>
      </c>
      <c r="E307" s="23" t="s">
        <v>187</v>
      </c>
      <c r="F307"/>
      <c r="G307"/>
      <c r="N307" t="s">
        <v>49</v>
      </c>
      <c r="Q307" t="s">
        <v>50</v>
      </c>
      <c r="S307" t="s">
        <v>49</v>
      </c>
    </row>
    <row r="308" spans="1:23" x14ac:dyDescent="0.2">
      <c r="A308" s="1" t="s">
        <v>1305</v>
      </c>
      <c r="C308">
        <v>10</v>
      </c>
      <c r="D308">
        <v>10</v>
      </c>
      <c r="E308" s="23"/>
      <c r="F308"/>
      <c r="G308"/>
      <c r="N308">
        <v>6.3999999999999998E-65</v>
      </c>
      <c r="O308" t="s">
        <v>1306</v>
      </c>
      <c r="P308" t="s">
        <v>1307</v>
      </c>
      <c r="Q308" t="s">
        <v>1308</v>
      </c>
      <c r="S308">
        <v>3.6000000000000002E-69</v>
      </c>
      <c r="T308" t="s">
        <v>1306</v>
      </c>
      <c r="U308" t="s">
        <v>1309</v>
      </c>
      <c r="V308" t="s">
        <v>1310</v>
      </c>
      <c r="W308" t="s">
        <v>1311</v>
      </c>
    </row>
    <row r="309" spans="1:23" ht="25.5" x14ac:dyDescent="0.2">
      <c r="A309" s="1" t="s">
        <v>1312</v>
      </c>
      <c r="C309">
        <v>10</v>
      </c>
      <c r="D309">
        <v>10</v>
      </c>
      <c r="E309" s="23" t="s">
        <v>200</v>
      </c>
      <c r="F309" s="21" t="s">
        <v>423</v>
      </c>
      <c r="G309" s="12" t="s">
        <v>424</v>
      </c>
      <c r="H309" s="12">
        <v>99.93</v>
      </c>
      <c r="I309" s="12">
        <v>3.3000000000000003E-29</v>
      </c>
      <c r="J309" s="12">
        <v>16</v>
      </c>
      <c r="K309" s="12">
        <v>268</v>
      </c>
      <c r="L309" s="12">
        <v>390</v>
      </c>
      <c r="M309" s="12"/>
      <c r="N309" t="s">
        <v>49</v>
      </c>
      <c r="Q309" t="s">
        <v>50</v>
      </c>
      <c r="S309">
        <v>2.1999999999999998E-18</v>
      </c>
      <c r="T309" t="s">
        <v>62</v>
      </c>
      <c r="U309" t="s">
        <v>42</v>
      </c>
      <c r="V309" t="s">
        <v>43</v>
      </c>
      <c r="W309" t="s">
        <v>1313</v>
      </c>
    </row>
    <row r="310" spans="1:23" ht="38.25" x14ac:dyDescent="0.2">
      <c r="A310" s="1" t="s">
        <v>1314</v>
      </c>
      <c r="C310">
        <v>10</v>
      </c>
      <c r="D310">
        <v>10</v>
      </c>
      <c r="E310" s="1" t="s">
        <v>1315</v>
      </c>
      <c r="F310" s="21" t="s">
        <v>957</v>
      </c>
      <c r="G310" s="11" t="s">
        <v>958</v>
      </c>
      <c r="H310" s="12">
        <v>81.849999999999994</v>
      </c>
      <c r="I310" s="12">
        <v>1</v>
      </c>
      <c r="J310" s="12">
        <v>1.9</v>
      </c>
      <c r="K310" s="12">
        <v>55</v>
      </c>
      <c r="L310" s="12">
        <v>21</v>
      </c>
      <c r="M310" s="12"/>
      <c r="N310" t="s">
        <v>49</v>
      </c>
      <c r="Q310" t="s">
        <v>50</v>
      </c>
      <c r="S310">
        <v>6.7000000000000001E-46</v>
      </c>
      <c r="T310" t="s">
        <v>1316</v>
      </c>
      <c r="U310" t="s">
        <v>716</v>
      </c>
      <c r="V310" t="s">
        <v>717</v>
      </c>
      <c r="W310" t="s">
        <v>1317</v>
      </c>
    </row>
    <row r="311" spans="1:23" x14ac:dyDescent="0.2">
      <c r="A311" s="1" t="s">
        <v>1318</v>
      </c>
      <c r="C311">
        <v>10</v>
      </c>
      <c r="D311">
        <v>10</v>
      </c>
      <c r="E311"/>
      <c r="F311"/>
      <c r="G311"/>
      <c r="N311" t="s">
        <v>49</v>
      </c>
      <c r="Q311" t="s">
        <v>50</v>
      </c>
      <c r="S311">
        <v>1.1999999999999999E-6</v>
      </c>
      <c r="T311" t="s">
        <v>1319</v>
      </c>
      <c r="U311" t="s">
        <v>1320</v>
      </c>
      <c r="V311" t="s">
        <v>1321</v>
      </c>
      <c r="W311" t="s">
        <v>1322</v>
      </c>
    </row>
    <row r="312" spans="1:23" x14ac:dyDescent="0.2">
      <c r="A312" s="1" t="s">
        <v>1323</v>
      </c>
      <c r="C312">
        <v>10</v>
      </c>
      <c r="D312">
        <v>10</v>
      </c>
      <c r="E312"/>
      <c r="F312"/>
      <c r="G312"/>
      <c r="N312" t="s">
        <v>49</v>
      </c>
      <c r="Q312" t="s">
        <v>50</v>
      </c>
      <c r="S312">
        <v>2.0999999999999998E-6</v>
      </c>
      <c r="T312" t="s">
        <v>447</v>
      </c>
      <c r="U312" t="s">
        <v>448</v>
      </c>
      <c r="V312" t="s">
        <v>449</v>
      </c>
      <c r="W312" t="s">
        <v>1324</v>
      </c>
    </row>
    <row r="313" spans="1:23" x14ac:dyDescent="0.2">
      <c r="A313" s="1" t="s">
        <v>1325</v>
      </c>
      <c r="C313">
        <v>10</v>
      </c>
      <c r="D313">
        <v>10</v>
      </c>
      <c r="E313"/>
      <c r="F313"/>
      <c r="G313"/>
      <c r="N313" t="s">
        <v>49</v>
      </c>
      <c r="Q313" t="s">
        <v>50</v>
      </c>
      <c r="S313" t="s">
        <v>49</v>
      </c>
    </row>
    <row r="314" spans="1:23" x14ac:dyDescent="0.2">
      <c r="A314" s="1" t="s">
        <v>1326</v>
      </c>
      <c r="C314">
        <v>10</v>
      </c>
      <c r="D314">
        <v>10</v>
      </c>
      <c r="E314"/>
      <c r="F314"/>
      <c r="G314"/>
      <c r="N314" t="s">
        <v>49</v>
      </c>
      <c r="Q314" t="s">
        <v>50</v>
      </c>
      <c r="S314" t="s">
        <v>49</v>
      </c>
    </row>
    <row r="315" spans="1:23" x14ac:dyDescent="0.2">
      <c r="A315" s="1" t="s">
        <v>1327</v>
      </c>
      <c r="C315">
        <v>10</v>
      </c>
      <c r="D315">
        <v>10</v>
      </c>
      <c r="E315" s="1" t="s">
        <v>248</v>
      </c>
      <c r="F315"/>
      <c r="G315"/>
      <c r="N315" t="s">
        <v>49</v>
      </c>
      <c r="Q315" t="s">
        <v>50</v>
      </c>
      <c r="S315">
        <v>2.3000000000000001E-18</v>
      </c>
      <c r="T315" t="s">
        <v>1328</v>
      </c>
      <c r="U315" t="s">
        <v>1329</v>
      </c>
      <c r="V315" t="s">
        <v>1330</v>
      </c>
      <c r="W315" t="s">
        <v>1331</v>
      </c>
    </row>
    <row r="316" spans="1:23" x14ac:dyDescent="0.2">
      <c r="A316" s="1" t="s">
        <v>1332</v>
      </c>
      <c r="C316">
        <v>10</v>
      </c>
      <c r="D316">
        <v>10</v>
      </c>
      <c r="E316"/>
      <c r="F316"/>
      <c r="G316"/>
      <c r="N316" t="s">
        <v>49</v>
      </c>
      <c r="Q316" t="s">
        <v>50</v>
      </c>
      <c r="S316" t="s">
        <v>49</v>
      </c>
    </row>
    <row r="317" spans="1:23" x14ac:dyDescent="0.2">
      <c r="A317" s="1" t="s">
        <v>1333</v>
      </c>
      <c r="C317">
        <v>10</v>
      </c>
      <c r="D317">
        <v>10</v>
      </c>
      <c r="E317"/>
      <c r="F317"/>
      <c r="G317"/>
      <c r="N317" t="s">
        <v>49</v>
      </c>
      <c r="Q317" t="s">
        <v>50</v>
      </c>
      <c r="S317">
        <v>2.6000000000000001E-6</v>
      </c>
      <c r="T317" t="s">
        <v>1334</v>
      </c>
      <c r="U317" t="s">
        <v>1335</v>
      </c>
      <c r="V317" t="s">
        <v>1336</v>
      </c>
      <c r="W317" t="s">
        <v>1337</v>
      </c>
    </row>
    <row r="318" spans="1:23" x14ac:dyDescent="0.2">
      <c r="A318" s="1" t="s">
        <v>1338</v>
      </c>
      <c r="C318">
        <v>10</v>
      </c>
      <c r="D318">
        <v>10</v>
      </c>
      <c r="E318"/>
      <c r="F318"/>
      <c r="G318"/>
      <c r="N318" t="s">
        <v>49</v>
      </c>
      <c r="Q318" t="s">
        <v>50</v>
      </c>
      <c r="S318">
        <v>4.9E-9</v>
      </c>
      <c r="T318" t="s">
        <v>1339</v>
      </c>
      <c r="U318" t="s">
        <v>1340</v>
      </c>
      <c r="V318" t="s">
        <v>1341</v>
      </c>
      <c r="W318" t="s">
        <v>1342</v>
      </c>
    </row>
    <row r="319" spans="1:23" x14ac:dyDescent="0.2">
      <c r="A319" s="1" t="s">
        <v>1343</v>
      </c>
      <c r="C319">
        <v>10</v>
      </c>
      <c r="D319">
        <v>10</v>
      </c>
      <c r="E319"/>
      <c r="F319"/>
      <c r="G319"/>
      <c r="N319" t="s">
        <v>49</v>
      </c>
      <c r="Q319" t="s">
        <v>50</v>
      </c>
      <c r="S319" t="s">
        <v>49</v>
      </c>
    </row>
    <row r="320" spans="1:23" x14ac:dyDescent="0.2">
      <c r="A320" s="1" t="s">
        <v>1344</v>
      </c>
      <c r="C320">
        <v>10</v>
      </c>
      <c r="D320">
        <v>10</v>
      </c>
      <c r="E320" s="23" t="s">
        <v>187</v>
      </c>
      <c r="F320"/>
      <c r="G320"/>
      <c r="N320" t="s">
        <v>49</v>
      </c>
      <c r="Q320" t="s">
        <v>50</v>
      </c>
      <c r="S320">
        <v>1.7E-6</v>
      </c>
      <c r="T320" t="s">
        <v>1339</v>
      </c>
      <c r="U320" t="s">
        <v>1345</v>
      </c>
      <c r="V320" t="s">
        <v>1346</v>
      </c>
      <c r="W320" t="s">
        <v>1347</v>
      </c>
    </row>
    <row r="321" spans="1:23" x14ac:dyDescent="0.2">
      <c r="A321" s="1" t="s">
        <v>1348</v>
      </c>
      <c r="C321">
        <v>10</v>
      </c>
      <c r="D321">
        <v>10</v>
      </c>
      <c r="E321" s="23" t="s">
        <v>187</v>
      </c>
      <c r="F321"/>
      <c r="G321"/>
      <c r="N321" t="s">
        <v>49</v>
      </c>
      <c r="Q321" t="s">
        <v>50</v>
      </c>
      <c r="S321" t="s">
        <v>49</v>
      </c>
    </row>
    <row r="322" spans="1:23" x14ac:dyDescent="0.2">
      <c r="A322" s="1" t="s">
        <v>1349</v>
      </c>
      <c r="C322">
        <v>10</v>
      </c>
      <c r="D322">
        <v>10</v>
      </c>
      <c r="E322"/>
      <c r="F322"/>
      <c r="G322"/>
      <c r="N322" t="s">
        <v>49</v>
      </c>
      <c r="Q322" t="s">
        <v>50</v>
      </c>
      <c r="S322" t="s">
        <v>49</v>
      </c>
    </row>
    <row r="323" spans="1:23" x14ac:dyDescent="0.2">
      <c r="A323" s="1" t="s">
        <v>1350</v>
      </c>
      <c r="C323">
        <v>9</v>
      </c>
      <c r="D323">
        <v>9</v>
      </c>
      <c r="E323"/>
      <c r="F323"/>
      <c r="G323"/>
      <c r="N323" t="s">
        <v>49</v>
      </c>
      <c r="Q323" t="s">
        <v>50</v>
      </c>
      <c r="S323" t="s">
        <v>49</v>
      </c>
    </row>
    <row r="324" spans="1:23" ht="25.5" x14ac:dyDescent="0.2">
      <c r="A324" s="1" t="s">
        <v>1351</v>
      </c>
      <c r="C324">
        <v>9</v>
      </c>
      <c r="D324">
        <v>9</v>
      </c>
      <c r="E324" s="1" t="s">
        <v>277</v>
      </c>
      <c r="F324" s="21" t="s">
        <v>72</v>
      </c>
      <c r="G324" s="11" t="s">
        <v>37</v>
      </c>
      <c r="H324" s="12">
        <v>98.1</v>
      </c>
      <c r="I324" s="12">
        <v>2.9999999999999999E-7</v>
      </c>
      <c r="J324" s="12">
        <v>14</v>
      </c>
      <c r="K324" s="12">
        <v>195</v>
      </c>
      <c r="L324" s="12">
        <v>378</v>
      </c>
      <c r="M324" s="12"/>
      <c r="N324" t="s">
        <v>49</v>
      </c>
      <c r="Q324" t="s">
        <v>50</v>
      </c>
      <c r="S324">
        <v>3.0999999999999999E-25</v>
      </c>
      <c r="T324" t="s">
        <v>75</v>
      </c>
      <c r="U324" t="s">
        <v>76</v>
      </c>
      <c r="V324" t="s">
        <v>77</v>
      </c>
      <c r="W324" t="s">
        <v>78</v>
      </c>
    </row>
    <row r="325" spans="1:23" x14ac:dyDescent="0.2">
      <c r="A325" s="1" t="s">
        <v>1352</v>
      </c>
      <c r="C325">
        <v>9</v>
      </c>
      <c r="D325">
        <v>9</v>
      </c>
      <c r="E325"/>
      <c r="F325"/>
      <c r="G325"/>
      <c r="N325" t="s">
        <v>49</v>
      </c>
      <c r="Q325" t="s">
        <v>50</v>
      </c>
      <c r="S325">
        <v>1.7E-6</v>
      </c>
      <c r="T325" t="s">
        <v>120</v>
      </c>
      <c r="U325" t="s">
        <v>1353</v>
      </c>
      <c r="V325" t="s">
        <v>1354</v>
      </c>
      <c r="W325" t="s">
        <v>1355</v>
      </c>
    </row>
    <row r="326" spans="1:23" x14ac:dyDescent="0.2">
      <c r="A326" s="1" t="s">
        <v>1356</v>
      </c>
      <c r="C326">
        <v>9</v>
      </c>
      <c r="D326">
        <v>9</v>
      </c>
      <c r="E326" s="1" t="s">
        <v>80</v>
      </c>
      <c r="F326"/>
      <c r="G326"/>
      <c r="N326">
        <v>2.7000000000000001E-7</v>
      </c>
      <c r="O326" t="s">
        <v>83</v>
      </c>
      <c r="P326" t="s">
        <v>84</v>
      </c>
      <c r="Q326" t="s">
        <v>85</v>
      </c>
      <c r="S326">
        <v>3E-11</v>
      </c>
      <c r="T326" t="s">
        <v>1357</v>
      </c>
      <c r="U326" t="s">
        <v>1358</v>
      </c>
      <c r="V326" t="s">
        <v>1359</v>
      </c>
      <c r="W326" t="s">
        <v>1360</v>
      </c>
    </row>
    <row r="327" spans="1:23" x14ac:dyDescent="0.2">
      <c r="A327" s="1" t="s">
        <v>1361</v>
      </c>
      <c r="C327">
        <v>9</v>
      </c>
      <c r="D327">
        <v>9</v>
      </c>
      <c r="E327"/>
      <c r="F327"/>
      <c r="G327"/>
      <c r="N327" t="s">
        <v>49</v>
      </c>
      <c r="Q327" t="s">
        <v>50</v>
      </c>
      <c r="S327" t="s">
        <v>49</v>
      </c>
    </row>
    <row r="328" spans="1:23" ht="51" x14ac:dyDescent="0.2">
      <c r="A328" s="1" t="s">
        <v>1362</v>
      </c>
      <c r="C328">
        <v>9</v>
      </c>
      <c r="D328">
        <v>9</v>
      </c>
      <c r="E328" s="1" t="s">
        <v>362</v>
      </c>
      <c r="F328" s="21" t="s">
        <v>1363</v>
      </c>
      <c r="G328" s="12" t="s">
        <v>364</v>
      </c>
      <c r="H328" s="12">
        <v>100</v>
      </c>
      <c r="I328" s="12">
        <v>4.2999999999999999E-41</v>
      </c>
      <c r="J328" s="12">
        <v>49.4</v>
      </c>
      <c r="K328" s="12">
        <v>507</v>
      </c>
      <c r="L328" s="12">
        <v>575</v>
      </c>
      <c r="M328" s="12"/>
      <c r="N328" t="s">
        <v>49</v>
      </c>
      <c r="Q328" t="s">
        <v>50</v>
      </c>
      <c r="S328">
        <v>6.6999999999999996E-10</v>
      </c>
      <c r="T328" t="s">
        <v>365</v>
      </c>
      <c r="U328" t="s">
        <v>1364</v>
      </c>
      <c r="V328" t="s">
        <v>1365</v>
      </c>
      <c r="W328" t="s">
        <v>1366</v>
      </c>
    </row>
    <row r="329" spans="1:23" ht="25.5" x14ac:dyDescent="0.2">
      <c r="A329" s="1" t="s">
        <v>1367</v>
      </c>
      <c r="C329">
        <v>9</v>
      </c>
      <c r="D329">
        <v>9</v>
      </c>
      <c r="E329" s="1" t="s">
        <v>277</v>
      </c>
      <c r="F329" s="21" t="s">
        <v>72</v>
      </c>
      <c r="G329" s="11" t="s">
        <v>37</v>
      </c>
      <c r="H329" s="12">
        <v>100</v>
      </c>
      <c r="I329" s="12">
        <v>1.3999999999999999E-89</v>
      </c>
      <c r="J329" s="12">
        <v>40.4</v>
      </c>
      <c r="K329" s="12">
        <v>354</v>
      </c>
      <c r="L329" s="12">
        <v>378</v>
      </c>
      <c r="M329" s="12"/>
      <c r="N329">
        <v>2.2999999999999998E-13</v>
      </c>
      <c r="O329" t="s">
        <v>73</v>
      </c>
      <c r="P329" t="s">
        <v>39</v>
      </c>
      <c r="Q329" t="s">
        <v>74</v>
      </c>
      <c r="S329">
        <v>1.3E-155</v>
      </c>
      <c r="T329" t="s">
        <v>75</v>
      </c>
      <c r="U329" t="s">
        <v>598</v>
      </c>
      <c r="V329" t="s">
        <v>599</v>
      </c>
      <c r="W329" t="s">
        <v>1368</v>
      </c>
    </row>
    <row r="330" spans="1:23" x14ac:dyDescent="0.2">
      <c r="A330" s="1" t="s">
        <v>1369</v>
      </c>
      <c r="C330">
        <v>9</v>
      </c>
      <c r="D330">
        <v>9</v>
      </c>
      <c r="E330"/>
      <c r="F330"/>
      <c r="G330"/>
      <c r="N330" t="s">
        <v>49</v>
      </c>
      <c r="Q330" t="s">
        <v>50</v>
      </c>
      <c r="S330" t="s">
        <v>49</v>
      </c>
    </row>
    <row r="331" spans="1:23" ht="25.5" x14ac:dyDescent="0.2">
      <c r="A331" s="1" t="s">
        <v>1370</v>
      </c>
      <c r="C331">
        <v>9</v>
      </c>
      <c r="D331">
        <v>9</v>
      </c>
      <c r="E331" s="1" t="s">
        <v>277</v>
      </c>
      <c r="F331" s="21" t="s">
        <v>270</v>
      </c>
      <c r="G331" s="11" t="s">
        <v>271</v>
      </c>
      <c r="H331" s="12">
        <v>99.26</v>
      </c>
      <c r="I331" s="12">
        <v>2.9000000000000002E-12</v>
      </c>
      <c r="J331" s="12">
        <v>18.2</v>
      </c>
      <c r="K331" s="12">
        <v>142</v>
      </c>
      <c r="L331" s="12">
        <v>170</v>
      </c>
      <c r="M331" s="12"/>
      <c r="N331" t="s">
        <v>49</v>
      </c>
      <c r="Q331" t="s">
        <v>50</v>
      </c>
      <c r="S331">
        <v>3.3999999999999998E-17</v>
      </c>
      <c r="T331" t="s">
        <v>272</v>
      </c>
      <c r="U331" t="s">
        <v>1371</v>
      </c>
      <c r="V331" t="s">
        <v>1372</v>
      </c>
      <c r="W331" t="s">
        <v>1373</v>
      </c>
    </row>
    <row r="332" spans="1:23" x14ac:dyDescent="0.2">
      <c r="A332" s="1" t="s">
        <v>1374</v>
      </c>
      <c r="C332">
        <v>9</v>
      </c>
      <c r="D332">
        <v>9</v>
      </c>
      <c r="E332"/>
      <c r="F332"/>
      <c r="G332"/>
      <c r="N332" t="s">
        <v>49</v>
      </c>
      <c r="Q332" t="s">
        <v>50</v>
      </c>
      <c r="S332">
        <v>6.7999999999999995E-7</v>
      </c>
      <c r="T332" t="s">
        <v>1375</v>
      </c>
      <c r="U332" t="s">
        <v>1376</v>
      </c>
      <c r="V332" t="s">
        <v>1377</v>
      </c>
      <c r="W332" t="s">
        <v>1378</v>
      </c>
    </row>
    <row r="333" spans="1:23" x14ac:dyDescent="0.2">
      <c r="A333" s="1" t="s">
        <v>1379</v>
      </c>
      <c r="C333">
        <v>9</v>
      </c>
      <c r="D333">
        <v>9</v>
      </c>
      <c r="E333"/>
      <c r="F333"/>
      <c r="G333"/>
      <c r="N333" t="s">
        <v>49</v>
      </c>
      <c r="Q333" t="s">
        <v>50</v>
      </c>
      <c r="S333" t="s">
        <v>49</v>
      </c>
    </row>
    <row r="334" spans="1:23" x14ac:dyDescent="0.2">
      <c r="A334" s="1" t="s">
        <v>1380</v>
      </c>
      <c r="C334">
        <v>9</v>
      </c>
      <c r="D334">
        <v>9</v>
      </c>
      <c r="E334"/>
      <c r="F334"/>
      <c r="G334"/>
      <c r="N334" t="s">
        <v>49</v>
      </c>
      <c r="Q334" t="s">
        <v>50</v>
      </c>
      <c r="S334">
        <v>3.2999999999999998E-8</v>
      </c>
      <c r="T334" t="s">
        <v>1381</v>
      </c>
      <c r="U334" t="s">
        <v>1382</v>
      </c>
      <c r="V334" t="s">
        <v>1383</v>
      </c>
      <c r="W334" t="s">
        <v>1384</v>
      </c>
    </row>
    <row r="335" spans="1:23" ht="38.25" x14ac:dyDescent="0.2">
      <c r="A335" s="1" t="s">
        <v>1385</v>
      </c>
      <c r="C335">
        <v>9</v>
      </c>
      <c r="D335">
        <v>9</v>
      </c>
      <c r="E335" s="1" t="s">
        <v>1386</v>
      </c>
      <c r="F335" s="21" t="s">
        <v>1387</v>
      </c>
      <c r="G335" s="11" t="s">
        <v>1388</v>
      </c>
      <c r="H335" s="12">
        <v>85.5</v>
      </c>
      <c r="I335" s="12">
        <v>2</v>
      </c>
      <c r="J335" s="12">
        <v>4.7</v>
      </c>
      <c r="K335" s="12">
        <v>151</v>
      </c>
      <c r="L335" s="12">
        <v>275</v>
      </c>
      <c r="M335" s="12"/>
      <c r="N335" t="s">
        <v>49</v>
      </c>
      <c r="Q335" t="s">
        <v>50</v>
      </c>
      <c r="S335" t="s">
        <v>49</v>
      </c>
    </row>
    <row r="336" spans="1:23" ht="38.25" x14ac:dyDescent="0.2">
      <c r="A336" s="1" t="s">
        <v>1389</v>
      </c>
      <c r="C336">
        <v>9</v>
      </c>
      <c r="D336">
        <v>9</v>
      </c>
      <c r="E336" s="1" t="s">
        <v>155</v>
      </c>
      <c r="F336" s="21" t="s">
        <v>297</v>
      </c>
      <c r="G336" s="12" t="s">
        <v>298</v>
      </c>
      <c r="H336" s="12">
        <v>99.53</v>
      </c>
      <c r="I336" s="12">
        <v>1.0999999999999999E-15</v>
      </c>
      <c r="J336" s="12">
        <v>15.9</v>
      </c>
      <c r="K336" s="12">
        <v>192</v>
      </c>
      <c r="L336" s="12">
        <v>212</v>
      </c>
      <c r="M336" s="12"/>
      <c r="N336">
        <v>6.3E-5</v>
      </c>
      <c r="O336" t="s">
        <v>106</v>
      </c>
      <c r="P336" t="s">
        <v>210</v>
      </c>
      <c r="Q336" t="s">
        <v>211</v>
      </c>
      <c r="S336">
        <v>2.9999999999999999E-78</v>
      </c>
      <c r="T336" t="s">
        <v>120</v>
      </c>
      <c r="U336" t="s">
        <v>121</v>
      </c>
      <c r="V336" t="s">
        <v>122</v>
      </c>
      <c r="W336" t="s">
        <v>1390</v>
      </c>
    </row>
    <row r="337" spans="1:23" x14ac:dyDescent="0.2">
      <c r="A337" s="1" t="s">
        <v>1391</v>
      </c>
      <c r="C337">
        <v>9</v>
      </c>
      <c r="D337">
        <v>9</v>
      </c>
      <c r="E337"/>
      <c r="F337"/>
      <c r="G337"/>
      <c r="N337" t="s">
        <v>49</v>
      </c>
      <c r="Q337" t="s">
        <v>50</v>
      </c>
      <c r="S337" t="s">
        <v>49</v>
      </c>
    </row>
    <row r="338" spans="1:23" x14ac:dyDescent="0.2">
      <c r="A338" s="1" t="s">
        <v>1392</v>
      </c>
      <c r="C338">
        <v>9</v>
      </c>
      <c r="D338">
        <v>9</v>
      </c>
      <c r="E338"/>
      <c r="F338"/>
      <c r="G338"/>
      <c r="N338" t="s">
        <v>49</v>
      </c>
      <c r="Q338" t="s">
        <v>50</v>
      </c>
      <c r="S338" t="s">
        <v>49</v>
      </c>
    </row>
    <row r="339" spans="1:23" ht="25.5" x14ac:dyDescent="0.2">
      <c r="A339" s="1" t="s">
        <v>1393</v>
      </c>
      <c r="C339">
        <v>9</v>
      </c>
      <c r="D339">
        <v>9</v>
      </c>
      <c r="E339" s="1" t="s">
        <v>277</v>
      </c>
      <c r="F339" s="21" t="s">
        <v>270</v>
      </c>
      <c r="G339" s="12" t="s">
        <v>271</v>
      </c>
      <c r="H339" s="12">
        <v>98.6</v>
      </c>
      <c r="I339" s="12">
        <v>2.9999999999999997E-8</v>
      </c>
      <c r="J339" s="12">
        <v>17.5</v>
      </c>
      <c r="K339" s="12">
        <v>142</v>
      </c>
      <c r="L339" s="12">
        <v>170</v>
      </c>
      <c r="M339" s="12"/>
      <c r="N339" t="s">
        <v>49</v>
      </c>
      <c r="Q339" t="s">
        <v>50</v>
      </c>
      <c r="S339" t="s">
        <v>49</v>
      </c>
    </row>
    <row r="340" spans="1:23" x14ac:dyDescent="0.2">
      <c r="A340" s="1" t="s">
        <v>1394</v>
      </c>
      <c r="C340">
        <v>9</v>
      </c>
      <c r="D340">
        <v>9</v>
      </c>
      <c r="E340"/>
      <c r="F340"/>
      <c r="G340"/>
      <c r="N340" t="s">
        <v>49</v>
      </c>
      <c r="Q340" t="s">
        <v>50</v>
      </c>
      <c r="S340">
        <v>8.0000000000000007E-5</v>
      </c>
      <c r="T340" t="s">
        <v>1395</v>
      </c>
      <c r="U340" t="s">
        <v>1396</v>
      </c>
      <c r="V340" t="s">
        <v>1397</v>
      </c>
      <c r="W340" t="s">
        <v>1398</v>
      </c>
    </row>
    <row r="341" spans="1:23" x14ac:dyDescent="0.2">
      <c r="A341" s="1" t="s">
        <v>1399</v>
      </c>
      <c r="C341">
        <v>9</v>
      </c>
      <c r="D341">
        <v>9</v>
      </c>
      <c r="E341" s="1" t="s">
        <v>811</v>
      </c>
      <c r="F341"/>
      <c r="G341"/>
      <c r="N341" t="s">
        <v>49</v>
      </c>
      <c r="Q341" t="s">
        <v>50</v>
      </c>
      <c r="S341">
        <v>2.2999999999999998E-13</v>
      </c>
      <c r="T341" t="s">
        <v>815</v>
      </c>
      <c r="U341" t="s">
        <v>816</v>
      </c>
      <c r="V341" t="s">
        <v>817</v>
      </c>
      <c r="W341" t="s">
        <v>818</v>
      </c>
    </row>
    <row r="342" spans="1:23" x14ac:dyDescent="0.2">
      <c r="A342" s="1" t="s">
        <v>1400</v>
      </c>
      <c r="C342">
        <v>9</v>
      </c>
      <c r="D342">
        <v>9</v>
      </c>
      <c r="E342" s="1" t="s">
        <v>811</v>
      </c>
      <c r="F342"/>
      <c r="G342"/>
      <c r="N342" t="s">
        <v>49</v>
      </c>
      <c r="Q342" t="s">
        <v>50</v>
      </c>
      <c r="S342">
        <v>1.7E-15</v>
      </c>
      <c r="T342" t="s">
        <v>815</v>
      </c>
      <c r="U342" t="s">
        <v>930</v>
      </c>
      <c r="V342" t="s">
        <v>931</v>
      </c>
      <c r="W342" t="s">
        <v>932</v>
      </c>
    </row>
    <row r="343" spans="1:23" x14ac:dyDescent="0.2">
      <c r="A343" s="1" t="s">
        <v>1401</v>
      </c>
      <c r="C343">
        <v>9</v>
      </c>
      <c r="D343">
        <v>9</v>
      </c>
      <c r="E343"/>
      <c r="F343"/>
      <c r="G343"/>
      <c r="N343" t="s">
        <v>49</v>
      </c>
      <c r="Q343" t="s">
        <v>50</v>
      </c>
      <c r="S343" t="s">
        <v>49</v>
      </c>
    </row>
    <row r="344" spans="1:23" x14ac:dyDescent="0.2">
      <c r="A344" s="1" t="s">
        <v>1402</v>
      </c>
      <c r="C344">
        <v>9</v>
      </c>
      <c r="D344">
        <v>9</v>
      </c>
      <c r="E344"/>
      <c r="F344"/>
      <c r="G344"/>
      <c r="N344" t="s">
        <v>49</v>
      </c>
      <c r="Q344" t="s">
        <v>50</v>
      </c>
      <c r="S344" t="s">
        <v>49</v>
      </c>
    </row>
    <row r="345" spans="1:23" x14ac:dyDescent="0.2">
      <c r="A345" s="1" t="s">
        <v>1403</v>
      </c>
      <c r="C345">
        <v>9</v>
      </c>
      <c r="D345">
        <v>9</v>
      </c>
      <c r="E345"/>
      <c r="F345"/>
      <c r="G345"/>
      <c r="N345" t="s">
        <v>49</v>
      </c>
      <c r="Q345" t="s">
        <v>50</v>
      </c>
      <c r="S345">
        <v>6.9999999999999993E-24</v>
      </c>
      <c r="T345" t="s">
        <v>120</v>
      </c>
      <c r="U345" t="s">
        <v>748</v>
      </c>
      <c r="V345" t="s">
        <v>749</v>
      </c>
      <c r="W345" t="s">
        <v>750</v>
      </c>
    </row>
    <row r="346" spans="1:23" x14ac:dyDescent="0.2">
      <c r="A346" s="1" t="s">
        <v>1404</v>
      </c>
      <c r="C346">
        <v>9</v>
      </c>
      <c r="D346">
        <v>9</v>
      </c>
      <c r="E346"/>
      <c r="F346"/>
      <c r="G346"/>
      <c r="N346" t="s">
        <v>49</v>
      </c>
      <c r="Q346" t="s">
        <v>50</v>
      </c>
      <c r="S346">
        <v>6.2999999999999998E-15</v>
      </c>
      <c r="T346" t="s">
        <v>1405</v>
      </c>
      <c r="U346" t="s">
        <v>1406</v>
      </c>
      <c r="V346" t="s">
        <v>1407</v>
      </c>
      <c r="W346" t="s">
        <v>1408</v>
      </c>
    </row>
    <row r="347" spans="1:23" x14ac:dyDescent="0.2">
      <c r="A347" s="1" t="s">
        <v>1409</v>
      </c>
      <c r="C347">
        <v>9</v>
      </c>
      <c r="D347">
        <v>9</v>
      </c>
      <c r="E347"/>
      <c r="F347"/>
      <c r="G347"/>
      <c r="N347">
        <v>2.6000000000000001E-8</v>
      </c>
      <c r="O347" t="s">
        <v>1410</v>
      </c>
      <c r="P347" t="s">
        <v>1411</v>
      </c>
      <c r="Q347" t="s">
        <v>1412</v>
      </c>
      <c r="S347">
        <v>8.2E-47</v>
      </c>
      <c r="T347" t="s">
        <v>1413</v>
      </c>
      <c r="U347" t="s">
        <v>572</v>
      </c>
      <c r="V347" t="s">
        <v>573</v>
      </c>
      <c r="W347" t="s">
        <v>1414</v>
      </c>
    </row>
    <row r="348" spans="1:23" x14ac:dyDescent="0.2">
      <c r="A348" s="1" t="s">
        <v>1415</v>
      </c>
      <c r="C348">
        <v>9</v>
      </c>
      <c r="D348">
        <v>9</v>
      </c>
      <c r="E348" s="23" t="s">
        <v>187</v>
      </c>
      <c r="F348"/>
      <c r="G348"/>
      <c r="N348" t="s">
        <v>49</v>
      </c>
      <c r="Q348" t="s">
        <v>50</v>
      </c>
      <c r="S348" t="s">
        <v>49</v>
      </c>
    </row>
    <row r="349" spans="1:23" x14ac:dyDescent="0.2">
      <c r="A349" s="1" t="s">
        <v>1416</v>
      </c>
      <c r="C349">
        <v>9</v>
      </c>
      <c r="D349">
        <v>9</v>
      </c>
      <c r="E349" s="23" t="s">
        <v>1417</v>
      </c>
      <c r="F349" s="21" t="s">
        <v>1418</v>
      </c>
      <c r="G349" s="11" t="s">
        <v>1419</v>
      </c>
      <c r="H349" s="12">
        <v>89.49</v>
      </c>
      <c r="I349" s="12">
        <v>0.8</v>
      </c>
      <c r="J349" s="12">
        <v>3.7</v>
      </c>
      <c r="K349" s="12">
        <v>31</v>
      </c>
      <c r="L349" s="12">
        <v>178</v>
      </c>
      <c r="M349" s="12"/>
      <c r="N349" t="s">
        <v>49</v>
      </c>
      <c r="Q349" t="s">
        <v>50</v>
      </c>
      <c r="S349" t="s">
        <v>49</v>
      </c>
    </row>
    <row r="350" spans="1:23" x14ac:dyDescent="0.2">
      <c r="A350" s="1" t="s">
        <v>1420</v>
      </c>
      <c r="C350">
        <v>9</v>
      </c>
      <c r="D350">
        <v>9</v>
      </c>
      <c r="E350"/>
      <c r="F350"/>
      <c r="G350"/>
      <c r="N350" t="s">
        <v>49</v>
      </c>
      <c r="Q350" t="s">
        <v>50</v>
      </c>
      <c r="S350">
        <v>7.4000000000000002E-25</v>
      </c>
      <c r="T350" t="s">
        <v>120</v>
      </c>
      <c r="U350" t="s">
        <v>1421</v>
      </c>
      <c r="V350" t="s">
        <v>1422</v>
      </c>
      <c r="W350" t="s">
        <v>1423</v>
      </c>
    </row>
    <row r="351" spans="1:23" x14ac:dyDescent="0.2">
      <c r="A351" s="1" t="s">
        <v>1424</v>
      </c>
      <c r="C351">
        <v>9</v>
      </c>
      <c r="D351">
        <v>9</v>
      </c>
      <c r="E351"/>
      <c r="F351"/>
      <c r="G351"/>
      <c r="N351" t="s">
        <v>49</v>
      </c>
      <c r="Q351" t="s">
        <v>50</v>
      </c>
      <c r="S351">
        <v>1.9000000000000001E-5</v>
      </c>
      <c r="T351" t="s">
        <v>1425</v>
      </c>
      <c r="U351" t="s">
        <v>1426</v>
      </c>
      <c r="V351" t="s">
        <v>1427</v>
      </c>
      <c r="W351" t="s">
        <v>1428</v>
      </c>
    </row>
    <row r="352" spans="1:23" x14ac:dyDescent="0.2">
      <c r="A352" s="1" t="s">
        <v>1429</v>
      </c>
      <c r="C352">
        <v>9</v>
      </c>
      <c r="D352">
        <v>9</v>
      </c>
      <c r="E352" s="23" t="s">
        <v>187</v>
      </c>
      <c r="F352"/>
      <c r="G352"/>
      <c r="N352" t="s">
        <v>49</v>
      </c>
      <c r="Q352" t="s">
        <v>50</v>
      </c>
      <c r="S352">
        <v>4.8999999999999997E-7</v>
      </c>
      <c r="T352" t="s">
        <v>959</v>
      </c>
      <c r="U352" t="s">
        <v>960</v>
      </c>
      <c r="V352" t="s">
        <v>961</v>
      </c>
      <c r="W352" t="s">
        <v>962</v>
      </c>
    </row>
    <row r="353" spans="1:23" x14ac:dyDescent="0.2">
      <c r="A353" s="1" t="s">
        <v>1430</v>
      </c>
      <c r="C353">
        <v>9</v>
      </c>
      <c r="D353">
        <v>9</v>
      </c>
      <c r="E353" s="1" t="s">
        <v>257</v>
      </c>
      <c r="F353"/>
      <c r="G353"/>
      <c r="N353">
        <v>8.6000000000000002E-8</v>
      </c>
      <c r="O353" t="s">
        <v>1431</v>
      </c>
      <c r="P353" t="s">
        <v>1432</v>
      </c>
      <c r="Q353" t="s">
        <v>1433</v>
      </c>
      <c r="S353">
        <v>5.9E-36</v>
      </c>
      <c r="T353" t="s">
        <v>263</v>
      </c>
      <c r="U353" t="s">
        <v>827</v>
      </c>
      <c r="V353" t="s">
        <v>828</v>
      </c>
      <c r="W353" t="s">
        <v>1434</v>
      </c>
    </row>
    <row r="354" spans="1:23" x14ac:dyDescent="0.2">
      <c r="A354" s="1" t="s">
        <v>1435</v>
      </c>
      <c r="C354">
        <v>9</v>
      </c>
      <c r="D354">
        <v>9</v>
      </c>
      <c r="E354"/>
      <c r="F354"/>
      <c r="G354"/>
      <c r="N354" t="s">
        <v>49</v>
      </c>
      <c r="Q354" t="s">
        <v>50</v>
      </c>
      <c r="S354" t="s">
        <v>49</v>
      </c>
    </row>
    <row r="355" spans="1:23" x14ac:dyDescent="0.2">
      <c r="A355" s="1" t="s">
        <v>1436</v>
      </c>
      <c r="C355">
        <v>9</v>
      </c>
      <c r="D355">
        <v>9</v>
      </c>
      <c r="E355"/>
      <c r="F355"/>
      <c r="G355"/>
      <c r="N355" t="s">
        <v>49</v>
      </c>
      <c r="Q355" t="s">
        <v>50</v>
      </c>
      <c r="S355" t="s">
        <v>49</v>
      </c>
    </row>
    <row r="356" spans="1:23" x14ac:dyDescent="0.2">
      <c r="A356" s="1" t="s">
        <v>1437</v>
      </c>
      <c r="C356">
        <v>9</v>
      </c>
      <c r="D356">
        <v>9</v>
      </c>
      <c r="E356"/>
      <c r="F356"/>
      <c r="G356"/>
      <c r="N356" t="s">
        <v>49</v>
      </c>
      <c r="Q356" t="s">
        <v>50</v>
      </c>
      <c r="S356" t="s">
        <v>49</v>
      </c>
    </row>
    <row r="357" spans="1:23" x14ac:dyDescent="0.2">
      <c r="A357" s="1" t="s">
        <v>1438</v>
      </c>
      <c r="C357">
        <v>9</v>
      </c>
      <c r="D357">
        <v>9</v>
      </c>
      <c r="E357"/>
      <c r="F357"/>
      <c r="G357"/>
      <c r="N357" t="s">
        <v>49</v>
      </c>
      <c r="Q357" t="s">
        <v>50</v>
      </c>
      <c r="S357" t="s">
        <v>49</v>
      </c>
    </row>
    <row r="358" spans="1:23" x14ac:dyDescent="0.2">
      <c r="A358" s="1" t="s">
        <v>1439</v>
      </c>
      <c r="C358">
        <v>9</v>
      </c>
      <c r="D358">
        <v>9</v>
      </c>
      <c r="E358"/>
      <c r="F358"/>
      <c r="G358"/>
      <c r="N358" t="s">
        <v>49</v>
      </c>
      <c r="Q358" t="s">
        <v>50</v>
      </c>
      <c r="S358" t="s">
        <v>49</v>
      </c>
    </row>
    <row r="359" spans="1:23" x14ac:dyDescent="0.2">
      <c r="A359" s="1" t="s">
        <v>1440</v>
      </c>
      <c r="C359">
        <v>9</v>
      </c>
      <c r="D359">
        <v>9</v>
      </c>
      <c r="E359"/>
      <c r="F359"/>
      <c r="G359"/>
      <c r="N359" t="s">
        <v>49</v>
      </c>
      <c r="Q359" t="s">
        <v>50</v>
      </c>
      <c r="S359" t="s">
        <v>49</v>
      </c>
    </row>
    <row r="360" spans="1:23" x14ac:dyDescent="0.2">
      <c r="A360" s="1" t="s">
        <v>1441</v>
      </c>
      <c r="C360">
        <v>9</v>
      </c>
      <c r="D360">
        <v>9</v>
      </c>
      <c r="E360"/>
      <c r="F360"/>
      <c r="G360"/>
      <c r="N360" t="s">
        <v>49</v>
      </c>
      <c r="Q360" t="s">
        <v>50</v>
      </c>
      <c r="S360" t="s">
        <v>49</v>
      </c>
    </row>
    <row r="361" spans="1:23" x14ac:dyDescent="0.2">
      <c r="A361" s="1" t="s">
        <v>1442</v>
      </c>
      <c r="C361">
        <v>9</v>
      </c>
      <c r="D361">
        <v>9</v>
      </c>
      <c r="E361"/>
      <c r="F361"/>
      <c r="G361"/>
      <c r="N361" t="s">
        <v>49</v>
      </c>
      <c r="Q361" t="s">
        <v>50</v>
      </c>
      <c r="S361" t="s">
        <v>49</v>
      </c>
    </row>
    <row r="362" spans="1:23" ht="38.25" x14ac:dyDescent="0.2">
      <c r="A362" s="1" t="s">
        <v>1443</v>
      </c>
      <c r="C362">
        <v>8</v>
      </c>
      <c r="D362">
        <v>8</v>
      </c>
      <c r="E362" s="1" t="s">
        <v>1444</v>
      </c>
      <c r="F362" s="21" t="s">
        <v>1445</v>
      </c>
      <c r="G362" s="12" t="s">
        <v>1446</v>
      </c>
      <c r="H362" s="12">
        <v>100</v>
      </c>
      <c r="I362" s="12">
        <v>5.4999999999999999E-44</v>
      </c>
      <c r="J362" s="12">
        <v>44.9</v>
      </c>
      <c r="K362" s="12">
        <v>715</v>
      </c>
      <c r="L362" s="12">
        <v>1578</v>
      </c>
      <c r="M362" s="12"/>
      <c r="N362">
        <v>6.7999999999999997E-22</v>
      </c>
      <c r="O362" t="s">
        <v>1447</v>
      </c>
      <c r="P362" t="s">
        <v>163</v>
      </c>
      <c r="Q362" t="s">
        <v>1448</v>
      </c>
      <c r="S362">
        <v>1.1E-38</v>
      </c>
      <c r="T362" t="s">
        <v>1449</v>
      </c>
      <c r="U362" t="s">
        <v>1450</v>
      </c>
      <c r="V362" t="s">
        <v>1451</v>
      </c>
      <c r="W362" t="s">
        <v>1452</v>
      </c>
    </row>
    <row r="363" spans="1:23" x14ac:dyDescent="0.2">
      <c r="A363" s="1" t="s">
        <v>1453</v>
      </c>
      <c r="C363">
        <v>8</v>
      </c>
      <c r="D363">
        <v>8</v>
      </c>
      <c r="E363"/>
      <c r="F363"/>
      <c r="G363"/>
      <c r="N363" t="s">
        <v>49</v>
      </c>
      <c r="Q363" t="s">
        <v>50</v>
      </c>
      <c r="S363">
        <v>1E-10</v>
      </c>
      <c r="T363" t="s">
        <v>120</v>
      </c>
      <c r="U363" t="s">
        <v>1454</v>
      </c>
      <c r="V363" t="s">
        <v>1455</v>
      </c>
      <c r="W363" t="s">
        <v>1456</v>
      </c>
    </row>
    <row r="364" spans="1:23" x14ac:dyDescent="0.2">
      <c r="A364" s="1" t="s">
        <v>1457</v>
      </c>
      <c r="C364">
        <v>8</v>
      </c>
      <c r="D364">
        <v>8</v>
      </c>
      <c r="E364"/>
      <c r="F364"/>
      <c r="G364"/>
      <c r="N364" t="s">
        <v>49</v>
      </c>
      <c r="Q364" t="s">
        <v>50</v>
      </c>
      <c r="S364" t="s">
        <v>49</v>
      </c>
    </row>
    <row r="365" spans="1:23" ht="38.25" x14ac:dyDescent="0.2">
      <c r="A365" s="1" t="s">
        <v>1458</v>
      </c>
      <c r="C365">
        <v>8</v>
      </c>
      <c r="D365">
        <v>8</v>
      </c>
      <c r="E365" s="1" t="s">
        <v>1459</v>
      </c>
      <c r="F365" s="21" t="s">
        <v>1460</v>
      </c>
      <c r="G365" s="11" t="s">
        <v>1461</v>
      </c>
      <c r="H365" s="12">
        <v>99.87</v>
      </c>
      <c r="I365" s="12">
        <v>5.8999999999999996E-23</v>
      </c>
      <c r="J365" s="12">
        <v>31.5</v>
      </c>
      <c r="K365" s="12">
        <v>306</v>
      </c>
      <c r="L365" s="12">
        <v>365</v>
      </c>
      <c r="M365" s="12"/>
      <c r="N365">
        <v>1.5E-16</v>
      </c>
      <c r="O365" t="s">
        <v>1462</v>
      </c>
      <c r="P365" t="s">
        <v>1463</v>
      </c>
      <c r="Q365" t="s">
        <v>1464</v>
      </c>
      <c r="S365">
        <v>1.4E-34</v>
      </c>
      <c r="T365" t="s">
        <v>1042</v>
      </c>
      <c r="U365" t="s">
        <v>1465</v>
      </c>
      <c r="V365" t="s">
        <v>1466</v>
      </c>
      <c r="W365" t="s">
        <v>1467</v>
      </c>
    </row>
    <row r="366" spans="1:23" x14ac:dyDescent="0.2">
      <c r="A366" s="1" t="s">
        <v>1468</v>
      </c>
      <c r="C366">
        <v>8</v>
      </c>
      <c r="D366">
        <v>8</v>
      </c>
      <c r="E366" s="1" t="s">
        <v>772</v>
      </c>
      <c r="F366"/>
      <c r="G366"/>
      <c r="N366">
        <v>4.1999999999999999E-165</v>
      </c>
      <c r="O366" t="s">
        <v>1469</v>
      </c>
      <c r="P366" t="s">
        <v>783</v>
      </c>
      <c r="Q366" t="s">
        <v>1470</v>
      </c>
      <c r="S366">
        <v>0</v>
      </c>
      <c r="T366" t="s">
        <v>238</v>
      </c>
      <c r="U366" t="s">
        <v>239</v>
      </c>
      <c r="V366" t="s">
        <v>240</v>
      </c>
      <c r="W366" t="s">
        <v>241</v>
      </c>
    </row>
    <row r="367" spans="1:23" x14ac:dyDescent="0.2">
      <c r="A367" s="1" t="s">
        <v>1471</v>
      </c>
      <c r="C367">
        <v>8</v>
      </c>
      <c r="D367">
        <v>8</v>
      </c>
      <c r="E367"/>
      <c r="F367"/>
      <c r="G367"/>
      <c r="N367" t="s">
        <v>49</v>
      </c>
      <c r="Q367" t="s">
        <v>50</v>
      </c>
      <c r="S367" t="s">
        <v>49</v>
      </c>
    </row>
    <row r="368" spans="1:23" x14ac:dyDescent="0.2">
      <c r="A368" s="1" t="s">
        <v>1472</v>
      </c>
      <c r="C368">
        <v>8</v>
      </c>
      <c r="D368">
        <v>8</v>
      </c>
      <c r="E368"/>
      <c r="F368"/>
      <c r="G368"/>
      <c r="N368" t="s">
        <v>49</v>
      </c>
      <c r="Q368" t="s">
        <v>50</v>
      </c>
      <c r="S368" t="s">
        <v>49</v>
      </c>
    </row>
    <row r="369" spans="1:23" x14ac:dyDescent="0.2">
      <c r="A369" s="1" t="s">
        <v>1473</v>
      </c>
      <c r="C369">
        <v>8</v>
      </c>
      <c r="D369">
        <v>8</v>
      </c>
      <c r="E369"/>
      <c r="F369"/>
      <c r="G369"/>
      <c r="N369" t="s">
        <v>49</v>
      </c>
      <c r="Q369" t="s">
        <v>50</v>
      </c>
      <c r="S369" t="s">
        <v>49</v>
      </c>
    </row>
    <row r="370" spans="1:23" x14ac:dyDescent="0.2">
      <c r="A370" s="1" t="s">
        <v>1474</v>
      </c>
      <c r="C370">
        <v>8</v>
      </c>
      <c r="D370">
        <v>8</v>
      </c>
      <c r="E370" s="1" t="s">
        <v>1475</v>
      </c>
      <c r="F370"/>
      <c r="G370"/>
      <c r="N370">
        <v>1.9000000000000001E-56</v>
      </c>
      <c r="O370" t="s">
        <v>1476</v>
      </c>
      <c r="P370" t="s">
        <v>163</v>
      </c>
      <c r="Q370" t="s">
        <v>1477</v>
      </c>
      <c r="S370">
        <v>2E-90</v>
      </c>
      <c r="T370" t="s">
        <v>1449</v>
      </c>
      <c r="U370" t="s">
        <v>1450</v>
      </c>
      <c r="V370" t="s">
        <v>1451</v>
      </c>
      <c r="W370" t="s">
        <v>1452</v>
      </c>
    </row>
    <row r="371" spans="1:23" x14ac:dyDescent="0.2">
      <c r="A371" s="1" t="s">
        <v>1478</v>
      </c>
      <c r="C371">
        <v>8</v>
      </c>
      <c r="D371">
        <v>8</v>
      </c>
      <c r="E371" s="1" t="s">
        <v>187</v>
      </c>
      <c r="F371"/>
      <c r="G371"/>
      <c r="N371" t="s">
        <v>49</v>
      </c>
      <c r="Q371" t="s">
        <v>50</v>
      </c>
      <c r="S371" t="s">
        <v>49</v>
      </c>
    </row>
    <row r="372" spans="1:23" x14ac:dyDescent="0.2">
      <c r="A372" s="1" t="s">
        <v>1479</v>
      </c>
      <c r="C372">
        <v>8</v>
      </c>
      <c r="D372">
        <v>8</v>
      </c>
      <c r="E372"/>
      <c r="F372"/>
      <c r="G372"/>
      <c r="N372" t="s">
        <v>49</v>
      </c>
      <c r="Q372" t="s">
        <v>50</v>
      </c>
      <c r="S372">
        <v>1.1E-51</v>
      </c>
      <c r="T372" t="s">
        <v>238</v>
      </c>
      <c r="U372" t="s">
        <v>1480</v>
      </c>
      <c r="V372" t="s">
        <v>1481</v>
      </c>
      <c r="W372" t="s">
        <v>1482</v>
      </c>
    </row>
    <row r="373" spans="1:23" x14ac:dyDescent="0.2">
      <c r="A373" s="1" t="s">
        <v>1483</v>
      </c>
      <c r="C373">
        <v>8</v>
      </c>
      <c r="D373">
        <v>8</v>
      </c>
      <c r="E373"/>
      <c r="F373"/>
      <c r="G373"/>
      <c r="N373" t="s">
        <v>49</v>
      </c>
      <c r="Q373" t="s">
        <v>50</v>
      </c>
      <c r="S373">
        <v>5.0000000000000004E-6</v>
      </c>
      <c r="T373" t="s">
        <v>1484</v>
      </c>
      <c r="U373" t="s">
        <v>863</v>
      </c>
      <c r="V373" t="s">
        <v>864</v>
      </c>
      <c r="W373" t="s">
        <v>1485</v>
      </c>
    </row>
    <row r="374" spans="1:23" x14ac:dyDescent="0.2">
      <c r="A374" s="1" t="s">
        <v>1486</v>
      </c>
      <c r="C374">
        <v>8</v>
      </c>
      <c r="D374">
        <v>8</v>
      </c>
      <c r="E374"/>
      <c r="F374"/>
      <c r="G374"/>
      <c r="N374" t="s">
        <v>49</v>
      </c>
      <c r="Q374" t="s">
        <v>50</v>
      </c>
      <c r="S374">
        <v>8.6000000000000002E-7</v>
      </c>
      <c r="T374" t="s">
        <v>1487</v>
      </c>
      <c r="U374" t="s">
        <v>1488</v>
      </c>
      <c r="V374" t="s">
        <v>1489</v>
      </c>
      <c r="W374" t="s">
        <v>1490</v>
      </c>
    </row>
    <row r="375" spans="1:23" x14ac:dyDescent="0.2">
      <c r="A375" s="1" t="s">
        <v>1491</v>
      </c>
      <c r="C375">
        <v>8</v>
      </c>
      <c r="D375">
        <v>8</v>
      </c>
      <c r="E375" s="1" t="s">
        <v>248</v>
      </c>
      <c r="F375"/>
      <c r="G375"/>
      <c r="N375">
        <v>2.9000000000000002E-8</v>
      </c>
      <c r="O375" t="s">
        <v>1492</v>
      </c>
      <c r="P375" t="s">
        <v>1493</v>
      </c>
      <c r="Q375" t="s">
        <v>1494</v>
      </c>
      <c r="S375">
        <v>1.7000000000000001E-44</v>
      </c>
      <c r="T375" t="s">
        <v>1495</v>
      </c>
      <c r="U375" t="s">
        <v>1496</v>
      </c>
      <c r="V375" t="s">
        <v>1497</v>
      </c>
      <c r="W375" t="s">
        <v>1498</v>
      </c>
    </row>
    <row r="376" spans="1:23" x14ac:dyDescent="0.2">
      <c r="A376" s="1" t="s">
        <v>1499</v>
      </c>
      <c r="C376">
        <v>8</v>
      </c>
      <c r="D376">
        <v>8</v>
      </c>
      <c r="E376"/>
      <c r="F376"/>
      <c r="G376"/>
      <c r="N376" t="s">
        <v>49</v>
      </c>
      <c r="Q376" t="s">
        <v>50</v>
      </c>
      <c r="S376">
        <v>2.7000000000000003E-54</v>
      </c>
      <c r="T376" t="s">
        <v>120</v>
      </c>
      <c r="U376" t="s">
        <v>1500</v>
      </c>
      <c r="V376" t="s">
        <v>1501</v>
      </c>
      <c r="W376" t="s">
        <v>1502</v>
      </c>
    </row>
    <row r="377" spans="1:23" x14ac:dyDescent="0.2">
      <c r="A377" s="1" t="s">
        <v>1503</v>
      </c>
      <c r="C377">
        <v>8</v>
      </c>
      <c r="D377">
        <v>8</v>
      </c>
      <c r="E377" s="1" t="s">
        <v>1275</v>
      </c>
      <c r="F377"/>
      <c r="G377"/>
      <c r="N377" t="s">
        <v>49</v>
      </c>
      <c r="Q377" t="s">
        <v>50</v>
      </c>
      <c r="S377">
        <v>6.1999999999999999E-6</v>
      </c>
      <c r="T377" t="s">
        <v>1504</v>
      </c>
      <c r="U377" t="s">
        <v>1505</v>
      </c>
      <c r="V377" t="s">
        <v>1506</v>
      </c>
      <c r="W377" t="s">
        <v>1507</v>
      </c>
    </row>
    <row r="378" spans="1:23" x14ac:dyDescent="0.2">
      <c r="A378" s="1" t="s">
        <v>1508</v>
      </c>
      <c r="C378">
        <v>8</v>
      </c>
      <c r="D378">
        <v>8</v>
      </c>
      <c r="E378" s="1" t="s">
        <v>772</v>
      </c>
      <c r="F378"/>
      <c r="G378"/>
      <c r="N378" t="s">
        <v>49</v>
      </c>
      <c r="Q378" t="s">
        <v>50</v>
      </c>
      <c r="S378">
        <v>1.9000000000000002E-37</v>
      </c>
      <c r="T378" t="s">
        <v>1256</v>
      </c>
      <c r="U378" t="s">
        <v>1257</v>
      </c>
      <c r="V378" t="s">
        <v>1258</v>
      </c>
      <c r="W378" t="s">
        <v>1259</v>
      </c>
    </row>
    <row r="379" spans="1:23" x14ac:dyDescent="0.2">
      <c r="A379" s="1" t="s">
        <v>1509</v>
      </c>
      <c r="C379">
        <v>8</v>
      </c>
      <c r="D379">
        <v>8</v>
      </c>
      <c r="E379"/>
      <c r="F379"/>
      <c r="G379"/>
      <c r="N379" t="s">
        <v>49</v>
      </c>
      <c r="Q379" t="s">
        <v>50</v>
      </c>
      <c r="S379">
        <v>1.2E-10</v>
      </c>
      <c r="T379" t="s">
        <v>120</v>
      </c>
      <c r="U379" t="s">
        <v>1510</v>
      </c>
      <c r="V379" t="s">
        <v>1511</v>
      </c>
      <c r="W379" t="s">
        <v>1512</v>
      </c>
    </row>
    <row r="380" spans="1:23" x14ac:dyDescent="0.2">
      <c r="A380" s="1" t="s">
        <v>1513</v>
      </c>
      <c r="C380">
        <v>8</v>
      </c>
      <c r="D380">
        <v>8</v>
      </c>
      <c r="E380"/>
      <c r="F380"/>
      <c r="G380"/>
      <c r="N380" t="s">
        <v>49</v>
      </c>
      <c r="Q380" t="s">
        <v>50</v>
      </c>
      <c r="S380" t="s">
        <v>49</v>
      </c>
    </row>
    <row r="381" spans="1:23" ht="38.25" x14ac:dyDescent="0.2">
      <c r="A381" s="1" t="s">
        <v>1514</v>
      </c>
      <c r="C381">
        <v>8</v>
      </c>
      <c r="D381">
        <v>8</v>
      </c>
      <c r="E381" s="1" t="s">
        <v>1515</v>
      </c>
      <c r="F381" s="21" t="s">
        <v>427</v>
      </c>
      <c r="G381" s="11" t="s">
        <v>428</v>
      </c>
      <c r="H381" s="12">
        <v>98.25</v>
      </c>
      <c r="I381" s="12">
        <v>1.3000000000000001E-8</v>
      </c>
      <c r="J381" s="12">
        <v>6.6</v>
      </c>
      <c r="K381" s="12">
        <v>119</v>
      </c>
      <c r="L381" s="12">
        <v>204</v>
      </c>
      <c r="M381" s="12"/>
      <c r="N381">
        <v>2.6E-13</v>
      </c>
      <c r="O381" t="s">
        <v>603</v>
      </c>
      <c r="P381" t="s">
        <v>1167</v>
      </c>
      <c r="Q381" t="s">
        <v>1516</v>
      </c>
      <c r="S381">
        <v>4.2E-18</v>
      </c>
      <c r="T381" t="s">
        <v>429</v>
      </c>
      <c r="U381" t="s">
        <v>1517</v>
      </c>
      <c r="V381" t="s">
        <v>1518</v>
      </c>
      <c r="W381" t="s">
        <v>1519</v>
      </c>
    </row>
    <row r="382" spans="1:23" x14ac:dyDescent="0.2">
      <c r="A382" s="1" t="s">
        <v>1520</v>
      </c>
      <c r="C382">
        <v>8</v>
      </c>
      <c r="D382">
        <v>8</v>
      </c>
      <c r="E382"/>
      <c r="F382"/>
      <c r="G382"/>
      <c r="N382" t="s">
        <v>49</v>
      </c>
      <c r="Q382" t="s">
        <v>50</v>
      </c>
      <c r="S382">
        <v>1.2E-8</v>
      </c>
      <c r="T382" t="s">
        <v>51</v>
      </c>
      <c r="U382" t="s">
        <v>52</v>
      </c>
      <c r="V382" t="s">
        <v>53</v>
      </c>
      <c r="W382" t="s">
        <v>54</v>
      </c>
    </row>
    <row r="383" spans="1:23" x14ac:dyDescent="0.2">
      <c r="A383" s="1" t="s">
        <v>1521</v>
      </c>
      <c r="C383">
        <v>8</v>
      </c>
      <c r="D383">
        <v>8</v>
      </c>
      <c r="E383" s="1" t="s">
        <v>187</v>
      </c>
      <c r="F383"/>
      <c r="G383"/>
      <c r="N383" t="s">
        <v>49</v>
      </c>
      <c r="Q383" t="s">
        <v>50</v>
      </c>
      <c r="S383" t="s">
        <v>49</v>
      </c>
    </row>
    <row r="384" spans="1:23" x14ac:dyDescent="0.2">
      <c r="A384" s="1" t="s">
        <v>1522</v>
      </c>
      <c r="C384">
        <v>8</v>
      </c>
      <c r="D384">
        <v>8</v>
      </c>
      <c r="E384"/>
      <c r="F384"/>
      <c r="G384"/>
      <c r="N384" t="s">
        <v>49</v>
      </c>
      <c r="Q384" t="s">
        <v>50</v>
      </c>
      <c r="S384">
        <v>3.8E-6</v>
      </c>
      <c r="T384" t="s">
        <v>1523</v>
      </c>
      <c r="U384" t="s">
        <v>1524</v>
      </c>
      <c r="V384" t="s">
        <v>1525</v>
      </c>
      <c r="W384" t="s">
        <v>1526</v>
      </c>
    </row>
    <row r="385" spans="1:23" x14ac:dyDescent="0.2">
      <c r="A385" s="1" t="s">
        <v>1527</v>
      </c>
      <c r="C385">
        <v>8</v>
      </c>
      <c r="D385">
        <v>8</v>
      </c>
      <c r="E385"/>
      <c r="F385"/>
      <c r="G385"/>
      <c r="N385" t="s">
        <v>49</v>
      </c>
      <c r="Q385" t="s">
        <v>50</v>
      </c>
      <c r="S385" t="s">
        <v>49</v>
      </c>
    </row>
    <row r="386" spans="1:23" x14ac:dyDescent="0.2">
      <c r="A386" s="1" t="s">
        <v>1528</v>
      </c>
      <c r="C386">
        <v>8</v>
      </c>
      <c r="D386">
        <v>8</v>
      </c>
      <c r="E386"/>
      <c r="F386"/>
      <c r="G386"/>
      <c r="N386" t="s">
        <v>49</v>
      </c>
      <c r="Q386" t="s">
        <v>50</v>
      </c>
      <c r="S386">
        <v>8.6000000000000003E-10</v>
      </c>
      <c r="T386" t="s">
        <v>120</v>
      </c>
      <c r="U386" t="s">
        <v>1529</v>
      </c>
      <c r="V386" t="s">
        <v>1530</v>
      </c>
      <c r="W386" t="s">
        <v>1531</v>
      </c>
    </row>
    <row r="387" spans="1:23" x14ac:dyDescent="0.2">
      <c r="A387" s="1" t="s">
        <v>1532</v>
      </c>
      <c r="C387">
        <v>8</v>
      </c>
      <c r="D387">
        <v>8</v>
      </c>
      <c r="E387" s="1" t="s">
        <v>187</v>
      </c>
      <c r="F387"/>
      <c r="G387"/>
      <c r="N387" t="s">
        <v>49</v>
      </c>
      <c r="Q387" t="s">
        <v>50</v>
      </c>
      <c r="S387" t="s">
        <v>49</v>
      </c>
    </row>
    <row r="388" spans="1:23" x14ac:dyDescent="0.2">
      <c r="A388" s="1" t="s">
        <v>1533</v>
      </c>
      <c r="C388">
        <v>8</v>
      </c>
      <c r="D388">
        <v>8</v>
      </c>
      <c r="E388"/>
      <c r="F388"/>
      <c r="G388"/>
      <c r="N388" t="s">
        <v>49</v>
      </c>
      <c r="Q388" t="s">
        <v>50</v>
      </c>
      <c r="S388" t="s">
        <v>49</v>
      </c>
    </row>
    <row r="389" spans="1:23" x14ac:dyDescent="0.2">
      <c r="A389" s="1" t="s">
        <v>1534</v>
      </c>
      <c r="C389">
        <v>8</v>
      </c>
      <c r="D389">
        <v>8</v>
      </c>
      <c r="E389"/>
      <c r="F389"/>
      <c r="G389"/>
      <c r="N389">
        <v>6.7999999999999999E-5</v>
      </c>
      <c r="O389" t="s">
        <v>1535</v>
      </c>
      <c r="P389" t="s">
        <v>330</v>
      </c>
      <c r="Q389" t="s">
        <v>1536</v>
      </c>
      <c r="S389" t="s">
        <v>49</v>
      </c>
    </row>
    <row r="390" spans="1:23" x14ac:dyDescent="0.2">
      <c r="A390" s="1" t="s">
        <v>1537</v>
      </c>
      <c r="C390">
        <v>8</v>
      </c>
      <c r="D390">
        <v>8</v>
      </c>
      <c r="E390"/>
      <c r="F390"/>
      <c r="G390"/>
      <c r="N390" t="s">
        <v>49</v>
      </c>
      <c r="Q390" t="s">
        <v>50</v>
      </c>
      <c r="S390">
        <v>1.6000000000000001E-14</v>
      </c>
      <c r="T390" t="s">
        <v>120</v>
      </c>
      <c r="U390" t="s">
        <v>1538</v>
      </c>
      <c r="V390" t="s">
        <v>1539</v>
      </c>
      <c r="W390" t="s">
        <v>1540</v>
      </c>
    </row>
    <row r="391" spans="1:23" x14ac:dyDescent="0.2">
      <c r="A391" s="1" t="s">
        <v>1541</v>
      </c>
      <c r="C391">
        <v>8</v>
      </c>
      <c r="D391">
        <v>8</v>
      </c>
      <c r="E391" s="1" t="s">
        <v>187</v>
      </c>
      <c r="F391"/>
      <c r="G391"/>
      <c r="N391">
        <v>1.2E-20</v>
      </c>
      <c r="O391" t="s">
        <v>1542</v>
      </c>
      <c r="P391" t="s">
        <v>1543</v>
      </c>
      <c r="Q391" t="s">
        <v>1544</v>
      </c>
      <c r="S391">
        <v>8.6E-70</v>
      </c>
      <c r="T391" t="s">
        <v>1042</v>
      </c>
      <c r="U391" t="s">
        <v>1465</v>
      </c>
      <c r="V391" t="s">
        <v>1466</v>
      </c>
      <c r="W391" t="s">
        <v>1467</v>
      </c>
    </row>
    <row r="392" spans="1:23" x14ac:dyDescent="0.2">
      <c r="A392" s="1" t="s">
        <v>1545</v>
      </c>
      <c r="C392">
        <v>8</v>
      </c>
      <c r="D392">
        <v>8</v>
      </c>
      <c r="E392"/>
      <c r="F392"/>
      <c r="G392"/>
      <c r="N392">
        <v>1.1000000000000001E-44</v>
      </c>
      <c r="O392" t="s">
        <v>1546</v>
      </c>
      <c r="P392" t="s">
        <v>330</v>
      </c>
      <c r="Q392" t="s">
        <v>1547</v>
      </c>
      <c r="S392">
        <v>2.1000000000000001E-174</v>
      </c>
      <c r="T392" t="s">
        <v>525</v>
      </c>
      <c r="U392" t="s">
        <v>1548</v>
      </c>
      <c r="V392" t="s">
        <v>1549</v>
      </c>
      <c r="W392" t="s">
        <v>1550</v>
      </c>
    </row>
    <row r="393" spans="1:23" x14ac:dyDescent="0.2">
      <c r="A393" s="1" t="s">
        <v>1551</v>
      </c>
      <c r="C393">
        <v>8</v>
      </c>
      <c r="D393">
        <v>8</v>
      </c>
      <c r="E393"/>
      <c r="F393"/>
      <c r="G393"/>
      <c r="N393" t="s">
        <v>49</v>
      </c>
      <c r="Q393" t="s">
        <v>50</v>
      </c>
      <c r="S393" t="s">
        <v>49</v>
      </c>
    </row>
    <row r="394" spans="1:23" x14ac:dyDescent="0.2">
      <c r="A394" s="1" t="s">
        <v>1552</v>
      </c>
      <c r="C394">
        <v>8</v>
      </c>
      <c r="D394">
        <v>8</v>
      </c>
      <c r="E394"/>
      <c r="F394"/>
      <c r="G394"/>
      <c r="N394" t="s">
        <v>49</v>
      </c>
      <c r="Q394" t="s">
        <v>50</v>
      </c>
      <c r="S394" t="s">
        <v>49</v>
      </c>
    </row>
    <row r="395" spans="1:23" x14ac:dyDescent="0.2">
      <c r="A395" s="1" t="s">
        <v>1553</v>
      </c>
      <c r="C395">
        <v>8</v>
      </c>
      <c r="D395">
        <v>8</v>
      </c>
      <c r="E395"/>
      <c r="F395"/>
      <c r="G395"/>
      <c r="N395" t="s">
        <v>49</v>
      </c>
      <c r="Q395" t="s">
        <v>50</v>
      </c>
      <c r="S395">
        <v>1.0999999999999999E-15</v>
      </c>
      <c r="T395" t="s">
        <v>1554</v>
      </c>
      <c r="U395" t="s">
        <v>1555</v>
      </c>
      <c r="V395" t="s">
        <v>1556</v>
      </c>
      <c r="W395" t="s">
        <v>1557</v>
      </c>
    </row>
    <row r="396" spans="1:23" x14ac:dyDescent="0.2">
      <c r="A396" s="1" t="s">
        <v>1558</v>
      </c>
      <c r="C396">
        <v>8</v>
      </c>
      <c r="D396">
        <v>8</v>
      </c>
      <c r="E396" s="1" t="s">
        <v>187</v>
      </c>
      <c r="F396"/>
      <c r="G396"/>
      <c r="N396" t="s">
        <v>49</v>
      </c>
      <c r="Q396" t="s">
        <v>50</v>
      </c>
      <c r="S396">
        <v>8.1000000000000001E-83</v>
      </c>
      <c r="T396" t="s">
        <v>120</v>
      </c>
      <c r="U396" t="s">
        <v>121</v>
      </c>
      <c r="V396" t="s">
        <v>122</v>
      </c>
      <c r="W396" t="s">
        <v>1559</v>
      </c>
    </row>
    <row r="397" spans="1:23" x14ac:dyDescent="0.2">
      <c r="A397" s="1" t="s">
        <v>1560</v>
      </c>
      <c r="C397">
        <v>8</v>
      </c>
      <c r="D397">
        <v>8</v>
      </c>
      <c r="E397"/>
      <c r="F397"/>
      <c r="G397"/>
      <c r="N397" t="s">
        <v>49</v>
      </c>
      <c r="Q397" t="s">
        <v>50</v>
      </c>
      <c r="S397" t="s">
        <v>49</v>
      </c>
    </row>
    <row r="398" spans="1:23" x14ac:dyDescent="0.2">
      <c r="A398" s="1" t="s">
        <v>1561</v>
      </c>
      <c r="C398">
        <v>8</v>
      </c>
      <c r="D398">
        <v>8</v>
      </c>
      <c r="E398"/>
      <c r="F398"/>
      <c r="G398"/>
      <c r="N398" t="s">
        <v>49</v>
      </c>
      <c r="Q398" t="s">
        <v>50</v>
      </c>
      <c r="S398" t="s">
        <v>49</v>
      </c>
    </row>
    <row r="399" spans="1:23" x14ac:dyDescent="0.2">
      <c r="A399" s="1" t="s">
        <v>1562</v>
      </c>
      <c r="C399">
        <v>8</v>
      </c>
      <c r="D399">
        <v>8</v>
      </c>
      <c r="E399"/>
      <c r="F399"/>
      <c r="G399"/>
      <c r="N399" t="s">
        <v>49</v>
      </c>
      <c r="Q399" t="s">
        <v>50</v>
      </c>
      <c r="S399">
        <v>1E-13</v>
      </c>
      <c r="T399" t="s">
        <v>757</v>
      </c>
      <c r="U399" t="s">
        <v>1563</v>
      </c>
      <c r="V399" t="s">
        <v>1564</v>
      </c>
      <c r="W399" t="s">
        <v>1565</v>
      </c>
    </row>
    <row r="400" spans="1:23" x14ac:dyDescent="0.2">
      <c r="A400" s="1" t="s">
        <v>1566</v>
      </c>
      <c r="C400">
        <v>8</v>
      </c>
      <c r="D400">
        <v>8</v>
      </c>
      <c r="E400"/>
      <c r="F400"/>
      <c r="G400"/>
      <c r="N400" t="s">
        <v>49</v>
      </c>
      <c r="Q400" t="s">
        <v>50</v>
      </c>
      <c r="S400">
        <v>2.1000000000000001E-42</v>
      </c>
      <c r="T400" t="s">
        <v>447</v>
      </c>
      <c r="U400" t="s">
        <v>448</v>
      </c>
      <c r="V400" t="s">
        <v>449</v>
      </c>
      <c r="W400" t="s">
        <v>1567</v>
      </c>
    </row>
    <row r="401" spans="1:23" x14ac:dyDescent="0.2">
      <c r="A401" s="1" t="s">
        <v>1568</v>
      </c>
      <c r="C401">
        <v>8</v>
      </c>
      <c r="D401">
        <v>8</v>
      </c>
      <c r="E401"/>
      <c r="F401"/>
      <c r="G401"/>
      <c r="N401" t="s">
        <v>49</v>
      </c>
      <c r="Q401" t="s">
        <v>50</v>
      </c>
      <c r="S401" t="s">
        <v>49</v>
      </c>
    </row>
    <row r="402" spans="1:23" ht="25.5" x14ac:dyDescent="0.2">
      <c r="A402" s="1" t="s">
        <v>1569</v>
      </c>
      <c r="C402">
        <v>8</v>
      </c>
      <c r="D402">
        <v>8</v>
      </c>
      <c r="E402" s="1" t="s">
        <v>1570</v>
      </c>
      <c r="F402" s="21" t="s">
        <v>1571</v>
      </c>
      <c r="G402" s="11" t="s">
        <v>1572</v>
      </c>
      <c r="H402" s="12">
        <v>97.96</v>
      </c>
      <c r="I402" s="12">
        <v>2.1999999999999998E-8</v>
      </c>
      <c r="J402" s="12">
        <v>1.1000000000000001</v>
      </c>
      <c r="K402" s="12">
        <v>145</v>
      </c>
      <c r="L402" s="12">
        <v>345</v>
      </c>
      <c r="M402" s="12"/>
      <c r="N402">
        <v>1.8E-7</v>
      </c>
      <c r="O402" t="s">
        <v>1573</v>
      </c>
      <c r="P402" t="s">
        <v>1051</v>
      </c>
      <c r="Q402" t="s">
        <v>1574</v>
      </c>
      <c r="S402">
        <v>6.1999999999999998E-13</v>
      </c>
      <c r="T402" t="s">
        <v>1575</v>
      </c>
      <c r="U402" t="s">
        <v>1576</v>
      </c>
      <c r="V402" t="s">
        <v>1577</v>
      </c>
      <c r="W402" t="s">
        <v>1578</v>
      </c>
    </row>
    <row r="403" spans="1:23" x14ac:dyDescent="0.2">
      <c r="A403" s="1" t="s">
        <v>1579</v>
      </c>
      <c r="C403">
        <v>8</v>
      </c>
      <c r="D403">
        <v>8</v>
      </c>
      <c r="E403"/>
      <c r="F403"/>
      <c r="G403"/>
      <c r="N403" t="s">
        <v>49</v>
      </c>
      <c r="Q403" t="s">
        <v>50</v>
      </c>
      <c r="S403" t="s">
        <v>49</v>
      </c>
    </row>
    <row r="404" spans="1:23" x14ac:dyDescent="0.2">
      <c r="A404" s="1" t="s">
        <v>1580</v>
      </c>
      <c r="C404">
        <v>8</v>
      </c>
      <c r="D404">
        <v>8</v>
      </c>
      <c r="E404"/>
      <c r="F404"/>
      <c r="G404"/>
      <c r="N404" t="s">
        <v>49</v>
      </c>
      <c r="Q404" t="s">
        <v>50</v>
      </c>
      <c r="S404" t="s">
        <v>49</v>
      </c>
    </row>
    <row r="405" spans="1:23" x14ac:dyDescent="0.2">
      <c r="A405" s="1" t="s">
        <v>1581</v>
      </c>
      <c r="C405">
        <v>8</v>
      </c>
      <c r="D405">
        <v>8</v>
      </c>
      <c r="E405" s="1" t="s">
        <v>187</v>
      </c>
      <c r="F405"/>
      <c r="G405"/>
      <c r="N405" t="s">
        <v>49</v>
      </c>
      <c r="Q405" t="s">
        <v>50</v>
      </c>
      <c r="S405" t="s">
        <v>49</v>
      </c>
    </row>
    <row r="406" spans="1:23" x14ac:dyDescent="0.2">
      <c r="A406" s="1" t="s">
        <v>1582</v>
      </c>
      <c r="C406">
        <v>8</v>
      </c>
      <c r="D406">
        <v>8</v>
      </c>
      <c r="E406"/>
      <c r="F406"/>
      <c r="G406"/>
      <c r="N406">
        <v>8.0000000000000001E-35</v>
      </c>
      <c r="O406" t="s">
        <v>1583</v>
      </c>
      <c r="P406" t="s">
        <v>1584</v>
      </c>
      <c r="Q406" t="s">
        <v>1585</v>
      </c>
      <c r="S406">
        <v>1.2E-40</v>
      </c>
      <c r="T406" t="s">
        <v>1586</v>
      </c>
      <c r="U406" t="s">
        <v>1587</v>
      </c>
      <c r="V406" t="s">
        <v>1588</v>
      </c>
      <c r="W406" t="s">
        <v>1589</v>
      </c>
    </row>
    <row r="407" spans="1:23" x14ac:dyDescent="0.2">
      <c r="A407" s="1" t="s">
        <v>1590</v>
      </c>
      <c r="C407">
        <v>8</v>
      </c>
      <c r="D407">
        <v>8</v>
      </c>
      <c r="E407"/>
      <c r="F407"/>
      <c r="G407"/>
      <c r="N407" t="s">
        <v>49</v>
      </c>
      <c r="Q407" t="s">
        <v>50</v>
      </c>
      <c r="S407" t="s">
        <v>49</v>
      </c>
    </row>
    <row r="408" spans="1:23" x14ac:dyDescent="0.2">
      <c r="A408" s="1" t="s">
        <v>1591</v>
      </c>
      <c r="C408">
        <v>8</v>
      </c>
      <c r="D408">
        <v>8</v>
      </c>
      <c r="E408"/>
      <c r="F408"/>
      <c r="G408"/>
      <c r="N408" t="s">
        <v>49</v>
      </c>
      <c r="Q408" t="s">
        <v>50</v>
      </c>
      <c r="S408" t="s">
        <v>49</v>
      </c>
    </row>
    <row r="409" spans="1:23" x14ac:dyDescent="0.2">
      <c r="A409" s="1" t="s">
        <v>1592</v>
      </c>
      <c r="C409">
        <v>8</v>
      </c>
      <c r="D409">
        <v>8</v>
      </c>
      <c r="E409"/>
      <c r="F409"/>
      <c r="G409"/>
      <c r="N409" t="s">
        <v>49</v>
      </c>
      <c r="Q409" t="s">
        <v>50</v>
      </c>
      <c r="S409">
        <v>7.0000000000000001E-20</v>
      </c>
      <c r="T409" t="s">
        <v>1593</v>
      </c>
      <c r="U409" t="s">
        <v>1594</v>
      </c>
      <c r="V409" t="s">
        <v>1595</v>
      </c>
      <c r="W409" t="s">
        <v>1596</v>
      </c>
    </row>
    <row r="410" spans="1:23" x14ac:dyDescent="0.2">
      <c r="A410" s="1" t="s">
        <v>1597</v>
      </c>
      <c r="C410">
        <v>8</v>
      </c>
      <c r="D410">
        <v>8</v>
      </c>
      <c r="E410" s="1" t="s">
        <v>187</v>
      </c>
      <c r="F410"/>
      <c r="G410"/>
      <c r="N410" t="s">
        <v>49</v>
      </c>
      <c r="Q410" t="s">
        <v>50</v>
      </c>
      <c r="S410">
        <v>1.7000000000000001E-50</v>
      </c>
      <c r="T410" t="s">
        <v>1598</v>
      </c>
      <c r="U410" t="s">
        <v>1599</v>
      </c>
      <c r="V410" t="s">
        <v>1600</v>
      </c>
      <c r="W410" t="s">
        <v>1601</v>
      </c>
    </row>
    <row r="411" spans="1:23" x14ac:dyDescent="0.2">
      <c r="A411" s="1" t="s">
        <v>1602</v>
      </c>
      <c r="C411">
        <v>8</v>
      </c>
      <c r="D411">
        <v>8</v>
      </c>
      <c r="E411" s="1" t="s">
        <v>187</v>
      </c>
      <c r="F411"/>
      <c r="G411"/>
      <c r="N411" t="s">
        <v>49</v>
      </c>
      <c r="Q411" t="s">
        <v>50</v>
      </c>
      <c r="S411" t="s">
        <v>49</v>
      </c>
    </row>
    <row r="412" spans="1:23" x14ac:dyDescent="0.2">
      <c r="A412" s="1" t="s">
        <v>1603</v>
      </c>
      <c r="C412">
        <v>8</v>
      </c>
      <c r="D412">
        <v>8</v>
      </c>
      <c r="E412"/>
      <c r="F412"/>
      <c r="G412"/>
      <c r="N412" t="s">
        <v>49</v>
      </c>
      <c r="Q412" t="s">
        <v>50</v>
      </c>
      <c r="S412" t="s">
        <v>49</v>
      </c>
    </row>
    <row r="413" spans="1:23" ht="38.25" x14ac:dyDescent="0.2">
      <c r="A413" s="1" t="s">
        <v>1604</v>
      </c>
      <c r="C413">
        <v>8</v>
      </c>
      <c r="D413">
        <v>8</v>
      </c>
      <c r="E413" s="1" t="s">
        <v>1605</v>
      </c>
      <c r="F413" s="21" t="s">
        <v>1606</v>
      </c>
      <c r="G413" s="12" t="s">
        <v>1607</v>
      </c>
      <c r="H413" s="12">
        <v>100</v>
      </c>
      <c r="I413" s="12">
        <v>1.3999999999999999E-32</v>
      </c>
      <c r="J413" s="12">
        <v>23.9</v>
      </c>
      <c r="K413" s="12">
        <v>190</v>
      </c>
      <c r="L413" s="12">
        <v>209</v>
      </c>
      <c r="M413" s="12"/>
      <c r="N413">
        <v>1.5E-24</v>
      </c>
      <c r="O413" t="s">
        <v>1608</v>
      </c>
      <c r="P413" t="s">
        <v>323</v>
      </c>
      <c r="Q413" t="s">
        <v>1609</v>
      </c>
      <c r="S413">
        <v>2.0000000000000001E-54</v>
      </c>
      <c r="T413" t="s">
        <v>1610</v>
      </c>
      <c r="U413" t="s">
        <v>1611</v>
      </c>
      <c r="V413" t="s">
        <v>1612</v>
      </c>
      <c r="W413" t="s">
        <v>1613</v>
      </c>
    </row>
    <row r="414" spans="1:23" x14ac:dyDescent="0.2">
      <c r="A414" s="1" t="s">
        <v>1614</v>
      </c>
      <c r="C414">
        <v>8</v>
      </c>
      <c r="D414">
        <v>8</v>
      </c>
      <c r="E414"/>
      <c r="F414"/>
      <c r="G414"/>
      <c r="N414" t="s">
        <v>49</v>
      </c>
      <c r="Q414" t="s">
        <v>50</v>
      </c>
      <c r="S414" t="s">
        <v>49</v>
      </c>
    </row>
    <row r="415" spans="1:23" x14ac:dyDescent="0.2">
      <c r="A415" s="1" t="s">
        <v>1615</v>
      </c>
      <c r="C415">
        <v>8</v>
      </c>
      <c r="D415">
        <v>8</v>
      </c>
      <c r="E415"/>
      <c r="F415"/>
      <c r="G415"/>
      <c r="N415" t="s">
        <v>49</v>
      </c>
      <c r="Q415" t="s">
        <v>50</v>
      </c>
      <c r="S415" t="s">
        <v>49</v>
      </c>
    </row>
    <row r="416" spans="1:23" x14ac:dyDescent="0.2">
      <c r="A416" s="1" t="s">
        <v>1616</v>
      </c>
      <c r="C416">
        <v>7</v>
      </c>
      <c r="D416">
        <v>7</v>
      </c>
      <c r="E416"/>
      <c r="F416"/>
      <c r="G416"/>
      <c r="N416" t="s">
        <v>49</v>
      </c>
      <c r="Q416" t="s">
        <v>50</v>
      </c>
      <c r="S416" t="s">
        <v>49</v>
      </c>
    </row>
    <row r="417" spans="1:23" ht="38.25" x14ac:dyDescent="0.2">
      <c r="A417" s="1" t="s">
        <v>1617</v>
      </c>
      <c r="C417">
        <v>7</v>
      </c>
      <c r="D417">
        <v>7</v>
      </c>
      <c r="E417" s="1" t="s">
        <v>1618</v>
      </c>
      <c r="F417" s="21" t="s">
        <v>1619</v>
      </c>
      <c r="G417" s="12" t="s">
        <v>1620</v>
      </c>
      <c r="H417" s="12">
        <v>99.55</v>
      </c>
      <c r="I417" s="12">
        <v>9.2999999999999995E-17</v>
      </c>
      <c r="J417" s="12">
        <v>14.7</v>
      </c>
      <c r="K417" s="12">
        <v>164</v>
      </c>
      <c r="L417" s="12">
        <v>530</v>
      </c>
      <c r="M417" s="12"/>
      <c r="N417">
        <v>1.3E-17</v>
      </c>
      <c r="O417" t="s">
        <v>1621</v>
      </c>
      <c r="P417" t="s">
        <v>1130</v>
      </c>
      <c r="Q417" t="s">
        <v>1622</v>
      </c>
      <c r="S417">
        <v>1.7E-60</v>
      </c>
      <c r="T417" t="s">
        <v>1013</v>
      </c>
      <c r="U417" t="s">
        <v>308</v>
      </c>
      <c r="V417" t="s">
        <v>309</v>
      </c>
      <c r="W417" t="s">
        <v>1623</v>
      </c>
    </row>
    <row r="418" spans="1:23" ht="38.25" x14ac:dyDescent="0.2">
      <c r="A418" s="1" t="s">
        <v>1624</v>
      </c>
      <c r="C418">
        <v>7</v>
      </c>
      <c r="D418">
        <v>7</v>
      </c>
      <c r="E418" s="1" t="s">
        <v>24</v>
      </c>
      <c r="F418" s="21" t="s">
        <v>25</v>
      </c>
      <c r="G418" s="12" t="s">
        <v>26</v>
      </c>
      <c r="H418" s="12">
        <v>99.89</v>
      </c>
      <c r="I418" s="12">
        <v>1.6000000000000001E-25</v>
      </c>
      <c r="J418" s="12">
        <v>16.5</v>
      </c>
      <c r="K418" s="12">
        <v>247</v>
      </c>
      <c r="L418" s="12">
        <v>290</v>
      </c>
      <c r="M418" s="12"/>
      <c r="N418" t="s">
        <v>49</v>
      </c>
      <c r="Q418" t="s">
        <v>50</v>
      </c>
      <c r="S418">
        <v>4.4999999999999998E-28</v>
      </c>
      <c r="T418" t="s">
        <v>1625</v>
      </c>
      <c r="U418" t="s">
        <v>1626</v>
      </c>
      <c r="V418" t="s">
        <v>1627</v>
      </c>
      <c r="W418" t="s">
        <v>1628</v>
      </c>
    </row>
    <row r="419" spans="1:23" x14ac:dyDescent="0.2">
      <c r="A419" s="1" t="s">
        <v>1629</v>
      </c>
      <c r="C419">
        <v>7</v>
      </c>
      <c r="D419">
        <v>7</v>
      </c>
      <c r="E419"/>
      <c r="F419"/>
      <c r="G419"/>
      <c r="N419" t="s">
        <v>49</v>
      </c>
      <c r="Q419" t="s">
        <v>50</v>
      </c>
      <c r="S419">
        <v>9.0000000000000006E-5</v>
      </c>
      <c r="T419" t="s">
        <v>120</v>
      </c>
      <c r="U419" t="s">
        <v>1630</v>
      </c>
      <c r="V419" t="s">
        <v>1631</v>
      </c>
      <c r="W419" t="s">
        <v>1632</v>
      </c>
    </row>
    <row r="420" spans="1:23" x14ac:dyDescent="0.2">
      <c r="A420" s="1" t="s">
        <v>1633</v>
      </c>
      <c r="C420">
        <v>7</v>
      </c>
      <c r="D420">
        <v>7</v>
      </c>
      <c r="E420"/>
      <c r="F420"/>
      <c r="G420"/>
      <c r="N420" t="s">
        <v>49</v>
      </c>
      <c r="Q420" t="s">
        <v>50</v>
      </c>
      <c r="S420">
        <v>5.0999999999999998E-18</v>
      </c>
      <c r="T420" t="s">
        <v>120</v>
      </c>
      <c r="U420" t="s">
        <v>748</v>
      </c>
      <c r="V420" t="s">
        <v>749</v>
      </c>
      <c r="W420" t="s">
        <v>750</v>
      </c>
    </row>
    <row r="421" spans="1:23" x14ac:dyDescent="0.2">
      <c r="A421" s="1" t="s">
        <v>1634</v>
      </c>
      <c r="C421">
        <v>7</v>
      </c>
      <c r="D421">
        <v>7</v>
      </c>
      <c r="E421"/>
      <c r="F421"/>
      <c r="G421"/>
      <c r="N421" t="s">
        <v>49</v>
      </c>
      <c r="Q421" t="s">
        <v>50</v>
      </c>
      <c r="S421" t="s">
        <v>49</v>
      </c>
    </row>
    <row r="422" spans="1:23" ht="25.5" x14ac:dyDescent="0.2">
      <c r="A422" s="1" t="s">
        <v>1635</v>
      </c>
      <c r="C422">
        <v>7</v>
      </c>
      <c r="D422">
        <v>7</v>
      </c>
      <c r="E422" s="1" t="s">
        <v>277</v>
      </c>
      <c r="F422" s="21" t="s">
        <v>270</v>
      </c>
      <c r="G422" s="12" t="s">
        <v>271</v>
      </c>
      <c r="H422" s="12">
        <v>99.25</v>
      </c>
      <c r="I422" s="12">
        <v>1.4000000000000001E-12</v>
      </c>
      <c r="J422" s="12">
        <v>16.899999999999999</v>
      </c>
      <c r="K422" s="12">
        <v>140</v>
      </c>
      <c r="L422" s="12">
        <v>170</v>
      </c>
      <c r="M422" s="12"/>
      <c r="N422" t="s">
        <v>49</v>
      </c>
      <c r="Q422" t="s">
        <v>50</v>
      </c>
      <c r="S422">
        <v>8.9999999999999996E-12</v>
      </c>
      <c r="T422" t="s">
        <v>462</v>
      </c>
      <c r="U422" t="s">
        <v>463</v>
      </c>
      <c r="V422" t="s">
        <v>464</v>
      </c>
      <c r="W422" t="s">
        <v>465</v>
      </c>
    </row>
    <row r="423" spans="1:23" x14ac:dyDescent="0.2">
      <c r="A423" s="1" t="s">
        <v>1636</v>
      </c>
      <c r="C423">
        <v>7</v>
      </c>
      <c r="D423">
        <v>7</v>
      </c>
      <c r="E423"/>
      <c r="F423"/>
      <c r="G423"/>
      <c r="N423" t="s">
        <v>49</v>
      </c>
      <c r="Q423" t="s">
        <v>50</v>
      </c>
      <c r="S423">
        <v>5.4999999999999998E-13</v>
      </c>
      <c r="T423" t="s">
        <v>136</v>
      </c>
      <c r="U423" t="s">
        <v>137</v>
      </c>
      <c r="V423" t="s">
        <v>138</v>
      </c>
      <c r="W423" t="s">
        <v>139</v>
      </c>
    </row>
    <row r="424" spans="1:23" ht="38.25" x14ac:dyDescent="0.2">
      <c r="A424" s="1" t="s">
        <v>1637</v>
      </c>
      <c r="C424">
        <v>7</v>
      </c>
      <c r="D424">
        <v>7</v>
      </c>
      <c r="E424" s="1" t="s">
        <v>362</v>
      </c>
      <c r="F424" s="21" t="s">
        <v>1638</v>
      </c>
      <c r="G424" s="12" t="s">
        <v>1639</v>
      </c>
      <c r="H424" s="12">
        <v>100</v>
      </c>
      <c r="I424" s="12">
        <v>6.6000000000000001E-49</v>
      </c>
      <c r="J424" s="12">
        <v>27.3</v>
      </c>
      <c r="K424" s="12">
        <v>624</v>
      </c>
      <c r="L424" s="12">
        <v>1228</v>
      </c>
      <c r="M424" s="12"/>
      <c r="N424">
        <v>4.1999999999999998E-92</v>
      </c>
      <c r="O424" t="s">
        <v>365</v>
      </c>
      <c r="P424" t="s">
        <v>642</v>
      </c>
      <c r="Q424" t="s">
        <v>643</v>
      </c>
      <c r="S424">
        <v>7.2000000000000008E-133</v>
      </c>
      <c r="T424" t="s">
        <v>365</v>
      </c>
      <c r="U424" t="s">
        <v>1640</v>
      </c>
      <c r="V424" t="s">
        <v>1641</v>
      </c>
      <c r="W424" t="s">
        <v>1642</v>
      </c>
    </row>
    <row r="425" spans="1:23" x14ac:dyDescent="0.2">
      <c r="A425" s="1" t="s">
        <v>1643</v>
      </c>
      <c r="C425">
        <v>7</v>
      </c>
      <c r="D425">
        <v>7</v>
      </c>
      <c r="E425" s="1" t="s">
        <v>1644</v>
      </c>
      <c r="F425"/>
      <c r="G425"/>
      <c r="N425">
        <v>1.9999999999999999E-48</v>
      </c>
      <c r="O425" t="s">
        <v>1645</v>
      </c>
      <c r="P425" t="s">
        <v>1646</v>
      </c>
      <c r="Q425" t="s">
        <v>1647</v>
      </c>
      <c r="S425">
        <v>2.6E-64</v>
      </c>
      <c r="T425" t="s">
        <v>1648</v>
      </c>
      <c r="U425" t="s">
        <v>858</v>
      </c>
      <c r="V425" t="s">
        <v>859</v>
      </c>
      <c r="W425" t="s">
        <v>1649</v>
      </c>
    </row>
    <row r="426" spans="1:23" ht="25.5" x14ac:dyDescent="0.2">
      <c r="A426" s="1" t="s">
        <v>1650</v>
      </c>
      <c r="C426">
        <v>7</v>
      </c>
      <c r="D426">
        <v>7</v>
      </c>
      <c r="E426" s="1" t="s">
        <v>277</v>
      </c>
      <c r="F426" s="21" t="s">
        <v>270</v>
      </c>
      <c r="G426" s="12" t="s">
        <v>271</v>
      </c>
      <c r="H426" s="12">
        <v>97.81</v>
      </c>
      <c r="I426" s="12">
        <v>1.7999999999999999E-6</v>
      </c>
      <c r="J426" s="12">
        <v>10.1</v>
      </c>
      <c r="K426" s="12">
        <v>99</v>
      </c>
      <c r="L426" s="12">
        <v>170</v>
      </c>
      <c r="M426" s="12"/>
      <c r="N426" t="s">
        <v>49</v>
      </c>
      <c r="Q426" t="s">
        <v>50</v>
      </c>
      <c r="S426">
        <v>2.8999999999999999E-30</v>
      </c>
      <c r="T426" t="s">
        <v>462</v>
      </c>
      <c r="U426" t="s">
        <v>463</v>
      </c>
      <c r="V426" t="s">
        <v>464</v>
      </c>
      <c r="W426" t="s">
        <v>465</v>
      </c>
    </row>
    <row r="427" spans="1:23" x14ac:dyDescent="0.2">
      <c r="A427" s="1" t="s">
        <v>1651</v>
      </c>
      <c r="C427">
        <v>7</v>
      </c>
      <c r="D427">
        <v>7</v>
      </c>
      <c r="E427"/>
      <c r="F427"/>
      <c r="G427"/>
      <c r="N427" t="s">
        <v>49</v>
      </c>
      <c r="Q427" t="s">
        <v>50</v>
      </c>
      <c r="S427" t="s">
        <v>49</v>
      </c>
    </row>
    <row r="428" spans="1:23" x14ac:dyDescent="0.2">
      <c r="A428" s="1" t="s">
        <v>1652</v>
      </c>
      <c r="C428">
        <v>7</v>
      </c>
      <c r="D428">
        <v>7</v>
      </c>
      <c r="E428"/>
      <c r="F428"/>
      <c r="G428"/>
      <c r="N428" t="s">
        <v>49</v>
      </c>
      <c r="Q428" t="s">
        <v>50</v>
      </c>
      <c r="S428" t="s">
        <v>49</v>
      </c>
    </row>
    <row r="429" spans="1:23" x14ac:dyDescent="0.2">
      <c r="A429" s="1" t="s">
        <v>1653</v>
      </c>
      <c r="C429">
        <v>7</v>
      </c>
      <c r="D429">
        <v>7</v>
      </c>
      <c r="E429"/>
      <c r="F429"/>
      <c r="G429"/>
      <c r="N429" t="s">
        <v>49</v>
      </c>
      <c r="Q429" t="s">
        <v>50</v>
      </c>
      <c r="S429">
        <v>6.1000000000000004E-8</v>
      </c>
      <c r="T429" t="s">
        <v>1654</v>
      </c>
      <c r="U429" t="s">
        <v>1655</v>
      </c>
      <c r="V429" t="s">
        <v>1656</v>
      </c>
      <c r="W429" t="s">
        <v>1657</v>
      </c>
    </row>
    <row r="430" spans="1:23" x14ac:dyDescent="0.2">
      <c r="A430" s="1" t="s">
        <v>1658</v>
      </c>
      <c r="C430">
        <v>7</v>
      </c>
      <c r="D430">
        <v>7</v>
      </c>
      <c r="E430"/>
      <c r="F430"/>
      <c r="G430"/>
      <c r="N430" t="s">
        <v>49</v>
      </c>
      <c r="Q430" t="s">
        <v>50</v>
      </c>
      <c r="S430">
        <v>2E-14</v>
      </c>
      <c r="T430" t="s">
        <v>1659</v>
      </c>
      <c r="U430" t="s">
        <v>1660</v>
      </c>
      <c r="V430" t="s">
        <v>1661</v>
      </c>
      <c r="W430" t="s">
        <v>1662</v>
      </c>
    </row>
    <row r="431" spans="1:23" x14ac:dyDescent="0.2">
      <c r="A431" s="1" t="s">
        <v>1663</v>
      </c>
      <c r="C431">
        <v>7</v>
      </c>
      <c r="D431">
        <v>7</v>
      </c>
      <c r="E431" s="1" t="s">
        <v>726</v>
      </c>
      <c r="F431"/>
      <c r="G431"/>
      <c r="N431">
        <v>2.9999999999999999E-7</v>
      </c>
      <c r="O431" t="s">
        <v>1664</v>
      </c>
      <c r="P431" t="s">
        <v>1543</v>
      </c>
      <c r="Q431" t="s">
        <v>1665</v>
      </c>
      <c r="S431">
        <v>4.6999999999999999E-31</v>
      </c>
      <c r="T431" t="s">
        <v>1263</v>
      </c>
      <c r="U431" t="s">
        <v>1666</v>
      </c>
      <c r="V431" t="s">
        <v>1667</v>
      </c>
      <c r="W431" t="s">
        <v>1668</v>
      </c>
    </row>
    <row r="432" spans="1:23" ht="38.25" x14ac:dyDescent="0.2">
      <c r="A432" s="1" t="s">
        <v>1669</v>
      </c>
      <c r="C432">
        <v>7</v>
      </c>
      <c r="D432">
        <v>7</v>
      </c>
      <c r="E432" s="1" t="s">
        <v>1670</v>
      </c>
      <c r="F432" s="21" t="s">
        <v>427</v>
      </c>
      <c r="G432" s="11" t="s">
        <v>428</v>
      </c>
      <c r="H432" s="12">
        <v>97.27</v>
      </c>
      <c r="I432" s="12">
        <v>2.3E-5</v>
      </c>
      <c r="J432" s="12">
        <v>8.3000000000000007</v>
      </c>
      <c r="K432" s="12">
        <v>137</v>
      </c>
      <c r="L432" s="12">
        <v>204</v>
      </c>
      <c r="M432" s="12"/>
      <c r="N432" t="s">
        <v>49</v>
      </c>
      <c r="Q432" t="s">
        <v>50</v>
      </c>
      <c r="S432">
        <v>6.9999999999999995E-29</v>
      </c>
      <c r="T432" t="s">
        <v>1671</v>
      </c>
      <c r="U432" t="s">
        <v>1112</v>
      </c>
      <c r="V432" t="s">
        <v>1113</v>
      </c>
      <c r="W432" t="s">
        <v>1672</v>
      </c>
    </row>
    <row r="433" spans="1:23" x14ac:dyDescent="0.2">
      <c r="A433" s="1" t="s">
        <v>1673</v>
      </c>
      <c r="C433">
        <v>7</v>
      </c>
      <c r="D433">
        <v>7</v>
      </c>
      <c r="E433" s="1" t="s">
        <v>187</v>
      </c>
      <c r="F433"/>
      <c r="G433"/>
      <c r="N433" t="s">
        <v>49</v>
      </c>
      <c r="Q433" t="s">
        <v>50</v>
      </c>
      <c r="S433" t="s">
        <v>49</v>
      </c>
    </row>
    <row r="434" spans="1:23" x14ac:dyDescent="0.2">
      <c r="A434" s="1" t="s">
        <v>1674</v>
      </c>
      <c r="C434">
        <v>7</v>
      </c>
      <c r="D434">
        <v>7</v>
      </c>
      <c r="E434"/>
      <c r="F434"/>
      <c r="G434"/>
      <c r="N434" t="s">
        <v>49</v>
      </c>
      <c r="Q434" t="s">
        <v>50</v>
      </c>
      <c r="S434" t="s">
        <v>49</v>
      </c>
    </row>
    <row r="435" spans="1:23" x14ac:dyDescent="0.2">
      <c r="A435" s="1" t="s">
        <v>1675</v>
      </c>
      <c r="C435">
        <v>7</v>
      </c>
      <c r="D435">
        <v>7</v>
      </c>
      <c r="E435"/>
      <c r="F435"/>
      <c r="G435"/>
      <c r="N435" t="s">
        <v>49</v>
      </c>
      <c r="Q435" t="s">
        <v>50</v>
      </c>
      <c r="S435">
        <v>1.8E-5</v>
      </c>
      <c r="T435" t="s">
        <v>120</v>
      </c>
      <c r="U435" t="s">
        <v>1271</v>
      </c>
      <c r="V435" t="s">
        <v>1272</v>
      </c>
      <c r="W435" t="s">
        <v>1676</v>
      </c>
    </row>
    <row r="436" spans="1:23" x14ac:dyDescent="0.2">
      <c r="A436" s="1" t="s">
        <v>1677</v>
      </c>
      <c r="C436">
        <v>7</v>
      </c>
      <c r="D436">
        <v>7</v>
      </c>
      <c r="E436" s="1" t="s">
        <v>187</v>
      </c>
      <c r="F436"/>
      <c r="G436"/>
      <c r="N436" t="s">
        <v>49</v>
      </c>
      <c r="Q436" t="s">
        <v>50</v>
      </c>
      <c r="S436" t="s">
        <v>49</v>
      </c>
    </row>
    <row r="437" spans="1:23" x14ac:dyDescent="0.2">
      <c r="A437" s="1" t="s">
        <v>1678</v>
      </c>
      <c r="C437">
        <v>7</v>
      </c>
      <c r="D437">
        <v>7</v>
      </c>
      <c r="E437"/>
      <c r="F437"/>
      <c r="G437"/>
      <c r="N437" t="s">
        <v>49</v>
      </c>
      <c r="Q437" t="s">
        <v>50</v>
      </c>
      <c r="S437" t="s">
        <v>49</v>
      </c>
    </row>
    <row r="438" spans="1:23" x14ac:dyDescent="0.2">
      <c r="A438" s="1" t="s">
        <v>1679</v>
      </c>
      <c r="C438">
        <v>7</v>
      </c>
      <c r="D438">
        <v>7</v>
      </c>
      <c r="E438"/>
      <c r="F438"/>
      <c r="G438"/>
      <c r="N438" t="s">
        <v>49</v>
      </c>
      <c r="Q438" t="s">
        <v>50</v>
      </c>
      <c r="S438" t="s">
        <v>49</v>
      </c>
    </row>
    <row r="439" spans="1:23" x14ac:dyDescent="0.2">
      <c r="A439" s="1" t="s">
        <v>1680</v>
      </c>
      <c r="C439">
        <v>7</v>
      </c>
      <c r="D439">
        <v>7</v>
      </c>
      <c r="E439"/>
      <c r="F439"/>
      <c r="G439"/>
      <c r="N439" t="s">
        <v>49</v>
      </c>
      <c r="Q439" t="s">
        <v>50</v>
      </c>
      <c r="S439">
        <v>2.7999999999999998E-9</v>
      </c>
      <c r="T439" t="s">
        <v>136</v>
      </c>
      <c r="U439" t="s">
        <v>448</v>
      </c>
      <c r="V439" t="s">
        <v>449</v>
      </c>
      <c r="W439" t="s">
        <v>1681</v>
      </c>
    </row>
    <row r="440" spans="1:23" x14ac:dyDescent="0.2">
      <c r="A440" s="1" t="s">
        <v>1682</v>
      </c>
      <c r="C440">
        <v>7</v>
      </c>
      <c r="D440">
        <v>7</v>
      </c>
      <c r="E440"/>
      <c r="F440"/>
      <c r="G440"/>
      <c r="N440" t="s">
        <v>49</v>
      </c>
      <c r="Q440" t="s">
        <v>50</v>
      </c>
      <c r="S440" t="s">
        <v>49</v>
      </c>
    </row>
    <row r="441" spans="1:23" x14ac:dyDescent="0.2">
      <c r="A441" s="1" t="s">
        <v>1683</v>
      </c>
      <c r="C441">
        <v>7</v>
      </c>
      <c r="D441">
        <v>7</v>
      </c>
      <c r="E441" s="1" t="s">
        <v>187</v>
      </c>
      <c r="F441"/>
      <c r="G441"/>
      <c r="N441" t="s">
        <v>49</v>
      </c>
      <c r="Q441" t="s">
        <v>50</v>
      </c>
      <c r="S441">
        <v>3.7E-7</v>
      </c>
      <c r="T441" t="s">
        <v>51</v>
      </c>
      <c r="U441" t="s">
        <v>52</v>
      </c>
      <c r="V441" t="s">
        <v>53</v>
      </c>
      <c r="W441" t="s">
        <v>54</v>
      </c>
    </row>
    <row r="442" spans="1:23" x14ac:dyDescent="0.2">
      <c r="A442" s="1" t="s">
        <v>1684</v>
      </c>
      <c r="C442">
        <v>7</v>
      </c>
      <c r="D442">
        <v>7</v>
      </c>
      <c r="E442" s="1" t="s">
        <v>187</v>
      </c>
      <c r="F442"/>
      <c r="G442"/>
      <c r="N442" t="s">
        <v>49</v>
      </c>
      <c r="Q442" t="s">
        <v>50</v>
      </c>
      <c r="S442">
        <v>9.1999999999999997E-25</v>
      </c>
      <c r="T442" t="s">
        <v>1058</v>
      </c>
      <c r="U442" t="s">
        <v>1059</v>
      </c>
      <c r="V442" t="s">
        <v>1060</v>
      </c>
      <c r="W442" t="s">
        <v>1061</v>
      </c>
    </row>
    <row r="443" spans="1:23" x14ac:dyDescent="0.2">
      <c r="A443" s="1" t="s">
        <v>1685</v>
      </c>
      <c r="C443">
        <v>7</v>
      </c>
      <c r="D443">
        <v>7</v>
      </c>
      <c r="E443"/>
      <c r="F443"/>
      <c r="G443"/>
      <c r="N443" t="s">
        <v>49</v>
      </c>
      <c r="Q443" t="s">
        <v>50</v>
      </c>
      <c r="S443">
        <v>2.0000000000000001E-9</v>
      </c>
      <c r="T443" t="s">
        <v>1686</v>
      </c>
      <c r="U443" t="s">
        <v>1687</v>
      </c>
      <c r="V443" t="s">
        <v>1688</v>
      </c>
      <c r="W443" t="s">
        <v>1689</v>
      </c>
    </row>
    <row r="444" spans="1:23" x14ac:dyDescent="0.2">
      <c r="A444" s="1" t="s">
        <v>1690</v>
      </c>
      <c r="C444">
        <v>7</v>
      </c>
      <c r="D444">
        <v>7</v>
      </c>
      <c r="E444"/>
      <c r="F444"/>
      <c r="G444"/>
      <c r="N444" t="s">
        <v>49</v>
      </c>
      <c r="Q444" t="s">
        <v>50</v>
      </c>
      <c r="S444" t="s">
        <v>49</v>
      </c>
    </row>
    <row r="445" spans="1:23" x14ac:dyDescent="0.2">
      <c r="A445" s="1" t="s">
        <v>1691</v>
      </c>
      <c r="C445">
        <v>7</v>
      </c>
      <c r="D445">
        <v>7</v>
      </c>
      <c r="E445"/>
      <c r="F445"/>
      <c r="G445"/>
      <c r="N445" t="s">
        <v>49</v>
      </c>
      <c r="Q445" t="s">
        <v>50</v>
      </c>
      <c r="S445" t="s">
        <v>49</v>
      </c>
    </row>
    <row r="446" spans="1:23" x14ac:dyDescent="0.2">
      <c r="A446" s="1" t="s">
        <v>1692</v>
      </c>
      <c r="C446">
        <v>7</v>
      </c>
      <c r="D446">
        <v>7</v>
      </c>
      <c r="E446" s="1" t="s">
        <v>187</v>
      </c>
      <c r="F446"/>
      <c r="G446"/>
      <c r="N446" t="s">
        <v>49</v>
      </c>
      <c r="Q446" t="s">
        <v>50</v>
      </c>
      <c r="S446" t="s">
        <v>49</v>
      </c>
    </row>
    <row r="447" spans="1:23" x14ac:dyDescent="0.2">
      <c r="A447" s="1" t="s">
        <v>1693</v>
      </c>
      <c r="C447">
        <v>7</v>
      </c>
      <c r="D447">
        <v>7</v>
      </c>
      <c r="E447" s="1" t="s">
        <v>187</v>
      </c>
      <c r="F447"/>
      <c r="G447"/>
      <c r="N447" t="s">
        <v>49</v>
      </c>
      <c r="Q447" t="s">
        <v>50</v>
      </c>
      <c r="S447" t="s">
        <v>49</v>
      </c>
    </row>
    <row r="448" spans="1:23" x14ac:dyDescent="0.2">
      <c r="A448" s="1" t="s">
        <v>1694</v>
      </c>
      <c r="C448">
        <v>7</v>
      </c>
      <c r="D448">
        <v>7</v>
      </c>
      <c r="E448"/>
      <c r="F448"/>
      <c r="G448"/>
      <c r="N448" t="s">
        <v>49</v>
      </c>
      <c r="Q448" t="s">
        <v>50</v>
      </c>
      <c r="S448">
        <v>1.6999999999999999E-7</v>
      </c>
      <c r="T448" t="s">
        <v>1695</v>
      </c>
      <c r="U448" t="s">
        <v>805</v>
      </c>
      <c r="V448" t="s">
        <v>806</v>
      </c>
      <c r="W448" t="s">
        <v>1696</v>
      </c>
    </row>
    <row r="449" spans="1:23" x14ac:dyDescent="0.2">
      <c r="A449" s="1" t="s">
        <v>1697</v>
      </c>
      <c r="C449">
        <v>7</v>
      </c>
      <c r="D449">
        <v>7</v>
      </c>
      <c r="E449"/>
      <c r="F449"/>
      <c r="G449"/>
      <c r="N449" t="s">
        <v>49</v>
      </c>
      <c r="Q449" t="s">
        <v>50</v>
      </c>
      <c r="S449" t="s">
        <v>49</v>
      </c>
    </row>
    <row r="450" spans="1:23" x14ac:dyDescent="0.2">
      <c r="A450" s="1" t="s">
        <v>1698</v>
      </c>
      <c r="C450">
        <v>7</v>
      </c>
      <c r="D450">
        <v>7</v>
      </c>
      <c r="E450"/>
      <c r="F450"/>
      <c r="G450"/>
      <c r="N450">
        <v>6.1999999999999997E-21</v>
      </c>
      <c r="O450" t="s">
        <v>1699</v>
      </c>
      <c r="P450" t="s">
        <v>1411</v>
      </c>
      <c r="Q450" t="s">
        <v>1700</v>
      </c>
      <c r="S450">
        <v>2.2999999999999999E-29</v>
      </c>
      <c r="T450" t="s">
        <v>120</v>
      </c>
      <c r="U450" t="s">
        <v>1701</v>
      </c>
      <c r="V450" t="s">
        <v>1702</v>
      </c>
      <c r="W450" t="s">
        <v>1703</v>
      </c>
    </row>
    <row r="451" spans="1:23" x14ac:dyDescent="0.2">
      <c r="A451" s="1" t="s">
        <v>1704</v>
      </c>
      <c r="C451">
        <v>7</v>
      </c>
      <c r="D451">
        <v>7</v>
      </c>
      <c r="E451"/>
      <c r="F451"/>
      <c r="G451"/>
      <c r="N451">
        <v>2.7000000000000001E-7</v>
      </c>
      <c r="O451" t="s">
        <v>1705</v>
      </c>
      <c r="P451" t="s">
        <v>1706</v>
      </c>
      <c r="Q451" t="s">
        <v>1707</v>
      </c>
      <c r="S451">
        <v>8.0999999999999997E-8</v>
      </c>
      <c r="T451" t="s">
        <v>1708</v>
      </c>
      <c r="U451" t="s">
        <v>1709</v>
      </c>
      <c r="V451" t="s">
        <v>1710</v>
      </c>
      <c r="W451" t="s">
        <v>1711</v>
      </c>
    </row>
    <row r="452" spans="1:23" x14ac:dyDescent="0.2">
      <c r="A452" s="1" t="s">
        <v>1712</v>
      </c>
      <c r="C452">
        <v>7</v>
      </c>
      <c r="D452">
        <v>7</v>
      </c>
      <c r="E452"/>
      <c r="F452"/>
      <c r="G452"/>
      <c r="N452" t="s">
        <v>49</v>
      </c>
      <c r="Q452" t="s">
        <v>50</v>
      </c>
      <c r="S452" t="s">
        <v>49</v>
      </c>
    </row>
    <row r="453" spans="1:23" x14ac:dyDescent="0.2">
      <c r="A453" s="1" t="s">
        <v>1713</v>
      </c>
      <c r="C453">
        <v>7</v>
      </c>
      <c r="D453">
        <v>7</v>
      </c>
      <c r="E453"/>
      <c r="F453"/>
      <c r="G453"/>
      <c r="N453" t="s">
        <v>49</v>
      </c>
      <c r="Q453" t="s">
        <v>50</v>
      </c>
      <c r="S453" t="s">
        <v>49</v>
      </c>
    </row>
    <row r="454" spans="1:23" x14ac:dyDescent="0.2">
      <c r="A454" s="1" t="s">
        <v>1714</v>
      </c>
      <c r="C454">
        <v>7</v>
      </c>
      <c r="D454">
        <v>7</v>
      </c>
      <c r="E454"/>
      <c r="F454"/>
      <c r="G454"/>
      <c r="N454" t="s">
        <v>49</v>
      </c>
      <c r="Q454" t="s">
        <v>50</v>
      </c>
      <c r="S454" t="s">
        <v>49</v>
      </c>
    </row>
    <row r="455" spans="1:23" x14ac:dyDescent="0.2">
      <c r="A455" s="1" t="s">
        <v>1715</v>
      </c>
      <c r="C455">
        <v>7</v>
      </c>
      <c r="D455">
        <v>7</v>
      </c>
      <c r="E455"/>
      <c r="F455"/>
      <c r="G455"/>
      <c r="N455" t="s">
        <v>49</v>
      </c>
      <c r="Q455" t="s">
        <v>50</v>
      </c>
      <c r="S455" t="s">
        <v>49</v>
      </c>
    </row>
    <row r="456" spans="1:23" x14ac:dyDescent="0.2">
      <c r="A456" s="1" t="s">
        <v>1716</v>
      </c>
      <c r="C456">
        <v>7</v>
      </c>
      <c r="D456">
        <v>7</v>
      </c>
      <c r="E456" s="1" t="s">
        <v>257</v>
      </c>
      <c r="F456"/>
      <c r="G456"/>
      <c r="N456">
        <v>1.6E-7</v>
      </c>
      <c r="O456" t="s">
        <v>1717</v>
      </c>
      <c r="P456" t="s">
        <v>399</v>
      </c>
      <c r="Q456" t="s">
        <v>1718</v>
      </c>
      <c r="S456">
        <v>6.8999999999999995E-86</v>
      </c>
      <c r="T456" t="s">
        <v>1719</v>
      </c>
      <c r="U456" t="s">
        <v>1720</v>
      </c>
      <c r="V456" t="s">
        <v>1721</v>
      </c>
      <c r="W456" t="s">
        <v>1722</v>
      </c>
    </row>
    <row r="457" spans="1:23" x14ac:dyDescent="0.2">
      <c r="A457" s="1" t="s">
        <v>1723</v>
      </c>
      <c r="C457">
        <v>7</v>
      </c>
      <c r="D457">
        <v>7</v>
      </c>
      <c r="E457"/>
      <c r="F457"/>
      <c r="G457"/>
      <c r="N457" t="s">
        <v>49</v>
      </c>
      <c r="Q457" t="s">
        <v>50</v>
      </c>
      <c r="S457">
        <v>6.7000000000000005E-14</v>
      </c>
      <c r="T457" t="s">
        <v>1724</v>
      </c>
      <c r="U457" t="s">
        <v>1725</v>
      </c>
      <c r="V457" t="s">
        <v>1726</v>
      </c>
      <c r="W457" t="s">
        <v>1727</v>
      </c>
    </row>
    <row r="458" spans="1:23" x14ac:dyDescent="0.2">
      <c r="A458" s="1" t="s">
        <v>1728</v>
      </c>
      <c r="C458">
        <v>7</v>
      </c>
      <c r="D458">
        <v>7</v>
      </c>
      <c r="E458"/>
      <c r="F458"/>
      <c r="G458"/>
      <c r="N458" t="s">
        <v>49</v>
      </c>
      <c r="Q458" t="s">
        <v>50</v>
      </c>
      <c r="S458" t="s">
        <v>49</v>
      </c>
    </row>
    <row r="459" spans="1:23" x14ac:dyDescent="0.2">
      <c r="A459" s="1" t="s">
        <v>1729</v>
      </c>
      <c r="C459">
        <v>7</v>
      </c>
      <c r="D459">
        <v>7</v>
      </c>
      <c r="E459"/>
      <c r="F459"/>
      <c r="G459"/>
      <c r="N459" t="s">
        <v>49</v>
      </c>
      <c r="Q459" t="s">
        <v>50</v>
      </c>
      <c r="S459" t="s">
        <v>49</v>
      </c>
    </row>
    <row r="460" spans="1:23" ht="51" x14ac:dyDescent="0.2">
      <c r="A460" s="1" t="s">
        <v>1730</v>
      </c>
      <c r="C460">
        <v>7</v>
      </c>
      <c r="D460">
        <v>7</v>
      </c>
      <c r="E460" s="1" t="s">
        <v>1731</v>
      </c>
      <c r="F460" s="21" t="s">
        <v>521</v>
      </c>
      <c r="G460" s="12" t="s">
        <v>522</v>
      </c>
      <c r="H460" s="12">
        <v>96.54</v>
      </c>
      <c r="I460" s="12">
        <v>1.2E-4</v>
      </c>
      <c r="J460" s="12">
        <v>2.9</v>
      </c>
      <c r="K460" s="12">
        <v>48</v>
      </c>
      <c r="L460" s="12">
        <v>57</v>
      </c>
      <c r="M460" s="12"/>
      <c r="N460">
        <v>1.1999999999999999E-6</v>
      </c>
      <c r="O460" t="s">
        <v>1732</v>
      </c>
      <c r="P460" t="s">
        <v>1411</v>
      </c>
      <c r="Q460" t="s">
        <v>1733</v>
      </c>
      <c r="S460">
        <v>7.0999999999999995E-17</v>
      </c>
      <c r="T460" t="s">
        <v>1734</v>
      </c>
      <c r="U460" t="s">
        <v>572</v>
      </c>
      <c r="V460" t="s">
        <v>573</v>
      </c>
      <c r="W460" t="s">
        <v>1735</v>
      </c>
    </row>
    <row r="461" spans="1:23" x14ac:dyDescent="0.2">
      <c r="A461" s="1" t="s">
        <v>1736</v>
      </c>
      <c r="C461">
        <v>7</v>
      </c>
      <c r="D461">
        <v>7</v>
      </c>
      <c r="E461" s="1" t="s">
        <v>726</v>
      </c>
      <c r="F461"/>
      <c r="G461"/>
      <c r="N461">
        <v>1.1999999999999999E-12</v>
      </c>
      <c r="O461" t="s">
        <v>1737</v>
      </c>
      <c r="P461" t="s">
        <v>985</v>
      </c>
      <c r="Q461" t="s">
        <v>1738</v>
      </c>
      <c r="S461">
        <v>8.6000000000000004E-36</v>
      </c>
      <c r="T461" t="s">
        <v>120</v>
      </c>
      <c r="U461" t="s">
        <v>1739</v>
      </c>
      <c r="V461" t="s">
        <v>1740</v>
      </c>
      <c r="W461" t="s">
        <v>1741</v>
      </c>
    </row>
    <row r="462" spans="1:23" x14ac:dyDescent="0.2">
      <c r="A462" s="1" t="s">
        <v>1742</v>
      </c>
      <c r="C462">
        <v>7</v>
      </c>
      <c r="D462">
        <v>7</v>
      </c>
      <c r="E462"/>
      <c r="F462"/>
      <c r="G462"/>
      <c r="N462" t="s">
        <v>49</v>
      </c>
      <c r="Q462" t="s">
        <v>50</v>
      </c>
      <c r="S462" t="s">
        <v>49</v>
      </c>
    </row>
    <row r="463" spans="1:23" x14ac:dyDescent="0.2">
      <c r="A463" s="1" t="s">
        <v>1743</v>
      </c>
      <c r="C463">
        <v>7</v>
      </c>
      <c r="D463">
        <v>7</v>
      </c>
      <c r="E463" s="1" t="s">
        <v>248</v>
      </c>
      <c r="F463"/>
      <c r="G463"/>
      <c r="N463">
        <v>6.7999999999999998E-11</v>
      </c>
      <c r="O463" t="s">
        <v>1744</v>
      </c>
      <c r="P463" t="s">
        <v>1745</v>
      </c>
      <c r="Q463" t="s">
        <v>1746</v>
      </c>
      <c r="S463">
        <v>1.5E-64</v>
      </c>
      <c r="T463" t="s">
        <v>1747</v>
      </c>
      <c r="U463" t="s">
        <v>872</v>
      </c>
      <c r="V463" t="s">
        <v>873</v>
      </c>
      <c r="W463" t="s">
        <v>1748</v>
      </c>
    </row>
    <row r="464" spans="1:23" x14ac:dyDescent="0.2">
      <c r="A464" s="1" t="s">
        <v>1749</v>
      </c>
      <c r="C464">
        <v>7</v>
      </c>
      <c r="D464">
        <v>7</v>
      </c>
      <c r="E464"/>
      <c r="F464"/>
      <c r="G464"/>
      <c r="N464" t="s">
        <v>49</v>
      </c>
      <c r="Q464" t="s">
        <v>50</v>
      </c>
      <c r="S464">
        <v>1.5E-5</v>
      </c>
      <c r="T464" t="s">
        <v>120</v>
      </c>
      <c r="U464" t="s">
        <v>1750</v>
      </c>
      <c r="V464" t="s">
        <v>1751</v>
      </c>
      <c r="W464" t="s">
        <v>1752</v>
      </c>
    </row>
    <row r="465" spans="1:23" ht="38.25" x14ac:dyDescent="0.2">
      <c r="A465" s="1" t="s">
        <v>1753</v>
      </c>
      <c r="C465">
        <v>7</v>
      </c>
      <c r="D465">
        <v>7</v>
      </c>
      <c r="E465" s="1" t="s">
        <v>1754</v>
      </c>
      <c r="F465" s="21" t="s">
        <v>1755</v>
      </c>
      <c r="G465" s="12" t="s">
        <v>1756</v>
      </c>
      <c r="H465" s="12">
        <v>95.84</v>
      </c>
      <c r="I465" s="12">
        <v>2.3999999999999998E-3</v>
      </c>
      <c r="J465" s="12">
        <v>4.7</v>
      </c>
      <c r="K465" s="12">
        <v>70</v>
      </c>
      <c r="L465" s="12">
        <v>288</v>
      </c>
      <c r="M465" s="12"/>
      <c r="N465" t="s">
        <v>49</v>
      </c>
      <c r="Q465" t="s">
        <v>50</v>
      </c>
      <c r="S465">
        <v>4.8999999999999997E-40</v>
      </c>
      <c r="T465" t="s">
        <v>263</v>
      </c>
      <c r="U465" t="s">
        <v>1757</v>
      </c>
      <c r="V465" t="s">
        <v>1758</v>
      </c>
      <c r="W465" t="s">
        <v>1759</v>
      </c>
    </row>
    <row r="466" spans="1:23" x14ac:dyDescent="0.2">
      <c r="A466" s="1" t="s">
        <v>1760</v>
      </c>
      <c r="C466">
        <v>7</v>
      </c>
      <c r="D466">
        <v>7</v>
      </c>
      <c r="E466"/>
      <c r="F466"/>
      <c r="G466"/>
      <c r="N466" t="s">
        <v>49</v>
      </c>
      <c r="Q466" t="s">
        <v>50</v>
      </c>
      <c r="S466" t="s">
        <v>49</v>
      </c>
    </row>
    <row r="467" spans="1:23" x14ac:dyDescent="0.2">
      <c r="A467" s="1" t="s">
        <v>1761</v>
      </c>
      <c r="C467">
        <v>7</v>
      </c>
      <c r="D467">
        <v>7</v>
      </c>
      <c r="E467"/>
      <c r="F467"/>
      <c r="G467"/>
      <c r="N467" t="s">
        <v>49</v>
      </c>
      <c r="Q467" t="s">
        <v>50</v>
      </c>
      <c r="S467" t="s">
        <v>49</v>
      </c>
    </row>
    <row r="468" spans="1:23" x14ac:dyDescent="0.2">
      <c r="A468" s="1" t="s">
        <v>1762</v>
      </c>
      <c r="C468">
        <v>7</v>
      </c>
      <c r="D468">
        <v>7</v>
      </c>
      <c r="E468"/>
      <c r="F468"/>
      <c r="G468"/>
      <c r="N468" t="s">
        <v>49</v>
      </c>
      <c r="Q468" t="s">
        <v>50</v>
      </c>
      <c r="S468" t="s">
        <v>49</v>
      </c>
    </row>
    <row r="469" spans="1:23" x14ac:dyDescent="0.2">
      <c r="A469" s="1" t="s">
        <v>1763</v>
      </c>
      <c r="C469">
        <v>7</v>
      </c>
      <c r="D469">
        <v>7</v>
      </c>
      <c r="E469" s="1" t="s">
        <v>187</v>
      </c>
      <c r="F469"/>
      <c r="G469"/>
      <c r="N469" t="s">
        <v>49</v>
      </c>
      <c r="Q469" t="s">
        <v>50</v>
      </c>
      <c r="S469" t="s">
        <v>49</v>
      </c>
    </row>
    <row r="470" spans="1:23" ht="25.5" x14ac:dyDescent="0.2">
      <c r="A470" s="1" t="s">
        <v>1764</v>
      </c>
      <c r="C470">
        <v>6</v>
      </c>
      <c r="D470">
        <v>6</v>
      </c>
      <c r="E470" s="1" t="s">
        <v>269</v>
      </c>
      <c r="F470" s="21" t="s">
        <v>72</v>
      </c>
      <c r="G470" s="11" t="s">
        <v>37</v>
      </c>
      <c r="H470" s="12">
        <v>100</v>
      </c>
      <c r="I470" s="12">
        <v>1.1E-58</v>
      </c>
      <c r="J470" s="12">
        <v>26.5</v>
      </c>
      <c r="K470" s="12">
        <v>254</v>
      </c>
      <c r="L470" s="12">
        <v>378</v>
      </c>
      <c r="M470" s="12"/>
      <c r="N470" t="s">
        <v>49</v>
      </c>
      <c r="Q470" t="s">
        <v>50</v>
      </c>
      <c r="S470">
        <v>1.6E-12</v>
      </c>
      <c r="T470" t="s">
        <v>1765</v>
      </c>
      <c r="U470" t="s">
        <v>415</v>
      </c>
      <c r="V470" t="s">
        <v>416</v>
      </c>
      <c r="W470" t="s">
        <v>1766</v>
      </c>
    </row>
    <row r="471" spans="1:23" x14ac:dyDescent="0.2">
      <c r="A471" s="1" t="s">
        <v>1767</v>
      </c>
      <c r="C471">
        <v>6</v>
      </c>
      <c r="D471">
        <v>6</v>
      </c>
      <c r="E471"/>
      <c r="F471"/>
      <c r="G471"/>
      <c r="N471" t="s">
        <v>49</v>
      </c>
      <c r="Q471" t="s">
        <v>50</v>
      </c>
      <c r="S471" t="s">
        <v>49</v>
      </c>
    </row>
    <row r="472" spans="1:23" x14ac:dyDescent="0.2">
      <c r="A472" s="1" t="s">
        <v>1768</v>
      </c>
      <c r="C472">
        <v>6</v>
      </c>
      <c r="D472">
        <v>6</v>
      </c>
      <c r="E472"/>
      <c r="F472"/>
      <c r="G472"/>
      <c r="N472" t="s">
        <v>49</v>
      </c>
      <c r="Q472" t="s">
        <v>50</v>
      </c>
      <c r="S472" t="s">
        <v>49</v>
      </c>
    </row>
    <row r="473" spans="1:23" x14ac:dyDescent="0.2">
      <c r="A473" s="1" t="s">
        <v>1769</v>
      </c>
      <c r="C473">
        <v>6</v>
      </c>
      <c r="D473">
        <v>6</v>
      </c>
      <c r="E473" s="1" t="s">
        <v>187</v>
      </c>
      <c r="F473"/>
      <c r="G473"/>
      <c r="N473" t="s">
        <v>49</v>
      </c>
      <c r="Q473" t="s">
        <v>50</v>
      </c>
      <c r="S473">
        <v>4.3000000000000003E-6</v>
      </c>
      <c r="T473" t="s">
        <v>272</v>
      </c>
      <c r="U473" t="s">
        <v>1371</v>
      </c>
      <c r="V473" t="s">
        <v>1372</v>
      </c>
      <c r="W473" t="s">
        <v>1373</v>
      </c>
    </row>
    <row r="474" spans="1:23" ht="38.25" x14ac:dyDescent="0.2">
      <c r="A474" s="1" t="s">
        <v>1770</v>
      </c>
      <c r="C474">
        <v>6</v>
      </c>
      <c r="D474">
        <v>6</v>
      </c>
      <c r="E474" s="1" t="s">
        <v>1771</v>
      </c>
      <c r="F474" s="21" t="s">
        <v>1772</v>
      </c>
      <c r="G474" s="11" t="s">
        <v>1773</v>
      </c>
      <c r="H474" s="12">
        <v>98.77</v>
      </c>
      <c r="I474" s="12">
        <v>8.2999999999999998E-11</v>
      </c>
      <c r="J474" s="12">
        <v>8.6999999999999993</v>
      </c>
      <c r="K474" s="12">
        <v>162</v>
      </c>
      <c r="L474" s="12">
        <v>216</v>
      </c>
      <c r="M474" s="12"/>
      <c r="N474">
        <v>1.3E-25</v>
      </c>
      <c r="O474" t="s">
        <v>162</v>
      </c>
      <c r="P474" t="s">
        <v>163</v>
      </c>
      <c r="Q474" t="s">
        <v>164</v>
      </c>
      <c r="S474">
        <v>1.9000000000000001E-47</v>
      </c>
      <c r="T474" t="s">
        <v>317</v>
      </c>
      <c r="U474" t="s">
        <v>1576</v>
      </c>
      <c r="V474" t="s">
        <v>1577</v>
      </c>
      <c r="W474" t="s">
        <v>1774</v>
      </c>
    </row>
    <row r="475" spans="1:23" x14ac:dyDescent="0.2">
      <c r="A475" s="1" t="s">
        <v>1775</v>
      </c>
      <c r="C475">
        <v>6</v>
      </c>
      <c r="D475">
        <v>6</v>
      </c>
      <c r="E475"/>
      <c r="F475"/>
      <c r="G475"/>
      <c r="N475" t="s">
        <v>49</v>
      </c>
      <c r="Q475" t="s">
        <v>50</v>
      </c>
      <c r="S475">
        <v>1.2999999999999999E-5</v>
      </c>
      <c r="T475" t="s">
        <v>1776</v>
      </c>
      <c r="U475" t="s">
        <v>1777</v>
      </c>
      <c r="V475" t="s">
        <v>1778</v>
      </c>
      <c r="W475" t="s">
        <v>1779</v>
      </c>
    </row>
    <row r="476" spans="1:23" ht="38.25" x14ac:dyDescent="0.2">
      <c r="A476" s="1" t="s">
        <v>1780</v>
      </c>
      <c r="C476">
        <v>6</v>
      </c>
      <c r="D476">
        <v>6</v>
      </c>
      <c r="E476" s="1" t="s">
        <v>1781</v>
      </c>
      <c r="F476" s="21" t="s">
        <v>711</v>
      </c>
      <c r="G476" s="12" t="s">
        <v>712</v>
      </c>
      <c r="H476" s="12">
        <v>100</v>
      </c>
      <c r="I476" s="12">
        <v>6.7E-31</v>
      </c>
      <c r="J476" s="12">
        <v>31.2</v>
      </c>
      <c r="K476" s="12">
        <v>309</v>
      </c>
      <c r="L476" s="12">
        <v>395</v>
      </c>
      <c r="M476" s="12"/>
      <c r="N476">
        <v>5.2999999999999997E-45</v>
      </c>
      <c r="O476" t="s">
        <v>713</v>
      </c>
      <c r="P476" t="s">
        <v>579</v>
      </c>
      <c r="Q476" t="s">
        <v>714</v>
      </c>
      <c r="S476">
        <v>8.2999999999999997E-83</v>
      </c>
      <c r="T476" t="s">
        <v>644</v>
      </c>
      <c r="U476" t="s">
        <v>183</v>
      </c>
      <c r="V476" t="s">
        <v>184</v>
      </c>
      <c r="W476" t="s">
        <v>1782</v>
      </c>
    </row>
    <row r="477" spans="1:23" x14ac:dyDescent="0.2">
      <c r="A477" s="1" t="s">
        <v>1783</v>
      </c>
      <c r="C477">
        <v>6</v>
      </c>
      <c r="D477">
        <v>6</v>
      </c>
      <c r="E477"/>
      <c r="F477"/>
      <c r="G477"/>
      <c r="N477">
        <v>2.7999999999999999E-6</v>
      </c>
      <c r="O477" t="s">
        <v>884</v>
      </c>
      <c r="P477" t="s">
        <v>885</v>
      </c>
      <c r="Q477" t="s">
        <v>886</v>
      </c>
      <c r="S477">
        <v>8.5999999999999996E-29</v>
      </c>
      <c r="T477" t="s">
        <v>887</v>
      </c>
      <c r="U477" t="s">
        <v>888</v>
      </c>
      <c r="V477" t="s">
        <v>889</v>
      </c>
      <c r="W477" t="s">
        <v>890</v>
      </c>
    </row>
    <row r="478" spans="1:23" ht="38.25" x14ac:dyDescent="0.2">
      <c r="A478" s="1" t="s">
        <v>1784</v>
      </c>
      <c r="C478">
        <v>6</v>
      </c>
      <c r="D478">
        <v>6</v>
      </c>
      <c r="E478" s="1" t="s">
        <v>1785</v>
      </c>
      <c r="F478" s="21" t="s">
        <v>1786</v>
      </c>
      <c r="G478" s="12" t="s">
        <v>1787</v>
      </c>
      <c r="H478" s="12">
        <v>98.13</v>
      </c>
      <c r="I478" s="12">
        <v>1.3E-6</v>
      </c>
      <c r="J478" s="12">
        <v>16.7</v>
      </c>
      <c r="K478" s="12">
        <v>189</v>
      </c>
      <c r="L478" s="12">
        <v>220</v>
      </c>
      <c r="M478" s="12"/>
      <c r="N478">
        <v>1.7999999999999998E-49</v>
      </c>
      <c r="O478" t="s">
        <v>1788</v>
      </c>
      <c r="P478" t="s">
        <v>1789</v>
      </c>
      <c r="Q478" t="s">
        <v>1790</v>
      </c>
      <c r="S478">
        <v>0</v>
      </c>
      <c r="T478" t="s">
        <v>238</v>
      </c>
      <c r="U478" t="s">
        <v>239</v>
      </c>
      <c r="V478" t="s">
        <v>240</v>
      </c>
      <c r="W478" t="s">
        <v>241</v>
      </c>
    </row>
    <row r="479" spans="1:23" x14ac:dyDescent="0.2">
      <c r="A479" s="1" t="s">
        <v>1791</v>
      </c>
      <c r="C479">
        <v>6</v>
      </c>
      <c r="D479">
        <v>6</v>
      </c>
      <c r="E479"/>
      <c r="F479"/>
      <c r="G479"/>
      <c r="N479" t="s">
        <v>49</v>
      </c>
      <c r="Q479" t="s">
        <v>50</v>
      </c>
      <c r="S479" t="s">
        <v>49</v>
      </c>
    </row>
    <row r="480" spans="1:23" x14ac:dyDescent="0.2">
      <c r="A480" s="1" t="s">
        <v>1792</v>
      </c>
      <c r="C480">
        <v>6</v>
      </c>
      <c r="D480">
        <v>6</v>
      </c>
      <c r="E480" s="1" t="s">
        <v>114</v>
      </c>
      <c r="F480"/>
      <c r="G480"/>
      <c r="N480">
        <v>5.3000000000000001E-7</v>
      </c>
      <c r="O480" t="s">
        <v>1793</v>
      </c>
      <c r="P480" t="s">
        <v>1794</v>
      </c>
      <c r="Q480" t="s">
        <v>1795</v>
      </c>
      <c r="S480">
        <v>5.8000000000000001E-25</v>
      </c>
      <c r="T480" t="s">
        <v>815</v>
      </c>
      <c r="U480" t="s">
        <v>930</v>
      </c>
      <c r="V480" t="s">
        <v>931</v>
      </c>
      <c r="W480" t="s">
        <v>932</v>
      </c>
    </row>
    <row r="481" spans="1:23" x14ac:dyDescent="0.2">
      <c r="A481" s="1" t="s">
        <v>1796</v>
      </c>
      <c r="C481">
        <v>6</v>
      </c>
      <c r="D481">
        <v>6</v>
      </c>
      <c r="E481"/>
      <c r="F481"/>
      <c r="G481"/>
      <c r="N481" t="s">
        <v>49</v>
      </c>
      <c r="Q481" t="s">
        <v>50</v>
      </c>
      <c r="S481" t="s">
        <v>49</v>
      </c>
    </row>
    <row r="482" spans="1:23" x14ac:dyDescent="0.2">
      <c r="A482" s="1" t="s">
        <v>1797</v>
      </c>
      <c r="C482">
        <v>6</v>
      </c>
      <c r="D482">
        <v>6</v>
      </c>
      <c r="E482"/>
      <c r="F482"/>
      <c r="G482"/>
      <c r="N482" t="s">
        <v>49</v>
      </c>
      <c r="Q482" t="s">
        <v>50</v>
      </c>
      <c r="S482">
        <v>7.4000000000000001E-8</v>
      </c>
      <c r="T482" t="s">
        <v>1798</v>
      </c>
      <c r="U482" t="s">
        <v>1799</v>
      </c>
      <c r="V482" t="s">
        <v>1800</v>
      </c>
      <c r="W482" t="s">
        <v>1801</v>
      </c>
    </row>
    <row r="483" spans="1:23" x14ac:dyDescent="0.2">
      <c r="A483" s="1" t="s">
        <v>1802</v>
      </c>
      <c r="C483">
        <v>6</v>
      </c>
      <c r="D483">
        <v>6</v>
      </c>
      <c r="E483"/>
      <c r="F483"/>
      <c r="G483"/>
      <c r="N483" t="s">
        <v>49</v>
      </c>
      <c r="Q483" t="s">
        <v>50</v>
      </c>
      <c r="S483" t="s">
        <v>49</v>
      </c>
    </row>
    <row r="484" spans="1:23" x14ac:dyDescent="0.2">
      <c r="A484" s="1" t="s">
        <v>1803</v>
      </c>
      <c r="C484">
        <v>6</v>
      </c>
      <c r="D484">
        <v>6</v>
      </c>
      <c r="E484"/>
      <c r="F484"/>
      <c r="G484"/>
      <c r="N484" t="s">
        <v>49</v>
      </c>
      <c r="Q484" t="s">
        <v>50</v>
      </c>
      <c r="S484">
        <v>3.0000000000000003E-29</v>
      </c>
      <c r="T484" t="s">
        <v>120</v>
      </c>
      <c r="U484" t="s">
        <v>1804</v>
      </c>
      <c r="V484" t="s">
        <v>1805</v>
      </c>
      <c r="W484" t="s">
        <v>1806</v>
      </c>
    </row>
    <row r="485" spans="1:23" x14ac:dyDescent="0.2">
      <c r="A485" s="1" t="s">
        <v>1807</v>
      </c>
      <c r="C485">
        <v>6</v>
      </c>
      <c r="D485">
        <v>6</v>
      </c>
      <c r="E485" s="1" t="s">
        <v>187</v>
      </c>
      <c r="F485"/>
      <c r="G485"/>
      <c r="N485" t="s">
        <v>49</v>
      </c>
      <c r="Q485" t="s">
        <v>50</v>
      </c>
      <c r="S485">
        <v>1.7E-96</v>
      </c>
      <c r="T485" t="s">
        <v>429</v>
      </c>
      <c r="U485" t="s">
        <v>430</v>
      </c>
      <c r="V485" t="s">
        <v>431</v>
      </c>
      <c r="W485" t="s">
        <v>432</v>
      </c>
    </row>
    <row r="486" spans="1:23" x14ac:dyDescent="0.2">
      <c r="A486" s="1" t="s">
        <v>1808</v>
      </c>
      <c r="C486">
        <v>6</v>
      </c>
      <c r="D486">
        <v>6</v>
      </c>
      <c r="E486"/>
      <c r="F486"/>
      <c r="G486"/>
      <c r="N486" t="s">
        <v>49</v>
      </c>
      <c r="Q486" t="s">
        <v>50</v>
      </c>
      <c r="S486">
        <v>0</v>
      </c>
      <c r="T486" t="s">
        <v>1809</v>
      </c>
      <c r="U486" t="s">
        <v>1810</v>
      </c>
      <c r="V486" t="s">
        <v>1811</v>
      </c>
      <c r="W486" t="s">
        <v>1812</v>
      </c>
    </row>
    <row r="487" spans="1:23" x14ac:dyDescent="0.2">
      <c r="A487" s="1" t="s">
        <v>1813</v>
      </c>
      <c r="C487">
        <v>6</v>
      </c>
      <c r="D487">
        <v>6</v>
      </c>
      <c r="E487"/>
      <c r="F487"/>
      <c r="G487"/>
      <c r="N487" t="s">
        <v>49</v>
      </c>
      <c r="Q487" t="s">
        <v>50</v>
      </c>
      <c r="S487" t="s">
        <v>49</v>
      </c>
    </row>
    <row r="488" spans="1:23" x14ac:dyDescent="0.2">
      <c r="A488" s="1" t="s">
        <v>1814</v>
      </c>
      <c r="C488">
        <v>6</v>
      </c>
      <c r="D488">
        <v>6</v>
      </c>
      <c r="E488"/>
      <c r="F488"/>
      <c r="G488"/>
      <c r="N488" t="s">
        <v>49</v>
      </c>
      <c r="Q488" t="s">
        <v>50</v>
      </c>
      <c r="S488" t="s">
        <v>49</v>
      </c>
    </row>
    <row r="489" spans="1:23" x14ac:dyDescent="0.2">
      <c r="A489" s="1" t="s">
        <v>1815</v>
      </c>
      <c r="C489">
        <v>6</v>
      </c>
      <c r="D489">
        <v>6</v>
      </c>
      <c r="E489" s="1" t="s">
        <v>726</v>
      </c>
      <c r="F489"/>
      <c r="G489"/>
      <c r="N489" t="s">
        <v>49</v>
      </c>
      <c r="Q489" t="s">
        <v>50</v>
      </c>
      <c r="S489">
        <v>2.8999999999999998E-13</v>
      </c>
      <c r="T489" t="s">
        <v>848</v>
      </c>
      <c r="U489" t="s">
        <v>849</v>
      </c>
      <c r="V489" t="s">
        <v>850</v>
      </c>
      <c r="W489" t="s">
        <v>851</v>
      </c>
    </row>
    <row r="490" spans="1:23" x14ac:dyDescent="0.2">
      <c r="A490" s="1" t="s">
        <v>1816</v>
      </c>
      <c r="C490">
        <v>6</v>
      </c>
      <c r="D490">
        <v>6</v>
      </c>
      <c r="E490" s="1" t="s">
        <v>1817</v>
      </c>
      <c r="F490"/>
      <c r="G490"/>
      <c r="N490" t="s">
        <v>49</v>
      </c>
      <c r="Q490" t="s">
        <v>50</v>
      </c>
      <c r="S490">
        <v>1.6E-40</v>
      </c>
      <c r="T490" t="s">
        <v>1818</v>
      </c>
      <c r="U490" t="s">
        <v>1819</v>
      </c>
      <c r="V490" t="s">
        <v>1820</v>
      </c>
      <c r="W490" t="s">
        <v>1821</v>
      </c>
    </row>
    <row r="491" spans="1:23" x14ac:dyDescent="0.2">
      <c r="A491" s="1" t="s">
        <v>1822</v>
      </c>
      <c r="C491">
        <v>6</v>
      </c>
      <c r="D491">
        <v>6</v>
      </c>
      <c r="E491"/>
      <c r="F491"/>
      <c r="G491"/>
      <c r="N491" t="s">
        <v>49</v>
      </c>
      <c r="Q491" t="s">
        <v>50</v>
      </c>
      <c r="S491">
        <v>1.1000000000000001E-116</v>
      </c>
      <c r="T491" t="s">
        <v>624</v>
      </c>
      <c r="U491" t="s">
        <v>308</v>
      </c>
      <c r="V491" t="s">
        <v>309</v>
      </c>
      <c r="W491" t="s">
        <v>625</v>
      </c>
    </row>
    <row r="492" spans="1:23" x14ac:dyDescent="0.2">
      <c r="A492" s="1" t="s">
        <v>1823</v>
      </c>
      <c r="C492">
        <v>6</v>
      </c>
      <c r="D492">
        <v>6</v>
      </c>
      <c r="E492"/>
      <c r="F492"/>
      <c r="G492"/>
      <c r="N492" t="s">
        <v>49</v>
      </c>
      <c r="Q492" t="s">
        <v>50</v>
      </c>
      <c r="S492" t="s">
        <v>49</v>
      </c>
    </row>
    <row r="493" spans="1:23" x14ac:dyDescent="0.2">
      <c r="A493" s="1" t="s">
        <v>1824</v>
      </c>
      <c r="C493">
        <v>6</v>
      </c>
      <c r="D493">
        <v>6</v>
      </c>
      <c r="E493"/>
      <c r="F493"/>
      <c r="G493"/>
      <c r="N493" t="s">
        <v>49</v>
      </c>
      <c r="Q493" t="s">
        <v>50</v>
      </c>
      <c r="S493">
        <v>8.5999999999999993E-9</v>
      </c>
      <c r="T493" t="s">
        <v>1825</v>
      </c>
      <c r="U493" t="s">
        <v>333</v>
      </c>
      <c r="V493" t="s">
        <v>334</v>
      </c>
      <c r="W493" t="s">
        <v>1826</v>
      </c>
    </row>
    <row r="494" spans="1:23" x14ac:dyDescent="0.2">
      <c r="A494" s="1" t="s">
        <v>1827</v>
      </c>
      <c r="C494">
        <v>6</v>
      </c>
      <c r="D494">
        <v>6</v>
      </c>
      <c r="E494"/>
      <c r="F494"/>
      <c r="G494"/>
      <c r="N494" t="s">
        <v>49</v>
      </c>
      <c r="Q494" t="s">
        <v>50</v>
      </c>
      <c r="S494">
        <v>3.2999999999999998E-8</v>
      </c>
      <c r="T494" t="s">
        <v>120</v>
      </c>
      <c r="U494" t="s">
        <v>1828</v>
      </c>
      <c r="V494" t="s">
        <v>1829</v>
      </c>
      <c r="W494" t="s">
        <v>1830</v>
      </c>
    </row>
    <row r="495" spans="1:23" x14ac:dyDescent="0.2">
      <c r="A495" s="1" t="s">
        <v>1831</v>
      </c>
      <c r="C495">
        <v>6</v>
      </c>
      <c r="D495">
        <v>6</v>
      </c>
      <c r="E495" s="1" t="s">
        <v>187</v>
      </c>
      <c r="F495"/>
      <c r="G495"/>
      <c r="N495" t="s">
        <v>49</v>
      </c>
      <c r="Q495" t="s">
        <v>50</v>
      </c>
      <c r="S495" t="s">
        <v>49</v>
      </c>
    </row>
    <row r="496" spans="1:23" x14ac:dyDescent="0.2">
      <c r="A496" s="1" t="s">
        <v>1832</v>
      </c>
      <c r="C496">
        <v>6</v>
      </c>
      <c r="D496">
        <v>6</v>
      </c>
      <c r="E496"/>
      <c r="F496"/>
      <c r="G496"/>
      <c r="N496" t="s">
        <v>49</v>
      </c>
      <c r="Q496" t="s">
        <v>50</v>
      </c>
      <c r="S496" t="s">
        <v>49</v>
      </c>
    </row>
    <row r="497" spans="1:23" ht="25.5" x14ac:dyDescent="0.2">
      <c r="A497" s="1" t="s">
        <v>1833</v>
      </c>
      <c r="C497">
        <v>6</v>
      </c>
      <c r="D497">
        <v>6</v>
      </c>
      <c r="E497" s="1" t="s">
        <v>178</v>
      </c>
      <c r="F497" s="21" t="s">
        <v>47</v>
      </c>
      <c r="G497" s="11" t="s">
        <v>48</v>
      </c>
      <c r="H497" s="12">
        <v>99.8</v>
      </c>
      <c r="I497" s="12">
        <v>2.7999999999999999E-22</v>
      </c>
      <c r="J497" s="12">
        <v>9.1</v>
      </c>
      <c r="K497" s="12">
        <v>89</v>
      </c>
      <c r="L497" s="12">
        <v>204</v>
      </c>
      <c r="M497" s="12"/>
      <c r="N497" t="s">
        <v>49</v>
      </c>
      <c r="Q497" t="s">
        <v>50</v>
      </c>
      <c r="S497">
        <v>1.1999999999999999E-6</v>
      </c>
      <c r="T497" t="s">
        <v>1834</v>
      </c>
      <c r="U497" t="s">
        <v>1835</v>
      </c>
      <c r="V497" t="s">
        <v>1836</v>
      </c>
      <c r="W497" t="s">
        <v>1837</v>
      </c>
    </row>
    <row r="498" spans="1:23" ht="38.25" x14ac:dyDescent="0.2">
      <c r="A498" s="1" t="s">
        <v>1838</v>
      </c>
      <c r="C498">
        <v>6</v>
      </c>
      <c r="D498">
        <v>6</v>
      </c>
      <c r="E498" s="1" t="s">
        <v>1839</v>
      </c>
      <c r="F498" s="21" t="s">
        <v>1840</v>
      </c>
      <c r="G498" s="12" t="s">
        <v>1841</v>
      </c>
      <c r="H498" s="12">
        <v>99.42</v>
      </c>
      <c r="I498" s="12">
        <v>4E-14</v>
      </c>
      <c r="J498" s="12">
        <v>11.3</v>
      </c>
      <c r="K498" s="12">
        <v>90</v>
      </c>
      <c r="L498" s="12">
        <v>99</v>
      </c>
      <c r="M498" s="12"/>
      <c r="N498">
        <v>3E-10</v>
      </c>
      <c r="O498" t="s">
        <v>1842</v>
      </c>
      <c r="P498" t="s">
        <v>1843</v>
      </c>
      <c r="Q498" t="s">
        <v>1844</v>
      </c>
      <c r="S498">
        <v>3.2000000000000002E-31</v>
      </c>
      <c r="T498" t="s">
        <v>1845</v>
      </c>
      <c r="U498" t="s">
        <v>1846</v>
      </c>
      <c r="V498" t="s">
        <v>1847</v>
      </c>
      <c r="W498" t="s">
        <v>1848</v>
      </c>
    </row>
    <row r="499" spans="1:23" x14ac:dyDescent="0.2">
      <c r="A499" s="1" t="s">
        <v>1849</v>
      </c>
      <c r="C499">
        <v>6</v>
      </c>
      <c r="D499">
        <v>6</v>
      </c>
      <c r="E499"/>
      <c r="F499"/>
      <c r="G499"/>
      <c r="N499" t="s">
        <v>49</v>
      </c>
      <c r="Q499" t="s">
        <v>50</v>
      </c>
      <c r="S499" t="s">
        <v>49</v>
      </c>
    </row>
    <row r="500" spans="1:23" ht="51" x14ac:dyDescent="0.2">
      <c r="A500" s="1" t="s">
        <v>1850</v>
      </c>
      <c r="C500">
        <v>6</v>
      </c>
      <c r="D500">
        <v>6</v>
      </c>
      <c r="E500" s="1" t="s">
        <v>248</v>
      </c>
      <c r="F500" s="21" t="s">
        <v>1851</v>
      </c>
      <c r="G500" s="12" t="s">
        <v>1852</v>
      </c>
      <c r="H500" s="12">
        <v>99.67</v>
      </c>
      <c r="I500" s="12">
        <v>1.6E-18</v>
      </c>
      <c r="J500" s="12">
        <v>14.5</v>
      </c>
      <c r="K500" s="12">
        <v>148</v>
      </c>
      <c r="L500" s="12">
        <v>336</v>
      </c>
      <c r="M500" s="12"/>
      <c r="N500">
        <v>2.1999999999999998E-8</v>
      </c>
      <c r="O500" t="s">
        <v>1853</v>
      </c>
      <c r="P500" t="s">
        <v>1854</v>
      </c>
      <c r="Q500" t="s">
        <v>1855</v>
      </c>
      <c r="S500">
        <v>6.9999999999999997E-18</v>
      </c>
      <c r="T500" t="s">
        <v>1856</v>
      </c>
      <c r="U500" t="s">
        <v>239</v>
      </c>
      <c r="V500" t="s">
        <v>240</v>
      </c>
      <c r="W500" t="s">
        <v>1857</v>
      </c>
    </row>
    <row r="501" spans="1:23" x14ac:dyDescent="0.2">
      <c r="A501" s="1" t="s">
        <v>1858</v>
      </c>
      <c r="C501">
        <v>6</v>
      </c>
      <c r="D501">
        <v>6</v>
      </c>
      <c r="E501"/>
      <c r="F501"/>
      <c r="G501"/>
      <c r="N501" t="s">
        <v>49</v>
      </c>
      <c r="Q501" t="s">
        <v>50</v>
      </c>
      <c r="S501" t="s">
        <v>49</v>
      </c>
    </row>
    <row r="502" spans="1:23" ht="38.25" x14ac:dyDescent="0.2">
      <c r="A502" s="1" t="s">
        <v>1859</v>
      </c>
      <c r="C502">
        <v>6</v>
      </c>
      <c r="D502">
        <v>6</v>
      </c>
      <c r="E502" s="1" t="s">
        <v>313</v>
      </c>
      <c r="F502" s="21" t="s">
        <v>1860</v>
      </c>
      <c r="G502" s="12" t="s">
        <v>1861</v>
      </c>
      <c r="H502" s="12">
        <v>99.79</v>
      </c>
      <c r="I502" s="12">
        <v>9.9999999999999991E-22</v>
      </c>
      <c r="J502" s="12">
        <v>18.3</v>
      </c>
      <c r="K502" s="12">
        <v>303</v>
      </c>
      <c r="L502" s="12">
        <v>418</v>
      </c>
      <c r="M502" s="12"/>
      <c r="N502" t="s">
        <v>49</v>
      </c>
      <c r="Q502" t="s">
        <v>50</v>
      </c>
      <c r="S502">
        <v>1.5E-5</v>
      </c>
      <c r="T502" t="s">
        <v>332</v>
      </c>
      <c r="U502" t="s">
        <v>1862</v>
      </c>
      <c r="V502" t="s">
        <v>1863</v>
      </c>
      <c r="W502" t="s">
        <v>1864</v>
      </c>
    </row>
    <row r="503" spans="1:23" ht="38.25" x14ac:dyDescent="0.2">
      <c r="A503" s="1" t="s">
        <v>1865</v>
      </c>
      <c r="C503">
        <v>6</v>
      </c>
      <c r="D503">
        <v>6</v>
      </c>
      <c r="E503" s="1" t="s">
        <v>1866</v>
      </c>
      <c r="F503" s="21" t="s">
        <v>1867</v>
      </c>
      <c r="G503" s="12" t="s">
        <v>1868</v>
      </c>
      <c r="H503" s="12">
        <v>99.62</v>
      </c>
      <c r="I503" s="12">
        <v>6.9000000000000003E-18</v>
      </c>
      <c r="J503" s="12">
        <v>10.9</v>
      </c>
      <c r="K503" s="12">
        <v>144</v>
      </c>
      <c r="L503" s="12">
        <v>298</v>
      </c>
      <c r="M503" s="12"/>
      <c r="N503" t="s">
        <v>49</v>
      </c>
      <c r="Q503" t="s">
        <v>50</v>
      </c>
      <c r="S503">
        <v>1.1E-31</v>
      </c>
      <c r="T503" t="s">
        <v>120</v>
      </c>
      <c r="U503" t="s">
        <v>1869</v>
      </c>
      <c r="V503" t="s">
        <v>1870</v>
      </c>
      <c r="W503" t="s">
        <v>1871</v>
      </c>
    </row>
    <row r="504" spans="1:23" ht="51" x14ac:dyDescent="0.2">
      <c r="A504" s="1" t="s">
        <v>1872</v>
      </c>
      <c r="C504">
        <v>6</v>
      </c>
      <c r="D504">
        <v>6</v>
      </c>
      <c r="E504" s="1" t="s">
        <v>1873</v>
      </c>
      <c r="F504" s="21" t="s">
        <v>434</v>
      </c>
      <c r="G504" s="12" t="s">
        <v>435</v>
      </c>
      <c r="H504" s="12">
        <v>99.38</v>
      </c>
      <c r="I504" s="12">
        <v>4.8999999999999999E-14</v>
      </c>
      <c r="J504" s="12">
        <v>14.8</v>
      </c>
      <c r="K504" s="12">
        <v>152</v>
      </c>
      <c r="L504" s="12">
        <v>346</v>
      </c>
      <c r="M504" s="12"/>
      <c r="N504" t="s">
        <v>49</v>
      </c>
      <c r="Q504" t="s">
        <v>50</v>
      </c>
      <c r="S504">
        <v>1.6000000000000001E-17</v>
      </c>
      <c r="T504" t="s">
        <v>1874</v>
      </c>
      <c r="U504" t="s">
        <v>1875</v>
      </c>
      <c r="V504" t="s">
        <v>1876</v>
      </c>
      <c r="W504" t="s">
        <v>1877</v>
      </c>
    </row>
    <row r="505" spans="1:23" x14ac:dyDescent="0.2">
      <c r="A505" s="1" t="s">
        <v>1878</v>
      </c>
      <c r="C505">
        <v>6</v>
      </c>
      <c r="D505">
        <v>6</v>
      </c>
      <c r="E505"/>
      <c r="F505"/>
      <c r="G505"/>
      <c r="N505" t="s">
        <v>49</v>
      </c>
      <c r="Q505" t="s">
        <v>50</v>
      </c>
      <c r="S505" t="s">
        <v>49</v>
      </c>
    </row>
    <row r="506" spans="1:23" x14ac:dyDescent="0.2">
      <c r="A506" s="1" t="s">
        <v>1879</v>
      </c>
      <c r="C506">
        <v>6</v>
      </c>
      <c r="D506">
        <v>6</v>
      </c>
      <c r="E506"/>
      <c r="F506"/>
      <c r="G506"/>
      <c r="N506" t="s">
        <v>49</v>
      </c>
      <c r="Q506" t="s">
        <v>50</v>
      </c>
      <c r="S506" t="s">
        <v>49</v>
      </c>
    </row>
    <row r="507" spans="1:23" x14ac:dyDescent="0.2">
      <c r="A507" s="1" t="s">
        <v>1880</v>
      </c>
      <c r="C507">
        <v>6</v>
      </c>
      <c r="D507">
        <v>6</v>
      </c>
      <c r="E507"/>
      <c r="F507"/>
      <c r="G507"/>
      <c r="N507" t="s">
        <v>49</v>
      </c>
      <c r="Q507" t="s">
        <v>50</v>
      </c>
      <c r="S507">
        <v>1.8999999999999999E-41</v>
      </c>
      <c r="T507" t="s">
        <v>1881</v>
      </c>
      <c r="U507" t="s">
        <v>1882</v>
      </c>
      <c r="V507" t="s">
        <v>1883</v>
      </c>
      <c r="W507" t="s">
        <v>1884</v>
      </c>
    </row>
    <row r="508" spans="1:23" x14ac:dyDescent="0.2">
      <c r="A508" s="1" t="s">
        <v>1885</v>
      </c>
      <c r="C508">
        <v>6</v>
      </c>
      <c r="D508">
        <v>6</v>
      </c>
      <c r="E508" s="1" t="s">
        <v>187</v>
      </c>
      <c r="F508"/>
      <c r="G508"/>
      <c r="N508" t="s">
        <v>49</v>
      </c>
      <c r="Q508" t="s">
        <v>50</v>
      </c>
      <c r="S508" t="s">
        <v>49</v>
      </c>
    </row>
    <row r="509" spans="1:23" x14ac:dyDescent="0.2">
      <c r="A509" s="1" t="s">
        <v>1886</v>
      </c>
      <c r="C509">
        <v>6</v>
      </c>
      <c r="D509">
        <v>6</v>
      </c>
      <c r="E509" s="1" t="s">
        <v>187</v>
      </c>
      <c r="F509"/>
      <c r="G509"/>
      <c r="N509" t="s">
        <v>49</v>
      </c>
      <c r="Q509" t="s">
        <v>50</v>
      </c>
      <c r="S509" t="s">
        <v>49</v>
      </c>
    </row>
    <row r="510" spans="1:23" x14ac:dyDescent="0.2">
      <c r="A510" s="1" t="s">
        <v>1887</v>
      </c>
      <c r="C510">
        <v>6</v>
      </c>
      <c r="D510">
        <v>6</v>
      </c>
      <c r="E510"/>
      <c r="F510"/>
      <c r="G510"/>
      <c r="N510" t="s">
        <v>49</v>
      </c>
      <c r="Q510" t="s">
        <v>50</v>
      </c>
      <c r="S510">
        <v>4.2999999999999997E-15</v>
      </c>
      <c r="T510" t="s">
        <v>1888</v>
      </c>
      <c r="U510" t="s">
        <v>1889</v>
      </c>
      <c r="V510" t="s">
        <v>1890</v>
      </c>
      <c r="W510" t="s">
        <v>1891</v>
      </c>
    </row>
    <row r="511" spans="1:23" x14ac:dyDescent="0.2">
      <c r="A511" s="1" t="s">
        <v>1892</v>
      </c>
      <c r="C511">
        <v>6</v>
      </c>
      <c r="D511">
        <v>6</v>
      </c>
      <c r="E511" s="1" t="s">
        <v>187</v>
      </c>
      <c r="F511"/>
      <c r="G511"/>
      <c r="N511" t="s">
        <v>49</v>
      </c>
      <c r="Q511" t="s">
        <v>50</v>
      </c>
      <c r="S511">
        <v>1.4000000000000001E-73</v>
      </c>
      <c r="T511" t="s">
        <v>1818</v>
      </c>
      <c r="U511" t="s">
        <v>1819</v>
      </c>
      <c r="V511" t="s">
        <v>1820</v>
      </c>
      <c r="W511" t="s">
        <v>1821</v>
      </c>
    </row>
    <row r="512" spans="1:23" x14ac:dyDescent="0.2">
      <c r="A512" s="1" t="s">
        <v>1893</v>
      </c>
      <c r="C512">
        <v>6</v>
      </c>
      <c r="D512">
        <v>6</v>
      </c>
      <c r="E512"/>
      <c r="F512"/>
      <c r="G512"/>
      <c r="N512">
        <v>2.3999999999999999E-13</v>
      </c>
      <c r="O512" t="s">
        <v>1546</v>
      </c>
      <c r="P512" t="s">
        <v>330</v>
      </c>
      <c r="Q512" t="s">
        <v>1547</v>
      </c>
      <c r="S512">
        <v>1.1E-73</v>
      </c>
      <c r="T512" t="s">
        <v>1894</v>
      </c>
      <c r="U512" t="s">
        <v>1895</v>
      </c>
      <c r="V512" t="s">
        <v>1896</v>
      </c>
      <c r="W512" t="s">
        <v>1897</v>
      </c>
    </row>
    <row r="513" spans="1:23" x14ac:dyDescent="0.2">
      <c r="A513" s="1" t="s">
        <v>1898</v>
      </c>
      <c r="C513">
        <v>6</v>
      </c>
      <c r="D513">
        <v>6</v>
      </c>
      <c r="E513"/>
      <c r="F513"/>
      <c r="G513"/>
      <c r="N513" t="s">
        <v>49</v>
      </c>
      <c r="Q513" t="s">
        <v>50</v>
      </c>
      <c r="S513" t="s">
        <v>49</v>
      </c>
    </row>
    <row r="514" spans="1:23" ht="38.25" x14ac:dyDescent="0.2">
      <c r="A514" s="1" t="s">
        <v>1899</v>
      </c>
      <c r="C514">
        <v>6</v>
      </c>
      <c r="D514">
        <v>6</v>
      </c>
      <c r="E514" s="1" t="s">
        <v>1900</v>
      </c>
      <c r="F514" s="21" t="s">
        <v>1901</v>
      </c>
      <c r="G514" s="12" t="s">
        <v>1902</v>
      </c>
      <c r="H514" s="12">
        <v>99.2</v>
      </c>
      <c r="I514" s="12">
        <v>3.4000000000000002E-13</v>
      </c>
      <c r="J514" s="12">
        <v>9</v>
      </c>
      <c r="K514" s="12">
        <v>78</v>
      </c>
      <c r="L514" s="12">
        <v>192</v>
      </c>
      <c r="M514" s="12"/>
      <c r="N514" t="s">
        <v>49</v>
      </c>
      <c r="Q514" t="s">
        <v>50</v>
      </c>
      <c r="S514">
        <v>1.8999999999999999E-93</v>
      </c>
      <c r="T514" t="s">
        <v>1903</v>
      </c>
      <c r="U514" t="s">
        <v>1904</v>
      </c>
      <c r="V514" t="s">
        <v>1905</v>
      </c>
      <c r="W514" t="s">
        <v>1906</v>
      </c>
    </row>
    <row r="515" spans="1:23" x14ac:dyDescent="0.2">
      <c r="A515" s="1" t="s">
        <v>1907</v>
      </c>
      <c r="C515">
        <v>6</v>
      </c>
      <c r="D515">
        <v>6</v>
      </c>
      <c r="E515"/>
      <c r="F515"/>
      <c r="G515"/>
      <c r="N515" t="s">
        <v>49</v>
      </c>
      <c r="Q515" t="s">
        <v>50</v>
      </c>
      <c r="S515">
        <v>8.2999999999999998E-5</v>
      </c>
      <c r="T515" t="s">
        <v>1908</v>
      </c>
      <c r="U515" t="s">
        <v>239</v>
      </c>
      <c r="V515" t="s">
        <v>240</v>
      </c>
      <c r="W515" t="s">
        <v>1909</v>
      </c>
    </row>
    <row r="516" spans="1:23" x14ac:dyDescent="0.2">
      <c r="A516" s="1" t="s">
        <v>1910</v>
      </c>
      <c r="C516">
        <v>6</v>
      </c>
      <c r="D516">
        <v>6</v>
      </c>
      <c r="E516" s="1" t="s">
        <v>187</v>
      </c>
      <c r="F516"/>
      <c r="G516"/>
      <c r="N516">
        <v>9.5999999999999998E-120</v>
      </c>
      <c r="O516" t="s">
        <v>1911</v>
      </c>
      <c r="P516" t="s">
        <v>39</v>
      </c>
      <c r="Q516" t="s">
        <v>1912</v>
      </c>
      <c r="S516">
        <v>5.9E-118</v>
      </c>
      <c r="T516" t="s">
        <v>1911</v>
      </c>
      <c r="U516" t="s">
        <v>415</v>
      </c>
      <c r="V516" t="s">
        <v>416</v>
      </c>
      <c r="W516" t="s">
        <v>1913</v>
      </c>
    </row>
    <row r="517" spans="1:23" x14ac:dyDescent="0.2">
      <c r="A517" s="1" t="s">
        <v>1914</v>
      </c>
      <c r="C517">
        <v>6</v>
      </c>
      <c r="D517">
        <v>6</v>
      </c>
      <c r="E517" s="1" t="s">
        <v>772</v>
      </c>
      <c r="F517"/>
      <c r="G517"/>
      <c r="N517">
        <v>1.1E-40</v>
      </c>
      <c r="O517" t="s">
        <v>1915</v>
      </c>
      <c r="P517" t="s">
        <v>39</v>
      </c>
      <c r="Q517" t="s">
        <v>1916</v>
      </c>
      <c r="S517">
        <v>2.7999999999999998E-72</v>
      </c>
      <c r="T517" t="s">
        <v>238</v>
      </c>
      <c r="U517" t="s">
        <v>239</v>
      </c>
      <c r="V517" t="s">
        <v>240</v>
      </c>
      <c r="W517" t="s">
        <v>241</v>
      </c>
    </row>
    <row r="518" spans="1:23" x14ac:dyDescent="0.2">
      <c r="A518" s="1" t="s">
        <v>1917</v>
      </c>
      <c r="C518">
        <v>6</v>
      </c>
      <c r="D518">
        <v>6</v>
      </c>
      <c r="E518"/>
      <c r="F518"/>
      <c r="G518"/>
      <c r="N518" t="s">
        <v>49</v>
      </c>
      <c r="Q518" t="s">
        <v>50</v>
      </c>
      <c r="S518" t="s">
        <v>49</v>
      </c>
    </row>
    <row r="519" spans="1:23" x14ac:dyDescent="0.2">
      <c r="A519" s="1" t="s">
        <v>1918</v>
      </c>
      <c r="C519">
        <v>6</v>
      </c>
      <c r="D519">
        <v>6</v>
      </c>
      <c r="E519"/>
      <c r="F519"/>
      <c r="G519"/>
      <c r="N519" t="s">
        <v>49</v>
      </c>
      <c r="Q519" t="s">
        <v>50</v>
      </c>
      <c r="S519" t="s">
        <v>49</v>
      </c>
    </row>
    <row r="520" spans="1:23" x14ac:dyDescent="0.2">
      <c r="A520" s="1" t="s">
        <v>1919</v>
      </c>
      <c r="C520">
        <v>6</v>
      </c>
      <c r="D520">
        <v>6</v>
      </c>
      <c r="E520"/>
      <c r="F520"/>
      <c r="G520"/>
      <c r="N520" t="s">
        <v>49</v>
      </c>
      <c r="Q520" t="s">
        <v>50</v>
      </c>
      <c r="S520">
        <v>5.8999999999999999E-9</v>
      </c>
      <c r="T520" t="s">
        <v>1920</v>
      </c>
      <c r="U520" t="s">
        <v>1921</v>
      </c>
      <c r="V520" t="s">
        <v>1922</v>
      </c>
      <c r="W520" t="s">
        <v>1923</v>
      </c>
    </row>
    <row r="521" spans="1:23" x14ac:dyDescent="0.2">
      <c r="A521" s="1" t="s">
        <v>1924</v>
      </c>
      <c r="C521">
        <v>6</v>
      </c>
      <c r="D521">
        <v>6</v>
      </c>
      <c r="E521"/>
      <c r="F521"/>
      <c r="G521"/>
      <c r="N521" t="s">
        <v>49</v>
      </c>
      <c r="Q521" t="s">
        <v>50</v>
      </c>
      <c r="S521" t="s">
        <v>49</v>
      </c>
    </row>
    <row r="522" spans="1:23" x14ac:dyDescent="0.2">
      <c r="A522" s="1" t="s">
        <v>1925</v>
      </c>
      <c r="C522">
        <v>6</v>
      </c>
      <c r="D522">
        <v>6</v>
      </c>
      <c r="E522"/>
      <c r="F522"/>
      <c r="G522"/>
      <c r="N522" t="s">
        <v>49</v>
      </c>
      <c r="Q522" t="s">
        <v>50</v>
      </c>
      <c r="S522">
        <v>1.5E-17</v>
      </c>
      <c r="T522" t="s">
        <v>120</v>
      </c>
      <c r="U522" t="s">
        <v>1926</v>
      </c>
      <c r="V522" t="s">
        <v>1927</v>
      </c>
      <c r="W522" t="s">
        <v>1928</v>
      </c>
    </row>
    <row r="523" spans="1:23" x14ac:dyDescent="0.2">
      <c r="A523" s="1" t="s">
        <v>1929</v>
      </c>
      <c r="C523">
        <v>6</v>
      </c>
      <c r="D523">
        <v>6</v>
      </c>
      <c r="E523"/>
      <c r="F523"/>
      <c r="G523"/>
      <c r="N523" t="s">
        <v>49</v>
      </c>
      <c r="Q523" t="s">
        <v>50</v>
      </c>
      <c r="S523" t="s">
        <v>49</v>
      </c>
    </row>
    <row r="524" spans="1:23" ht="38.25" x14ac:dyDescent="0.2">
      <c r="A524" s="1" t="s">
        <v>1930</v>
      </c>
      <c r="C524">
        <v>6</v>
      </c>
      <c r="D524">
        <v>6</v>
      </c>
      <c r="E524" s="1" t="s">
        <v>1238</v>
      </c>
      <c r="F524" s="21" t="s">
        <v>1931</v>
      </c>
      <c r="G524" s="11" t="s">
        <v>1932</v>
      </c>
      <c r="H524" s="12">
        <v>99.45</v>
      </c>
      <c r="I524" s="12">
        <v>3.7000000000000002E-15</v>
      </c>
      <c r="J524" s="12">
        <v>18.100000000000001</v>
      </c>
      <c r="K524" s="12">
        <v>267</v>
      </c>
      <c r="L524" s="12">
        <v>427</v>
      </c>
      <c r="M524" s="12"/>
      <c r="N524" t="s">
        <v>49</v>
      </c>
      <c r="Q524" t="s">
        <v>50</v>
      </c>
      <c r="S524">
        <v>4.6000000000000001E-165</v>
      </c>
      <c r="T524" t="s">
        <v>1671</v>
      </c>
      <c r="U524" t="s">
        <v>1112</v>
      </c>
      <c r="V524" t="s">
        <v>1113</v>
      </c>
      <c r="W524" t="s">
        <v>1672</v>
      </c>
    </row>
    <row r="525" spans="1:23" x14ac:dyDescent="0.2">
      <c r="A525" s="1" t="s">
        <v>1933</v>
      </c>
      <c r="C525">
        <v>6</v>
      </c>
      <c r="D525">
        <v>6</v>
      </c>
      <c r="E525"/>
      <c r="F525"/>
      <c r="G525"/>
      <c r="N525" t="s">
        <v>49</v>
      </c>
      <c r="Q525" t="s">
        <v>50</v>
      </c>
      <c r="S525" t="s">
        <v>49</v>
      </c>
    </row>
    <row r="526" spans="1:23" x14ac:dyDescent="0.2">
      <c r="A526" s="1" t="s">
        <v>1934</v>
      </c>
      <c r="C526">
        <v>6</v>
      </c>
      <c r="D526">
        <v>6</v>
      </c>
      <c r="E526"/>
      <c r="F526"/>
      <c r="G526"/>
      <c r="N526" t="s">
        <v>49</v>
      </c>
      <c r="Q526" t="s">
        <v>50</v>
      </c>
      <c r="S526" t="s">
        <v>49</v>
      </c>
    </row>
    <row r="527" spans="1:23" x14ac:dyDescent="0.2">
      <c r="A527" s="1" t="s">
        <v>1935</v>
      </c>
      <c r="C527">
        <v>6</v>
      </c>
      <c r="D527">
        <v>6</v>
      </c>
      <c r="E527"/>
      <c r="F527"/>
      <c r="G527"/>
      <c r="N527" t="s">
        <v>49</v>
      </c>
      <c r="Q527" t="s">
        <v>50</v>
      </c>
      <c r="S527" t="s">
        <v>49</v>
      </c>
    </row>
    <row r="528" spans="1:23" x14ac:dyDescent="0.2">
      <c r="A528" s="1" t="s">
        <v>1936</v>
      </c>
      <c r="C528">
        <v>6</v>
      </c>
      <c r="D528">
        <v>6</v>
      </c>
      <c r="E528"/>
      <c r="F528"/>
      <c r="G528"/>
      <c r="N528" t="s">
        <v>49</v>
      </c>
      <c r="Q528" t="s">
        <v>50</v>
      </c>
      <c r="S528">
        <v>3.6999999999999998E-5</v>
      </c>
      <c r="T528" t="s">
        <v>120</v>
      </c>
      <c r="U528" t="s">
        <v>1937</v>
      </c>
      <c r="V528" t="s">
        <v>1938</v>
      </c>
      <c r="W528" t="s">
        <v>1939</v>
      </c>
    </row>
    <row r="529" spans="1:23" x14ac:dyDescent="0.2">
      <c r="A529" s="1" t="s">
        <v>1940</v>
      </c>
      <c r="C529">
        <v>6</v>
      </c>
      <c r="D529">
        <v>6</v>
      </c>
      <c r="E529"/>
      <c r="F529"/>
      <c r="G529"/>
      <c r="N529" t="s">
        <v>49</v>
      </c>
      <c r="Q529" t="s">
        <v>50</v>
      </c>
      <c r="S529" t="s">
        <v>49</v>
      </c>
    </row>
    <row r="530" spans="1:23" x14ac:dyDescent="0.2">
      <c r="A530" s="1" t="s">
        <v>1941</v>
      </c>
      <c r="C530">
        <v>6</v>
      </c>
      <c r="D530">
        <v>6</v>
      </c>
      <c r="E530"/>
      <c r="F530"/>
      <c r="G530"/>
      <c r="N530" t="s">
        <v>49</v>
      </c>
      <c r="Q530" t="s">
        <v>50</v>
      </c>
      <c r="S530" t="s">
        <v>49</v>
      </c>
    </row>
    <row r="531" spans="1:23" x14ac:dyDescent="0.2">
      <c r="A531" s="1" t="s">
        <v>1942</v>
      </c>
      <c r="C531">
        <v>6</v>
      </c>
      <c r="D531">
        <v>6</v>
      </c>
      <c r="E531"/>
      <c r="F531"/>
      <c r="G531"/>
      <c r="N531" t="s">
        <v>49</v>
      </c>
      <c r="Q531" t="s">
        <v>50</v>
      </c>
      <c r="S531" t="s">
        <v>49</v>
      </c>
    </row>
    <row r="532" spans="1:23" x14ac:dyDescent="0.2">
      <c r="A532" s="1" t="s">
        <v>1943</v>
      </c>
      <c r="C532">
        <v>6</v>
      </c>
      <c r="D532">
        <v>6</v>
      </c>
      <c r="E532"/>
      <c r="F532"/>
      <c r="G532"/>
      <c r="N532" t="s">
        <v>49</v>
      </c>
      <c r="Q532" t="s">
        <v>50</v>
      </c>
      <c r="S532" t="s">
        <v>49</v>
      </c>
    </row>
    <row r="533" spans="1:23" x14ac:dyDescent="0.2">
      <c r="A533" s="1" t="s">
        <v>1944</v>
      </c>
      <c r="C533">
        <v>6</v>
      </c>
      <c r="D533">
        <v>6</v>
      </c>
      <c r="E533"/>
      <c r="F533"/>
      <c r="G533"/>
      <c r="N533" t="s">
        <v>49</v>
      </c>
      <c r="Q533" t="s">
        <v>50</v>
      </c>
      <c r="S533" t="s">
        <v>49</v>
      </c>
    </row>
    <row r="534" spans="1:23" x14ac:dyDescent="0.2">
      <c r="A534" s="1" t="s">
        <v>1945</v>
      </c>
      <c r="C534">
        <v>6</v>
      </c>
      <c r="D534">
        <v>6</v>
      </c>
      <c r="E534"/>
      <c r="F534"/>
      <c r="G534"/>
      <c r="N534" t="s">
        <v>49</v>
      </c>
      <c r="Q534" t="s">
        <v>50</v>
      </c>
      <c r="S534" t="s">
        <v>49</v>
      </c>
    </row>
    <row r="535" spans="1:23" x14ac:dyDescent="0.2">
      <c r="A535" s="1" t="s">
        <v>1946</v>
      </c>
      <c r="C535">
        <v>6</v>
      </c>
      <c r="D535">
        <v>6</v>
      </c>
      <c r="E535" s="1" t="s">
        <v>1275</v>
      </c>
      <c r="F535"/>
      <c r="G535"/>
      <c r="N535" t="s">
        <v>49</v>
      </c>
      <c r="Q535" t="s">
        <v>50</v>
      </c>
      <c r="S535">
        <v>8.6000000000000005E-18</v>
      </c>
      <c r="T535" t="s">
        <v>1947</v>
      </c>
      <c r="U535" t="s">
        <v>1948</v>
      </c>
      <c r="V535" t="s">
        <v>1949</v>
      </c>
      <c r="W535" t="s">
        <v>1950</v>
      </c>
    </row>
    <row r="536" spans="1:23" x14ac:dyDescent="0.2">
      <c r="A536" s="1" t="s">
        <v>1951</v>
      </c>
      <c r="C536">
        <v>6</v>
      </c>
      <c r="D536">
        <v>6</v>
      </c>
      <c r="E536"/>
      <c r="F536"/>
      <c r="G536"/>
      <c r="N536" t="s">
        <v>49</v>
      </c>
      <c r="Q536" t="s">
        <v>50</v>
      </c>
      <c r="S536" t="s">
        <v>49</v>
      </c>
    </row>
    <row r="537" spans="1:23" x14ac:dyDescent="0.2">
      <c r="A537" s="1" t="s">
        <v>1952</v>
      </c>
      <c r="C537">
        <v>6</v>
      </c>
      <c r="D537">
        <v>6</v>
      </c>
      <c r="E537" s="1" t="s">
        <v>1275</v>
      </c>
      <c r="F537"/>
      <c r="G537"/>
      <c r="N537">
        <v>1.0000000000000001E-5</v>
      </c>
      <c r="O537" t="s">
        <v>1953</v>
      </c>
      <c r="P537" t="s">
        <v>824</v>
      </c>
      <c r="Q537" t="s">
        <v>1954</v>
      </c>
      <c r="S537">
        <v>4.2000000000000001E-28</v>
      </c>
      <c r="T537" t="s">
        <v>120</v>
      </c>
      <c r="U537" t="s">
        <v>1955</v>
      </c>
      <c r="V537" t="s">
        <v>1956</v>
      </c>
      <c r="W537" t="s">
        <v>1957</v>
      </c>
    </row>
    <row r="538" spans="1:23" x14ac:dyDescent="0.2">
      <c r="A538" s="1" t="s">
        <v>1958</v>
      </c>
      <c r="C538">
        <v>6</v>
      </c>
      <c r="D538">
        <v>6</v>
      </c>
      <c r="E538"/>
      <c r="F538"/>
      <c r="G538"/>
      <c r="N538" t="s">
        <v>49</v>
      </c>
      <c r="Q538" t="s">
        <v>50</v>
      </c>
      <c r="S538" t="s">
        <v>49</v>
      </c>
    </row>
    <row r="539" spans="1:23" x14ac:dyDescent="0.2">
      <c r="A539" s="1" t="s">
        <v>1959</v>
      </c>
      <c r="C539">
        <v>6</v>
      </c>
      <c r="D539">
        <v>6</v>
      </c>
      <c r="E539" s="1" t="s">
        <v>1960</v>
      </c>
      <c r="F539"/>
      <c r="G539"/>
      <c r="N539" t="s">
        <v>49</v>
      </c>
      <c r="Q539" t="s">
        <v>50</v>
      </c>
      <c r="S539" t="s">
        <v>49</v>
      </c>
    </row>
    <row r="540" spans="1:23" x14ac:dyDescent="0.2">
      <c r="A540" s="1" t="s">
        <v>1961</v>
      </c>
      <c r="C540">
        <v>6</v>
      </c>
      <c r="D540">
        <v>6</v>
      </c>
      <c r="E540" s="1" t="s">
        <v>187</v>
      </c>
      <c r="F540"/>
      <c r="G540"/>
      <c r="N540" t="s">
        <v>49</v>
      </c>
      <c r="Q540" t="s">
        <v>50</v>
      </c>
      <c r="S540" t="s">
        <v>49</v>
      </c>
    </row>
    <row r="541" spans="1:23" x14ac:dyDescent="0.2">
      <c r="A541" s="1" t="s">
        <v>1962</v>
      </c>
      <c r="C541">
        <v>6</v>
      </c>
      <c r="D541">
        <v>6</v>
      </c>
      <c r="E541" s="1" t="s">
        <v>187</v>
      </c>
      <c r="F541"/>
      <c r="G541"/>
      <c r="N541" t="s">
        <v>49</v>
      </c>
      <c r="Q541" t="s">
        <v>50</v>
      </c>
      <c r="S541" t="s">
        <v>49</v>
      </c>
    </row>
    <row r="542" spans="1:23" x14ac:dyDescent="0.2">
      <c r="A542" s="1" t="s">
        <v>1963</v>
      </c>
      <c r="C542">
        <v>6</v>
      </c>
      <c r="D542">
        <v>6</v>
      </c>
      <c r="E542"/>
      <c r="F542"/>
      <c r="G542"/>
      <c r="N542" t="s">
        <v>49</v>
      </c>
      <c r="Q542" t="s">
        <v>50</v>
      </c>
      <c r="S542">
        <v>3.5000000000000002E-8</v>
      </c>
      <c r="T542" t="s">
        <v>1964</v>
      </c>
      <c r="U542" t="s">
        <v>1965</v>
      </c>
      <c r="V542" t="s">
        <v>1966</v>
      </c>
      <c r="W542" t="s">
        <v>1967</v>
      </c>
    </row>
    <row r="543" spans="1:23" x14ac:dyDescent="0.2">
      <c r="A543" s="1" t="s">
        <v>1968</v>
      </c>
      <c r="C543">
        <v>6</v>
      </c>
      <c r="D543">
        <v>6</v>
      </c>
      <c r="E543"/>
      <c r="F543"/>
      <c r="G543"/>
      <c r="N543" t="s">
        <v>49</v>
      </c>
      <c r="Q543" t="s">
        <v>50</v>
      </c>
      <c r="S543">
        <v>3.2999999999999998E-34</v>
      </c>
      <c r="T543" t="s">
        <v>1969</v>
      </c>
      <c r="U543" t="s">
        <v>1970</v>
      </c>
      <c r="V543" t="s">
        <v>1971</v>
      </c>
      <c r="W543" t="s">
        <v>1972</v>
      </c>
    </row>
    <row r="544" spans="1:23" ht="51" x14ac:dyDescent="0.2">
      <c r="A544" s="1" t="s">
        <v>1973</v>
      </c>
      <c r="C544">
        <v>6</v>
      </c>
      <c r="D544">
        <v>6</v>
      </c>
      <c r="E544" s="1" t="s">
        <v>1873</v>
      </c>
      <c r="F544" s="21" t="s">
        <v>1974</v>
      </c>
      <c r="G544" s="12" t="s">
        <v>1975</v>
      </c>
      <c r="H544" s="12">
        <v>99.65</v>
      </c>
      <c r="I544" s="12">
        <v>3.9E-18</v>
      </c>
      <c r="J544" s="12">
        <v>11.1</v>
      </c>
      <c r="K544" s="12">
        <v>143</v>
      </c>
      <c r="L544" s="12">
        <v>250</v>
      </c>
      <c r="M544" s="12"/>
      <c r="N544">
        <v>3.0999999999999999E-23</v>
      </c>
      <c r="O544" t="s">
        <v>1976</v>
      </c>
      <c r="P544" t="s">
        <v>1977</v>
      </c>
      <c r="Q544" t="s">
        <v>1978</v>
      </c>
      <c r="S544">
        <v>3.4999999999999998E-54</v>
      </c>
      <c r="T544" t="s">
        <v>1979</v>
      </c>
      <c r="U544" t="s">
        <v>1980</v>
      </c>
      <c r="V544" t="s">
        <v>1981</v>
      </c>
      <c r="W544" t="s">
        <v>1982</v>
      </c>
    </row>
    <row r="545" spans="1:23" x14ac:dyDescent="0.2">
      <c r="A545" s="1" t="s">
        <v>1983</v>
      </c>
      <c r="C545">
        <v>6</v>
      </c>
      <c r="D545">
        <v>6</v>
      </c>
      <c r="E545"/>
      <c r="F545"/>
      <c r="G545"/>
      <c r="N545" t="s">
        <v>49</v>
      </c>
      <c r="Q545" t="s">
        <v>50</v>
      </c>
      <c r="S545" t="s">
        <v>49</v>
      </c>
    </row>
    <row r="546" spans="1:23" ht="38.25" x14ac:dyDescent="0.2">
      <c r="A546" s="1" t="s">
        <v>1984</v>
      </c>
      <c r="C546">
        <v>6</v>
      </c>
      <c r="D546">
        <v>6</v>
      </c>
      <c r="E546" s="1" t="s">
        <v>1985</v>
      </c>
      <c r="F546" s="21" t="s">
        <v>234</v>
      </c>
      <c r="G546" s="12" t="s">
        <v>235</v>
      </c>
      <c r="H546" s="12">
        <v>99.72</v>
      </c>
      <c r="I546" s="12">
        <v>3.0000000000000001E-17</v>
      </c>
      <c r="J546" s="12">
        <v>44.8</v>
      </c>
      <c r="K546" s="12">
        <v>402</v>
      </c>
      <c r="L546" s="12">
        <v>1028</v>
      </c>
      <c r="M546" s="12"/>
      <c r="N546" t="s">
        <v>49</v>
      </c>
      <c r="Q546" t="s">
        <v>50</v>
      </c>
      <c r="S546">
        <v>2.9E-37</v>
      </c>
      <c r="T546" t="s">
        <v>1986</v>
      </c>
      <c r="U546" t="s">
        <v>151</v>
      </c>
      <c r="V546" t="s">
        <v>152</v>
      </c>
      <c r="W546" t="s">
        <v>1987</v>
      </c>
    </row>
    <row r="547" spans="1:23" x14ac:dyDescent="0.2">
      <c r="A547" s="1" t="s">
        <v>1988</v>
      </c>
      <c r="C547">
        <v>6</v>
      </c>
      <c r="D547">
        <v>6</v>
      </c>
      <c r="E547" s="1" t="s">
        <v>187</v>
      </c>
      <c r="F547"/>
      <c r="G547"/>
      <c r="N547" t="s">
        <v>49</v>
      </c>
      <c r="Q547" t="s">
        <v>50</v>
      </c>
      <c r="S547" t="s">
        <v>49</v>
      </c>
    </row>
    <row r="548" spans="1:23" x14ac:dyDescent="0.2">
      <c r="A548" s="1" t="s">
        <v>1989</v>
      </c>
      <c r="C548">
        <v>6</v>
      </c>
      <c r="D548">
        <v>6</v>
      </c>
      <c r="E548"/>
      <c r="F548"/>
      <c r="G548"/>
      <c r="N548" t="s">
        <v>49</v>
      </c>
      <c r="Q548" t="s">
        <v>50</v>
      </c>
      <c r="S548" t="s">
        <v>49</v>
      </c>
    </row>
    <row r="549" spans="1:23" x14ac:dyDescent="0.2">
      <c r="A549" s="1" t="s">
        <v>1990</v>
      </c>
      <c r="C549">
        <v>6</v>
      </c>
      <c r="D549">
        <v>6</v>
      </c>
      <c r="E549"/>
      <c r="F549"/>
      <c r="G549"/>
      <c r="N549" t="s">
        <v>49</v>
      </c>
      <c r="Q549" t="s">
        <v>50</v>
      </c>
      <c r="S549" t="s">
        <v>49</v>
      </c>
    </row>
    <row r="550" spans="1:23" x14ac:dyDescent="0.2">
      <c r="A550" s="1" t="s">
        <v>1991</v>
      </c>
      <c r="C550">
        <v>6</v>
      </c>
      <c r="D550">
        <v>6</v>
      </c>
      <c r="E550"/>
      <c r="F550"/>
      <c r="G550"/>
      <c r="N550" t="s">
        <v>49</v>
      </c>
      <c r="Q550" t="s">
        <v>50</v>
      </c>
      <c r="S550">
        <v>2.5000000000000002E-10</v>
      </c>
      <c r="T550" t="s">
        <v>1992</v>
      </c>
      <c r="U550" t="s">
        <v>1077</v>
      </c>
      <c r="V550" t="s">
        <v>1078</v>
      </c>
      <c r="W550" t="s">
        <v>1993</v>
      </c>
    </row>
    <row r="551" spans="1:23" x14ac:dyDescent="0.2">
      <c r="A551" s="1" t="s">
        <v>1994</v>
      </c>
      <c r="C551">
        <v>5</v>
      </c>
      <c r="D551">
        <v>5</v>
      </c>
      <c r="E551" s="1" t="s">
        <v>187</v>
      </c>
      <c r="F551"/>
      <c r="G551"/>
      <c r="N551" t="s">
        <v>49</v>
      </c>
      <c r="Q551" t="s">
        <v>50</v>
      </c>
      <c r="S551">
        <v>6.2999999999999998E-16</v>
      </c>
      <c r="T551" t="s">
        <v>1279</v>
      </c>
      <c r="U551" t="s">
        <v>1995</v>
      </c>
      <c r="V551" t="s">
        <v>1996</v>
      </c>
      <c r="W551" t="s">
        <v>1997</v>
      </c>
    </row>
    <row r="552" spans="1:23" x14ac:dyDescent="0.2">
      <c r="A552" s="1" t="s">
        <v>1998</v>
      </c>
      <c r="C552">
        <v>5</v>
      </c>
      <c r="D552">
        <v>5</v>
      </c>
      <c r="E552"/>
      <c r="F552"/>
      <c r="G552"/>
      <c r="N552" t="s">
        <v>49</v>
      </c>
      <c r="Q552" t="s">
        <v>50</v>
      </c>
      <c r="S552">
        <v>3.8000000000000001E-16</v>
      </c>
      <c r="T552" t="s">
        <v>1999</v>
      </c>
      <c r="U552" t="s">
        <v>1563</v>
      </c>
      <c r="V552" t="s">
        <v>1564</v>
      </c>
      <c r="W552" t="s">
        <v>2000</v>
      </c>
    </row>
    <row r="553" spans="1:23" x14ac:dyDescent="0.2">
      <c r="A553" s="1" t="s">
        <v>2001</v>
      </c>
      <c r="C553">
        <v>5</v>
      </c>
      <c r="D553">
        <v>5</v>
      </c>
      <c r="E553"/>
      <c r="F553"/>
      <c r="G553"/>
      <c r="N553" t="s">
        <v>49</v>
      </c>
      <c r="Q553" t="s">
        <v>50</v>
      </c>
      <c r="S553">
        <v>1.4999999999999999E-7</v>
      </c>
      <c r="T553" t="s">
        <v>136</v>
      </c>
      <c r="U553" t="s">
        <v>448</v>
      </c>
      <c r="V553" t="s">
        <v>449</v>
      </c>
      <c r="W553" t="s">
        <v>2002</v>
      </c>
    </row>
    <row r="554" spans="1:23" x14ac:dyDescent="0.2">
      <c r="A554" s="1" t="s">
        <v>2003</v>
      </c>
      <c r="B554" t="s">
        <v>2004</v>
      </c>
      <c r="C554">
        <v>5</v>
      </c>
      <c r="D554">
        <v>5</v>
      </c>
      <c r="E554" s="1" t="s">
        <v>24</v>
      </c>
      <c r="F554"/>
      <c r="G554"/>
      <c r="N554" t="s">
        <v>49</v>
      </c>
      <c r="Q554" t="s">
        <v>50</v>
      </c>
      <c r="S554" t="s">
        <v>49</v>
      </c>
    </row>
    <row r="555" spans="1:23" x14ac:dyDescent="0.2">
      <c r="A555" s="1" t="s">
        <v>2005</v>
      </c>
      <c r="C555">
        <v>5</v>
      </c>
      <c r="D555">
        <v>5</v>
      </c>
      <c r="E555"/>
      <c r="F555"/>
      <c r="G555"/>
      <c r="N555">
        <v>5.4E-6</v>
      </c>
      <c r="O555" t="s">
        <v>2006</v>
      </c>
      <c r="P555" t="s">
        <v>2007</v>
      </c>
      <c r="Q555" t="s">
        <v>2008</v>
      </c>
      <c r="S555">
        <v>5.5999999999999999E-5</v>
      </c>
      <c r="T555" t="s">
        <v>2009</v>
      </c>
      <c r="U555" t="s">
        <v>2010</v>
      </c>
      <c r="V555" t="s">
        <v>2011</v>
      </c>
      <c r="W555" t="s">
        <v>2012</v>
      </c>
    </row>
    <row r="556" spans="1:23" x14ac:dyDescent="0.2">
      <c r="A556" s="1" t="s">
        <v>2013</v>
      </c>
      <c r="C556">
        <v>5</v>
      </c>
      <c r="D556">
        <v>5</v>
      </c>
      <c r="E556"/>
      <c r="F556"/>
      <c r="G556"/>
      <c r="N556" t="s">
        <v>49</v>
      </c>
      <c r="Q556" t="s">
        <v>50</v>
      </c>
      <c r="S556" t="s">
        <v>49</v>
      </c>
    </row>
    <row r="557" spans="1:23" x14ac:dyDescent="0.2">
      <c r="A557" s="1" t="s">
        <v>2014</v>
      </c>
      <c r="C557">
        <v>5</v>
      </c>
      <c r="D557">
        <v>5</v>
      </c>
      <c r="E557"/>
      <c r="F557"/>
      <c r="G557"/>
      <c r="N557" t="s">
        <v>49</v>
      </c>
      <c r="Q557" t="s">
        <v>50</v>
      </c>
      <c r="S557">
        <v>8.0000000000000007E-5</v>
      </c>
      <c r="T557" t="s">
        <v>109</v>
      </c>
      <c r="U557" t="s">
        <v>110</v>
      </c>
      <c r="V557" t="s">
        <v>111</v>
      </c>
      <c r="W557" t="s">
        <v>2015</v>
      </c>
    </row>
    <row r="558" spans="1:23" x14ac:dyDescent="0.2">
      <c r="A558" s="1" t="s">
        <v>2016</v>
      </c>
      <c r="C558">
        <v>5</v>
      </c>
      <c r="D558">
        <v>5</v>
      </c>
      <c r="E558"/>
      <c r="F558"/>
      <c r="G558"/>
      <c r="N558" t="s">
        <v>49</v>
      </c>
      <c r="Q558" t="s">
        <v>50</v>
      </c>
      <c r="S558">
        <v>5.6999999999999996E-6</v>
      </c>
      <c r="T558" t="s">
        <v>2017</v>
      </c>
      <c r="U558" t="s">
        <v>2018</v>
      </c>
      <c r="V558" t="s">
        <v>2019</v>
      </c>
      <c r="W558" t="s">
        <v>2020</v>
      </c>
    </row>
    <row r="559" spans="1:23" x14ac:dyDescent="0.2">
      <c r="A559" s="1" t="s">
        <v>2021</v>
      </c>
      <c r="C559">
        <v>5</v>
      </c>
      <c r="D559">
        <v>5</v>
      </c>
      <c r="E559"/>
      <c r="F559"/>
      <c r="G559"/>
      <c r="N559" t="s">
        <v>49</v>
      </c>
      <c r="Q559" t="s">
        <v>50</v>
      </c>
      <c r="S559">
        <v>5.1999999999999997E-5</v>
      </c>
      <c r="T559" t="s">
        <v>2022</v>
      </c>
      <c r="U559" t="s">
        <v>2023</v>
      </c>
      <c r="V559" t="s">
        <v>2024</v>
      </c>
      <c r="W559" t="s">
        <v>2025</v>
      </c>
    </row>
    <row r="560" spans="1:23" x14ac:dyDescent="0.2">
      <c r="A560" s="1" t="s">
        <v>2026</v>
      </c>
      <c r="C560">
        <v>5</v>
      </c>
      <c r="D560">
        <v>5</v>
      </c>
      <c r="E560"/>
      <c r="F560"/>
      <c r="G560"/>
      <c r="N560" t="s">
        <v>49</v>
      </c>
      <c r="Q560" t="s">
        <v>50</v>
      </c>
      <c r="S560" t="s">
        <v>49</v>
      </c>
    </row>
    <row r="561" spans="1:23" x14ac:dyDescent="0.2">
      <c r="A561" s="1" t="s">
        <v>2027</v>
      </c>
      <c r="C561">
        <v>5</v>
      </c>
      <c r="D561">
        <v>5</v>
      </c>
      <c r="E561"/>
      <c r="F561"/>
      <c r="G561"/>
      <c r="N561" t="s">
        <v>49</v>
      </c>
      <c r="Q561" t="s">
        <v>50</v>
      </c>
      <c r="S561">
        <v>2.5999999999999998E-12</v>
      </c>
      <c r="T561" t="s">
        <v>120</v>
      </c>
      <c r="U561" t="s">
        <v>2028</v>
      </c>
      <c r="V561" t="s">
        <v>2029</v>
      </c>
      <c r="W561" t="s">
        <v>2030</v>
      </c>
    </row>
    <row r="562" spans="1:23" x14ac:dyDescent="0.2">
      <c r="A562" s="1" t="s">
        <v>2031</v>
      </c>
      <c r="C562">
        <v>5</v>
      </c>
      <c r="D562">
        <v>5</v>
      </c>
      <c r="E562" s="1" t="s">
        <v>187</v>
      </c>
      <c r="F562"/>
      <c r="G562"/>
      <c r="N562" t="s">
        <v>49</v>
      </c>
      <c r="Q562" t="s">
        <v>50</v>
      </c>
      <c r="S562">
        <v>1.4000000000000001E-26</v>
      </c>
      <c r="T562" t="s">
        <v>624</v>
      </c>
      <c r="U562" t="s">
        <v>308</v>
      </c>
      <c r="V562" t="s">
        <v>309</v>
      </c>
      <c r="W562" t="s">
        <v>625</v>
      </c>
    </row>
    <row r="563" spans="1:23" x14ac:dyDescent="0.2">
      <c r="A563" s="1" t="s">
        <v>2032</v>
      </c>
      <c r="C563">
        <v>5</v>
      </c>
      <c r="D563">
        <v>5</v>
      </c>
      <c r="E563"/>
      <c r="F563"/>
      <c r="G563"/>
      <c r="N563" t="s">
        <v>49</v>
      </c>
      <c r="Q563" t="s">
        <v>50</v>
      </c>
      <c r="S563" t="s">
        <v>49</v>
      </c>
    </row>
    <row r="564" spans="1:23" ht="25.5" x14ac:dyDescent="0.2">
      <c r="A564" s="1" t="s">
        <v>2033</v>
      </c>
      <c r="C564">
        <v>5</v>
      </c>
      <c r="D564">
        <v>5</v>
      </c>
      <c r="E564" s="1" t="s">
        <v>277</v>
      </c>
      <c r="F564" s="21" t="s">
        <v>72</v>
      </c>
      <c r="G564" s="12" t="s">
        <v>37</v>
      </c>
      <c r="H564" s="12">
        <v>100</v>
      </c>
      <c r="I564" s="12">
        <v>1.4999999999999999E-78</v>
      </c>
      <c r="J564" s="12">
        <v>35.5</v>
      </c>
      <c r="K564" s="12">
        <v>350</v>
      </c>
      <c r="L564" s="12">
        <v>378</v>
      </c>
      <c r="M564" s="12"/>
      <c r="N564">
        <v>1.0999999999999999E-8</v>
      </c>
      <c r="O564" t="s">
        <v>73</v>
      </c>
      <c r="P564" t="s">
        <v>39</v>
      </c>
      <c r="Q564" t="s">
        <v>74</v>
      </c>
      <c r="S564">
        <v>6.6999999999999994E-24</v>
      </c>
      <c r="T564" t="s">
        <v>75</v>
      </c>
      <c r="U564" t="s">
        <v>52</v>
      </c>
      <c r="V564" t="s">
        <v>53</v>
      </c>
      <c r="W564" t="s">
        <v>2034</v>
      </c>
    </row>
    <row r="565" spans="1:23" x14ac:dyDescent="0.2">
      <c r="A565" s="1" t="s">
        <v>2035</v>
      </c>
      <c r="C565">
        <v>5</v>
      </c>
      <c r="D565">
        <v>5</v>
      </c>
      <c r="E565"/>
      <c r="F565"/>
      <c r="G565"/>
      <c r="N565">
        <v>6.3999999999999999E-11</v>
      </c>
      <c r="O565" t="s">
        <v>2036</v>
      </c>
      <c r="P565" t="s">
        <v>2037</v>
      </c>
      <c r="Q565" t="s">
        <v>2038</v>
      </c>
      <c r="S565">
        <v>3.5000000000000002E-17</v>
      </c>
      <c r="T565" t="s">
        <v>2039</v>
      </c>
      <c r="U565" t="s">
        <v>2040</v>
      </c>
      <c r="V565" t="s">
        <v>2041</v>
      </c>
      <c r="W565" t="s">
        <v>2042</v>
      </c>
    </row>
    <row r="566" spans="1:23" ht="51" x14ac:dyDescent="0.2">
      <c r="A566" s="1" t="s">
        <v>2043</v>
      </c>
      <c r="C566">
        <v>5</v>
      </c>
      <c r="D566">
        <v>5</v>
      </c>
      <c r="E566" s="1" t="s">
        <v>362</v>
      </c>
      <c r="F566" s="21" t="s">
        <v>1363</v>
      </c>
      <c r="G566" s="12" t="s">
        <v>364</v>
      </c>
      <c r="H566" s="12">
        <v>100</v>
      </c>
      <c r="I566" s="12">
        <v>1.1E-43</v>
      </c>
      <c r="J566" s="12">
        <v>51.3</v>
      </c>
      <c r="K566" s="12">
        <v>513</v>
      </c>
      <c r="L566" s="12">
        <v>575</v>
      </c>
      <c r="M566" s="12"/>
      <c r="N566">
        <v>5.0999999999999997E-47</v>
      </c>
      <c r="O566" t="s">
        <v>532</v>
      </c>
      <c r="P566" t="s">
        <v>2044</v>
      </c>
      <c r="Q566" t="s">
        <v>2045</v>
      </c>
      <c r="S566">
        <v>4.5E-60</v>
      </c>
      <c r="T566" t="s">
        <v>365</v>
      </c>
      <c r="U566" t="s">
        <v>2046</v>
      </c>
      <c r="V566" t="s">
        <v>2047</v>
      </c>
      <c r="W566" t="s">
        <v>2048</v>
      </c>
    </row>
    <row r="567" spans="1:23" x14ac:dyDescent="0.2">
      <c r="A567" s="1" t="s">
        <v>2049</v>
      </c>
      <c r="C567">
        <v>5</v>
      </c>
      <c r="D567">
        <v>5</v>
      </c>
      <c r="E567"/>
      <c r="F567"/>
      <c r="G567"/>
      <c r="N567" t="s">
        <v>49</v>
      </c>
      <c r="Q567" t="s">
        <v>50</v>
      </c>
      <c r="S567" t="s">
        <v>49</v>
      </c>
    </row>
    <row r="568" spans="1:23" x14ac:dyDescent="0.2">
      <c r="A568" s="1" t="s">
        <v>2050</v>
      </c>
      <c r="C568">
        <v>5</v>
      </c>
      <c r="D568">
        <v>5</v>
      </c>
      <c r="E568"/>
      <c r="F568"/>
      <c r="G568"/>
      <c r="N568" t="s">
        <v>49</v>
      </c>
      <c r="Q568" t="s">
        <v>50</v>
      </c>
      <c r="S568" t="s">
        <v>49</v>
      </c>
    </row>
    <row r="569" spans="1:23" x14ac:dyDescent="0.2">
      <c r="A569" s="1" t="s">
        <v>2051</v>
      </c>
      <c r="C569">
        <v>5</v>
      </c>
      <c r="D569">
        <v>5</v>
      </c>
      <c r="E569"/>
      <c r="F569"/>
      <c r="G569"/>
      <c r="N569" t="s">
        <v>49</v>
      </c>
      <c r="Q569" t="s">
        <v>50</v>
      </c>
      <c r="S569" t="s">
        <v>49</v>
      </c>
    </row>
    <row r="570" spans="1:23" x14ac:dyDescent="0.2">
      <c r="A570" s="1" t="s">
        <v>2052</v>
      </c>
      <c r="C570">
        <v>5</v>
      </c>
      <c r="D570">
        <v>5</v>
      </c>
      <c r="E570"/>
      <c r="F570"/>
      <c r="G570"/>
      <c r="N570" t="s">
        <v>49</v>
      </c>
      <c r="Q570" t="s">
        <v>50</v>
      </c>
      <c r="S570" t="s">
        <v>49</v>
      </c>
    </row>
    <row r="571" spans="1:23" x14ac:dyDescent="0.2">
      <c r="A571" s="1" t="s">
        <v>2053</v>
      </c>
      <c r="C571">
        <v>5</v>
      </c>
      <c r="D571">
        <v>5</v>
      </c>
      <c r="E571" s="1" t="s">
        <v>187</v>
      </c>
      <c r="F571"/>
      <c r="G571"/>
      <c r="N571" t="s">
        <v>49</v>
      </c>
      <c r="Q571" t="s">
        <v>50</v>
      </c>
      <c r="S571" t="s">
        <v>49</v>
      </c>
    </row>
    <row r="572" spans="1:23" x14ac:dyDescent="0.2">
      <c r="A572" s="1" t="s">
        <v>2054</v>
      </c>
      <c r="C572">
        <v>5</v>
      </c>
      <c r="D572">
        <v>5</v>
      </c>
      <c r="E572" s="1" t="s">
        <v>187</v>
      </c>
      <c r="F572"/>
      <c r="G572"/>
      <c r="N572" t="s">
        <v>49</v>
      </c>
      <c r="Q572" t="s">
        <v>50</v>
      </c>
      <c r="S572" t="s">
        <v>49</v>
      </c>
    </row>
    <row r="573" spans="1:23" x14ac:dyDescent="0.2">
      <c r="A573" s="1" t="s">
        <v>2055</v>
      </c>
      <c r="C573">
        <v>5</v>
      </c>
      <c r="D573">
        <v>5</v>
      </c>
      <c r="E573"/>
      <c r="F573"/>
      <c r="G573"/>
      <c r="N573" t="s">
        <v>49</v>
      </c>
      <c r="Q573" t="s">
        <v>50</v>
      </c>
      <c r="S573">
        <v>7.8999999999999998E-35</v>
      </c>
      <c r="T573" t="s">
        <v>1920</v>
      </c>
      <c r="U573" t="s">
        <v>1921</v>
      </c>
      <c r="V573" t="s">
        <v>1922</v>
      </c>
      <c r="W573" t="s">
        <v>1923</v>
      </c>
    </row>
    <row r="574" spans="1:23" x14ac:dyDescent="0.2">
      <c r="A574" s="1" t="s">
        <v>2056</v>
      </c>
      <c r="C574">
        <v>5</v>
      </c>
      <c r="D574">
        <v>5</v>
      </c>
      <c r="E574"/>
      <c r="F574"/>
      <c r="G574"/>
      <c r="N574" t="s">
        <v>49</v>
      </c>
      <c r="Q574" t="s">
        <v>50</v>
      </c>
      <c r="S574">
        <v>1.3E-6</v>
      </c>
      <c r="T574" t="s">
        <v>120</v>
      </c>
      <c r="U574" t="s">
        <v>2057</v>
      </c>
      <c r="V574" t="s">
        <v>2058</v>
      </c>
      <c r="W574" t="s">
        <v>2059</v>
      </c>
    </row>
    <row r="575" spans="1:23" x14ac:dyDescent="0.2">
      <c r="A575" s="1" t="s">
        <v>2060</v>
      </c>
      <c r="C575">
        <v>5</v>
      </c>
      <c r="D575">
        <v>5</v>
      </c>
      <c r="E575" s="1" t="s">
        <v>187</v>
      </c>
      <c r="F575"/>
      <c r="G575"/>
      <c r="N575" t="s">
        <v>49</v>
      </c>
      <c r="Q575" t="s">
        <v>50</v>
      </c>
      <c r="S575" t="s">
        <v>49</v>
      </c>
    </row>
    <row r="576" spans="1:23" x14ac:dyDescent="0.2">
      <c r="A576" s="1" t="s">
        <v>2061</v>
      </c>
      <c r="C576">
        <v>5</v>
      </c>
      <c r="D576">
        <v>5</v>
      </c>
      <c r="E576"/>
      <c r="F576"/>
      <c r="G576"/>
      <c r="N576" t="s">
        <v>49</v>
      </c>
      <c r="Q576" t="s">
        <v>50</v>
      </c>
      <c r="S576" t="s">
        <v>49</v>
      </c>
    </row>
    <row r="577" spans="1:23" x14ac:dyDescent="0.2">
      <c r="A577" s="1" t="s">
        <v>2062</v>
      </c>
      <c r="C577">
        <v>5</v>
      </c>
      <c r="D577">
        <v>5</v>
      </c>
      <c r="E577"/>
      <c r="F577"/>
      <c r="G577"/>
      <c r="N577">
        <v>2.8999999999999999E-9</v>
      </c>
      <c r="O577" t="s">
        <v>1188</v>
      </c>
      <c r="P577" t="s">
        <v>1189</v>
      </c>
      <c r="Q577" t="s">
        <v>1190</v>
      </c>
      <c r="S577">
        <v>1.2999999999999999E-12</v>
      </c>
      <c r="T577" t="s">
        <v>120</v>
      </c>
      <c r="U577" t="s">
        <v>878</v>
      </c>
      <c r="V577" t="s">
        <v>879</v>
      </c>
      <c r="W577" t="s">
        <v>2063</v>
      </c>
    </row>
    <row r="578" spans="1:23" x14ac:dyDescent="0.2">
      <c r="A578" s="1" t="s">
        <v>2064</v>
      </c>
      <c r="C578">
        <v>5</v>
      </c>
      <c r="D578">
        <v>5</v>
      </c>
      <c r="E578"/>
      <c r="F578"/>
      <c r="G578"/>
      <c r="N578" t="s">
        <v>49</v>
      </c>
      <c r="Q578" t="s">
        <v>50</v>
      </c>
      <c r="S578" t="s">
        <v>49</v>
      </c>
    </row>
    <row r="579" spans="1:23" x14ac:dyDescent="0.2">
      <c r="A579" s="1" t="s">
        <v>2065</v>
      </c>
      <c r="C579">
        <v>5</v>
      </c>
      <c r="D579">
        <v>5</v>
      </c>
      <c r="E579"/>
      <c r="F579"/>
      <c r="G579"/>
      <c r="N579" t="s">
        <v>49</v>
      </c>
      <c r="Q579" t="s">
        <v>50</v>
      </c>
      <c r="S579">
        <v>2.5000000000000002E-10</v>
      </c>
      <c r="T579" t="s">
        <v>2066</v>
      </c>
      <c r="U579" t="s">
        <v>2067</v>
      </c>
      <c r="V579" t="s">
        <v>2068</v>
      </c>
      <c r="W579" t="s">
        <v>2069</v>
      </c>
    </row>
    <row r="580" spans="1:23" ht="38.25" x14ac:dyDescent="0.2">
      <c r="A580" s="1" t="s">
        <v>2070</v>
      </c>
      <c r="C580">
        <v>5</v>
      </c>
      <c r="D580">
        <v>5</v>
      </c>
      <c r="E580" s="1" t="s">
        <v>2071</v>
      </c>
      <c r="F580" s="21" t="s">
        <v>2072</v>
      </c>
      <c r="G580" s="12" t="s">
        <v>2073</v>
      </c>
      <c r="H580" s="12">
        <v>100</v>
      </c>
      <c r="I580" s="12">
        <v>3.3999999999999998E-32</v>
      </c>
      <c r="J580" s="12">
        <v>28.8</v>
      </c>
      <c r="K580" s="12">
        <v>239</v>
      </c>
      <c r="L580" s="12">
        <v>396</v>
      </c>
      <c r="M580" s="12"/>
      <c r="N580">
        <v>8.3000000000000003E-31</v>
      </c>
      <c r="O580" t="s">
        <v>2074</v>
      </c>
      <c r="P580" t="s">
        <v>2075</v>
      </c>
      <c r="Q580" t="s">
        <v>2076</v>
      </c>
      <c r="S580">
        <v>3.4999999999999999E-58</v>
      </c>
      <c r="T580" t="s">
        <v>2077</v>
      </c>
      <c r="U580" t="s">
        <v>1555</v>
      </c>
      <c r="V580" t="s">
        <v>1556</v>
      </c>
      <c r="W580" t="s">
        <v>2078</v>
      </c>
    </row>
    <row r="581" spans="1:23" x14ac:dyDescent="0.2">
      <c r="A581" s="1" t="s">
        <v>2079</v>
      </c>
      <c r="C581">
        <v>5</v>
      </c>
      <c r="D581">
        <v>5</v>
      </c>
      <c r="E581" s="1" t="s">
        <v>257</v>
      </c>
      <c r="F581"/>
      <c r="G581"/>
      <c r="N581">
        <v>1.2E-60</v>
      </c>
      <c r="O581" t="s">
        <v>2080</v>
      </c>
      <c r="P581" t="s">
        <v>2081</v>
      </c>
      <c r="Q581" t="s">
        <v>2082</v>
      </c>
      <c r="S581">
        <v>3.0000000000000002E-66</v>
      </c>
      <c r="T581" t="s">
        <v>2083</v>
      </c>
      <c r="U581" t="s">
        <v>308</v>
      </c>
      <c r="V581" t="s">
        <v>309</v>
      </c>
      <c r="W581" t="s">
        <v>2084</v>
      </c>
    </row>
    <row r="582" spans="1:23" x14ac:dyDescent="0.2">
      <c r="A582" s="1" t="s">
        <v>2085</v>
      </c>
      <c r="C582">
        <v>5</v>
      </c>
      <c r="D582">
        <v>5</v>
      </c>
      <c r="E582"/>
      <c r="F582"/>
      <c r="G582"/>
      <c r="N582" t="s">
        <v>49</v>
      </c>
      <c r="Q582" t="s">
        <v>50</v>
      </c>
      <c r="S582">
        <v>1.6E-27</v>
      </c>
      <c r="T582" t="s">
        <v>238</v>
      </c>
      <c r="U582" t="s">
        <v>2086</v>
      </c>
      <c r="V582" t="s">
        <v>2087</v>
      </c>
      <c r="W582" t="s">
        <v>2088</v>
      </c>
    </row>
    <row r="583" spans="1:23" x14ac:dyDescent="0.2">
      <c r="A583" s="1" t="s">
        <v>2089</v>
      </c>
      <c r="C583">
        <v>5</v>
      </c>
      <c r="D583">
        <v>5</v>
      </c>
      <c r="E583"/>
      <c r="F583"/>
      <c r="G583"/>
      <c r="N583" t="s">
        <v>49</v>
      </c>
      <c r="Q583" t="s">
        <v>50</v>
      </c>
      <c r="S583">
        <v>4.3999999999999998E-10</v>
      </c>
      <c r="T583" t="s">
        <v>2090</v>
      </c>
      <c r="U583" t="s">
        <v>2091</v>
      </c>
      <c r="V583" t="s">
        <v>2092</v>
      </c>
      <c r="W583" t="s">
        <v>2093</v>
      </c>
    </row>
    <row r="584" spans="1:23" x14ac:dyDescent="0.2">
      <c r="A584" s="1" t="s">
        <v>2094</v>
      </c>
      <c r="C584">
        <v>5</v>
      </c>
      <c r="D584">
        <v>5</v>
      </c>
      <c r="E584"/>
      <c r="F584"/>
      <c r="G584"/>
      <c r="N584" t="s">
        <v>49</v>
      </c>
      <c r="Q584" t="s">
        <v>50</v>
      </c>
      <c r="S584">
        <v>5.5000000000000003E-8</v>
      </c>
      <c r="T584" t="s">
        <v>2095</v>
      </c>
      <c r="U584" t="s">
        <v>1077</v>
      </c>
      <c r="V584" t="s">
        <v>1078</v>
      </c>
      <c r="W584" t="s">
        <v>2096</v>
      </c>
    </row>
    <row r="585" spans="1:23" x14ac:dyDescent="0.2">
      <c r="A585" s="1" t="s">
        <v>2097</v>
      </c>
      <c r="C585">
        <v>5</v>
      </c>
      <c r="D585">
        <v>5</v>
      </c>
      <c r="E585" s="1" t="s">
        <v>187</v>
      </c>
      <c r="F585"/>
      <c r="G585"/>
      <c r="N585" t="s">
        <v>49</v>
      </c>
      <c r="Q585" t="s">
        <v>50</v>
      </c>
      <c r="S585" t="s">
        <v>49</v>
      </c>
    </row>
    <row r="586" spans="1:23" x14ac:dyDescent="0.2">
      <c r="A586" s="1" t="s">
        <v>2098</v>
      </c>
      <c r="C586">
        <v>5</v>
      </c>
      <c r="D586">
        <v>5</v>
      </c>
      <c r="E586" s="1" t="s">
        <v>187</v>
      </c>
      <c r="F586"/>
      <c r="G586"/>
      <c r="N586" t="s">
        <v>49</v>
      </c>
      <c r="Q586" t="s">
        <v>50</v>
      </c>
      <c r="S586" t="s">
        <v>49</v>
      </c>
    </row>
    <row r="587" spans="1:23" x14ac:dyDescent="0.2">
      <c r="A587" s="1" t="s">
        <v>2099</v>
      </c>
      <c r="C587">
        <v>5</v>
      </c>
      <c r="D587">
        <v>5</v>
      </c>
      <c r="E587"/>
      <c r="F587"/>
      <c r="G587"/>
      <c r="N587" t="s">
        <v>49</v>
      </c>
      <c r="Q587" t="s">
        <v>50</v>
      </c>
      <c r="S587" t="s">
        <v>49</v>
      </c>
    </row>
    <row r="588" spans="1:23" x14ac:dyDescent="0.2">
      <c r="A588" s="1" t="s">
        <v>2100</v>
      </c>
      <c r="C588">
        <v>5</v>
      </c>
      <c r="D588">
        <v>5</v>
      </c>
      <c r="E588" s="1" t="s">
        <v>2101</v>
      </c>
      <c r="F588"/>
      <c r="G588"/>
      <c r="N588">
        <v>6.3E-7</v>
      </c>
      <c r="O588" t="s">
        <v>2102</v>
      </c>
      <c r="P588" t="s">
        <v>2103</v>
      </c>
      <c r="Q588" t="s">
        <v>2104</v>
      </c>
      <c r="S588">
        <v>2.9000000000000002E-34</v>
      </c>
      <c r="T588" t="s">
        <v>1263</v>
      </c>
      <c r="U588" t="s">
        <v>2105</v>
      </c>
      <c r="V588" t="s">
        <v>2106</v>
      </c>
      <c r="W588" t="s">
        <v>2107</v>
      </c>
    </row>
    <row r="589" spans="1:23" x14ac:dyDescent="0.2">
      <c r="A589" s="1" t="s">
        <v>2108</v>
      </c>
      <c r="C589">
        <v>5</v>
      </c>
      <c r="D589">
        <v>5</v>
      </c>
      <c r="E589"/>
      <c r="F589"/>
      <c r="G589"/>
      <c r="N589" t="s">
        <v>49</v>
      </c>
      <c r="Q589" t="s">
        <v>50</v>
      </c>
      <c r="S589" t="s">
        <v>49</v>
      </c>
    </row>
    <row r="590" spans="1:23" x14ac:dyDescent="0.2">
      <c r="A590" s="1" t="s">
        <v>2109</v>
      </c>
      <c r="C590">
        <v>5</v>
      </c>
      <c r="D590">
        <v>5</v>
      </c>
      <c r="E590" s="1" t="s">
        <v>2110</v>
      </c>
      <c r="F590"/>
      <c r="G590"/>
      <c r="N590" t="s">
        <v>49</v>
      </c>
      <c r="Q590" t="s">
        <v>50</v>
      </c>
      <c r="S590">
        <v>1.5E-148</v>
      </c>
      <c r="T590" t="s">
        <v>2111</v>
      </c>
      <c r="U590" t="s">
        <v>2112</v>
      </c>
      <c r="V590" t="s">
        <v>2113</v>
      </c>
      <c r="W590" t="s">
        <v>2114</v>
      </c>
    </row>
    <row r="591" spans="1:23" x14ac:dyDescent="0.2">
      <c r="A591" s="1" t="s">
        <v>2115</v>
      </c>
      <c r="C591">
        <v>5</v>
      </c>
      <c r="D591">
        <v>5</v>
      </c>
      <c r="E591"/>
      <c r="F591"/>
      <c r="G591"/>
      <c r="N591" t="s">
        <v>49</v>
      </c>
      <c r="Q591" t="s">
        <v>50</v>
      </c>
      <c r="S591" t="s">
        <v>49</v>
      </c>
    </row>
    <row r="592" spans="1:23" x14ac:dyDescent="0.2">
      <c r="A592" s="1" t="s">
        <v>2116</v>
      </c>
      <c r="C592">
        <v>5</v>
      </c>
      <c r="D592">
        <v>5</v>
      </c>
      <c r="E592"/>
      <c r="F592"/>
      <c r="G592"/>
      <c r="N592" t="s">
        <v>49</v>
      </c>
      <c r="Q592" t="s">
        <v>50</v>
      </c>
      <c r="S592" t="s">
        <v>49</v>
      </c>
    </row>
    <row r="593" spans="1:23" x14ac:dyDescent="0.2">
      <c r="A593" s="1" t="s">
        <v>2117</v>
      </c>
      <c r="C593">
        <v>5</v>
      </c>
      <c r="D593">
        <v>5</v>
      </c>
      <c r="E593"/>
      <c r="F593"/>
      <c r="G593"/>
      <c r="N593" t="s">
        <v>49</v>
      </c>
      <c r="Q593" t="s">
        <v>50</v>
      </c>
      <c r="S593" t="s">
        <v>49</v>
      </c>
    </row>
    <row r="594" spans="1:23" x14ac:dyDescent="0.2">
      <c r="A594" s="1" t="s">
        <v>2118</v>
      </c>
      <c r="C594">
        <v>5</v>
      </c>
      <c r="D594">
        <v>5</v>
      </c>
      <c r="E594"/>
      <c r="F594"/>
      <c r="G594"/>
      <c r="N594" t="s">
        <v>49</v>
      </c>
      <c r="Q594" t="s">
        <v>50</v>
      </c>
      <c r="S594" t="s">
        <v>49</v>
      </c>
    </row>
    <row r="595" spans="1:23" x14ac:dyDescent="0.2">
      <c r="A595" s="1" t="s">
        <v>2119</v>
      </c>
      <c r="C595">
        <v>5</v>
      </c>
      <c r="D595">
        <v>5</v>
      </c>
      <c r="E595"/>
      <c r="F595"/>
      <c r="G595"/>
      <c r="N595" t="s">
        <v>49</v>
      </c>
      <c r="Q595" t="s">
        <v>50</v>
      </c>
      <c r="S595" t="s">
        <v>49</v>
      </c>
    </row>
    <row r="596" spans="1:23" x14ac:dyDescent="0.2">
      <c r="A596" s="1" t="s">
        <v>2120</v>
      </c>
      <c r="C596">
        <v>5</v>
      </c>
      <c r="D596">
        <v>5</v>
      </c>
      <c r="E596"/>
      <c r="F596"/>
      <c r="G596"/>
      <c r="N596">
        <v>1.3E-7</v>
      </c>
      <c r="O596" t="s">
        <v>2121</v>
      </c>
      <c r="P596" t="s">
        <v>2122</v>
      </c>
      <c r="Q596" t="s">
        <v>2123</v>
      </c>
      <c r="S596">
        <v>7.9999999999999996E-6</v>
      </c>
      <c r="T596" t="s">
        <v>2121</v>
      </c>
      <c r="U596" t="s">
        <v>2124</v>
      </c>
      <c r="V596" t="s">
        <v>2125</v>
      </c>
      <c r="W596" t="s">
        <v>2126</v>
      </c>
    </row>
    <row r="597" spans="1:23" x14ac:dyDescent="0.2">
      <c r="A597" s="1" t="s">
        <v>2127</v>
      </c>
      <c r="C597">
        <v>5</v>
      </c>
      <c r="D597">
        <v>5</v>
      </c>
      <c r="E597"/>
      <c r="F597"/>
      <c r="G597"/>
      <c r="N597" t="s">
        <v>49</v>
      </c>
      <c r="Q597" t="s">
        <v>50</v>
      </c>
      <c r="S597" t="s">
        <v>49</v>
      </c>
    </row>
    <row r="598" spans="1:23" x14ac:dyDescent="0.2">
      <c r="A598" s="1" t="s">
        <v>2128</v>
      </c>
      <c r="C598">
        <v>5</v>
      </c>
      <c r="D598">
        <v>5</v>
      </c>
      <c r="E598"/>
      <c r="F598"/>
      <c r="G598"/>
      <c r="N598" t="s">
        <v>49</v>
      </c>
      <c r="Q598" t="s">
        <v>50</v>
      </c>
      <c r="S598" t="s">
        <v>49</v>
      </c>
    </row>
    <row r="599" spans="1:23" x14ac:dyDescent="0.2">
      <c r="A599" s="1" t="s">
        <v>2129</v>
      </c>
      <c r="C599">
        <v>5</v>
      </c>
      <c r="D599">
        <v>5</v>
      </c>
      <c r="E599"/>
      <c r="F599"/>
      <c r="G599"/>
      <c r="N599" t="s">
        <v>49</v>
      </c>
      <c r="Q599" t="s">
        <v>50</v>
      </c>
      <c r="S599" t="s">
        <v>49</v>
      </c>
    </row>
    <row r="600" spans="1:23" x14ac:dyDescent="0.2">
      <c r="A600" s="1" t="s">
        <v>2130</v>
      </c>
      <c r="C600">
        <v>5</v>
      </c>
      <c r="D600">
        <v>5</v>
      </c>
      <c r="E600"/>
      <c r="F600"/>
      <c r="G600"/>
      <c r="N600" t="s">
        <v>49</v>
      </c>
      <c r="Q600" t="s">
        <v>50</v>
      </c>
      <c r="S600" t="s">
        <v>49</v>
      </c>
    </row>
    <row r="601" spans="1:23" x14ac:dyDescent="0.2">
      <c r="A601" s="1" t="s">
        <v>2131</v>
      </c>
      <c r="C601">
        <v>5</v>
      </c>
      <c r="D601">
        <v>5</v>
      </c>
      <c r="E601"/>
      <c r="F601"/>
      <c r="G601"/>
      <c r="N601" t="s">
        <v>49</v>
      </c>
      <c r="Q601" t="s">
        <v>50</v>
      </c>
      <c r="S601" t="s">
        <v>49</v>
      </c>
    </row>
    <row r="602" spans="1:23" x14ac:dyDescent="0.2">
      <c r="A602" s="1" t="s">
        <v>2132</v>
      </c>
      <c r="C602">
        <v>5</v>
      </c>
      <c r="D602">
        <v>5</v>
      </c>
      <c r="E602"/>
      <c r="F602"/>
      <c r="G602"/>
      <c r="N602" t="s">
        <v>49</v>
      </c>
      <c r="Q602" t="s">
        <v>50</v>
      </c>
      <c r="S602">
        <v>2.9E-5</v>
      </c>
      <c r="T602" t="s">
        <v>2133</v>
      </c>
      <c r="U602" t="s">
        <v>2134</v>
      </c>
      <c r="V602" t="s">
        <v>2135</v>
      </c>
      <c r="W602" t="s">
        <v>2136</v>
      </c>
    </row>
    <row r="603" spans="1:23" x14ac:dyDescent="0.2">
      <c r="A603" s="1" t="s">
        <v>2137</v>
      </c>
      <c r="C603">
        <v>5</v>
      </c>
      <c r="D603">
        <v>5</v>
      </c>
      <c r="E603"/>
      <c r="F603"/>
      <c r="G603"/>
      <c r="N603" t="s">
        <v>49</v>
      </c>
      <c r="Q603" t="s">
        <v>50</v>
      </c>
      <c r="S603">
        <v>3.4E-14</v>
      </c>
      <c r="T603" t="s">
        <v>2138</v>
      </c>
      <c r="U603" t="s">
        <v>827</v>
      </c>
      <c r="V603" t="s">
        <v>828</v>
      </c>
      <c r="W603" t="s">
        <v>2139</v>
      </c>
    </row>
    <row r="604" spans="1:23" x14ac:dyDescent="0.2">
      <c r="A604" s="1" t="s">
        <v>2140</v>
      </c>
      <c r="C604">
        <v>5</v>
      </c>
      <c r="D604">
        <v>5</v>
      </c>
      <c r="E604"/>
      <c r="F604"/>
      <c r="G604"/>
      <c r="N604" t="s">
        <v>49</v>
      </c>
      <c r="Q604" t="s">
        <v>50</v>
      </c>
      <c r="S604" t="s">
        <v>49</v>
      </c>
    </row>
    <row r="605" spans="1:23" x14ac:dyDescent="0.2">
      <c r="A605" s="1" t="s">
        <v>2141</v>
      </c>
      <c r="C605">
        <v>5</v>
      </c>
      <c r="D605">
        <v>5</v>
      </c>
      <c r="E605"/>
      <c r="F605"/>
      <c r="G605"/>
      <c r="N605" t="s">
        <v>49</v>
      </c>
      <c r="Q605" t="s">
        <v>50</v>
      </c>
      <c r="S605" t="s">
        <v>49</v>
      </c>
    </row>
    <row r="606" spans="1:23" ht="38.25" x14ac:dyDescent="0.2">
      <c r="A606" s="1" t="s">
        <v>2142</v>
      </c>
      <c r="C606">
        <v>5</v>
      </c>
      <c r="D606">
        <v>5</v>
      </c>
      <c r="E606" s="1" t="s">
        <v>1731</v>
      </c>
      <c r="F606" s="21" t="s">
        <v>2143</v>
      </c>
      <c r="G606" s="12" t="s">
        <v>2144</v>
      </c>
      <c r="H606" s="12">
        <v>98.07</v>
      </c>
      <c r="I606" s="12">
        <v>4.0000000000000001E-8</v>
      </c>
      <c r="J606" s="12">
        <v>4.7</v>
      </c>
      <c r="K606" s="12">
        <v>46</v>
      </c>
      <c r="L606" s="12">
        <v>101</v>
      </c>
      <c r="M606" s="12"/>
      <c r="N606">
        <v>4.4000000000000002E-6</v>
      </c>
      <c r="O606" t="s">
        <v>2145</v>
      </c>
      <c r="P606" t="s">
        <v>1167</v>
      </c>
      <c r="Q606" t="s">
        <v>2146</v>
      </c>
      <c r="S606">
        <v>2.7999999999999999E-8</v>
      </c>
      <c r="T606" t="s">
        <v>2147</v>
      </c>
      <c r="U606" t="s">
        <v>2148</v>
      </c>
      <c r="V606" t="s">
        <v>2149</v>
      </c>
      <c r="W606" t="s">
        <v>2150</v>
      </c>
    </row>
    <row r="607" spans="1:23" x14ac:dyDescent="0.2">
      <c r="A607" s="1" t="s">
        <v>2151</v>
      </c>
      <c r="C607">
        <v>5</v>
      </c>
      <c r="D607">
        <v>5</v>
      </c>
      <c r="E607"/>
      <c r="F607"/>
      <c r="G607"/>
      <c r="N607" t="s">
        <v>49</v>
      </c>
      <c r="Q607" t="s">
        <v>50</v>
      </c>
      <c r="S607" t="s">
        <v>49</v>
      </c>
    </row>
    <row r="608" spans="1:23" ht="38.25" x14ac:dyDescent="0.2">
      <c r="A608" s="1" t="s">
        <v>2152</v>
      </c>
      <c r="C608">
        <v>5</v>
      </c>
      <c r="D608">
        <v>5</v>
      </c>
      <c r="E608" s="1" t="s">
        <v>345</v>
      </c>
      <c r="F608" s="21" t="s">
        <v>373</v>
      </c>
      <c r="G608" s="11" t="s">
        <v>374</v>
      </c>
      <c r="H608" s="12">
        <v>96.34</v>
      </c>
      <c r="I608" s="12">
        <v>0.16</v>
      </c>
      <c r="J608" s="12">
        <v>25.7</v>
      </c>
      <c r="K608" s="12">
        <v>346</v>
      </c>
      <c r="L608" s="12">
        <v>436</v>
      </c>
      <c r="M608" s="12"/>
      <c r="N608" t="s">
        <v>49</v>
      </c>
      <c r="Q608" t="s">
        <v>50</v>
      </c>
      <c r="S608">
        <v>2.8000000000000001E-87</v>
      </c>
      <c r="T608" t="s">
        <v>447</v>
      </c>
      <c r="U608" t="s">
        <v>2153</v>
      </c>
      <c r="V608" t="s">
        <v>2154</v>
      </c>
      <c r="W608" t="s">
        <v>2155</v>
      </c>
    </row>
    <row r="609" spans="1:23" x14ac:dyDescent="0.2">
      <c r="A609" s="1" t="s">
        <v>2156</v>
      </c>
      <c r="C609">
        <v>5</v>
      </c>
      <c r="D609">
        <v>5</v>
      </c>
      <c r="E609"/>
      <c r="F609"/>
      <c r="G609"/>
      <c r="N609" t="s">
        <v>49</v>
      </c>
      <c r="Q609" t="s">
        <v>50</v>
      </c>
      <c r="S609" t="s">
        <v>49</v>
      </c>
    </row>
    <row r="610" spans="1:23" x14ac:dyDescent="0.2">
      <c r="A610" s="1" t="s">
        <v>2157</v>
      </c>
      <c r="C610">
        <v>5</v>
      </c>
      <c r="D610">
        <v>5</v>
      </c>
      <c r="E610"/>
      <c r="F610"/>
      <c r="G610"/>
      <c r="N610">
        <v>4.0000000000000001E-8</v>
      </c>
      <c r="O610" t="s">
        <v>2158</v>
      </c>
      <c r="P610" t="s">
        <v>1411</v>
      </c>
      <c r="Q610" t="s">
        <v>2159</v>
      </c>
      <c r="S610">
        <v>2.5000000000000002E-6</v>
      </c>
      <c r="T610" t="s">
        <v>2158</v>
      </c>
      <c r="U610" t="s">
        <v>2160</v>
      </c>
      <c r="V610" t="s">
        <v>2161</v>
      </c>
      <c r="W610" t="s">
        <v>2162</v>
      </c>
    </row>
    <row r="611" spans="1:23" x14ac:dyDescent="0.2">
      <c r="A611" s="1" t="s">
        <v>2163</v>
      </c>
      <c r="C611">
        <v>5</v>
      </c>
      <c r="D611">
        <v>5</v>
      </c>
      <c r="E611"/>
      <c r="F611"/>
      <c r="G611"/>
      <c r="N611" t="s">
        <v>49</v>
      </c>
      <c r="Q611" t="s">
        <v>50</v>
      </c>
      <c r="S611" t="s">
        <v>49</v>
      </c>
    </row>
    <row r="612" spans="1:23" x14ac:dyDescent="0.2">
      <c r="A612" s="1" t="s">
        <v>2164</v>
      </c>
      <c r="C612">
        <v>5</v>
      </c>
      <c r="D612">
        <v>5</v>
      </c>
      <c r="E612"/>
      <c r="F612"/>
      <c r="G612"/>
      <c r="N612" t="s">
        <v>49</v>
      </c>
      <c r="Q612" t="s">
        <v>50</v>
      </c>
      <c r="S612" t="s">
        <v>49</v>
      </c>
    </row>
    <row r="613" spans="1:23" x14ac:dyDescent="0.2">
      <c r="A613" s="1" t="s">
        <v>2165</v>
      </c>
      <c r="C613">
        <v>5</v>
      </c>
      <c r="D613">
        <v>5</v>
      </c>
      <c r="E613"/>
      <c r="F613"/>
      <c r="G613"/>
      <c r="N613" t="s">
        <v>49</v>
      </c>
      <c r="Q613" t="s">
        <v>50</v>
      </c>
      <c r="S613" t="s">
        <v>49</v>
      </c>
    </row>
    <row r="614" spans="1:23" x14ac:dyDescent="0.2">
      <c r="A614" s="1" t="s">
        <v>2166</v>
      </c>
      <c r="C614">
        <v>5</v>
      </c>
      <c r="D614">
        <v>5</v>
      </c>
      <c r="E614"/>
      <c r="F614"/>
      <c r="G614"/>
      <c r="N614" t="s">
        <v>49</v>
      </c>
      <c r="Q614" t="s">
        <v>50</v>
      </c>
      <c r="S614">
        <v>1.3999999999999999E-6</v>
      </c>
      <c r="T614" t="s">
        <v>179</v>
      </c>
      <c r="U614" t="s">
        <v>2167</v>
      </c>
      <c r="V614" t="s">
        <v>2168</v>
      </c>
      <c r="W614" t="s">
        <v>2169</v>
      </c>
    </row>
    <row r="615" spans="1:23" x14ac:dyDescent="0.2">
      <c r="A615" s="1" t="s">
        <v>2170</v>
      </c>
      <c r="C615">
        <v>5</v>
      </c>
      <c r="D615">
        <v>5</v>
      </c>
      <c r="E615"/>
      <c r="F615"/>
      <c r="G615"/>
      <c r="N615" t="s">
        <v>49</v>
      </c>
      <c r="Q615" t="s">
        <v>50</v>
      </c>
      <c r="S615" t="s">
        <v>49</v>
      </c>
    </row>
    <row r="616" spans="1:23" x14ac:dyDescent="0.2">
      <c r="A616" s="1" t="s">
        <v>2171</v>
      </c>
      <c r="C616">
        <v>5</v>
      </c>
      <c r="D616">
        <v>5</v>
      </c>
      <c r="E616"/>
      <c r="F616"/>
      <c r="G616"/>
      <c r="N616" t="s">
        <v>49</v>
      </c>
      <c r="Q616" t="s">
        <v>50</v>
      </c>
      <c r="S616" t="s">
        <v>49</v>
      </c>
    </row>
    <row r="617" spans="1:23" x14ac:dyDescent="0.2">
      <c r="A617" s="1" t="s">
        <v>2172</v>
      </c>
      <c r="C617">
        <v>5</v>
      </c>
      <c r="D617">
        <v>5</v>
      </c>
      <c r="E617"/>
      <c r="F617"/>
      <c r="G617"/>
      <c r="N617" t="s">
        <v>49</v>
      </c>
      <c r="Q617" t="s">
        <v>50</v>
      </c>
      <c r="S617" t="s">
        <v>49</v>
      </c>
    </row>
    <row r="618" spans="1:23" x14ac:dyDescent="0.2">
      <c r="A618" s="1" t="s">
        <v>2173</v>
      </c>
      <c r="C618">
        <v>5</v>
      </c>
      <c r="D618">
        <v>5</v>
      </c>
      <c r="E618"/>
      <c r="F618"/>
      <c r="G618"/>
      <c r="N618" t="s">
        <v>49</v>
      </c>
      <c r="Q618" t="s">
        <v>50</v>
      </c>
      <c r="S618">
        <v>1.2E-5</v>
      </c>
      <c r="T618" t="s">
        <v>2174</v>
      </c>
      <c r="U618" t="s">
        <v>2175</v>
      </c>
      <c r="V618" t="s">
        <v>2176</v>
      </c>
      <c r="W618" t="s">
        <v>2177</v>
      </c>
    </row>
    <row r="619" spans="1:23" x14ac:dyDescent="0.2">
      <c r="A619" s="1" t="s">
        <v>2178</v>
      </c>
      <c r="C619">
        <v>5</v>
      </c>
      <c r="D619">
        <v>5</v>
      </c>
      <c r="E619"/>
      <c r="F619"/>
      <c r="G619"/>
      <c r="N619" t="s">
        <v>49</v>
      </c>
      <c r="Q619" t="s">
        <v>50</v>
      </c>
      <c r="S619" t="s">
        <v>49</v>
      </c>
    </row>
    <row r="620" spans="1:23" x14ac:dyDescent="0.2">
      <c r="A620" s="1" t="s">
        <v>2179</v>
      </c>
      <c r="C620">
        <v>5</v>
      </c>
      <c r="D620">
        <v>5</v>
      </c>
      <c r="E620"/>
      <c r="F620"/>
      <c r="G620"/>
      <c r="N620" t="s">
        <v>49</v>
      </c>
      <c r="Q620" t="s">
        <v>50</v>
      </c>
      <c r="S620" t="s">
        <v>49</v>
      </c>
    </row>
    <row r="621" spans="1:23" x14ac:dyDescent="0.2">
      <c r="A621" s="1" t="s">
        <v>2180</v>
      </c>
      <c r="C621">
        <v>5</v>
      </c>
      <c r="D621">
        <v>5</v>
      </c>
      <c r="E621"/>
      <c r="F621"/>
      <c r="G621"/>
      <c r="N621" t="s">
        <v>49</v>
      </c>
      <c r="Q621" t="s">
        <v>50</v>
      </c>
      <c r="S621" t="s">
        <v>49</v>
      </c>
    </row>
    <row r="622" spans="1:23" x14ac:dyDescent="0.2">
      <c r="A622" s="1" t="s">
        <v>2181</v>
      </c>
      <c r="C622">
        <v>5</v>
      </c>
      <c r="D622">
        <v>5</v>
      </c>
      <c r="E622"/>
      <c r="F622"/>
      <c r="G622"/>
      <c r="N622" t="s">
        <v>49</v>
      </c>
      <c r="Q622" t="s">
        <v>50</v>
      </c>
      <c r="S622" t="s">
        <v>49</v>
      </c>
    </row>
    <row r="623" spans="1:23" x14ac:dyDescent="0.2">
      <c r="A623" s="1" t="s">
        <v>2182</v>
      </c>
      <c r="C623">
        <v>5</v>
      </c>
      <c r="D623">
        <v>5</v>
      </c>
      <c r="E623"/>
      <c r="F623"/>
      <c r="G623"/>
      <c r="N623" t="s">
        <v>49</v>
      </c>
      <c r="Q623" t="s">
        <v>50</v>
      </c>
      <c r="S623" t="s">
        <v>49</v>
      </c>
    </row>
    <row r="624" spans="1:23" x14ac:dyDescent="0.2">
      <c r="A624" s="1" t="s">
        <v>2183</v>
      </c>
      <c r="C624">
        <v>5</v>
      </c>
      <c r="D624">
        <v>5</v>
      </c>
      <c r="E624"/>
      <c r="F624"/>
      <c r="G624"/>
      <c r="N624" t="s">
        <v>49</v>
      </c>
      <c r="Q624" t="s">
        <v>50</v>
      </c>
      <c r="S624">
        <v>1.3999999999999999E-6</v>
      </c>
      <c r="T624" t="s">
        <v>120</v>
      </c>
      <c r="U624" t="s">
        <v>2184</v>
      </c>
      <c r="V624" t="s">
        <v>2185</v>
      </c>
      <c r="W624" t="s">
        <v>2186</v>
      </c>
    </row>
    <row r="625" spans="1:23" x14ac:dyDescent="0.2">
      <c r="A625" s="1" t="s">
        <v>2187</v>
      </c>
      <c r="C625">
        <v>5</v>
      </c>
      <c r="D625">
        <v>5</v>
      </c>
      <c r="E625"/>
      <c r="F625"/>
      <c r="G625"/>
      <c r="N625" t="s">
        <v>49</v>
      </c>
      <c r="Q625" t="s">
        <v>50</v>
      </c>
      <c r="S625" t="s">
        <v>49</v>
      </c>
    </row>
    <row r="626" spans="1:23" x14ac:dyDescent="0.2">
      <c r="A626" s="1" t="s">
        <v>2188</v>
      </c>
      <c r="C626">
        <v>5</v>
      </c>
      <c r="D626">
        <v>5</v>
      </c>
      <c r="E626"/>
      <c r="F626"/>
      <c r="G626"/>
      <c r="N626" t="s">
        <v>49</v>
      </c>
      <c r="Q626" t="s">
        <v>50</v>
      </c>
      <c r="S626">
        <v>2.2000000000000001E-14</v>
      </c>
      <c r="T626" t="s">
        <v>2189</v>
      </c>
      <c r="U626" t="s">
        <v>2190</v>
      </c>
      <c r="V626" t="s">
        <v>2191</v>
      </c>
      <c r="W626" t="s">
        <v>2192</v>
      </c>
    </row>
    <row r="627" spans="1:23" x14ac:dyDescent="0.2">
      <c r="A627" s="1" t="s">
        <v>2193</v>
      </c>
      <c r="C627">
        <v>5</v>
      </c>
      <c r="D627">
        <v>5</v>
      </c>
      <c r="E627"/>
      <c r="F627"/>
      <c r="G627"/>
      <c r="N627" t="s">
        <v>49</v>
      </c>
      <c r="Q627" t="s">
        <v>50</v>
      </c>
      <c r="S627" t="s">
        <v>49</v>
      </c>
    </row>
    <row r="628" spans="1:23" x14ac:dyDescent="0.2">
      <c r="A628" s="1" t="s">
        <v>2194</v>
      </c>
      <c r="C628">
        <v>5</v>
      </c>
      <c r="D628">
        <v>5</v>
      </c>
      <c r="E628"/>
      <c r="F628"/>
      <c r="G628"/>
      <c r="N628" t="s">
        <v>49</v>
      </c>
      <c r="Q628" t="s">
        <v>50</v>
      </c>
      <c r="S628" t="s">
        <v>49</v>
      </c>
    </row>
    <row r="629" spans="1:23" x14ac:dyDescent="0.2">
      <c r="A629" s="1" t="s">
        <v>2195</v>
      </c>
      <c r="C629">
        <v>5</v>
      </c>
      <c r="D629">
        <v>5</v>
      </c>
      <c r="E629"/>
      <c r="F629"/>
      <c r="G629"/>
      <c r="N629" t="s">
        <v>49</v>
      </c>
      <c r="Q629" t="s">
        <v>50</v>
      </c>
      <c r="S629">
        <v>3.6999999999999999E-13</v>
      </c>
      <c r="T629" t="s">
        <v>120</v>
      </c>
      <c r="U629" t="s">
        <v>2196</v>
      </c>
      <c r="V629" t="s">
        <v>2197</v>
      </c>
      <c r="W629" t="s">
        <v>2198</v>
      </c>
    </row>
    <row r="630" spans="1:23" x14ac:dyDescent="0.2">
      <c r="A630" s="1" t="s">
        <v>2199</v>
      </c>
      <c r="C630">
        <v>5</v>
      </c>
      <c r="D630">
        <v>5</v>
      </c>
      <c r="E630"/>
      <c r="F630"/>
      <c r="G630"/>
      <c r="N630" t="s">
        <v>49</v>
      </c>
      <c r="Q630" t="s">
        <v>50</v>
      </c>
      <c r="S630">
        <v>2.6E-25</v>
      </c>
      <c r="T630" t="s">
        <v>2200</v>
      </c>
      <c r="U630" t="s">
        <v>805</v>
      </c>
      <c r="V630" t="s">
        <v>806</v>
      </c>
      <c r="W630" t="s">
        <v>2201</v>
      </c>
    </row>
    <row r="631" spans="1:23" x14ac:dyDescent="0.2">
      <c r="A631" s="1" t="s">
        <v>2202</v>
      </c>
      <c r="C631">
        <v>5</v>
      </c>
      <c r="D631">
        <v>5</v>
      </c>
      <c r="E631"/>
      <c r="F631"/>
      <c r="G631"/>
      <c r="N631" t="s">
        <v>49</v>
      </c>
      <c r="Q631" t="s">
        <v>50</v>
      </c>
      <c r="S631">
        <v>3.8000000000000002E-5</v>
      </c>
      <c r="T631" t="s">
        <v>2203</v>
      </c>
      <c r="U631" t="s">
        <v>805</v>
      </c>
      <c r="V631" t="s">
        <v>806</v>
      </c>
      <c r="W631" t="s">
        <v>2204</v>
      </c>
    </row>
    <row r="632" spans="1:23" x14ac:dyDescent="0.2">
      <c r="A632" s="1" t="s">
        <v>2205</v>
      </c>
      <c r="C632">
        <v>5</v>
      </c>
      <c r="D632">
        <v>5</v>
      </c>
      <c r="E632"/>
      <c r="F632"/>
      <c r="G632"/>
      <c r="N632" t="s">
        <v>49</v>
      </c>
      <c r="Q632" t="s">
        <v>50</v>
      </c>
      <c r="S632" t="s">
        <v>49</v>
      </c>
    </row>
    <row r="633" spans="1:23" x14ac:dyDescent="0.2">
      <c r="A633" s="1" t="s">
        <v>2206</v>
      </c>
      <c r="C633">
        <v>5</v>
      </c>
      <c r="D633">
        <v>5</v>
      </c>
      <c r="E633"/>
      <c r="F633"/>
      <c r="G633"/>
      <c r="N633" t="s">
        <v>49</v>
      </c>
      <c r="Q633" t="s">
        <v>50</v>
      </c>
      <c r="S633">
        <v>4.6999999999999997E-5</v>
      </c>
      <c r="T633" t="s">
        <v>2207</v>
      </c>
      <c r="U633" t="s">
        <v>2208</v>
      </c>
      <c r="V633" t="s">
        <v>2209</v>
      </c>
      <c r="W633" t="s">
        <v>2210</v>
      </c>
    </row>
    <row r="634" spans="1:23" x14ac:dyDescent="0.2">
      <c r="A634" s="1" t="s">
        <v>2211</v>
      </c>
      <c r="C634">
        <v>5</v>
      </c>
      <c r="D634">
        <v>5</v>
      </c>
      <c r="E634"/>
      <c r="F634"/>
      <c r="G634"/>
      <c r="N634">
        <v>2.9000000000000002E-8</v>
      </c>
      <c r="O634" t="s">
        <v>2212</v>
      </c>
      <c r="P634" t="s">
        <v>691</v>
      </c>
      <c r="Q634" t="s">
        <v>2213</v>
      </c>
      <c r="S634">
        <v>9.9999999999999993E-41</v>
      </c>
      <c r="T634" t="s">
        <v>2214</v>
      </c>
      <c r="U634" t="s">
        <v>239</v>
      </c>
      <c r="V634" t="s">
        <v>240</v>
      </c>
      <c r="W634" t="s">
        <v>2215</v>
      </c>
    </row>
    <row r="635" spans="1:23" x14ac:dyDescent="0.2">
      <c r="A635" s="1" t="s">
        <v>2216</v>
      </c>
      <c r="C635">
        <v>5</v>
      </c>
      <c r="D635">
        <v>5</v>
      </c>
      <c r="E635"/>
      <c r="F635"/>
      <c r="G635"/>
      <c r="N635" t="s">
        <v>49</v>
      </c>
      <c r="Q635" t="s">
        <v>50</v>
      </c>
      <c r="S635" t="s">
        <v>49</v>
      </c>
    </row>
    <row r="636" spans="1:23" x14ac:dyDescent="0.2">
      <c r="A636" s="1" t="s">
        <v>2217</v>
      </c>
      <c r="C636">
        <v>5</v>
      </c>
      <c r="D636">
        <v>5</v>
      </c>
      <c r="E636"/>
      <c r="F636"/>
      <c r="G636"/>
      <c r="N636" t="s">
        <v>49</v>
      </c>
      <c r="Q636" t="s">
        <v>50</v>
      </c>
      <c r="S636" t="s">
        <v>49</v>
      </c>
    </row>
    <row r="637" spans="1:23" x14ac:dyDescent="0.2">
      <c r="A637" s="1" t="s">
        <v>2218</v>
      </c>
      <c r="C637">
        <v>5</v>
      </c>
      <c r="D637">
        <v>5</v>
      </c>
      <c r="E637"/>
      <c r="F637"/>
      <c r="G637"/>
      <c r="N637" t="s">
        <v>49</v>
      </c>
      <c r="Q637" t="s">
        <v>50</v>
      </c>
      <c r="S637" t="s">
        <v>49</v>
      </c>
    </row>
    <row r="638" spans="1:23" x14ac:dyDescent="0.2">
      <c r="A638" s="1" t="s">
        <v>2219</v>
      </c>
      <c r="C638">
        <v>5</v>
      </c>
      <c r="D638">
        <v>5</v>
      </c>
      <c r="E638"/>
      <c r="F638"/>
      <c r="G638"/>
      <c r="N638" t="s">
        <v>49</v>
      </c>
      <c r="Q638" t="s">
        <v>50</v>
      </c>
      <c r="S638" t="s">
        <v>49</v>
      </c>
    </row>
    <row r="639" spans="1:23" x14ac:dyDescent="0.2">
      <c r="A639" s="1" t="s">
        <v>2220</v>
      </c>
      <c r="C639">
        <v>5</v>
      </c>
      <c r="D639">
        <v>5</v>
      </c>
      <c r="E639"/>
      <c r="F639"/>
      <c r="G639"/>
      <c r="N639" t="s">
        <v>49</v>
      </c>
      <c r="Q639" t="s">
        <v>50</v>
      </c>
      <c r="S639">
        <v>2.3000000000000001E-10</v>
      </c>
      <c r="T639" t="s">
        <v>2221</v>
      </c>
      <c r="U639" t="s">
        <v>2222</v>
      </c>
      <c r="V639" t="s">
        <v>2223</v>
      </c>
      <c r="W639" t="s">
        <v>2224</v>
      </c>
    </row>
    <row r="640" spans="1:23" x14ac:dyDescent="0.2">
      <c r="A640" s="1" t="s">
        <v>2225</v>
      </c>
      <c r="C640">
        <v>5</v>
      </c>
      <c r="D640">
        <v>5</v>
      </c>
      <c r="E640"/>
      <c r="F640"/>
      <c r="G640"/>
      <c r="N640" t="s">
        <v>49</v>
      </c>
      <c r="Q640" t="s">
        <v>50</v>
      </c>
      <c r="S640" t="s">
        <v>49</v>
      </c>
    </row>
    <row r="641" spans="1:23" x14ac:dyDescent="0.2">
      <c r="A641" s="1" t="s">
        <v>2226</v>
      </c>
      <c r="C641">
        <v>5</v>
      </c>
      <c r="D641">
        <v>5</v>
      </c>
      <c r="E641"/>
      <c r="F641"/>
      <c r="G641"/>
      <c r="N641" t="s">
        <v>49</v>
      </c>
      <c r="Q641" t="s">
        <v>50</v>
      </c>
      <c r="S641" t="s">
        <v>49</v>
      </c>
    </row>
    <row r="642" spans="1:23" x14ac:dyDescent="0.2">
      <c r="A642" s="1" t="s">
        <v>2227</v>
      </c>
      <c r="C642">
        <v>5</v>
      </c>
      <c r="D642">
        <v>5</v>
      </c>
      <c r="E642"/>
      <c r="F642"/>
      <c r="G642"/>
      <c r="N642" t="s">
        <v>49</v>
      </c>
      <c r="Q642" t="s">
        <v>50</v>
      </c>
      <c r="S642" t="s">
        <v>49</v>
      </c>
    </row>
    <row r="643" spans="1:23" x14ac:dyDescent="0.2">
      <c r="A643" s="1" t="s">
        <v>2228</v>
      </c>
      <c r="C643">
        <v>5</v>
      </c>
      <c r="D643">
        <v>5</v>
      </c>
      <c r="E643"/>
      <c r="F643"/>
      <c r="G643"/>
      <c r="N643" t="s">
        <v>49</v>
      </c>
      <c r="Q643" t="s">
        <v>50</v>
      </c>
      <c r="S643" t="s">
        <v>49</v>
      </c>
    </row>
    <row r="644" spans="1:23" x14ac:dyDescent="0.2">
      <c r="A644" s="1" t="s">
        <v>2229</v>
      </c>
      <c r="C644">
        <v>5</v>
      </c>
      <c r="D644">
        <v>5</v>
      </c>
      <c r="E644"/>
      <c r="F644"/>
      <c r="G644"/>
      <c r="N644" t="s">
        <v>49</v>
      </c>
      <c r="Q644" t="s">
        <v>50</v>
      </c>
      <c r="S644">
        <v>2.4000000000000002E-19</v>
      </c>
      <c r="T644" t="s">
        <v>2230</v>
      </c>
      <c r="U644" t="s">
        <v>2231</v>
      </c>
      <c r="V644" t="s">
        <v>2232</v>
      </c>
      <c r="W644" t="s">
        <v>2233</v>
      </c>
    </row>
    <row r="645" spans="1:23" x14ac:dyDescent="0.2">
      <c r="A645" s="1" t="s">
        <v>2234</v>
      </c>
      <c r="C645">
        <v>5</v>
      </c>
      <c r="D645">
        <v>5</v>
      </c>
      <c r="E645"/>
      <c r="F645"/>
      <c r="G645"/>
      <c r="N645" t="s">
        <v>49</v>
      </c>
      <c r="Q645" t="s">
        <v>50</v>
      </c>
      <c r="S645" t="s">
        <v>49</v>
      </c>
    </row>
    <row r="646" spans="1:23" x14ac:dyDescent="0.2">
      <c r="A646" s="1" t="s">
        <v>2235</v>
      </c>
      <c r="C646">
        <v>5</v>
      </c>
      <c r="D646">
        <v>5</v>
      </c>
      <c r="E646"/>
      <c r="F646"/>
      <c r="G646"/>
      <c r="N646" t="s">
        <v>49</v>
      </c>
      <c r="Q646" t="s">
        <v>50</v>
      </c>
      <c r="S646" t="s">
        <v>49</v>
      </c>
    </row>
    <row r="647" spans="1:23" x14ac:dyDescent="0.2">
      <c r="A647" s="1" t="s">
        <v>2236</v>
      </c>
      <c r="C647">
        <v>5</v>
      </c>
      <c r="D647">
        <v>5</v>
      </c>
      <c r="E647"/>
      <c r="F647"/>
      <c r="G647"/>
      <c r="N647" t="s">
        <v>49</v>
      </c>
      <c r="Q647" t="s">
        <v>50</v>
      </c>
      <c r="S647" t="s">
        <v>49</v>
      </c>
    </row>
    <row r="648" spans="1:23" x14ac:dyDescent="0.2">
      <c r="A648" s="1" t="s">
        <v>2237</v>
      </c>
      <c r="C648">
        <v>5</v>
      </c>
      <c r="D648">
        <v>5</v>
      </c>
      <c r="E648"/>
      <c r="F648"/>
      <c r="G648"/>
      <c r="N648" t="s">
        <v>49</v>
      </c>
      <c r="Q648" t="s">
        <v>50</v>
      </c>
      <c r="S648" t="s">
        <v>49</v>
      </c>
    </row>
    <row r="649" spans="1:23" x14ac:dyDescent="0.2">
      <c r="A649" s="1" t="s">
        <v>2238</v>
      </c>
      <c r="C649">
        <v>5</v>
      </c>
      <c r="D649">
        <v>5</v>
      </c>
      <c r="E649"/>
      <c r="F649"/>
      <c r="G649"/>
      <c r="N649" t="s">
        <v>49</v>
      </c>
      <c r="Q649" t="s">
        <v>50</v>
      </c>
      <c r="S649" t="s">
        <v>49</v>
      </c>
    </row>
    <row r="650" spans="1:23" x14ac:dyDescent="0.2">
      <c r="A650" s="1" t="s">
        <v>2239</v>
      </c>
      <c r="C650">
        <v>5</v>
      </c>
      <c r="D650">
        <v>5</v>
      </c>
      <c r="E650"/>
      <c r="F650"/>
      <c r="G650"/>
      <c r="N650" t="s">
        <v>49</v>
      </c>
      <c r="Q650" t="s">
        <v>50</v>
      </c>
      <c r="S650" t="s">
        <v>49</v>
      </c>
    </row>
    <row r="651" spans="1:23" x14ac:dyDescent="0.2">
      <c r="A651" s="1" t="s">
        <v>2240</v>
      </c>
      <c r="C651">
        <v>5</v>
      </c>
      <c r="D651">
        <v>5</v>
      </c>
      <c r="E651"/>
      <c r="F651"/>
      <c r="G651"/>
      <c r="N651" t="s">
        <v>49</v>
      </c>
      <c r="Q651" t="s">
        <v>50</v>
      </c>
      <c r="S651" t="s">
        <v>49</v>
      </c>
    </row>
    <row r="652" spans="1:23" x14ac:dyDescent="0.2">
      <c r="A652" s="1" t="s">
        <v>2241</v>
      </c>
      <c r="C652">
        <v>5</v>
      </c>
      <c r="D652">
        <v>5</v>
      </c>
      <c r="E652"/>
      <c r="F652"/>
      <c r="G652"/>
      <c r="N652" t="s">
        <v>49</v>
      </c>
      <c r="Q652" t="s">
        <v>50</v>
      </c>
      <c r="S652">
        <v>6.9999999999999997E-117</v>
      </c>
      <c r="T652" t="s">
        <v>2242</v>
      </c>
      <c r="U652" t="s">
        <v>2243</v>
      </c>
      <c r="V652" t="s">
        <v>2244</v>
      </c>
      <c r="W652" t="s">
        <v>2245</v>
      </c>
    </row>
    <row r="653" spans="1:23" x14ac:dyDescent="0.2">
      <c r="A653" s="1" t="s">
        <v>2246</v>
      </c>
      <c r="C653">
        <v>5</v>
      </c>
      <c r="D653">
        <v>5</v>
      </c>
      <c r="E653"/>
      <c r="F653"/>
      <c r="G653"/>
      <c r="N653" t="s">
        <v>49</v>
      </c>
      <c r="Q653" t="s">
        <v>50</v>
      </c>
      <c r="S653" t="s">
        <v>49</v>
      </c>
    </row>
    <row r="654" spans="1:23" x14ac:dyDescent="0.2">
      <c r="A654" s="1" t="s">
        <v>2247</v>
      </c>
      <c r="C654">
        <v>5</v>
      </c>
      <c r="D654">
        <v>5</v>
      </c>
      <c r="E654"/>
      <c r="F654"/>
      <c r="G654"/>
      <c r="N654" t="s">
        <v>49</v>
      </c>
      <c r="Q654" t="s">
        <v>50</v>
      </c>
      <c r="S654" t="s">
        <v>49</v>
      </c>
    </row>
    <row r="655" spans="1:23" x14ac:dyDescent="0.2">
      <c r="A655" s="1" t="s">
        <v>2248</v>
      </c>
      <c r="C655">
        <v>5</v>
      </c>
      <c r="D655">
        <v>5</v>
      </c>
      <c r="E655"/>
      <c r="F655"/>
      <c r="G655"/>
      <c r="N655" t="s">
        <v>49</v>
      </c>
      <c r="Q655" t="s">
        <v>50</v>
      </c>
      <c r="S655" t="s">
        <v>49</v>
      </c>
    </row>
    <row r="656" spans="1:23" x14ac:dyDescent="0.2">
      <c r="A656" s="1" t="s">
        <v>2249</v>
      </c>
      <c r="C656">
        <v>5</v>
      </c>
      <c r="D656">
        <v>5</v>
      </c>
      <c r="E656"/>
      <c r="F656"/>
      <c r="G656"/>
      <c r="N656" t="s">
        <v>49</v>
      </c>
      <c r="Q656" t="s">
        <v>50</v>
      </c>
      <c r="S656">
        <v>2.5000000000000001E-33</v>
      </c>
      <c r="T656" t="s">
        <v>2250</v>
      </c>
      <c r="U656" t="s">
        <v>2251</v>
      </c>
      <c r="V656" t="s">
        <v>2252</v>
      </c>
      <c r="W656" t="s">
        <v>2253</v>
      </c>
    </row>
    <row r="657" spans="1:23" x14ac:dyDescent="0.2">
      <c r="A657" s="1" t="s">
        <v>2254</v>
      </c>
      <c r="C657">
        <v>5</v>
      </c>
      <c r="D657">
        <v>5</v>
      </c>
      <c r="E657"/>
      <c r="F657"/>
      <c r="G657"/>
      <c r="N657" t="s">
        <v>49</v>
      </c>
      <c r="Q657" t="s">
        <v>50</v>
      </c>
      <c r="S657" t="s">
        <v>49</v>
      </c>
    </row>
    <row r="658" spans="1:23" x14ac:dyDescent="0.2">
      <c r="A658" s="1" t="s">
        <v>2255</v>
      </c>
      <c r="C658">
        <v>4</v>
      </c>
      <c r="D658">
        <v>4</v>
      </c>
      <c r="E658"/>
      <c r="F658"/>
      <c r="G658"/>
      <c r="N658" t="s">
        <v>49</v>
      </c>
      <c r="Q658" t="s">
        <v>50</v>
      </c>
      <c r="S658" t="s">
        <v>49</v>
      </c>
    </row>
    <row r="659" spans="1:23" x14ac:dyDescent="0.2">
      <c r="A659" s="1" t="s">
        <v>2256</v>
      </c>
      <c r="C659">
        <v>4</v>
      </c>
      <c r="D659">
        <v>4</v>
      </c>
      <c r="E659"/>
      <c r="F659"/>
      <c r="G659"/>
      <c r="N659" t="s">
        <v>49</v>
      </c>
      <c r="Q659" t="s">
        <v>50</v>
      </c>
      <c r="S659" t="s">
        <v>49</v>
      </c>
    </row>
    <row r="660" spans="1:23" x14ac:dyDescent="0.2">
      <c r="A660" s="1" t="s">
        <v>2257</v>
      </c>
      <c r="C660">
        <v>4</v>
      </c>
      <c r="D660">
        <v>4</v>
      </c>
      <c r="E660"/>
      <c r="F660"/>
      <c r="G660"/>
      <c r="N660" t="s">
        <v>49</v>
      </c>
      <c r="Q660" t="s">
        <v>50</v>
      </c>
      <c r="S660">
        <v>7.5000000000000002E-7</v>
      </c>
      <c r="T660" t="s">
        <v>2258</v>
      </c>
      <c r="U660" t="s">
        <v>2259</v>
      </c>
      <c r="V660" t="s">
        <v>2260</v>
      </c>
      <c r="W660" t="s">
        <v>2261</v>
      </c>
    </row>
    <row r="661" spans="1:23" x14ac:dyDescent="0.2">
      <c r="A661" s="1" t="s">
        <v>2262</v>
      </c>
      <c r="C661">
        <v>4</v>
      </c>
      <c r="D661">
        <v>4</v>
      </c>
      <c r="E661"/>
      <c r="F661"/>
      <c r="G661"/>
      <c r="N661" t="s">
        <v>49</v>
      </c>
      <c r="Q661" t="s">
        <v>50</v>
      </c>
      <c r="S661" t="s">
        <v>49</v>
      </c>
    </row>
    <row r="662" spans="1:23" x14ac:dyDescent="0.2">
      <c r="A662" s="1" t="s">
        <v>2263</v>
      </c>
      <c r="C662">
        <v>4</v>
      </c>
      <c r="D662">
        <v>4</v>
      </c>
      <c r="E662"/>
      <c r="F662"/>
      <c r="G662"/>
      <c r="N662" t="s">
        <v>49</v>
      </c>
      <c r="Q662" t="s">
        <v>50</v>
      </c>
      <c r="S662" t="s">
        <v>49</v>
      </c>
    </row>
    <row r="663" spans="1:23" x14ac:dyDescent="0.2">
      <c r="A663" s="1" t="s">
        <v>2264</v>
      </c>
      <c r="C663">
        <v>4</v>
      </c>
      <c r="D663">
        <v>4</v>
      </c>
      <c r="E663"/>
      <c r="F663"/>
      <c r="G663"/>
      <c r="N663" t="s">
        <v>49</v>
      </c>
      <c r="Q663" t="s">
        <v>50</v>
      </c>
      <c r="S663" t="s">
        <v>49</v>
      </c>
    </row>
    <row r="664" spans="1:23" ht="25.5" x14ac:dyDescent="0.2">
      <c r="A664" s="1" t="s">
        <v>2265</v>
      </c>
      <c r="C664">
        <v>4</v>
      </c>
      <c r="D664">
        <v>4</v>
      </c>
      <c r="E664" s="1" t="s">
        <v>277</v>
      </c>
      <c r="F664" s="21" t="s">
        <v>270</v>
      </c>
      <c r="G664" s="12" t="s">
        <v>271</v>
      </c>
      <c r="H664" s="12">
        <v>99.22</v>
      </c>
      <c r="I664" s="12">
        <v>3.7E-12</v>
      </c>
      <c r="J664" s="12">
        <v>16.7</v>
      </c>
      <c r="K664" s="12">
        <v>139</v>
      </c>
      <c r="L664" s="12">
        <v>170</v>
      </c>
      <c r="M664" s="12"/>
      <c r="N664" t="s">
        <v>49</v>
      </c>
      <c r="Q664" t="s">
        <v>50</v>
      </c>
      <c r="S664">
        <v>2.8999999999999999E-9</v>
      </c>
      <c r="T664" t="s">
        <v>462</v>
      </c>
      <c r="U664" t="s">
        <v>463</v>
      </c>
      <c r="V664" t="s">
        <v>464</v>
      </c>
      <c r="W664" t="s">
        <v>920</v>
      </c>
    </row>
    <row r="665" spans="1:23" x14ac:dyDescent="0.2">
      <c r="A665" s="1" t="s">
        <v>2266</v>
      </c>
      <c r="C665">
        <v>4</v>
      </c>
      <c r="D665">
        <v>4</v>
      </c>
      <c r="E665"/>
      <c r="F665"/>
      <c r="G665"/>
      <c r="N665" t="s">
        <v>49</v>
      </c>
      <c r="Q665" t="s">
        <v>50</v>
      </c>
      <c r="S665">
        <v>2.6E-14</v>
      </c>
      <c r="T665" t="s">
        <v>2267</v>
      </c>
      <c r="U665" t="s">
        <v>2268</v>
      </c>
      <c r="V665" t="s">
        <v>2269</v>
      </c>
      <c r="W665" t="s">
        <v>2270</v>
      </c>
    </row>
    <row r="666" spans="1:23" x14ac:dyDescent="0.2">
      <c r="A666" s="1" t="s">
        <v>2271</v>
      </c>
      <c r="C666">
        <v>4</v>
      </c>
      <c r="D666">
        <v>4</v>
      </c>
      <c r="E666"/>
      <c r="F666"/>
      <c r="G666"/>
      <c r="N666" t="s">
        <v>49</v>
      </c>
      <c r="Q666" t="s">
        <v>50</v>
      </c>
      <c r="S666" t="s">
        <v>49</v>
      </c>
    </row>
    <row r="667" spans="1:23" x14ac:dyDescent="0.2">
      <c r="A667" s="1" t="s">
        <v>2272</v>
      </c>
      <c r="C667">
        <v>4</v>
      </c>
      <c r="D667">
        <v>4</v>
      </c>
      <c r="E667"/>
      <c r="F667"/>
      <c r="G667"/>
      <c r="N667" t="s">
        <v>49</v>
      </c>
      <c r="Q667" t="s">
        <v>50</v>
      </c>
      <c r="S667">
        <v>2.4E-10</v>
      </c>
      <c r="T667" t="s">
        <v>2273</v>
      </c>
      <c r="U667" t="s">
        <v>2274</v>
      </c>
      <c r="V667" t="s">
        <v>2275</v>
      </c>
      <c r="W667" t="s">
        <v>2276</v>
      </c>
    </row>
    <row r="668" spans="1:23" x14ac:dyDescent="0.2">
      <c r="A668" s="1" t="s">
        <v>2277</v>
      </c>
      <c r="C668">
        <v>4</v>
      </c>
      <c r="D668">
        <v>4</v>
      </c>
      <c r="E668"/>
      <c r="F668"/>
      <c r="G668"/>
      <c r="N668" t="s">
        <v>49</v>
      </c>
      <c r="Q668" t="s">
        <v>50</v>
      </c>
      <c r="S668">
        <v>9.9999999999999998E-17</v>
      </c>
      <c r="T668" t="s">
        <v>1920</v>
      </c>
      <c r="U668" t="s">
        <v>1921</v>
      </c>
      <c r="V668" t="s">
        <v>1922</v>
      </c>
      <c r="W668" t="s">
        <v>1923</v>
      </c>
    </row>
    <row r="669" spans="1:23" x14ac:dyDescent="0.2">
      <c r="A669" s="1" t="s">
        <v>2278</v>
      </c>
      <c r="C669">
        <v>4</v>
      </c>
      <c r="D669">
        <v>4</v>
      </c>
      <c r="E669"/>
      <c r="F669"/>
      <c r="G669"/>
      <c r="N669" t="s">
        <v>49</v>
      </c>
      <c r="Q669" t="s">
        <v>50</v>
      </c>
      <c r="S669" t="s">
        <v>49</v>
      </c>
    </row>
    <row r="670" spans="1:23" ht="38.25" x14ac:dyDescent="0.2">
      <c r="A670" s="1" t="s">
        <v>2279</v>
      </c>
      <c r="C670">
        <v>4</v>
      </c>
      <c r="D670">
        <v>4</v>
      </c>
      <c r="E670" s="1" t="s">
        <v>2280</v>
      </c>
      <c r="F670" s="21" t="s">
        <v>711</v>
      </c>
      <c r="G670" s="12" t="s">
        <v>712</v>
      </c>
      <c r="H670" s="12">
        <v>99.95</v>
      </c>
      <c r="I670" s="12">
        <v>9.3000000000000002E-29</v>
      </c>
      <c r="J670" s="12">
        <v>31.1</v>
      </c>
      <c r="K670" s="12">
        <v>320</v>
      </c>
      <c r="L670" s="12">
        <v>395</v>
      </c>
      <c r="M670" s="12"/>
      <c r="N670">
        <v>1.5E-6</v>
      </c>
      <c r="O670" t="s">
        <v>713</v>
      </c>
      <c r="P670" t="s">
        <v>579</v>
      </c>
      <c r="Q670" t="s">
        <v>714</v>
      </c>
      <c r="S670">
        <v>3.6000000000000001E-18</v>
      </c>
      <c r="T670" t="s">
        <v>120</v>
      </c>
      <c r="U670" t="s">
        <v>1869</v>
      </c>
      <c r="V670" t="s">
        <v>1870</v>
      </c>
      <c r="W670" t="s">
        <v>2281</v>
      </c>
    </row>
    <row r="671" spans="1:23" x14ac:dyDescent="0.2">
      <c r="A671" s="1" t="s">
        <v>2282</v>
      </c>
      <c r="C671">
        <v>4</v>
      </c>
      <c r="D671">
        <v>4</v>
      </c>
      <c r="E671"/>
      <c r="F671"/>
      <c r="G671"/>
      <c r="N671">
        <v>8.7000000000000001E-5</v>
      </c>
      <c r="O671" t="s">
        <v>884</v>
      </c>
      <c r="P671" t="s">
        <v>885</v>
      </c>
      <c r="Q671" t="s">
        <v>886</v>
      </c>
      <c r="S671">
        <v>7.6000000000000002E-9</v>
      </c>
      <c r="T671" t="s">
        <v>2283</v>
      </c>
      <c r="U671" t="s">
        <v>2284</v>
      </c>
      <c r="V671" t="s">
        <v>2285</v>
      </c>
      <c r="W671" t="s">
        <v>2286</v>
      </c>
    </row>
    <row r="672" spans="1:23" x14ac:dyDescent="0.2">
      <c r="A672" s="1" t="s">
        <v>2287</v>
      </c>
      <c r="C672">
        <v>4</v>
      </c>
      <c r="D672">
        <v>4</v>
      </c>
      <c r="E672" s="1" t="s">
        <v>313</v>
      </c>
      <c r="F672"/>
      <c r="G672"/>
      <c r="N672">
        <v>4.2000000000000002E-34</v>
      </c>
      <c r="O672" t="s">
        <v>162</v>
      </c>
      <c r="P672" t="s">
        <v>163</v>
      </c>
      <c r="Q672" t="s">
        <v>164</v>
      </c>
      <c r="S672">
        <v>5.3000000000000006E-54</v>
      </c>
      <c r="T672" t="s">
        <v>2288</v>
      </c>
      <c r="U672" t="s">
        <v>308</v>
      </c>
      <c r="V672" t="s">
        <v>309</v>
      </c>
      <c r="W672" t="s">
        <v>2289</v>
      </c>
    </row>
    <row r="673" spans="1:23" x14ac:dyDescent="0.2">
      <c r="A673" s="1" t="s">
        <v>2290</v>
      </c>
      <c r="C673">
        <v>4</v>
      </c>
      <c r="D673">
        <v>4</v>
      </c>
      <c r="E673"/>
      <c r="F673"/>
      <c r="G673"/>
      <c r="N673" t="s">
        <v>49</v>
      </c>
      <c r="Q673" t="s">
        <v>50</v>
      </c>
      <c r="S673" t="s">
        <v>49</v>
      </c>
    </row>
    <row r="674" spans="1:23" x14ac:dyDescent="0.2">
      <c r="A674" s="1" t="s">
        <v>2291</v>
      </c>
      <c r="C674">
        <v>4</v>
      </c>
      <c r="D674">
        <v>4</v>
      </c>
      <c r="E674" s="1" t="s">
        <v>2292</v>
      </c>
      <c r="F674"/>
      <c r="G674"/>
      <c r="N674">
        <v>9.9999999999999995E-8</v>
      </c>
      <c r="O674" t="s">
        <v>928</v>
      </c>
      <c r="P674" t="s">
        <v>399</v>
      </c>
      <c r="Q674" t="s">
        <v>929</v>
      </c>
      <c r="S674">
        <v>4.1999999999999998E-17</v>
      </c>
      <c r="T674" t="s">
        <v>815</v>
      </c>
      <c r="U674" t="s">
        <v>930</v>
      </c>
      <c r="V674" t="s">
        <v>931</v>
      </c>
      <c r="W674" t="s">
        <v>932</v>
      </c>
    </row>
    <row r="675" spans="1:23" x14ac:dyDescent="0.2">
      <c r="A675" s="1" t="s">
        <v>2293</v>
      </c>
      <c r="C675">
        <v>4</v>
      </c>
      <c r="D675">
        <v>4</v>
      </c>
      <c r="E675"/>
      <c r="F675"/>
      <c r="G675"/>
      <c r="N675" t="s">
        <v>49</v>
      </c>
      <c r="Q675" t="s">
        <v>50</v>
      </c>
      <c r="S675" t="s">
        <v>49</v>
      </c>
    </row>
    <row r="676" spans="1:23" x14ac:dyDescent="0.2">
      <c r="A676" s="1" t="s">
        <v>2294</v>
      </c>
      <c r="C676">
        <v>4</v>
      </c>
      <c r="D676">
        <v>4</v>
      </c>
      <c r="E676"/>
      <c r="F676"/>
      <c r="G676"/>
      <c r="N676" t="s">
        <v>49</v>
      </c>
      <c r="Q676" t="s">
        <v>50</v>
      </c>
      <c r="S676" t="s">
        <v>49</v>
      </c>
    </row>
    <row r="677" spans="1:23" x14ac:dyDescent="0.2">
      <c r="A677" s="1" t="s">
        <v>2295</v>
      </c>
      <c r="C677">
        <v>4</v>
      </c>
      <c r="D677">
        <v>4</v>
      </c>
      <c r="E677" s="1" t="s">
        <v>187</v>
      </c>
      <c r="F677"/>
      <c r="G677"/>
      <c r="N677" t="s">
        <v>49</v>
      </c>
      <c r="Q677" t="s">
        <v>50</v>
      </c>
      <c r="S677" t="s">
        <v>49</v>
      </c>
    </row>
    <row r="678" spans="1:23" x14ac:dyDescent="0.2">
      <c r="A678" s="1" t="s">
        <v>2296</v>
      </c>
      <c r="C678">
        <v>4</v>
      </c>
      <c r="D678">
        <v>4</v>
      </c>
      <c r="E678"/>
      <c r="F678"/>
      <c r="G678"/>
      <c r="N678" t="s">
        <v>49</v>
      </c>
      <c r="Q678" t="s">
        <v>50</v>
      </c>
      <c r="S678">
        <v>1.6999999999999999E-9</v>
      </c>
      <c r="T678" t="s">
        <v>2297</v>
      </c>
      <c r="U678" t="s">
        <v>2298</v>
      </c>
      <c r="V678" t="s">
        <v>2299</v>
      </c>
      <c r="W678" t="s">
        <v>2300</v>
      </c>
    </row>
    <row r="679" spans="1:23" x14ac:dyDescent="0.2">
      <c r="A679" s="1" t="s">
        <v>2301</v>
      </c>
      <c r="C679">
        <v>4</v>
      </c>
      <c r="D679">
        <v>4</v>
      </c>
      <c r="E679" s="1" t="s">
        <v>257</v>
      </c>
      <c r="F679"/>
      <c r="G679"/>
      <c r="N679">
        <v>2.2000000000000001E-14</v>
      </c>
      <c r="O679" t="s">
        <v>2302</v>
      </c>
      <c r="P679" t="s">
        <v>2303</v>
      </c>
      <c r="Q679" t="s">
        <v>2304</v>
      </c>
      <c r="S679">
        <v>2.2000000000000001E-74</v>
      </c>
      <c r="T679" t="s">
        <v>2305</v>
      </c>
      <c r="U679" t="s">
        <v>858</v>
      </c>
      <c r="V679" t="s">
        <v>859</v>
      </c>
      <c r="W679" t="s">
        <v>2306</v>
      </c>
    </row>
    <row r="680" spans="1:23" x14ac:dyDescent="0.2">
      <c r="A680" s="1" t="s">
        <v>2307</v>
      </c>
      <c r="C680">
        <v>4</v>
      </c>
      <c r="D680">
        <v>4</v>
      </c>
      <c r="E680" s="1" t="s">
        <v>257</v>
      </c>
      <c r="F680"/>
      <c r="G680"/>
      <c r="N680">
        <v>1.5999999999999999E-6</v>
      </c>
      <c r="O680" t="s">
        <v>2308</v>
      </c>
      <c r="P680" t="s">
        <v>323</v>
      </c>
      <c r="Q680" t="s">
        <v>2309</v>
      </c>
      <c r="S680">
        <v>1.1E-52</v>
      </c>
      <c r="T680" t="s">
        <v>2302</v>
      </c>
      <c r="U680" t="s">
        <v>239</v>
      </c>
      <c r="V680" t="s">
        <v>240</v>
      </c>
      <c r="W680" t="s">
        <v>2310</v>
      </c>
    </row>
    <row r="681" spans="1:23" ht="38.25" x14ac:dyDescent="0.2">
      <c r="A681" s="1" t="s">
        <v>2311</v>
      </c>
      <c r="C681">
        <v>4</v>
      </c>
      <c r="D681">
        <v>4</v>
      </c>
      <c r="E681" s="1" t="s">
        <v>2312</v>
      </c>
      <c r="F681" s="21" t="s">
        <v>1786</v>
      </c>
      <c r="G681" s="11" t="s">
        <v>1787</v>
      </c>
      <c r="H681" s="12">
        <v>98.51</v>
      </c>
      <c r="I681" s="12">
        <v>3.7E-8</v>
      </c>
      <c r="J681" s="12">
        <v>16.8</v>
      </c>
      <c r="K681" s="12">
        <v>174</v>
      </c>
      <c r="L681" s="12">
        <v>220</v>
      </c>
      <c r="M681" s="12"/>
      <c r="N681" t="s">
        <v>49</v>
      </c>
      <c r="Q681" t="s">
        <v>50</v>
      </c>
      <c r="S681">
        <v>1.3E-11</v>
      </c>
      <c r="T681" t="s">
        <v>236</v>
      </c>
      <c r="U681" t="s">
        <v>858</v>
      </c>
      <c r="V681" t="s">
        <v>859</v>
      </c>
      <c r="W681" t="s">
        <v>2313</v>
      </c>
    </row>
    <row r="682" spans="1:23" ht="38.25" x14ac:dyDescent="0.2">
      <c r="A682" s="1" t="s">
        <v>2314</v>
      </c>
      <c r="C682">
        <v>4</v>
      </c>
      <c r="D682">
        <v>4</v>
      </c>
      <c r="E682" s="1" t="s">
        <v>362</v>
      </c>
      <c r="F682" s="21" t="s">
        <v>2315</v>
      </c>
      <c r="G682" s="11" t="s">
        <v>2316</v>
      </c>
      <c r="H682" s="12">
        <v>100</v>
      </c>
      <c r="I682" s="12">
        <v>1.3000000000000001E-47</v>
      </c>
      <c r="J682" s="12">
        <v>25.7</v>
      </c>
      <c r="K682" s="12">
        <v>567</v>
      </c>
      <c r="L682" s="12">
        <v>1193</v>
      </c>
      <c r="M682" s="12"/>
      <c r="N682">
        <v>7.9999999999999996E-6</v>
      </c>
      <c r="O682" t="s">
        <v>365</v>
      </c>
      <c r="P682" t="s">
        <v>2317</v>
      </c>
      <c r="Q682" t="s">
        <v>2318</v>
      </c>
      <c r="S682">
        <v>7.9999999999999997E-38</v>
      </c>
      <c r="T682" t="s">
        <v>2319</v>
      </c>
      <c r="U682" t="s">
        <v>2320</v>
      </c>
      <c r="V682" t="s">
        <v>2321</v>
      </c>
      <c r="W682" t="s">
        <v>2322</v>
      </c>
    </row>
    <row r="683" spans="1:23" ht="25.5" x14ac:dyDescent="0.2">
      <c r="A683" s="1" t="s">
        <v>2323</v>
      </c>
      <c r="C683">
        <v>4</v>
      </c>
      <c r="D683">
        <v>4</v>
      </c>
      <c r="E683" s="1" t="s">
        <v>277</v>
      </c>
      <c r="F683" s="21" t="s">
        <v>72</v>
      </c>
      <c r="G683" s="12" t="s">
        <v>37</v>
      </c>
      <c r="H683" s="12">
        <v>97.25</v>
      </c>
      <c r="I683" s="12">
        <v>1.5E-5</v>
      </c>
      <c r="J683" s="12">
        <v>8.1</v>
      </c>
      <c r="K683" s="12">
        <v>201</v>
      </c>
      <c r="L683" s="12">
        <v>378</v>
      </c>
      <c r="M683" s="12"/>
      <c r="N683" t="s">
        <v>49</v>
      </c>
      <c r="Q683" t="s">
        <v>50</v>
      </c>
      <c r="S683">
        <v>2.1E-10</v>
      </c>
      <c r="T683" t="s">
        <v>75</v>
      </c>
      <c r="U683" t="s">
        <v>98</v>
      </c>
      <c r="V683" t="s">
        <v>99</v>
      </c>
      <c r="W683" t="s">
        <v>2324</v>
      </c>
    </row>
    <row r="684" spans="1:23" x14ac:dyDescent="0.2">
      <c r="A684" s="1" t="s">
        <v>2325</v>
      </c>
      <c r="C684">
        <v>4</v>
      </c>
      <c r="D684">
        <v>4</v>
      </c>
      <c r="E684"/>
      <c r="F684"/>
      <c r="G684"/>
      <c r="N684" t="s">
        <v>49</v>
      </c>
      <c r="Q684" t="s">
        <v>50</v>
      </c>
      <c r="S684">
        <v>2.0999999999999998E-6</v>
      </c>
      <c r="T684" t="s">
        <v>2326</v>
      </c>
      <c r="U684" t="s">
        <v>2327</v>
      </c>
      <c r="V684" t="s">
        <v>2328</v>
      </c>
      <c r="W684" t="s">
        <v>2329</v>
      </c>
    </row>
    <row r="685" spans="1:23" x14ac:dyDescent="0.2">
      <c r="A685" s="1" t="s">
        <v>2330</v>
      </c>
      <c r="C685">
        <v>4</v>
      </c>
      <c r="D685">
        <v>4</v>
      </c>
      <c r="E685"/>
      <c r="F685"/>
      <c r="G685"/>
      <c r="N685" t="s">
        <v>49</v>
      </c>
      <c r="Q685" t="s">
        <v>50</v>
      </c>
      <c r="S685">
        <v>6.1999999999999997E-17</v>
      </c>
      <c r="T685" t="s">
        <v>120</v>
      </c>
      <c r="U685" t="s">
        <v>1804</v>
      </c>
      <c r="V685" t="s">
        <v>1805</v>
      </c>
      <c r="W685" t="s">
        <v>1806</v>
      </c>
    </row>
    <row r="686" spans="1:23" x14ac:dyDescent="0.2">
      <c r="A686" s="1" t="s">
        <v>2331</v>
      </c>
      <c r="C686">
        <v>4</v>
      </c>
      <c r="D686">
        <v>4</v>
      </c>
      <c r="E686"/>
      <c r="F686"/>
      <c r="G686"/>
      <c r="N686" t="s">
        <v>49</v>
      </c>
      <c r="Q686" t="s">
        <v>50</v>
      </c>
      <c r="S686" t="s">
        <v>49</v>
      </c>
    </row>
    <row r="687" spans="1:23" x14ac:dyDescent="0.2">
      <c r="A687" s="1" t="s">
        <v>2332</v>
      </c>
      <c r="C687">
        <v>4</v>
      </c>
      <c r="D687">
        <v>4</v>
      </c>
      <c r="E687"/>
      <c r="F687"/>
      <c r="G687"/>
      <c r="N687" t="s">
        <v>49</v>
      </c>
      <c r="Q687" t="s">
        <v>50</v>
      </c>
      <c r="S687" t="s">
        <v>49</v>
      </c>
    </row>
    <row r="688" spans="1:23" x14ac:dyDescent="0.2">
      <c r="A688" s="1" t="s">
        <v>2333</v>
      </c>
      <c r="C688">
        <v>4</v>
      </c>
      <c r="D688">
        <v>4</v>
      </c>
      <c r="E688"/>
      <c r="F688"/>
      <c r="G688"/>
      <c r="N688" t="s">
        <v>49</v>
      </c>
      <c r="Q688" t="s">
        <v>50</v>
      </c>
      <c r="S688" t="s">
        <v>49</v>
      </c>
    </row>
    <row r="689" spans="1:23" x14ac:dyDescent="0.2">
      <c r="A689" s="1" t="s">
        <v>2334</v>
      </c>
      <c r="C689">
        <v>4</v>
      </c>
      <c r="D689">
        <v>4</v>
      </c>
      <c r="E689"/>
      <c r="F689"/>
      <c r="G689"/>
      <c r="N689" t="s">
        <v>49</v>
      </c>
      <c r="Q689" t="s">
        <v>50</v>
      </c>
      <c r="S689" t="s">
        <v>49</v>
      </c>
    </row>
    <row r="690" spans="1:23" x14ac:dyDescent="0.2">
      <c r="A690" s="1" t="s">
        <v>2335</v>
      </c>
      <c r="C690">
        <v>4</v>
      </c>
      <c r="D690">
        <v>4</v>
      </c>
      <c r="E690"/>
      <c r="F690"/>
      <c r="G690"/>
      <c r="N690" t="s">
        <v>49</v>
      </c>
      <c r="Q690" t="s">
        <v>50</v>
      </c>
      <c r="S690" t="s">
        <v>49</v>
      </c>
    </row>
    <row r="691" spans="1:23" ht="25.5" x14ac:dyDescent="0.2">
      <c r="A691" s="1" t="s">
        <v>2336</v>
      </c>
      <c r="C691">
        <v>4</v>
      </c>
      <c r="D691">
        <v>4</v>
      </c>
      <c r="E691" s="1" t="s">
        <v>277</v>
      </c>
      <c r="F691" s="21" t="s">
        <v>270</v>
      </c>
      <c r="G691" s="12" t="s">
        <v>271</v>
      </c>
      <c r="H691" s="12">
        <v>98.34</v>
      </c>
      <c r="I691" s="12">
        <v>2.3999999999999998E-7</v>
      </c>
      <c r="J691" s="12">
        <v>15.8</v>
      </c>
      <c r="K691" s="12">
        <v>139</v>
      </c>
      <c r="L691" s="12">
        <v>170</v>
      </c>
      <c r="M691" s="12"/>
      <c r="N691" t="s">
        <v>49</v>
      </c>
      <c r="Q691" t="s">
        <v>50</v>
      </c>
      <c r="S691">
        <v>6.8000000000000003E-13</v>
      </c>
      <c r="T691" t="s">
        <v>272</v>
      </c>
      <c r="U691" t="s">
        <v>2337</v>
      </c>
      <c r="V691" t="s">
        <v>2338</v>
      </c>
      <c r="W691" t="s">
        <v>2339</v>
      </c>
    </row>
    <row r="692" spans="1:23" x14ac:dyDescent="0.2">
      <c r="A692" s="1" t="s">
        <v>2340</v>
      </c>
      <c r="C692">
        <v>4</v>
      </c>
      <c r="D692">
        <v>4</v>
      </c>
      <c r="E692" s="1" t="s">
        <v>187</v>
      </c>
      <c r="F692"/>
      <c r="G692"/>
      <c r="N692" t="s">
        <v>49</v>
      </c>
      <c r="Q692" t="s">
        <v>50</v>
      </c>
      <c r="S692" t="s">
        <v>49</v>
      </c>
    </row>
    <row r="693" spans="1:23" x14ac:dyDescent="0.2">
      <c r="A693" s="1" t="s">
        <v>2341</v>
      </c>
      <c r="C693">
        <v>4</v>
      </c>
      <c r="D693">
        <v>4</v>
      </c>
      <c r="E693" s="1" t="s">
        <v>187</v>
      </c>
      <c r="F693"/>
      <c r="G693"/>
      <c r="N693" t="s">
        <v>49</v>
      </c>
      <c r="Q693" t="s">
        <v>50</v>
      </c>
      <c r="S693">
        <v>6.0000000000000002E-5</v>
      </c>
      <c r="T693" t="s">
        <v>120</v>
      </c>
      <c r="U693" t="s">
        <v>2342</v>
      </c>
      <c r="V693" t="s">
        <v>2343</v>
      </c>
      <c r="W693" t="s">
        <v>2344</v>
      </c>
    </row>
    <row r="694" spans="1:23" x14ac:dyDescent="0.2">
      <c r="A694" s="1" t="s">
        <v>2345</v>
      </c>
      <c r="C694">
        <v>4</v>
      </c>
      <c r="D694">
        <v>4</v>
      </c>
      <c r="E694"/>
      <c r="F694"/>
      <c r="G694"/>
      <c r="N694" t="s">
        <v>49</v>
      </c>
      <c r="Q694" t="s">
        <v>50</v>
      </c>
      <c r="S694" t="s">
        <v>49</v>
      </c>
    </row>
    <row r="695" spans="1:23" x14ac:dyDescent="0.2">
      <c r="A695" s="1" t="s">
        <v>2346</v>
      </c>
      <c r="C695">
        <v>4</v>
      </c>
      <c r="D695">
        <v>4</v>
      </c>
      <c r="E695"/>
      <c r="F695"/>
      <c r="G695"/>
      <c r="N695" t="s">
        <v>49</v>
      </c>
      <c r="Q695" t="s">
        <v>50</v>
      </c>
      <c r="S695">
        <v>8.2000000000000001E-11</v>
      </c>
      <c r="T695" t="s">
        <v>2347</v>
      </c>
      <c r="U695" t="s">
        <v>2348</v>
      </c>
      <c r="V695" t="s">
        <v>2349</v>
      </c>
      <c r="W695" t="s">
        <v>2350</v>
      </c>
    </row>
    <row r="696" spans="1:23" ht="51" x14ac:dyDescent="0.2">
      <c r="A696" s="1" t="s">
        <v>2351</v>
      </c>
      <c r="C696">
        <v>4</v>
      </c>
      <c r="D696">
        <v>4</v>
      </c>
      <c r="E696" s="1" t="s">
        <v>362</v>
      </c>
      <c r="F696" s="21" t="s">
        <v>1363</v>
      </c>
      <c r="G696" s="12" t="s">
        <v>364</v>
      </c>
      <c r="H696" s="12">
        <v>99.93</v>
      </c>
      <c r="I696" s="12">
        <v>1E-26</v>
      </c>
      <c r="J696" s="12">
        <v>31.4</v>
      </c>
      <c r="K696" s="12">
        <v>310</v>
      </c>
      <c r="L696" s="12">
        <v>575</v>
      </c>
      <c r="M696" s="12"/>
      <c r="N696" t="s">
        <v>49</v>
      </c>
      <c r="Q696" t="s">
        <v>50</v>
      </c>
      <c r="S696">
        <v>1.7000000000000001E-26</v>
      </c>
      <c r="T696" t="s">
        <v>120</v>
      </c>
      <c r="U696" t="s">
        <v>735</v>
      </c>
      <c r="V696" t="s">
        <v>736</v>
      </c>
      <c r="W696" t="s">
        <v>2352</v>
      </c>
    </row>
    <row r="697" spans="1:23" x14ac:dyDescent="0.2">
      <c r="A697" s="1" t="s">
        <v>2353</v>
      </c>
      <c r="C697">
        <v>4</v>
      </c>
      <c r="D697">
        <v>4</v>
      </c>
      <c r="E697"/>
      <c r="F697"/>
      <c r="G697"/>
      <c r="N697" t="s">
        <v>49</v>
      </c>
      <c r="Q697" t="s">
        <v>50</v>
      </c>
      <c r="S697">
        <v>4.9999999999999998E-8</v>
      </c>
      <c r="T697" t="s">
        <v>2354</v>
      </c>
      <c r="U697" t="s">
        <v>2355</v>
      </c>
      <c r="V697" t="s">
        <v>2356</v>
      </c>
      <c r="W697" t="s">
        <v>2357</v>
      </c>
    </row>
    <row r="698" spans="1:23" x14ac:dyDescent="0.2">
      <c r="A698" s="1" t="s">
        <v>2358</v>
      </c>
      <c r="C698">
        <v>4</v>
      </c>
      <c r="D698">
        <v>4</v>
      </c>
      <c r="E698"/>
      <c r="F698"/>
      <c r="G698"/>
      <c r="N698" t="s">
        <v>49</v>
      </c>
      <c r="Q698" t="s">
        <v>50</v>
      </c>
      <c r="S698" t="s">
        <v>49</v>
      </c>
    </row>
    <row r="699" spans="1:23" x14ac:dyDescent="0.2">
      <c r="A699" s="1" t="s">
        <v>2359</v>
      </c>
      <c r="C699">
        <v>4</v>
      </c>
      <c r="D699">
        <v>4</v>
      </c>
      <c r="E699"/>
      <c r="F699"/>
      <c r="G699"/>
      <c r="N699" t="s">
        <v>49</v>
      </c>
      <c r="Q699" t="s">
        <v>50</v>
      </c>
      <c r="S699">
        <v>2.2999999999999999E-7</v>
      </c>
      <c r="T699" t="s">
        <v>120</v>
      </c>
      <c r="U699" t="s">
        <v>2360</v>
      </c>
      <c r="V699" t="s">
        <v>2361</v>
      </c>
      <c r="W699" t="s">
        <v>2362</v>
      </c>
    </row>
    <row r="700" spans="1:23" x14ac:dyDescent="0.2">
      <c r="A700" s="1" t="s">
        <v>2363</v>
      </c>
      <c r="C700">
        <v>4</v>
      </c>
      <c r="D700">
        <v>4</v>
      </c>
      <c r="E700"/>
      <c r="F700"/>
      <c r="G700"/>
      <c r="N700" t="s">
        <v>49</v>
      </c>
      <c r="Q700" t="s">
        <v>50</v>
      </c>
      <c r="S700" t="s">
        <v>49</v>
      </c>
    </row>
    <row r="701" spans="1:23" x14ac:dyDescent="0.2">
      <c r="A701" s="1" t="s">
        <v>2364</v>
      </c>
      <c r="C701">
        <v>4</v>
      </c>
      <c r="D701">
        <v>4</v>
      </c>
      <c r="E701"/>
      <c r="F701"/>
      <c r="G701"/>
      <c r="N701" t="s">
        <v>49</v>
      </c>
      <c r="Q701" t="s">
        <v>50</v>
      </c>
      <c r="S701">
        <v>3.1000000000000001E-5</v>
      </c>
      <c r="T701" t="s">
        <v>120</v>
      </c>
      <c r="U701" t="s">
        <v>878</v>
      </c>
      <c r="V701" t="s">
        <v>879</v>
      </c>
      <c r="W701" t="s">
        <v>2063</v>
      </c>
    </row>
    <row r="702" spans="1:23" x14ac:dyDescent="0.2">
      <c r="A702" s="1" t="s">
        <v>2365</v>
      </c>
      <c r="C702">
        <v>4</v>
      </c>
      <c r="D702">
        <v>4</v>
      </c>
      <c r="E702"/>
      <c r="F702"/>
      <c r="G702"/>
      <c r="N702" t="s">
        <v>49</v>
      </c>
      <c r="Q702" t="s">
        <v>50</v>
      </c>
      <c r="S702" t="s">
        <v>49</v>
      </c>
    </row>
    <row r="703" spans="1:23" x14ac:dyDescent="0.2">
      <c r="A703" s="1" t="s">
        <v>2366</v>
      </c>
      <c r="C703">
        <v>4</v>
      </c>
      <c r="D703">
        <v>4</v>
      </c>
      <c r="E703"/>
      <c r="F703"/>
      <c r="G703"/>
      <c r="N703" t="s">
        <v>49</v>
      </c>
      <c r="Q703" t="s">
        <v>50</v>
      </c>
      <c r="S703" t="s">
        <v>49</v>
      </c>
    </row>
    <row r="704" spans="1:23" x14ac:dyDescent="0.2">
      <c r="A704" s="1" t="s">
        <v>2367</v>
      </c>
      <c r="C704">
        <v>4</v>
      </c>
      <c r="D704">
        <v>4</v>
      </c>
      <c r="E704"/>
      <c r="F704"/>
      <c r="G704"/>
      <c r="N704" t="s">
        <v>49</v>
      </c>
      <c r="Q704" t="s">
        <v>50</v>
      </c>
      <c r="S704" t="s">
        <v>49</v>
      </c>
    </row>
    <row r="705" spans="1:23" x14ac:dyDescent="0.2">
      <c r="A705" s="1" t="s">
        <v>2368</v>
      </c>
      <c r="C705">
        <v>4</v>
      </c>
      <c r="D705">
        <v>4</v>
      </c>
      <c r="E705"/>
      <c r="F705"/>
      <c r="G705"/>
      <c r="N705" t="s">
        <v>49</v>
      </c>
      <c r="Q705" t="s">
        <v>50</v>
      </c>
      <c r="S705" t="s">
        <v>49</v>
      </c>
    </row>
    <row r="706" spans="1:23" x14ac:dyDescent="0.2">
      <c r="A706" s="1" t="s">
        <v>2369</v>
      </c>
      <c r="C706">
        <v>4</v>
      </c>
      <c r="D706">
        <v>4</v>
      </c>
      <c r="E706"/>
      <c r="F706"/>
      <c r="G706"/>
      <c r="N706" t="s">
        <v>49</v>
      </c>
      <c r="Q706" t="s">
        <v>50</v>
      </c>
      <c r="S706">
        <v>4.4999999999999998E-9</v>
      </c>
      <c r="T706" t="s">
        <v>120</v>
      </c>
      <c r="U706" t="s">
        <v>2370</v>
      </c>
      <c r="V706" t="s">
        <v>2371</v>
      </c>
      <c r="W706" t="s">
        <v>2372</v>
      </c>
    </row>
    <row r="707" spans="1:23" x14ac:dyDescent="0.2">
      <c r="A707" s="1" t="s">
        <v>2373</v>
      </c>
      <c r="C707">
        <v>4</v>
      </c>
      <c r="D707">
        <v>4</v>
      </c>
      <c r="E707"/>
      <c r="F707"/>
      <c r="G707"/>
      <c r="N707" t="s">
        <v>49</v>
      </c>
      <c r="Q707" t="s">
        <v>50</v>
      </c>
      <c r="S707">
        <v>0</v>
      </c>
      <c r="T707" t="s">
        <v>1058</v>
      </c>
      <c r="U707" t="s">
        <v>1059</v>
      </c>
      <c r="V707" t="s">
        <v>1060</v>
      </c>
      <c r="W707" t="s">
        <v>1061</v>
      </c>
    </row>
    <row r="708" spans="1:23" x14ac:dyDescent="0.2">
      <c r="A708" s="1" t="s">
        <v>2374</v>
      </c>
      <c r="C708">
        <v>4</v>
      </c>
      <c r="D708">
        <v>4</v>
      </c>
      <c r="E708"/>
      <c r="F708"/>
      <c r="G708"/>
      <c r="N708" t="s">
        <v>49</v>
      </c>
      <c r="Q708" t="s">
        <v>50</v>
      </c>
      <c r="S708" t="s">
        <v>49</v>
      </c>
    </row>
    <row r="709" spans="1:23" x14ac:dyDescent="0.2">
      <c r="A709" s="1" t="s">
        <v>2375</v>
      </c>
      <c r="C709">
        <v>4</v>
      </c>
      <c r="D709">
        <v>4</v>
      </c>
      <c r="E709"/>
      <c r="F709"/>
      <c r="G709"/>
      <c r="N709" t="s">
        <v>49</v>
      </c>
      <c r="Q709" t="s">
        <v>50</v>
      </c>
      <c r="S709" t="s">
        <v>49</v>
      </c>
    </row>
    <row r="710" spans="1:23" x14ac:dyDescent="0.2">
      <c r="A710" s="1" t="s">
        <v>2376</v>
      </c>
      <c r="C710">
        <v>4</v>
      </c>
      <c r="D710">
        <v>4</v>
      </c>
      <c r="E710"/>
      <c r="F710"/>
      <c r="G710"/>
      <c r="N710" t="s">
        <v>49</v>
      </c>
      <c r="Q710" t="s">
        <v>50</v>
      </c>
      <c r="S710" t="s">
        <v>49</v>
      </c>
    </row>
    <row r="711" spans="1:23" x14ac:dyDescent="0.2">
      <c r="A711" s="1" t="s">
        <v>2377</v>
      </c>
      <c r="C711">
        <v>4</v>
      </c>
      <c r="D711">
        <v>4</v>
      </c>
      <c r="E711"/>
      <c r="F711"/>
      <c r="G711"/>
      <c r="N711" t="s">
        <v>49</v>
      </c>
      <c r="Q711" t="s">
        <v>50</v>
      </c>
      <c r="S711" t="s">
        <v>49</v>
      </c>
    </row>
    <row r="712" spans="1:23" x14ac:dyDescent="0.2">
      <c r="A712" s="1" t="s">
        <v>2378</v>
      </c>
      <c r="C712">
        <v>4</v>
      </c>
      <c r="D712">
        <v>4</v>
      </c>
      <c r="E712"/>
      <c r="F712"/>
      <c r="G712"/>
      <c r="N712" t="s">
        <v>49</v>
      </c>
      <c r="Q712" t="s">
        <v>50</v>
      </c>
      <c r="S712">
        <v>1.1E-5</v>
      </c>
      <c r="T712" t="s">
        <v>2379</v>
      </c>
      <c r="U712" t="s">
        <v>2380</v>
      </c>
      <c r="V712" t="s">
        <v>2381</v>
      </c>
      <c r="W712" t="s">
        <v>2382</v>
      </c>
    </row>
    <row r="713" spans="1:23" x14ac:dyDescent="0.2">
      <c r="A713" s="1" t="s">
        <v>2383</v>
      </c>
      <c r="C713">
        <v>4</v>
      </c>
      <c r="D713">
        <v>4</v>
      </c>
      <c r="E713"/>
      <c r="F713"/>
      <c r="G713"/>
      <c r="N713" t="s">
        <v>49</v>
      </c>
      <c r="Q713" t="s">
        <v>50</v>
      </c>
      <c r="S713" t="s">
        <v>49</v>
      </c>
    </row>
    <row r="714" spans="1:23" x14ac:dyDescent="0.2">
      <c r="A714" s="1" t="s">
        <v>2384</v>
      </c>
      <c r="C714">
        <v>4</v>
      </c>
      <c r="D714">
        <v>4</v>
      </c>
      <c r="E714"/>
      <c r="F714"/>
      <c r="G714"/>
      <c r="N714" t="s">
        <v>49</v>
      </c>
      <c r="Q714" t="s">
        <v>50</v>
      </c>
      <c r="S714">
        <v>1.6999999999999999E-238</v>
      </c>
      <c r="T714" t="s">
        <v>136</v>
      </c>
      <c r="U714" t="s">
        <v>137</v>
      </c>
      <c r="V714" t="s">
        <v>138</v>
      </c>
      <c r="W714" t="s">
        <v>2385</v>
      </c>
    </row>
    <row r="715" spans="1:23" x14ac:dyDescent="0.2">
      <c r="A715" s="1" t="s">
        <v>2386</v>
      </c>
      <c r="C715">
        <v>4</v>
      </c>
      <c r="D715">
        <v>4</v>
      </c>
      <c r="E715" s="1" t="s">
        <v>187</v>
      </c>
      <c r="F715"/>
      <c r="G715"/>
      <c r="N715" t="s">
        <v>49</v>
      </c>
      <c r="Q715" t="s">
        <v>50</v>
      </c>
      <c r="S715" t="s">
        <v>49</v>
      </c>
    </row>
    <row r="716" spans="1:23" x14ac:dyDescent="0.2">
      <c r="A716" s="1" t="s">
        <v>2387</v>
      </c>
      <c r="C716">
        <v>4</v>
      </c>
      <c r="D716">
        <v>4</v>
      </c>
      <c r="E716"/>
      <c r="F716"/>
      <c r="G716"/>
      <c r="N716" t="s">
        <v>49</v>
      </c>
      <c r="Q716" t="s">
        <v>50</v>
      </c>
      <c r="S716" t="s">
        <v>49</v>
      </c>
    </row>
    <row r="717" spans="1:23" x14ac:dyDescent="0.2">
      <c r="A717" s="1" t="s">
        <v>2388</v>
      </c>
      <c r="C717">
        <v>4</v>
      </c>
      <c r="D717">
        <v>4</v>
      </c>
      <c r="E717"/>
      <c r="F717"/>
      <c r="G717"/>
      <c r="N717" t="s">
        <v>49</v>
      </c>
      <c r="Q717" t="s">
        <v>50</v>
      </c>
      <c r="S717" t="s">
        <v>49</v>
      </c>
    </row>
    <row r="718" spans="1:23" x14ac:dyDescent="0.2">
      <c r="A718" s="1" t="s">
        <v>2389</v>
      </c>
      <c r="C718">
        <v>4</v>
      </c>
      <c r="D718">
        <v>4</v>
      </c>
      <c r="E718"/>
      <c r="F718"/>
      <c r="G718"/>
      <c r="N718" t="s">
        <v>49</v>
      </c>
      <c r="Q718" t="s">
        <v>50</v>
      </c>
      <c r="S718">
        <v>4.2000000000000002E-132</v>
      </c>
      <c r="T718" t="s">
        <v>120</v>
      </c>
      <c r="U718" t="s">
        <v>2390</v>
      </c>
      <c r="V718" t="s">
        <v>2391</v>
      </c>
      <c r="W718" t="s">
        <v>2392</v>
      </c>
    </row>
    <row r="719" spans="1:23" x14ac:dyDescent="0.2">
      <c r="A719" s="1" t="s">
        <v>2393</v>
      </c>
      <c r="C719">
        <v>4</v>
      </c>
      <c r="D719">
        <v>4</v>
      </c>
      <c r="E719" s="1" t="s">
        <v>187</v>
      </c>
      <c r="F719"/>
      <c r="G719"/>
      <c r="N719" t="s">
        <v>49</v>
      </c>
      <c r="Q719" t="s">
        <v>50</v>
      </c>
      <c r="S719">
        <v>2.3000000000000001E-8</v>
      </c>
      <c r="T719" t="s">
        <v>120</v>
      </c>
      <c r="U719" t="s">
        <v>2394</v>
      </c>
      <c r="V719" t="s">
        <v>2395</v>
      </c>
      <c r="W719" t="s">
        <v>2396</v>
      </c>
    </row>
    <row r="720" spans="1:23" x14ac:dyDescent="0.2">
      <c r="A720" s="1" t="s">
        <v>2397</v>
      </c>
      <c r="C720">
        <v>4</v>
      </c>
      <c r="D720">
        <v>4</v>
      </c>
      <c r="E720"/>
      <c r="F720"/>
      <c r="G720"/>
      <c r="N720" t="s">
        <v>49</v>
      </c>
      <c r="Q720" t="s">
        <v>50</v>
      </c>
      <c r="S720" t="s">
        <v>49</v>
      </c>
    </row>
    <row r="721" spans="1:23" x14ac:dyDescent="0.2">
      <c r="A721" s="1" t="s">
        <v>2398</v>
      </c>
      <c r="C721">
        <v>4</v>
      </c>
      <c r="D721">
        <v>4</v>
      </c>
      <c r="E721"/>
      <c r="F721"/>
      <c r="G721"/>
      <c r="N721" t="s">
        <v>49</v>
      </c>
      <c r="Q721" t="s">
        <v>50</v>
      </c>
      <c r="S721">
        <v>3.7E-22</v>
      </c>
      <c r="T721" t="s">
        <v>887</v>
      </c>
      <c r="U721" t="s">
        <v>888</v>
      </c>
      <c r="V721" t="s">
        <v>889</v>
      </c>
      <c r="W721" t="s">
        <v>890</v>
      </c>
    </row>
    <row r="722" spans="1:23" x14ac:dyDescent="0.2">
      <c r="A722" s="1" t="s">
        <v>2399</v>
      </c>
      <c r="C722">
        <v>4</v>
      </c>
      <c r="D722">
        <v>4</v>
      </c>
      <c r="E722"/>
      <c r="F722"/>
      <c r="G722"/>
      <c r="N722" t="s">
        <v>49</v>
      </c>
      <c r="Q722" t="s">
        <v>50</v>
      </c>
      <c r="S722" t="s">
        <v>49</v>
      </c>
    </row>
    <row r="723" spans="1:23" x14ac:dyDescent="0.2">
      <c r="A723" s="1" t="s">
        <v>2400</v>
      </c>
      <c r="C723">
        <v>4</v>
      </c>
      <c r="D723">
        <v>4</v>
      </c>
      <c r="E723"/>
      <c r="F723" s="12"/>
      <c r="G723" s="11"/>
      <c r="H723" s="12"/>
      <c r="I723" s="12"/>
      <c r="J723" s="12"/>
      <c r="K723" s="12"/>
      <c r="L723" s="12"/>
      <c r="M723" s="12"/>
      <c r="N723" t="s">
        <v>49</v>
      </c>
      <c r="Q723" t="s">
        <v>50</v>
      </c>
      <c r="S723" t="s">
        <v>49</v>
      </c>
    </row>
    <row r="724" spans="1:23" x14ac:dyDescent="0.2">
      <c r="A724" s="1" t="s">
        <v>2401</v>
      </c>
      <c r="C724">
        <v>4</v>
      </c>
      <c r="D724">
        <v>4</v>
      </c>
      <c r="E724"/>
      <c r="F724"/>
      <c r="G724"/>
      <c r="N724" t="s">
        <v>49</v>
      </c>
      <c r="Q724" t="s">
        <v>50</v>
      </c>
      <c r="S724" t="s">
        <v>49</v>
      </c>
    </row>
    <row r="725" spans="1:23" x14ac:dyDescent="0.2">
      <c r="A725" s="1" t="s">
        <v>2402</v>
      </c>
      <c r="C725">
        <v>4</v>
      </c>
      <c r="D725">
        <v>4</v>
      </c>
      <c r="E725"/>
      <c r="F725"/>
      <c r="G725"/>
      <c r="N725" t="s">
        <v>49</v>
      </c>
      <c r="Q725" t="s">
        <v>50</v>
      </c>
      <c r="S725" t="s">
        <v>49</v>
      </c>
    </row>
    <row r="726" spans="1:23" x14ac:dyDescent="0.2">
      <c r="A726" s="1" t="s">
        <v>2403</v>
      </c>
      <c r="C726">
        <v>4</v>
      </c>
      <c r="D726">
        <v>4</v>
      </c>
      <c r="E726"/>
      <c r="F726"/>
      <c r="G726"/>
      <c r="N726" t="s">
        <v>49</v>
      </c>
      <c r="Q726" t="s">
        <v>50</v>
      </c>
      <c r="S726">
        <v>7.1000000000000001E-25</v>
      </c>
      <c r="T726" t="s">
        <v>136</v>
      </c>
      <c r="U726" t="s">
        <v>980</v>
      </c>
      <c r="V726" t="s">
        <v>981</v>
      </c>
      <c r="W726" t="s">
        <v>982</v>
      </c>
    </row>
    <row r="727" spans="1:23" x14ac:dyDescent="0.2">
      <c r="A727" s="1" t="s">
        <v>2404</v>
      </c>
      <c r="C727">
        <v>4</v>
      </c>
      <c r="D727">
        <v>4</v>
      </c>
      <c r="E727"/>
      <c r="F727"/>
      <c r="G727"/>
      <c r="N727" t="s">
        <v>49</v>
      </c>
      <c r="Q727" t="s">
        <v>50</v>
      </c>
      <c r="S727" t="s">
        <v>49</v>
      </c>
    </row>
    <row r="728" spans="1:23" x14ac:dyDescent="0.2">
      <c r="A728" s="1" t="s">
        <v>2405</v>
      </c>
      <c r="C728">
        <v>4</v>
      </c>
      <c r="D728">
        <v>4</v>
      </c>
      <c r="E728"/>
      <c r="F728"/>
      <c r="G728"/>
      <c r="N728">
        <v>1.1999999999999999E-12</v>
      </c>
      <c r="O728" t="s">
        <v>2406</v>
      </c>
      <c r="P728" t="s">
        <v>323</v>
      </c>
      <c r="Q728" t="s">
        <v>2407</v>
      </c>
      <c r="S728">
        <v>3.5999999999999999E-27</v>
      </c>
      <c r="T728" t="s">
        <v>2406</v>
      </c>
      <c r="U728" t="s">
        <v>2408</v>
      </c>
      <c r="V728" t="s">
        <v>2409</v>
      </c>
      <c r="W728" t="s">
        <v>2410</v>
      </c>
    </row>
    <row r="729" spans="1:23" x14ac:dyDescent="0.2">
      <c r="A729" s="1" t="s">
        <v>2411</v>
      </c>
      <c r="C729">
        <v>4</v>
      </c>
      <c r="D729">
        <v>4</v>
      </c>
      <c r="E729"/>
      <c r="F729"/>
      <c r="G729"/>
      <c r="N729" t="s">
        <v>49</v>
      </c>
      <c r="Q729" t="s">
        <v>50</v>
      </c>
      <c r="S729">
        <v>3.5000000000000002E-17</v>
      </c>
      <c r="T729" t="s">
        <v>2412</v>
      </c>
      <c r="U729" t="s">
        <v>2413</v>
      </c>
      <c r="V729" t="s">
        <v>2414</v>
      </c>
      <c r="W729" t="s">
        <v>2415</v>
      </c>
    </row>
    <row r="730" spans="1:23" x14ac:dyDescent="0.2">
      <c r="A730" s="1" t="s">
        <v>2416</v>
      </c>
      <c r="C730">
        <v>4</v>
      </c>
      <c r="D730">
        <v>4</v>
      </c>
      <c r="E730"/>
      <c r="F730"/>
      <c r="G730"/>
      <c r="N730" t="s">
        <v>49</v>
      </c>
      <c r="Q730" t="s">
        <v>50</v>
      </c>
      <c r="S730">
        <v>1.6E-98</v>
      </c>
      <c r="T730" t="s">
        <v>2417</v>
      </c>
      <c r="U730" t="s">
        <v>1094</v>
      </c>
      <c r="V730" t="s">
        <v>1095</v>
      </c>
      <c r="W730" t="s">
        <v>2418</v>
      </c>
    </row>
    <row r="731" spans="1:23" x14ac:dyDescent="0.2">
      <c r="A731" s="1" t="s">
        <v>2419</v>
      </c>
      <c r="C731">
        <v>4</v>
      </c>
      <c r="D731">
        <v>4</v>
      </c>
      <c r="E731"/>
      <c r="F731"/>
      <c r="G731"/>
      <c r="N731" t="s">
        <v>49</v>
      </c>
      <c r="Q731" t="s">
        <v>50</v>
      </c>
      <c r="S731">
        <v>4.0999999999999999E-12</v>
      </c>
      <c r="T731" t="s">
        <v>120</v>
      </c>
      <c r="U731" t="s">
        <v>748</v>
      </c>
      <c r="V731" t="s">
        <v>749</v>
      </c>
      <c r="W731" t="s">
        <v>750</v>
      </c>
    </row>
    <row r="732" spans="1:23" x14ac:dyDescent="0.2">
      <c r="A732" s="1" t="s">
        <v>2420</v>
      </c>
      <c r="C732">
        <v>4</v>
      </c>
      <c r="D732">
        <v>4</v>
      </c>
      <c r="E732"/>
      <c r="F732"/>
      <c r="G732"/>
      <c r="N732" t="s">
        <v>49</v>
      </c>
      <c r="Q732" t="s">
        <v>50</v>
      </c>
      <c r="S732">
        <v>0</v>
      </c>
      <c r="T732" t="s">
        <v>2421</v>
      </c>
      <c r="U732" t="s">
        <v>98</v>
      </c>
      <c r="V732" t="s">
        <v>99</v>
      </c>
      <c r="W732" t="s">
        <v>2422</v>
      </c>
    </row>
    <row r="733" spans="1:23" x14ac:dyDescent="0.2">
      <c r="A733" s="1" t="s">
        <v>2423</v>
      </c>
      <c r="C733">
        <v>4</v>
      </c>
      <c r="D733">
        <v>4</v>
      </c>
      <c r="E733"/>
      <c r="F733"/>
      <c r="G733"/>
      <c r="N733" t="s">
        <v>49</v>
      </c>
      <c r="Q733" t="s">
        <v>50</v>
      </c>
      <c r="S733" t="s">
        <v>49</v>
      </c>
    </row>
    <row r="734" spans="1:23" x14ac:dyDescent="0.2">
      <c r="A734" s="1" t="s">
        <v>2424</v>
      </c>
      <c r="C734">
        <v>4</v>
      </c>
      <c r="D734">
        <v>4</v>
      </c>
      <c r="E734"/>
      <c r="F734"/>
      <c r="G734"/>
      <c r="N734" t="s">
        <v>49</v>
      </c>
      <c r="Q734" t="s">
        <v>50</v>
      </c>
      <c r="S734">
        <v>2.5000000000000002E-18</v>
      </c>
      <c r="T734" t="s">
        <v>2425</v>
      </c>
      <c r="U734" t="s">
        <v>2426</v>
      </c>
      <c r="V734" t="s">
        <v>2427</v>
      </c>
      <c r="W734" t="s">
        <v>2428</v>
      </c>
    </row>
    <row r="735" spans="1:23" x14ac:dyDescent="0.2">
      <c r="A735" s="1" t="s">
        <v>2429</v>
      </c>
      <c r="C735">
        <v>4</v>
      </c>
      <c r="D735">
        <v>4</v>
      </c>
      <c r="E735"/>
      <c r="F735"/>
      <c r="G735"/>
      <c r="N735" t="s">
        <v>49</v>
      </c>
      <c r="Q735" t="s">
        <v>50</v>
      </c>
      <c r="S735" t="s">
        <v>49</v>
      </c>
    </row>
    <row r="736" spans="1:23" x14ac:dyDescent="0.2">
      <c r="A736" s="1" t="s">
        <v>2430</v>
      </c>
      <c r="C736">
        <v>4</v>
      </c>
      <c r="D736">
        <v>4</v>
      </c>
      <c r="E736"/>
      <c r="F736"/>
      <c r="G736"/>
      <c r="N736" t="s">
        <v>49</v>
      </c>
      <c r="Q736" t="s">
        <v>50</v>
      </c>
      <c r="S736" t="s">
        <v>49</v>
      </c>
    </row>
    <row r="737" spans="1:23" x14ac:dyDescent="0.2">
      <c r="A737" s="1" t="s">
        <v>2431</v>
      </c>
      <c r="C737">
        <v>4</v>
      </c>
      <c r="D737">
        <v>4</v>
      </c>
      <c r="E737"/>
      <c r="F737"/>
      <c r="G737"/>
      <c r="N737" t="s">
        <v>49</v>
      </c>
      <c r="Q737" t="s">
        <v>50</v>
      </c>
      <c r="S737">
        <v>6.4999999999999994E-5</v>
      </c>
      <c r="T737" t="s">
        <v>2432</v>
      </c>
      <c r="U737" t="s">
        <v>2433</v>
      </c>
      <c r="V737" t="s">
        <v>2434</v>
      </c>
      <c r="W737" t="s">
        <v>2435</v>
      </c>
    </row>
    <row r="738" spans="1:23" x14ac:dyDescent="0.2">
      <c r="A738" s="1" t="s">
        <v>2436</v>
      </c>
      <c r="C738">
        <v>4</v>
      </c>
      <c r="D738">
        <v>4</v>
      </c>
      <c r="E738"/>
      <c r="F738"/>
      <c r="G738"/>
      <c r="N738" t="s">
        <v>49</v>
      </c>
      <c r="Q738" t="s">
        <v>50</v>
      </c>
      <c r="S738">
        <v>8.8999999999999995E-7</v>
      </c>
      <c r="T738" t="s">
        <v>120</v>
      </c>
      <c r="U738" t="s">
        <v>2437</v>
      </c>
      <c r="V738" t="s">
        <v>2438</v>
      </c>
      <c r="W738" t="s">
        <v>2439</v>
      </c>
    </row>
    <row r="739" spans="1:23" x14ac:dyDescent="0.2">
      <c r="A739" s="1" t="s">
        <v>2440</v>
      </c>
      <c r="C739">
        <v>4</v>
      </c>
      <c r="D739">
        <v>4</v>
      </c>
      <c r="E739"/>
      <c r="F739"/>
      <c r="G739"/>
      <c r="N739" t="s">
        <v>49</v>
      </c>
      <c r="Q739" t="s">
        <v>50</v>
      </c>
      <c r="S739" t="s">
        <v>49</v>
      </c>
    </row>
    <row r="740" spans="1:23" x14ac:dyDescent="0.2">
      <c r="A740" s="1" t="s">
        <v>2441</v>
      </c>
      <c r="C740">
        <v>4</v>
      </c>
      <c r="D740">
        <v>4</v>
      </c>
      <c r="E740"/>
      <c r="F740"/>
      <c r="G740"/>
      <c r="N740" t="s">
        <v>49</v>
      </c>
      <c r="Q740" t="s">
        <v>50</v>
      </c>
      <c r="S740" t="s">
        <v>49</v>
      </c>
    </row>
    <row r="741" spans="1:23" x14ac:dyDescent="0.2">
      <c r="A741" s="1" t="s">
        <v>2442</v>
      </c>
      <c r="C741">
        <v>4</v>
      </c>
      <c r="D741">
        <v>4</v>
      </c>
      <c r="E741"/>
      <c r="F741"/>
      <c r="G741"/>
      <c r="N741" t="s">
        <v>49</v>
      </c>
      <c r="Q741" t="s">
        <v>50</v>
      </c>
      <c r="S741">
        <v>1.8E-7</v>
      </c>
      <c r="T741" t="s">
        <v>120</v>
      </c>
      <c r="U741" t="s">
        <v>2443</v>
      </c>
      <c r="V741" t="s">
        <v>2444</v>
      </c>
      <c r="W741" t="s">
        <v>2445</v>
      </c>
    </row>
    <row r="742" spans="1:23" x14ac:dyDescent="0.2">
      <c r="A742" s="1" t="s">
        <v>2446</v>
      </c>
      <c r="C742">
        <v>4</v>
      </c>
      <c r="D742">
        <v>4</v>
      </c>
      <c r="E742"/>
      <c r="F742"/>
      <c r="G742"/>
      <c r="N742" t="s">
        <v>49</v>
      </c>
      <c r="Q742" t="s">
        <v>50</v>
      </c>
      <c r="S742">
        <v>3.3000000000000002E-23</v>
      </c>
      <c r="T742" t="s">
        <v>2447</v>
      </c>
      <c r="U742" t="s">
        <v>2448</v>
      </c>
      <c r="V742" t="s">
        <v>2449</v>
      </c>
      <c r="W742" t="s">
        <v>2450</v>
      </c>
    </row>
    <row r="743" spans="1:23" x14ac:dyDescent="0.2">
      <c r="A743" s="1" t="s">
        <v>2451</v>
      </c>
      <c r="C743">
        <v>4</v>
      </c>
      <c r="D743">
        <v>4</v>
      </c>
      <c r="E743"/>
      <c r="F743"/>
      <c r="G743"/>
      <c r="N743" t="s">
        <v>49</v>
      </c>
      <c r="Q743" t="s">
        <v>50</v>
      </c>
      <c r="S743" t="s">
        <v>49</v>
      </c>
    </row>
    <row r="744" spans="1:23" x14ac:dyDescent="0.2">
      <c r="A744" s="1" t="s">
        <v>2452</v>
      </c>
      <c r="C744">
        <v>4</v>
      </c>
      <c r="D744">
        <v>4</v>
      </c>
      <c r="E744"/>
      <c r="F744"/>
      <c r="G744"/>
      <c r="N744" t="s">
        <v>49</v>
      </c>
      <c r="Q744" t="s">
        <v>50</v>
      </c>
      <c r="S744" t="s">
        <v>49</v>
      </c>
    </row>
    <row r="745" spans="1:23" x14ac:dyDescent="0.2">
      <c r="A745" s="1" t="s">
        <v>2453</v>
      </c>
      <c r="C745">
        <v>4</v>
      </c>
      <c r="D745">
        <v>4</v>
      </c>
      <c r="E745"/>
      <c r="F745"/>
      <c r="G745"/>
      <c r="N745" t="s">
        <v>49</v>
      </c>
      <c r="Q745" t="s">
        <v>50</v>
      </c>
      <c r="S745" t="s">
        <v>49</v>
      </c>
    </row>
    <row r="746" spans="1:23" x14ac:dyDescent="0.2">
      <c r="A746" s="1" t="s">
        <v>2454</v>
      </c>
      <c r="C746">
        <v>4</v>
      </c>
      <c r="D746">
        <v>4</v>
      </c>
      <c r="E746"/>
      <c r="F746"/>
      <c r="G746"/>
      <c r="N746" t="s">
        <v>49</v>
      </c>
      <c r="Q746" t="s">
        <v>50</v>
      </c>
      <c r="S746">
        <v>9.2999999999999999E-7</v>
      </c>
      <c r="T746" t="s">
        <v>2455</v>
      </c>
      <c r="U746" t="s">
        <v>2456</v>
      </c>
      <c r="V746" t="s">
        <v>2457</v>
      </c>
      <c r="W746" t="s">
        <v>2458</v>
      </c>
    </row>
    <row r="747" spans="1:23" x14ac:dyDescent="0.2">
      <c r="A747" s="1" t="s">
        <v>2459</v>
      </c>
      <c r="C747">
        <v>4</v>
      </c>
      <c r="D747">
        <v>4</v>
      </c>
      <c r="E747"/>
      <c r="F747"/>
      <c r="G747"/>
      <c r="N747" t="s">
        <v>49</v>
      </c>
      <c r="Q747" t="s">
        <v>50</v>
      </c>
      <c r="S747" t="s">
        <v>49</v>
      </c>
    </row>
    <row r="748" spans="1:23" x14ac:dyDescent="0.2">
      <c r="A748" s="1" t="s">
        <v>2460</v>
      </c>
      <c r="C748">
        <v>4</v>
      </c>
      <c r="D748">
        <v>4</v>
      </c>
      <c r="E748"/>
      <c r="F748"/>
      <c r="G748"/>
      <c r="N748" t="s">
        <v>49</v>
      </c>
      <c r="Q748" t="s">
        <v>50</v>
      </c>
      <c r="S748" t="s">
        <v>49</v>
      </c>
    </row>
    <row r="749" spans="1:23" x14ac:dyDescent="0.2">
      <c r="A749" s="1" t="s">
        <v>2461</v>
      </c>
      <c r="C749">
        <v>4</v>
      </c>
      <c r="D749">
        <v>4</v>
      </c>
      <c r="E749"/>
      <c r="F749"/>
      <c r="G749"/>
      <c r="N749" t="s">
        <v>49</v>
      </c>
      <c r="Q749" t="s">
        <v>50</v>
      </c>
      <c r="S749" t="s">
        <v>49</v>
      </c>
    </row>
    <row r="750" spans="1:23" x14ac:dyDescent="0.2">
      <c r="A750" s="1" t="s">
        <v>2462</v>
      </c>
      <c r="C750">
        <v>4</v>
      </c>
      <c r="D750">
        <v>4</v>
      </c>
      <c r="E750"/>
      <c r="F750"/>
      <c r="G750"/>
      <c r="N750" t="s">
        <v>49</v>
      </c>
      <c r="Q750" t="s">
        <v>50</v>
      </c>
      <c r="S750" t="s">
        <v>49</v>
      </c>
    </row>
    <row r="751" spans="1:23" x14ac:dyDescent="0.2">
      <c r="A751" s="1" t="s">
        <v>2463</v>
      </c>
      <c r="C751">
        <v>4</v>
      </c>
      <c r="D751">
        <v>4</v>
      </c>
      <c r="E751"/>
      <c r="F751"/>
      <c r="G751"/>
      <c r="N751" t="s">
        <v>49</v>
      </c>
      <c r="Q751" t="s">
        <v>50</v>
      </c>
      <c r="S751" t="s">
        <v>49</v>
      </c>
    </row>
    <row r="752" spans="1:23" x14ac:dyDescent="0.2">
      <c r="A752" s="1" t="s">
        <v>2464</v>
      </c>
      <c r="C752">
        <v>4</v>
      </c>
      <c r="D752">
        <v>4</v>
      </c>
      <c r="E752"/>
      <c r="F752"/>
      <c r="G752"/>
      <c r="N752" t="s">
        <v>49</v>
      </c>
      <c r="Q752" t="s">
        <v>50</v>
      </c>
      <c r="S752">
        <v>4.7999999999999998E-6</v>
      </c>
      <c r="T752" t="s">
        <v>1920</v>
      </c>
      <c r="U752" t="s">
        <v>1921</v>
      </c>
      <c r="V752" t="s">
        <v>1922</v>
      </c>
      <c r="W752" t="s">
        <v>1923</v>
      </c>
    </row>
    <row r="753" spans="1:23" x14ac:dyDescent="0.2">
      <c r="A753" s="1" t="s">
        <v>2465</v>
      </c>
      <c r="C753">
        <v>4</v>
      </c>
      <c r="D753">
        <v>4</v>
      </c>
      <c r="E753"/>
      <c r="F753"/>
      <c r="G753"/>
      <c r="N753" t="s">
        <v>49</v>
      </c>
      <c r="Q753" t="s">
        <v>50</v>
      </c>
      <c r="S753" t="s">
        <v>49</v>
      </c>
    </row>
    <row r="754" spans="1:23" x14ac:dyDescent="0.2">
      <c r="A754" s="1" t="s">
        <v>2466</v>
      </c>
      <c r="C754">
        <v>4</v>
      </c>
      <c r="D754">
        <v>4</v>
      </c>
      <c r="E754"/>
      <c r="F754"/>
      <c r="G754"/>
      <c r="N754" t="s">
        <v>49</v>
      </c>
      <c r="Q754" t="s">
        <v>50</v>
      </c>
      <c r="S754" t="s">
        <v>49</v>
      </c>
    </row>
    <row r="755" spans="1:23" x14ac:dyDescent="0.2">
      <c r="A755" s="1" t="s">
        <v>2467</v>
      </c>
      <c r="C755">
        <v>4</v>
      </c>
      <c r="D755">
        <v>4</v>
      </c>
      <c r="E755" s="1" t="s">
        <v>187</v>
      </c>
      <c r="F755"/>
      <c r="G755"/>
      <c r="N755" t="s">
        <v>49</v>
      </c>
      <c r="Q755" t="s">
        <v>50</v>
      </c>
      <c r="S755" t="s">
        <v>49</v>
      </c>
    </row>
    <row r="756" spans="1:23" x14ac:dyDescent="0.2">
      <c r="A756" s="1" t="s">
        <v>2468</v>
      </c>
      <c r="C756">
        <v>4</v>
      </c>
      <c r="D756">
        <v>4</v>
      </c>
      <c r="E756"/>
      <c r="F756"/>
      <c r="G756"/>
      <c r="N756" t="s">
        <v>49</v>
      </c>
      <c r="Q756" t="s">
        <v>50</v>
      </c>
      <c r="S756" t="s">
        <v>49</v>
      </c>
    </row>
    <row r="757" spans="1:23" x14ac:dyDescent="0.2">
      <c r="A757" s="1" t="s">
        <v>2469</v>
      </c>
      <c r="C757">
        <v>4</v>
      </c>
      <c r="D757">
        <v>4</v>
      </c>
      <c r="E757"/>
      <c r="F757"/>
      <c r="G757"/>
      <c r="N757" t="s">
        <v>49</v>
      </c>
      <c r="Q757" t="s">
        <v>50</v>
      </c>
      <c r="S757" t="s">
        <v>49</v>
      </c>
    </row>
    <row r="758" spans="1:23" x14ac:dyDescent="0.2">
      <c r="A758" s="1" t="s">
        <v>2470</v>
      </c>
      <c r="C758">
        <v>4</v>
      </c>
      <c r="D758">
        <v>4</v>
      </c>
      <c r="E758"/>
      <c r="F758"/>
      <c r="G758"/>
      <c r="N758" t="s">
        <v>49</v>
      </c>
      <c r="Q758" t="s">
        <v>50</v>
      </c>
      <c r="S758">
        <v>4.7999999999999998E-6</v>
      </c>
      <c r="T758" t="s">
        <v>120</v>
      </c>
      <c r="U758" t="s">
        <v>2471</v>
      </c>
      <c r="V758" t="s">
        <v>2472</v>
      </c>
      <c r="W758" t="s">
        <v>2473</v>
      </c>
    </row>
    <row r="759" spans="1:23" x14ac:dyDescent="0.2">
      <c r="A759" s="1" t="s">
        <v>2474</v>
      </c>
      <c r="C759">
        <v>4</v>
      </c>
      <c r="D759">
        <v>4</v>
      </c>
      <c r="E759"/>
      <c r="F759"/>
      <c r="G759"/>
      <c r="N759" t="s">
        <v>49</v>
      </c>
      <c r="Q759" t="s">
        <v>50</v>
      </c>
      <c r="S759" t="s">
        <v>49</v>
      </c>
    </row>
    <row r="760" spans="1:23" x14ac:dyDescent="0.2">
      <c r="A760" s="1" t="s">
        <v>2475</v>
      </c>
      <c r="C760">
        <v>4</v>
      </c>
      <c r="D760">
        <v>4</v>
      </c>
      <c r="E760"/>
      <c r="F760"/>
      <c r="G760"/>
      <c r="N760" t="s">
        <v>49</v>
      </c>
      <c r="Q760" t="s">
        <v>50</v>
      </c>
      <c r="S760" t="s">
        <v>49</v>
      </c>
    </row>
    <row r="761" spans="1:23" x14ac:dyDescent="0.2">
      <c r="A761" s="1" t="s">
        <v>2476</v>
      </c>
      <c r="C761">
        <v>4</v>
      </c>
      <c r="D761">
        <v>4</v>
      </c>
      <c r="E761" s="1" t="s">
        <v>187</v>
      </c>
      <c r="F761"/>
      <c r="G761"/>
      <c r="N761">
        <v>1.1000000000000001E-11</v>
      </c>
      <c r="O761" t="s">
        <v>2477</v>
      </c>
      <c r="P761" t="s">
        <v>2478</v>
      </c>
      <c r="Q761" t="s">
        <v>2479</v>
      </c>
      <c r="S761">
        <v>9.9999999999999998E-20</v>
      </c>
      <c r="T761" t="s">
        <v>2480</v>
      </c>
      <c r="U761" t="s">
        <v>2481</v>
      </c>
      <c r="V761" t="s">
        <v>2482</v>
      </c>
      <c r="W761" t="s">
        <v>2483</v>
      </c>
    </row>
    <row r="762" spans="1:23" x14ac:dyDescent="0.2">
      <c r="A762" s="1" t="s">
        <v>2484</v>
      </c>
      <c r="C762">
        <v>4</v>
      </c>
      <c r="D762">
        <v>4</v>
      </c>
      <c r="E762"/>
      <c r="F762"/>
      <c r="G762"/>
      <c r="N762" t="s">
        <v>49</v>
      </c>
      <c r="Q762" t="s">
        <v>50</v>
      </c>
      <c r="S762" t="s">
        <v>49</v>
      </c>
    </row>
    <row r="763" spans="1:23" x14ac:dyDescent="0.2">
      <c r="A763" s="1" t="s">
        <v>2485</v>
      </c>
      <c r="C763">
        <v>4</v>
      </c>
      <c r="D763">
        <v>4</v>
      </c>
      <c r="E763"/>
      <c r="F763"/>
      <c r="G763"/>
      <c r="N763" t="s">
        <v>49</v>
      </c>
      <c r="Q763" t="s">
        <v>50</v>
      </c>
      <c r="S763" t="s">
        <v>49</v>
      </c>
    </row>
    <row r="764" spans="1:23" x14ac:dyDescent="0.2">
      <c r="A764" s="1" t="s">
        <v>2486</v>
      </c>
      <c r="C764">
        <v>4</v>
      </c>
      <c r="D764">
        <v>4</v>
      </c>
      <c r="E764"/>
      <c r="F764"/>
      <c r="G764"/>
      <c r="N764" t="s">
        <v>49</v>
      </c>
      <c r="Q764" t="s">
        <v>50</v>
      </c>
      <c r="S764" t="s">
        <v>49</v>
      </c>
    </row>
    <row r="765" spans="1:23" x14ac:dyDescent="0.2">
      <c r="A765" s="1" t="s">
        <v>2487</v>
      </c>
      <c r="C765">
        <v>4</v>
      </c>
      <c r="D765">
        <v>4</v>
      </c>
      <c r="E765"/>
      <c r="F765"/>
      <c r="G765"/>
      <c r="N765" t="s">
        <v>49</v>
      </c>
      <c r="Q765" t="s">
        <v>50</v>
      </c>
      <c r="S765" t="s">
        <v>49</v>
      </c>
    </row>
    <row r="766" spans="1:23" x14ac:dyDescent="0.2">
      <c r="A766" s="1" t="s">
        <v>2488</v>
      </c>
      <c r="C766">
        <v>4</v>
      </c>
      <c r="D766">
        <v>4</v>
      </c>
      <c r="E766"/>
      <c r="F766"/>
      <c r="G766"/>
      <c r="N766" t="s">
        <v>49</v>
      </c>
      <c r="Q766" t="s">
        <v>50</v>
      </c>
      <c r="S766">
        <v>1.3E-11</v>
      </c>
      <c r="T766" t="s">
        <v>120</v>
      </c>
      <c r="U766" t="s">
        <v>2489</v>
      </c>
      <c r="V766" t="s">
        <v>2490</v>
      </c>
      <c r="W766" t="s">
        <v>2491</v>
      </c>
    </row>
    <row r="767" spans="1:23" x14ac:dyDescent="0.2">
      <c r="A767" s="1" t="s">
        <v>2492</v>
      </c>
      <c r="C767">
        <v>4</v>
      </c>
      <c r="D767">
        <v>4</v>
      </c>
      <c r="E767"/>
      <c r="F767"/>
      <c r="G767"/>
      <c r="N767" t="s">
        <v>49</v>
      </c>
      <c r="Q767" t="s">
        <v>50</v>
      </c>
      <c r="S767">
        <v>5.1E-5</v>
      </c>
      <c r="T767" t="s">
        <v>447</v>
      </c>
      <c r="U767" t="s">
        <v>448</v>
      </c>
      <c r="V767" t="s">
        <v>449</v>
      </c>
      <c r="W767" t="s">
        <v>2493</v>
      </c>
    </row>
    <row r="768" spans="1:23" x14ac:dyDescent="0.2">
      <c r="A768" s="1" t="s">
        <v>2494</v>
      </c>
      <c r="C768">
        <v>4</v>
      </c>
      <c r="D768">
        <v>4</v>
      </c>
      <c r="E768"/>
      <c r="F768"/>
      <c r="G768"/>
      <c r="N768" t="s">
        <v>49</v>
      </c>
      <c r="Q768" t="s">
        <v>50</v>
      </c>
      <c r="S768">
        <v>3.1E-6</v>
      </c>
      <c r="T768" t="s">
        <v>120</v>
      </c>
      <c r="U768" t="s">
        <v>735</v>
      </c>
      <c r="V768" t="s">
        <v>736</v>
      </c>
      <c r="W768" t="s">
        <v>737</v>
      </c>
    </row>
    <row r="769" spans="1:23" x14ac:dyDescent="0.2">
      <c r="A769" s="1" t="s">
        <v>2495</v>
      </c>
      <c r="C769">
        <v>4</v>
      </c>
      <c r="D769">
        <v>4</v>
      </c>
      <c r="E769"/>
      <c r="F769"/>
      <c r="G769"/>
      <c r="N769" t="s">
        <v>49</v>
      </c>
      <c r="Q769" t="s">
        <v>50</v>
      </c>
      <c r="S769">
        <v>8.2000000000000006E-9</v>
      </c>
      <c r="T769" t="s">
        <v>120</v>
      </c>
      <c r="U769" t="s">
        <v>735</v>
      </c>
      <c r="V769" t="s">
        <v>736</v>
      </c>
      <c r="W769" t="s">
        <v>737</v>
      </c>
    </row>
    <row r="770" spans="1:23" x14ac:dyDescent="0.2">
      <c r="A770" s="1" t="s">
        <v>2496</v>
      </c>
      <c r="C770">
        <v>4</v>
      </c>
      <c r="D770">
        <v>4</v>
      </c>
      <c r="E770"/>
      <c r="F770"/>
      <c r="G770"/>
      <c r="N770" t="s">
        <v>49</v>
      </c>
      <c r="Q770" t="s">
        <v>50</v>
      </c>
      <c r="S770" t="s">
        <v>49</v>
      </c>
    </row>
    <row r="771" spans="1:23" x14ac:dyDescent="0.2">
      <c r="A771" s="1" t="s">
        <v>2497</v>
      </c>
      <c r="C771">
        <v>4</v>
      </c>
      <c r="D771">
        <v>4</v>
      </c>
      <c r="E771"/>
      <c r="F771"/>
      <c r="G771"/>
      <c r="N771" t="s">
        <v>49</v>
      </c>
      <c r="Q771" t="s">
        <v>50</v>
      </c>
      <c r="S771">
        <v>1.0999999999999999E-8</v>
      </c>
      <c r="T771" t="s">
        <v>2498</v>
      </c>
      <c r="U771" t="s">
        <v>2499</v>
      </c>
      <c r="V771" t="s">
        <v>2500</v>
      </c>
      <c r="W771" t="s">
        <v>2501</v>
      </c>
    </row>
    <row r="772" spans="1:23" x14ac:dyDescent="0.2">
      <c r="A772" s="1" t="s">
        <v>2502</v>
      </c>
      <c r="C772">
        <v>4</v>
      </c>
      <c r="D772">
        <v>4</v>
      </c>
      <c r="E772"/>
      <c r="F772"/>
      <c r="G772"/>
      <c r="N772" t="s">
        <v>49</v>
      </c>
      <c r="Q772" t="s">
        <v>50</v>
      </c>
      <c r="S772" t="s">
        <v>49</v>
      </c>
    </row>
    <row r="773" spans="1:23" x14ac:dyDescent="0.2">
      <c r="A773" s="1" t="s">
        <v>2503</v>
      </c>
      <c r="C773">
        <v>4</v>
      </c>
      <c r="D773">
        <v>4</v>
      </c>
      <c r="E773"/>
      <c r="F773"/>
      <c r="G773"/>
      <c r="N773" t="s">
        <v>49</v>
      </c>
      <c r="Q773" t="s">
        <v>50</v>
      </c>
      <c r="S773">
        <v>6.7999999999999995E-7</v>
      </c>
      <c r="T773" t="s">
        <v>2504</v>
      </c>
      <c r="U773" t="s">
        <v>2505</v>
      </c>
      <c r="V773" t="s">
        <v>2506</v>
      </c>
      <c r="W773" t="s">
        <v>2507</v>
      </c>
    </row>
    <row r="774" spans="1:23" x14ac:dyDescent="0.2">
      <c r="A774" s="1" t="s">
        <v>2508</v>
      </c>
      <c r="C774">
        <v>4</v>
      </c>
      <c r="D774">
        <v>4</v>
      </c>
      <c r="E774"/>
      <c r="F774"/>
      <c r="G774"/>
      <c r="N774" t="s">
        <v>49</v>
      </c>
      <c r="Q774" t="s">
        <v>50</v>
      </c>
      <c r="S774" t="s">
        <v>49</v>
      </c>
    </row>
    <row r="775" spans="1:23" x14ac:dyDescent="0.2">
      <c r="A775" s="1" t="s">
        <v>2509</v>
      </c>
      <c r="C775">
        <v>4</v>
      </c>
      <c r="D775">
        <v>4</v>
      </c>
      <c r="E775"/>
      <c r="F775"/>
      <c r="G775"/>
      <c r="N775">
        <v>5.5000000000000003E-7</v>
      </c>
      <c r="O775" t="s">
        <v>2510</v>
      </c>
      <c r="P775" t="s">
        <v>330</v>
      </c>
      <c r="Q775" t="s">
        <v>2511</v>
      </c>
      <c r="S775">
        <v>8.3999999999999995E-14</v>
      </c>
      <c r="T775" t="s">
        <v>2512</v>
      </c>
      <c r="U775" t="s">
        <v>1162</v>
      </c>
      <c r="V775" t="s">
        <v>1163</v>
      </c>
      <c r="W775" t="s">
        <v>2513</v>
      </c>
    </row>
    <row r="776" spans="1:23" x14ac:dyDescent="0.2">
      <c r="A776" s="1" t="s">
        <v>2514</v>
      </c>
      <c r="C776">
        <v>4</v>
      </c>
      <c r="D776">
        <v>4</v>
      </c>
      <c r="E776"/>
      <c r="F776"/>
      <c r="G776"/>
      <c r="N776" t="s">
        <v>49</v>
      </c>
      <c r="Q776" t="s">
        <v>50</v>
      </c>
      <c r="S776">
        <v>7.9000000000000006E-6</v>
      </c>
      <c r="T776" t="s">
        <v>2515</v>
      </c>
      <c r="U776" t="s">
        <v>2516</v>
      </c>
      <c r="V776" t="s">
        <v>2517</v>
      </c>
      <c r="W776" t="s">
        <v>2518</v>
      </c>
    </row>
    <row r="777" spans="1:23" x14ac:dyDescent="0.2">
      <c r="A777" s="1" t="s">
        <v>2519</v>
      </c>
      <c r="C777">
        <v>4</v>
      </c>
      <c r="D777">
        <v>4</v>
      </c>
      <c r="E777"/>
      <c r="F777"/>
      <c r="G777"/>
      <c r="N777" t="s">
        <v>49</v>
      </c>
      <c r="Q777" t="s">
        <v>50</v>
      </c>
      <c r="S777">
        <v>1E-8</v>
      </c>
      <c r="T777" t="s">
        <v>2111</v>
      </c>
      <c r="U777" t="s">
        <v>1599</v>
      </c>
      <c r="V777" t="s">
        <v>1600</v>
      </c>
      <c r="W777" t="s">
        <v>2520</v>
      </c>
    </row>
    <row r="778" spans="1:23" x14ac:dyDescent="0.2">
      <c r="A778" s="1" t="s">
        <v>2521</v>
      </c>
      <c r="C778">
        <v>4</v>
      </c>
      <c r="D778">
        <v>4</v>
      </c>
      <c r="E778"/>
      <c r="F778"/>
      <c r="G778"/>
      <c r="N778" t="s">
        <v>49</v>
      </c>
      <c r="Q778" t="s">
        <v>50</v>
      </c>
      <c r="S778" t="s">
        <v>49</v>
      </c>
    </row>
    <row r="779" spans="1:23" x14ac:dyDescent="0.2">
      <c r="A779" s="1" t="s">
        <v>2522</v>
      </c>
      <c r="C779">
        <v>4</v>
      </c>
      <c r="D779">
        <v>4</v>
      </c>
      <c r="E779"/>
      <c r="F779"/>
      <c r="G779"/>
      <c r="N779" t="s">
        <v>49</v>
      </c>
      <c r="Q779" t="s">
        <v>50</v>
      </c>
      <c r="S779">
        <v>6.0000000000000002E-5</v>
      </c>
      <c r="T779" t="s">
        <v>120</v>
      </c>
      <c r="U779" t="s">
        <v>2523</v>
      </c>
      <c r="V779" t="s">
        <v>2524</v>
      </c>
      <c r="W779" t="s">
        <v>2525</v>
      </c>
    </row>
    <row r="780" spans="1:23" x14ac:dyDescent="0.2">
      <c r="A780" s="1" t="s">
        <v>2526</v>
      </c>
      <c r="C780">
        <v>4</v>
      </c>
      <c r="D780">
        <v>4</v>
      </c>
      <c r="E780"/>
      <c r="F780"/>
      <c r="G780"/>
      <c r="N780" t="s">
        <v>49</v>
      </c>
      <c r="Q780" t="s">
        <v>50</v>
      </c>
      <c r="S780" t="s">
        <v>49</v>
      </c>
    </row>
    <row r="781" spans="1:23" x14ac:dyDescent="0.2">
      <c r="A781" s="1" t="s">
        <v>2527</v>
      </c>
      <c r="C781">
        <v>4</v>
      </c>
      <c r="D781">
        <v>4</v>
      </c>
      <c r="E781"/>
      <c r="F781"/>
      <c r="G781"/>
      <c r="N781" t="s">
        <v>49</v>
      </c>
      <c r="Q781" t="s">
        <v>50</v>
      </c>
      <c r="S781" t="s">
        <v>49</v>
      </c>
    </row>
    <row r="782" spans="1:23" x14ac:dyDescent="0.2">
      <c r="A782" s="1" t="s">
        <v>2528</v>
      </c>
      <c r="C782">
        <v>4</v>
      </c>
      <c r="D782">
        <v>4</v>
      </c>
      <c r="E782"/>
      <c r="F782"/>
      <c r="G782"/>
      <c r="N782" t="s">
        <v>49</v>
      </c>
      <c r="Q782" t="s">
        <v>50</v>
      </c>
      <c r="S782" t="s">
        <v>49</v>
      </c>
    </row>
    <row r="783" spans="1:23" x14ac:dyDescent="0.2">
      <c r="A783" s="1" t="s">
        <v>2529</v>
      </c>
      <c r="C783">
        <v>4</v>
      </c>
      <c r="D783">
        <v>4</v>
      </c>
      <c r="E783"/>
      <c r="F783"/>
      <c r="G783"/>
      <c r="N783" t="s">
        <v>49</v>
      </c>
      <c r="Q783" t="s">
        <v>50</v>
      </c>
      <c r="S783" t="s">
        <v>49</v>
      </c>
    </row>
    <row r="784" spans="1:23" x14ac:dyDescent="0.2">
      <c r="A784" s="1" t="s">
        <v>2530</v>
      </c>
      <c r="C784">
        <v>4</v>
      </c>
      <c r="D784">
        <v>4</v>
      </c>
      <c r="E784"/>
      <c r="F784"/>
      <c r="G784"/>
      <c r="N784" t="s">
        <v>49</v>
      </c>
      <c r="Q784" t="s">
        <v>50</v>
      </c>
      <c r="S784" t="s">
        <v>49</v>
      </c>
    </row>
    <row r="785" spans="1:23" x14ac:dyDescent="0.2">
      <c r="A785" s="1" t="s">
        <v>2531</v>
      </c>
      <c r="C785">
        <v>4</v>
      </c>
      <c r="D785">
        <v>4</v>
      </c>
      <c r="E785"/>
      <c r="F785"/>
      <c r="G785"/>
      <c r="N785" t="s">
        <v>49</v>
      </c>
      <c r="Q785" t="s">
        <v>50</v>
      </c>
      <c r="S785" t="s">
        <v>49</v>
      </c>
    </row>
    <row r="786" spans="1:23" x14ac:dyDescent="0.2">
      <c r="A786" s="1" t="s">
        <v>2532</v>
      </c>
      <c r="C786">
        <v>4</v>
      </c>
      <c r="D786">
        <v>4</v>
      </c>
      <c r="E786"/>
      <c r="F786"/>
      <c r="G786"/>
      <c r="N786" t="s">
        <v>49</v>
      </c>
      <c r="Q786" t="s">
        <v>50</v>
      </c>
      <c r="S786">
        <v>9.5000000000000005E-6</v>
      </c>
      <c r="T786" t="s">
        <v>120</v>
      </c>
      <c r="U786" t="s">
        <v>748</v>
      </c>
      <c r="V786" t="s">
        <v>749</v>
      </c>
      <c r="W786" t="s">
        <v>750</v>
      </c>
    </row>
    <row r="787" spans="1:23" x14ac:dyDescent="0.2">
      <c r="A787" s="1" t="s">
        <v>2533</v>
      </c>
      <c r="C787">
        <v>4</v>
      </c>
      <c r="D787">
        <v>4</v>
      </c>
      <c r="E787"/>
      <c r="F787"/>
      <c r="G787"/>
      <c r="N787" t="s">
        <v>49</v>
      </c>
      <c r="Q787" t="s">
        <v>50</v>
      </c>
      <c r="S787" t="s">
        <v>49</v>
      </c>
    </row>
    <row r="788" spans="1:23" x14ac:dyDescent="0.2">
      <c r="A788" s="1" t="s">
        <v>2534</v>
      </c>
      <c r="C788">
        <v>4</v>
      </c>
      <c r="D788">
        <v>4</v>
      </c>
      <c r="E788"/>
      <c r="F788"/>
      <c r="G788"/>
      <c r="N788" t="s">
        <v>49</v>
      </c>
      <c r="Q788" t="s">
        <v>50</v>
      </c>
      <c r="S788">
        <v>4.6999999999999999E-6</v>
      </c>
      <c r="T788" t="s">
        <v>2535</v>
      </c>
      <c r="U788" t="s">
        <v>2536</v>
      </c>
      <c r="V788" t="s">
        <v>2537</v>
      </c>
      <c r="W788" t="s">
        <v>2538</v>
      </c>
    </row>
    <row r="789" spans="1:23" x14ac:dyDescent="0.2">
      <c r="A789" s="1" t="s">
        <v>2539</v>
      </c>
      <c r="C789">
        <v>4</v>
      </c>
      <c r="D789">
        <v>4</v>
      </c>
      <c r="E789"/>
      <c r="F789"/>
      <c r="G789"/>
      <c r="N789" t="s">
        <v>49</v>
      </c>
      <c r="Q789" t="s">
        <v>50</v>
      </c>
      <c r="S789">
        <v>1.5999999999999999E-5</v>
      </c>
      <c r="T789" t="s">
        <v>2540</v>
      </c>
      <c r="U789" t="s">
        <v>2541</v>
      </c>
      <c r="V789" t="s">
        <v>2542</v>
      </c>
      <c r="W789" t="s">
        <v>2543</v>
      </c>
    </row>
    <row r="790" spans="1:23" ht="51" x14ac:dyDescent="0.2">
      <c r="A790" s="1" t="s">
        <v>2544</v>
      </c>
      <c r="C790">
        <v>4</v>
      </c>
      <c r="D790">
        <v>4</v>
      </c>
      <c r="E790" s="1" t="s">
        <v>2545</v>
      </c>
      <c r="F790" s="21" t="s">
        <v>2546</v>
      </c>
      <c r="G790" s="12" t="s">
        <v>2547</v>
      </c>
      <c r="H790" s="12">
        <v>97.92</v>
      </c>
      <c r="I790" s="12">
        <v>9.9999999999999995E-8</v>
      </c>
      <c r="J790" s="12">
        <v>4.8</v>
      </c>
      <c r="K790" s="12">
        <v>50</v>
      </c>
      <c r="N790">
        <v>9.900000000000001E-10</v>
      </c>
      <c r="O790" t="s">
        <v>2548</v>
      </c>
      <c r="P790" t="s">
        <v>1167</v>
      </c>
      <c r="Q790" t="s">
        <v>2549</v>
      </c>
      <c r="S790">
        <v>1.3E-23</v>
      </c>
      <c r="T790" t="s">
        <v>2550</v>
      </c>
      <c r="U790" t="s">
        <v>2551</v>
      </c>
      <c r="V790" t="s">
        <v>2552</v>
      </c>
      <c r="W790" t="s">
        <v>2553</v>
      </c>
    </row>
    <row r="791" spans="1:23" x14ac:dyDescent="0.2">
      <c r="A791" s="1" t="s">
        <v>2554</v>
      </c>
      <c r="C791">
        <v>4</v>
      </c>
      <c r="D791">
        <v>4</v>
      </c>
      <c r="E791"/>
      <c r="F791"/>
      <c r="G791"/>
      <c r="N791" t="s">
        <v>49</v>
      </c>
      <c r="Q791" t="s">
        <v>50</v>
      </c>
      <c r="S791">
        <v>2.7E-6</v>
      </c>
      <c r="T791" t="s">
        <v>2555</v>
      </c>
      <c r="U791" t="s">
        <v>2556</v>
      </c>
      <c r="V791" t="s">
        <v>2557</v>
      </c>
      <c r="W791" t="s">
        <v>2558</v>
      </c>
    </row>
    <row r="792" spans="1:23" x14ac:dyDescent="0.2">
      <c r="A792" s="1" t="s">
        <v>2559</v>
      </c>
      <c r="C792">
        <v>4</v>
      </c>
      <c r="D792">
        <v>4</v>
      </c>
      <c r="E792"/>
      <c r="F792"/>
      <c r="G792"/>
      <c r="N792" t="s">
        <v>49</v>
      </c>
      <c r="Q792" t="s">
        <v>50</v>
      </c>
      <c r="S792" t="s">
        <v>49</v>
      </c>
    </row>
    <row r="793" spans="1:23" x14ac:dyDescent="0.2">
      <c r="A793" s="1" t="s">
        <v>2560</v>
      </c>
      <c r="C793">
        <v>4</v>
      </c>
      <c r="D793">
        <v>4</v>
      </c>
      <c r="E793"/>
      <c r="F793"/>
      <c r="G793"/>
      <c r="N793" t="s">
        <v>49</v>
      </c>
      <c r="Q793" t="s">
        <v>50</v>
      </c>
      <c r="S793" t="s">
        <v>49</v>
      </c>
    </row>
    <row r="794" spans="1:23" x14ac:dyDescent="0.2">
      <c r="A794" s="1" t="s">
        <v>2561</v>
      </c>
      <c r="C794">
        <v>4</v>
      </c>
      <c r="D794">
        <v>4</v>
      </c>
      <c r="E794"/>
      <c r="F794"/>
      <c r="G794"/>
      <c r="N794" t="s">
        <v>49</v>
      </c>
      <c r="Q794" t="s">
        <v>50</v>
      </c>
      <c r="S794" t="s">
        <v>49</v>
      </c>
    </row>
    <row r="795" spans="1:23" x14ac:dyDescent="0.2">
      <c r="A795" s="1" t="s">
        <v>2562</v>
      </c>
      <c r="C795">
        <v>4</v>
      </c>
      <c r="D795">
        <v>4</v>
      </c>
      <c r="E795"/>
      <c r="F795"/>
      <c r="G795"/>
      <c r="N795" t="s">
        <v>49</v>
      </c>
      <c r="Q795" t="s">
        <v>50</v>
      </c>
      <c r="S795">
        <v>9.2E-5</v>
      </c>
      <c r="T795" t="s">
        <v>2563</v>
      </c>
      <c r="U795" t="s">
        <v>2564</v>
      </c>
      <c r="V795" t="s">
        <v>2565</v>
      </c>
      <c r="W795" t="s">
        <v>2566</v>
      </c>
    </row>
    <row r="796" spans="1:23" x14ac:dyDescent="0.2">
      <c r="A796" s="1" t="s">
        <v>2567</v>
      </c>
      <c r="C796">
        <v>4</v>
      </c>
      <c r="D796">
        <v>4</v>
      </c>
      <c r="E796"/>
      <c r="F796"/>
      <c r="G796"/>
      <c r="N796" t="s">
        <v>49</v>
      </c>
      <c r="Q796" t="s">
        <v>50</v>
      </c>
      <c r="S796">
        <v>4.7999999999999997E-12</v>
      </c>
      <c r="T796" t="s">
        <v>2568</v>
      </c>
      <c r="U796" t="s">
        <v>239</v>
      </c>
      <c r="V796" t="s">
        <v>240</v>
      </c>
      <c r="W796" t="s">
        <v>2569</v>
      </c>
    </row>
    <row r="797" spans="1:23" x14ac:dyDescent="0.2">
      <c r="A797" s="1" t="s">
        <v>2570</v>
      </c>
      <c r="C797">
        <v>4</v>
      </c>
      <c r="D797">
        <v>4</v>
      </c>
      <c r="E797"/>
      <c r="F797"/>
      <c r="G797"/>
      <c r="N797" t="s">
        <v>49</v>
      </c>
      <c r="Q797" t="s">
        <v>50</v>
      </c>
      <c r="S797" t="s">
        <v>49</v>
      </c>
    </row>
    <row r="798" spans="1:23" x14ac:dyDescent="0.2">
      <c r="A798" s="1" t="s">
        <v>2571</v>
      </c>
      <c r="C798">
        <v>4</v>
      </c>
      <c r="D798">
        <v>4</v>
      </c>
      <c r="E798"/>
      <c r="F798"/>
      <c r="G798"/>
      <c r="N798" t="s">
        <v>49</v>
      </c>
      <c r="Q798" t="s">
        <v>50</v>
      </c>
      <c r="S798">
        <v>7.6E-19</v>
      </c>
      <c r="T798" t="s">
        <v>1076</v>
      </c>
      <c r="U798" t="s">
        <v>1077</v>
      </c>
      <c r="V798" t="s">
        <v>1078</v>
      </c>
      <c r="W798" t="s">
        <v>1079</v>
      </c>
    </row>
    <row r="799" spans="1:23" x14ac:dyDescent="0.2">
      <c r="A799" s="1" t="s">
        <v>2572</v>
      </c>
      <c r="C799">
        <v>4</v>
      </c>
      <c r="D799">
        <v>4</v>
      </c>
      <c r="E799"/>
      <c r="F799"/>
      <c r="G799"/>
      <c r="N799" t="s">
        <v>49</v>
      </c>
      <c r="Q799" t="s">
        <v>50</v>
      </c>
      <c r="S799" t="s">
        <v>49</v>
      </c>
    </row>
    <row r="800" spans="1:23" x14ac:dyDescent="0.2">
      <c r="A800" s="1" t="s">
        <v>2573</v>
      </c>
      <c r="C800">
        <v>4</v>
      </c>
      <c r="D800">
        <v>4</v>
      </c>
      <c r="E800"/>
      <c r="F800"/>
      <c r="G800"/>
      <c r="N800" t="s">
        <v>49</v>
      </c>
      <c r="Q800" t="s">
        <v>50</v>
      </c>
      <c r="S800" t="s">
        <v>49</v>
      </c>
    </row>
    <row r="801" spans="1:23" x14ac:dyDescent="0.2">
      <c r="A801" s="1" t="s">
        <v>2574</v>
      </c>
      <c r="C801">
        <v>4</v>
      </c>
      <c r="D801">
        <v>4</v>
      </c>
      <c r="E801"/>
      <c r="F801"/>
      <c r="G801"/>
      <c r="N801" t="s">
        <v>49</v>
      </c>
      <c r="Q801" t="s">
        <v>50</v>
      </c>
      <c r="S801" t="s">
        <v>49</v>
      </c>
    </row>
    <row r="802" spans="1:23" x14ac:dyDescent="0.2">
      <c r="A802" s="1" t="s">
        <v>2575</v>
      </c>
      <c r="C802">
        <v>4</v>
      </c>
      <c r="D802">
        <v>4</v>
      </c>
      <c r="E802"/>
      <c r="F802"/>
      <c r="G802"/>
      <c r="N802" t="s">
        <v>49</v>
      </c>
      <c r="Q802" t="s">
        <v>50</v>
      </c>
      <c r="S802" t="s">
        <v>49</v>
      </c>
    </row>
    <row r="803" spans="1:23" x14ac:dyDescent="0.2">
      <c r="A803" s="1" t="s">
        <v>2576</v>
      </c>
      <c r="C803">
        <v>4</v>
      </c>
      <c r="D803">
        <v>4</v>
      </c>
      <c r="E803"/>
      <c r="F803"/>
      <c r="G803"/>
      <c r="N803" t="s">
        <v>49</v>
      </c>
      <c r="Q803" t="s">
        <v>50</v>
      </c>
      <c r="S803" t="s">
        <v>49</v>
      </c>
    </row>
    <row r="804" spans="1:23" ht="25.5" x14ac:dyDescent="0.2">
      <c r="A804" s="1" t="s">
        <v>2577</v>
      </c>
      <c r="C804">
        <v>4</v>
      </c>
      <c r="D804">
        <v>4</v>
      </c>
      <c r="E804" s="1" t="s">
        <v>2578</v>
      </c>
      <c r="F804" s="21" t="s">
        <v>2579</v>
      </c>
      <c r="G804" s="12" t="s">
        <v>2580</v>
      </c>
      <c r="H804" s="12">
        <v>94.82</v>
      </c>
      <c r="I804" s="12">
        <v>9.7999999999999997E-3</v>
      </c>
      <c r="J804" s="12">
        <v>2.7</v>
      </c>
      <c r="K804" s="12">
        <v>49</v>
      </c>
      <c r="L804" s="12">
        <v>57</v>
      </c>
      <c r="M804" s="12"/>
      <c r="N804">
        <v>1.8E-10</v>
      </c>
      <c r="O804" t="s">
        <v>1737</v>
      </c>
      <c r="P804" t="s">
        <v>985</v>
      </c>
      <c r="Q804" t="s">
        <v>1738</v>
      </c>
      <c r="S804">
        <v>4.4000000000000004E-25</v>
      </c>
      <c r="T804" t="s">
        <v>2581</v>
      </c>
      <c r="U804" t="s">
        <v>1396</v>
      </c>
      <c r="V804" t="s">
        <v>1397</v>
      </c>
      <c r="W804" t="s">
        <v>2582</v>
      </c>
    </row>
    <row r="805" spans="1:23" x14ac:dyDescent="0.2">
      <c r="A805" s="1" t="s">
        <v>2583</v>
      </c>
      <c r="C805">
        <v>4</v>
      </c>
      <c r="D805">
        <v>4</v>
      </c>
      <c r="E805"/>
      <c r="F805"/>
      <c r="G805"/>
      <c r="N805" t="s">
        <v>49</v>
      </c>
      <c r="Q805" t="s">
        <v>50</v>
      </c>
      <c r="S805">
        <v>1.1999999999999999E-13</v>
      </c>
      <c r="T805" t="s">
        <v>2455</v>
      </c>
      <c r="U805" t="s">
        <v>2584</v>
      </c>
      <c r="V805" t="s">
        <v>2585</v>
      </c>
      <c r="W805" t="s">
        <v>2586</v>
      </c>
    </row>
    <row r="806" spans="1:23" x14ac:dyDescent="0.2">
      <c r="A806" s="1" t="s">
        <v>2587</v>
      </c>
      <c r="C806">
        <v>4</v>
      </c>
      <c r="D806">
        <v>4</v>
      </c>
      <c r="E806"/>
      <c r="F806"/>
      <c r="G806"/>
      <c r="N806" t="s">
        <v>49</v>
      </c>
      <c r="Q806" t="s">
        <v>50</v>
      </c>
      <c r="S806">
        <v>1.1E-5</v>
      </c>
      <c r="T806" t="s">
        <v>2588</v>
      </c>
      <c r="U806" t="s">
        <v>1725</v>
      </c>
      <c r="V806" t="s">
        <v>1726</v>
      </c>
      <c r="W806" t="s">
        <v>2589</v>
      </c>
    </row>
    <row r="807" spans="1:23" x14ac:dyDescent="0.2">
      <c r="A807" s="1" t="s">
        <v>2590</v>
      </c>
      <c r="C807">
        <v>4</v>
      </c>
      <c r="D807">
        <v>4</v>
      </c>
      <c r="E807"/>
      <c r="F807"/>
      <c r="G807"/>
      <c r="N807" t="s">
        <v>49</v>
      </c>
      <c r="Q807" t="s">
        <v>50</v>
      </c>
      <c r="S807" t="s">
        <v>49</v>
      </c>
    </row>
    <row r="808" spans="1:23" x14ac:dyDescent="0.2">
      <c r="A808" s="1" t="s">
        <v>2591</v>
      </c>
      <c r="C808">
        <v>4</v>
      </c>
      <c r="D808">
        <v>4</v>
      </c>
      <c r="E808"/>
      <c r="F808"/>
      <c r="G808"/>
      <c r="N808" t="s">
        <v>49</v>
      </c>
      <c r="Q808" t="s">
        <v>50</v>
      </c>
      <c r="S808" t="s">
        <v>49</v>
      </c>
    </row>
    <row r="809" spans="1:23" x14ac:dyDescent="0.2">
      <c r="A809" s="1" t="s">
        <v>2592</v>
      </c>
      <c r="C809">
        <v>4</v>
      </c>
      <c r="D809">
        <v>4</v>
      </c>
      <c r="E809"/>
      <c r="F809"/>
      <c r="G809"/>
      <c r="N809" t="s">
        <v>49</v>
      </c>
      <c r="Q809" t="s">
        <v>50</v>
      </c>
      <c r="S809" t="s">
        <v>49</v>
      </c>
    </row>
    <row r="810" spans="1:23" x14ac:dyDescent="0.2">
      <c r="A810" s="1" t="s">
        <v>2593</v>
      </c>
      <c r="C810">
        <v>4</v>
      </c>
      <c r="D810">
        <v>4</v>
      </c>
      <c r="E810"/>
      <c r="F810"/>
      <c r="G810"/>
      <c r="N810" t="s">
        <v>49</v>
      </c>
      <c r="Q810" t="s">
        <v>50</v>
      </c>
      <c r="S810">
        <v>1.2E-5</v>
      </c>
      <c r="T810" t="s">
        <v>2594</v>
      </c>
      <c r="U810" t="s">
        <v>1889</v>
      </c>
      <c r="V810" t="s">
        <v>1890</v>
      </c>
      <c r="W810" t="s">
        <v>2595</v>
      </c>
    </row>
    <row r="811" spans="1:23" x14ac:dyDescent="0.2">
      <c r="A811" s="1" t="s">
        <v>2596</v>
      </c>
      <c r="C811">
        <v>4</v>
      </c>
      <c r="D811">
        <v>4</v>
      </c>
      <c r="E811"/>
      <c r="F811"/>
      <c r="G811"/>
      <c r="N811" t="s">
        <v>49</v>
      </c>
      <c r="Q811" t="s">
        <v>50</v>
      </c>
      <c r="S811" t="s">
        <v>49</v>
      </c>
    </row>
    <row r="812" spans="1:23" x14ac:dyDescent="0.2">
      <c r="A812" s="1" t="s">
        <v>2597</v>
      </c>
      <c r="C812">
        <v>4</v>
      </c>
      <c r="D812">
        <v>4</v>
      </c>
      <c r="E812"/>
      <c r="F812"/>
      <c r="G812"/>
      <c r="N812" t="s">
        <v>49</v>
      </c>
      <c r="Q812" t="s">
        <v>50</v>
      </c>
      <c r="S812" t="s">
        <v>49</v>
      </c>
    </row>
    <row r="813" spans="1:23" x14ac:dyDescent="0.2">
      <c r="A813" s="1" t="s">
        <v>2598</v>
      </c>
      <c r="C813">
        <v>4</v>
      </c>
      <c r="D813">
        <v>4</v>
      </c>
      <c r="E813"/>
      <c r="F813"/>
      <c r="G813"/>
      <c r="N813" t="s">
        <v>49</v>
      </c>
      <c r="Q813" t="s">
        <v>50</v>
      </c>
      <c r="S813" t="s">
        <v>49</v>
      </c>
    </row>
    <row r="814" spans="1:23" x14ac:dyDescent="0.2">
      <c r="A814" s="1" t="s">
        <v>2599</v>
      </c>
      <c r="C814">
        <v>4</v>
      </c>
      <c r="D814">
        <v>4</v>
      </c>
      <c r="E814"/>
      <c r="F814"/>
      <c r="G814"/>
      <c r="N814" t="s">
        <v>49</v>
      </c>
      <c r="Q814" t="s">
        <v>50</v>
      </c>
      <c r="S814" t="s">
        <v>49</v>
      </c>
    </row>
    <row r="815" spans="1:23" x14ac:dyDescent="0.2">
      <c r="A815" s="1" t="s">
        <v>2600</v>
      </c>
      <c r="C815">
        <v>4</v>
      </c>
      <c r="D815">
        <v>4</v>
      </c>
      <c r="E815" s="1" t="s">
        <v>187</v>
      </c>
      <c r="F815"/>
      <c r="G815"/>
      <c r="N815" t="s">
        <v>49</v>
      </c>
      <c r="Q815" t="s">
        <v>50</v>
      </c>
      <c r="S815">
        <v>1.5000000000000001E-91</v>
      </c>
      <c r="T815" t="s">
        <v>2601</v>
      </c>
      <c r="U815" t="s">
        <v>2602</v>
      </c>
      <c r="V815" t="s">
        <v>2603</v>
      </c>
      <c r="W815" t="s">
        <v>2604</v>
      </c>
    </row>
    <row r="816" spans="1:23" x14ac:dyDescent="0.2">
      <c r="A816" s="1" t="s">
        <v>2605</v>
      </c>
      <c r="C816">
        <v>4</v>
      </c>
      <c r="D816">
        <v>4</v>
      </c>
      <c r="E816"/>
      <c r="F816"/>
      <c r="G816"/>
      <c r="N816" t="s">
        <v>49</v>
      </c>
      <c r="Q816" t="s">
        <v>50</v>
      </c>
      <c r="S816" t="s">
        <v>49</v>
      </c>
    </row>
    <row r="817" spans="1:23" x14ac:dyDescent="0.2">
      <c r="A817" s="1" t="s">
        <v>2606</v>
      </c>
      <c r="C817">
        <v>4</v>
      </c>
      <c r="D817">
        <v>4</v>
      </c>
      <c r="E817"/>
      <c r="F817"/>
      <c r="G817"/>
      <c r="N817" t="s">
        <v>49</v>
      </c>
      <c r="Q817" t="s">
        <v>50</v>
      </c>
      <c r="S817" t="s">
        <v>49</v>
      </c>
    </row>
    <row r="818" spans="1:23" x14ac:dyDescent="0.2">
      <c r="A818" s="1" t="s">
        <v>2607</v>
      </c>
      <c r="C818">
        <v>4</v>
      </c>
      <c r="D818">
        <v>4</v>
      </c>
      <c r="E818"/>
      <c r="F818"/>
      <c r="G818"/>
      <c r="N818" t="s">
        <v>49</v>
      </c>
      <c r="Q818" t="s">
        <v>50</v>
      </c>
      <c r="S818">
        <v>4.8E-10</v>
      </c>
      <c r="T818" t="s">
        <v>120</v>
      </c>
      <c r="U818" t="s">
        <v>2608</v>
      </c>
      <c r="V818" t="s">
        <v>2609</v>
      </c>
      <c r="W818" t="s">
        <v>2610</v>
      </c>
    </row>
    <row r="819" spans="1:23" x14ac:dyDescent="0.2">
      <c r="A819" s="1" t="s">
        <v>2611</v>
      </c>
      <c r="C819">
        <v>4</v>
      </c>
      <c r="D819">
        <v>4</v>
      </c>
      <c r="E819"/>
      <c r="F819"/>
      <c r="G819"/>
      <c r="N819" t="s">
        <v>49</v>
      </c>
      <c r="Q819" t="s">
        <v>50</v>
      </c>
      <c r="S819" t="s">
        <v>49</v>
      </c>
    </row>
    <row r="820" spans="1:23" x14ac:dyDescent="0.2">
      <c r="A820" s="1" t="s">
        <v>2612</v>
      </c>
      <c r="C820">
        <v>4</v>
      </c>
      <c r="D820">
        <v>4</v>
      </c>
      <c r="E820"/>
      <c r="F820"/>
      <c r="G820"/>
      <c r="N820" t="s">
        <v>49</v>
      </c>
      <c r="Q820" t="s">
        <v>50</v>
      </c>
      <c r="S820" t="s">
        <v>49</v>
      </c>
    </row>
    <row r="821" spans="1:23" x14ac:dyDescent="0.2">
      <c r="A821" s="1" t="s">
        <v>2613</v>
      </c>
      <c r="C821">
        <v>4</v>
      </c>
      <c r="D821">
        <v>4</v>
      </c>
      <c r="E821"/>
      <c r="F821"/>
      <c r="G821"/>
      <c r="N821" t="s">
        <v>49</v>
      </c>
      <c r="Q821" t="s">
        <v>50</v>
      </c>
      <c r="S821">
        <v>5.8000000000000001E-27</v>
      </c>
      <c r="T821" t="s">
        <v>120</v>
      </c>
      <c r="U821" t="s">
        <v>1353</v>
      </c>
      <c r="V821" t="s">
        <v>1354</v>
      </c>
      <c r="W821" t="s">
        <v>2614</v>
      </c>
    </row>
    <row r="822" spans="1:23" x14ac:dyDescent="0.2">
      <c r="A822" s="1" t="s">
        <v>2615</v>
      </c>
      <c r="C822">
        <v>4</v>
      </c>
      <c r="D822">
        <v>4</v>
      </c>
      <c r="E822"/>
      <c r="F822"/>
      <c r="G822"/>
      <c r="N822" t="s">
        <v>49</v>
      </c>
      <c r="Q822" t="s">
        <v>50</v>
      </c>
      <c r="S822" t="s">
        <v>49</v>
      </c>
    </row>
    <row r="823" spans="1:23" x14ac:dyDescent="0.2">
      <c r="A823" s="1" t="s">
        <v>2616</v>
      </c>
      <c r="C823">
        <v>4</v>
      </c>
      <c r="D823">
        <v>4</v>
      </c>
      <c r="E823"/>
      <c r="F823"/>
      <c r="G823"/>
      <c r="N823" t="s">
        <v>49</v>
      </c>
      <c r="Q823" t="s">
        <v>50</v>
      </c>
      <c r="S823" t="s">
        <v>49</v>
      </c>
    </row>
    <row r="824" spans="1:23" x14ac:dyDescent="0.2">
      <c r="A824" s="1" t="s">
        <v>2617</v>
      </c>
      <c r="C824">
        <v>4</v>
      </c>
      <c r="D824">
        <v>4</v>
      </c>
      <c r="E824"/>
      <c r="F824"/>
      <c r="G824"/>
      <c r="N824" t="s">
        <v>49</v>
      </c>
      <c r="Q824" t="s">
        <v>50</v>
      </c>
      <c r="S824" t="s">
        <v>49</v>
      </c>
    </row>
    <row r="825" spans="1:23" x14ac:dyDescent="0.2">
      <c r="A825" s="1" t="s">
        <v>2618</v>
      </c>
      <c r="C825">
        <v>4</v>
      </c>
      <c r="D825">
        <v>4</v>
      </c>
      <c r="E825"/>
      <c r="F825"/>
      <c r="G825"/>
      <c r="N825" t="s">
        <v>49</v>
      </c>
      <c r="Q825" t="s">
        <v>50</v>
      </c>
      <c r="S825" t="s">
        <v>49</v>
      </c>
    </row>
    <row r="826" spans="1:23" x14ac:dyDescent="0.2">
      <c r="A826" s="1" t="s">
        <v>2619</v>
      </c>
      <c r="C826">
        <v>4</v>
      </c>
      <c r="D826">
        <v>4</v>
      </c>
      <c r="E826"/>
      <c r="F826"/>
      <c r="G826"/>
      <c r="N826" t="s">
        <v>49</v>
      </c>
      <c r="Q826" t="s">
        <v>50</v>
      </c>
      <c r="S826" t="s">
        <v>49</v>
      </c>
    </row>
    <row r="827" spans="1:23" x14ac:dyDescent="0.2">
      <c r="A827" s="1" t="s">
        <v>2620</v>
      </c>
      <c r="C827">
        <v>4</v>
      </c>
      <c r="D827">
        <v>4</v>
      </c>
      <c r="E827"/>
      <c r="F827"/>
      <c r="G827"/>
      <c r="N827" t="s">
        <v>49</v>
      </c>
      <c r="Q827" t="s">
        <v>50</v>
      </c>
      <c r="S827" t="s">
        <v>49</v>
      </c>
    </row>
    <row r="828" spans="1:23" x14ac:dyDescent="0.2">
      <c r="A828" s="1" t="s">
        <v>2621</v>
      </c>
      <c r="C828">
        <v>4</v>
      </c>
      <c r="D828">
        <v>4</v>
      </c>
      <c r="E828"/>
      <c r="F828"/>
      <c r="G828"/>
      <c r="N828" t="s">
        <v>49</v>
      </c>
      <c r="Q828" t="s">
        <v>50</v>
      </c>
      <c r="S828" t="s">
        <v>49</v>
      </c>
    </row>
    <row r="829" spans="1:23" x14ac:dyDescent="0.2">
      <c r="A829" s="1" t="s">
        <v>2622</v>
      </c>
      <c r="C829">
        <v>4</v>
      </c>
      <c r="D829">
        <v>4</v>
      </c>
      <c r="E829"/>
      <c r="F829"/>
      <c r="G829"/>
      <c r="N829" t="s">
        <v>49</v>
      </c>
      <c r="Q829" t="s">
        <v>50</v>
      </c>
      <c r="S829" t="s">
        <v>49</v>
      </c>
    </row>
    <row r="830" spans="1:23" x14ac:dyDescent="0.2">
      <c r="A830" s="1" t="s">
        <v>2623</v>
      </c>
      <c r="C830">
        <v>4</v>
      </c>
      <c r="D830">
        <v>4</v>
      </c>
      <c r="E830"/>
      <c r="F830"/>
      <c r="G830"/>
      <c r="N830" t="s">
        <v>49</v>
      </c>
      <c r="Q830" t="s">
        <v>50</v>
      </c>
      <c r="S830" t="s">
        <v>49</v>
      </c>
    </row>
    <row r="831" spans="1:23" x14ac:dyDescent="0.2">
      <c r="A831" s="1" t="s">
        <v>2624</v>
      </c>
      <c r="C831">
        <v>4</v>
      </c>
      <c r="D831">
        <v>4</v>
      </c>
      <c r="E831"/>
      <c r="F831"/>
      <c r="G831"/>
      <c r="N831" t="s">
        <v>49</v>
      </c>
      <c r="Q831" t="s">
        <v>50</v>
      </c>
      <c r="S831" t="s">
        <v>49</v>
      </c>
    </row>
    <row r="832" spans="1:23" x14ac:dyDescent="0.2">
      <c r="A832" s="1" t="s">
        <v>2625</v>
      </c>
      <c r="C832">
        <v>4</v>
      </c>
      <c r="D832">
        <v>4</v>
      </c>
      <c r="E832"/>
      <c r="F832"/>
      <c r="G832"/>
      <c r="N832" t="s">
        <v>49</v>
      </c>
      <c r="Q832" t="s">
        <v>50</v>
      </c>
      <c r="S832" t="s">
        <v>49</v>
      </c>
    </row>
    <row r="833" spans="1:23" x14ac:dyDescent="0.2">
      <c r="A833" s="1" t="s">
        <v>2626</v>
      </c>
      <c r="C833">
        <v>4</v>
      </c>
      <c r="D833">
        <v>4</v>
      </c>
      <c r="E833"/>
      <c r="F833"/>
      <c r="G833"/>
      <c r="N833" t="s">
        <v>49</v>
      </c>
      <c r="Q833" t="s">
        <v>50</v>
      </c>
      <c r="S833" t="s">
        <v>49</v>
      </c>
    </row>
    <row r="834" spans="1:23" x14ac:dyDescent="0.2">
      <c r="A834" s="1" t="s">
        <v>2627</v>
      </c>
      <c r="C834">
        <v>4</v>
      </c>
      <c r="D834">
        <v>4</v>
      </c>
      <c r="E834"/>
      <c r="F834"/>
      <c r="G834"/>
      <c r="N834" t="s">
        <v>49</v>
      </c>
      <c r="Q834" t="s">
        <v>50</v>
      </c>
      <c r="S834" t="s">
        <v>49</v>
      </c>
    </row>
    <row r="835" spans="1:23" x14ac:dyDescent="0.2">
      <c r="A835" s="1" t="s">
        <v>2628</v>
      </c>
      <c r="C835">
        <v>4</v>
      </c>
      <c r="D835">
        <v>4</v>
      </c>
      <c r="E835"/>
      <c r="F835"/>
      <c r="G835"/>
      <c r="N835" t="s">
        <v>49</v>
      </c>
      <c r="Q835" t="s">
        <v>50</v>
      </c>
      <c r="S835" t="s">
        <v>49</v>
      </c>
    </row>
    <row r="836" spans="1:23" x14ac:dyDescent="0.2">
      <c r="A836" s="1" t="s">
        <v>2629</v>
      </c>
      <c r="C836">
        <v>4</v>
      </c>
      <c r="D836">
        <v>4</v>
      </c>
      <c r="E836"/>
      <c r="F836"/>
      <c r="G836"/>
      <c r="N836" t="s">
        <v>49</v>
      </c>
      <c r="Q836" t="s">
        <v>50</v>
      </c>
      <c r="S836">
        <v>7.7000000000000008E-6</v>
      </c>
      <c r="T836" t="s">
        <v>2630</v>
      </c>
      <c r="U836" t="s">
        <v>2631</v>
      </c>
      <c r="V836" t="s">
        <v>2632</v>
      </c>
      <c r="W836" t="s">
        <v>2633</v>
      </c>
    </row>
    <row r="837" spans="1:23" x14ac:dyDescent="0.2">
      <c r="A837" s="1" t="s">
        <v>2634</v>
      </c>
      <c r="C837">
        <v>4</v>
      </c>
      <c r="D837">
        <v>4</v>
      </c>
      <c r="E837"/>
      <c r="F837"/>
      <c r="G837"/>
      <c r="N837" t="s">
        <v>49</v>
      </c>
      <c r="Q837" t="s">
        <v>50</v>
      </c>
      <c r="S837" t="s">
        <v>49</v>
      </c>
    </row>
    <row r="838" spans="1:23" x14ac:dyDescent="0.2">
      <c r="A838" s="1" t="s">
        <v>2635</v>
      </c>
      <c r="C838">
        <v>4</v>
      </c>
      <c r="D838">
        <v>4</v>
      </c>
      <c r="E838"/>
      <c r="F838"/>
      <c r="G838"/>
      <c r="N838" t="s">
        <v>49</v>
      </c>
      <c r="Q838" t="s">
        <v>50</v>
      </c>
      <c r="S838" t="s">
        <v>49</v>
      </c>
    </row>
    <row r="839" spans="1:23" x14ac:dyDescent="0.2">
      <c r="A839" s="1" t="s">
        <v>2636</v>
      </c>
      <c r="C839">
        <v>4</v>
      </c>
      <c r="D839">
        <v>4</v>
      </c>
      <c r="E839"/>
      <c r="F839"/>
      <c r="G839"/>
      <c r="N839" t="s">
        <v>49</v>
      </c>
      <c r="Q839" t="s">
        <v>50</v>
      </c>
      <c r="S839" t="s">
        <v>49</v>
      </c>
    </row>
    <row r="840" spans="1:23" x14ac:dyDescent="0.2">
      <c r="A840" s="1" t="s">
        <v>2637</v>
      </c>
      <c r="C840">
        <v>4</v>
      </c>
      <c r="D840">
        <v>4</v>
      </c>
      <c r="E840"/>
      <c r="F840"/>
      <c r="G840"/>
      <c r="N840" t="s">
        <v>49</v>
      </c>
      <c r="Q840" t="s">
        <v>50</v>
      </c>
      <c r="S840" t="s">
        <v>49</v>
      </c>
    </row>
    <row r="841" spans="1:23" x14ac:dyDescent="0.2">
      <c r="A841" s="1" t="s">
        <v>2638</v>
      </c>
      <c r="C841">
        <v>4</v>
      </c>
      <c r="D841">
        <v>4</v>
      </c>
      <c r="E841"/>
      <c r="F841"/>
      <c r="G841"/>
      <c r="N841" t="s">
        <v>49</v>
      </c>
      <c r="Q841" t="s">
        <v>50</v>
      </c>
      <c r="S841" t="s">
        <v>49</v>
      </c>
    </row>
    <row r="842" spans="1:23" x14ac:dyDescent="0.2">
      <c r="A842" s="1" t="s">
        <v>2639</v>
      </c>
      <c r="C842">
        <v>4</v>
      </c>
      <c r="D842">
        <v>4</v>
      </c>
      <c r="E842"/>
      <c r="F842"/>
      <c r="G842"/>
      <c r="N842" t="s">
        <v>49</v>
      </c>
      <c r="Q842" t="s">
        <v>50</v>
      </c>
      <c r="S842" t="s">
        <v>49</v>
      </c>
    </row>
    <row r="843" spans="1:23" x14ac:dyDescent="0.2">
      <c r="A843" s="1" t="s">
        <v>2640</v>
      </c>
      <c r="C843">
        <v>4</v>
      </c>
      <c r="D843">
        <v>4</v>
      </c>
      <c r="E843"/>
      <c r="F843"/>
      <c r="G843"/>
      <c r="N843" t="s">
        <v>49</v>
      </c>
      <c r="Q843" t="s">
        <v>50</v>
      </c>
      <c r="S843" t="s">
        <v>49</v>
      </c>
    </row>
    <row r="844" spans="1:23" x14ac:dyDescent="0.2">
      <c r="A844" s="1" t="s">
        <v>2641</v>
      </c>
      <c r="C844">
        <v>4</v>
      </c>
      <c r="D844">
        <v>4</v>
      </c>
      <c r="E844"/>
      <c r="F844"/>
      <c r="G844"/>
      <c r="N844" t="s">
        <v>49</v>
      </c>
      <c r="Q844" t="s">
        <v>50</v>
      </c>
      <c r="S844" t="s">
        <v>49</v>
      </c>
    </row>
    <row r="845" spans="1:23" x14ac:dyDescent="0.2">
      <c r="A845" s="1" t="s">
        <v>2642</v>
      </c>
      <c r="C845">
        <v>4</v>
      </c>
      <c r="D845">
        <v>4</v>
      </c>
      <c r="E845"/>
      <c r="F845"/>
      <c r="G845"/>
      <c r="N845" t="s">
        <v>49</v>
      </c>
      <c r="Q845" t="s">
        <v>50</v>
      </c>
      <c r="S845" t="s">
        <v>49</v>
      </c>
    </row>
    <row r="846" spans="1:23" x14ac:dyDescent="0.2">
      <c r="A846" s="1" t="s">
        <v>2643</v>
      </c>
      <c r="C846">
        <v>4</v>
      </c>
      <c r="D846">
        <v>4</v>
      </c>
      <c r="E846"/>
      <c r="F846"/>
      <c r="G846"/>
      <c r="N846" t="s">
        <v>49</v>
      </c>
      <c r="Q846" t="s">
        <v>50</v>
      </c>
      <c r="S846" t="s">
        <v>49</v>
      </c>
    </row>
    <row r="847" spans="1:23" x14ac:dyDescent="0.2">
      <c r="A847" s="1" t="s">
        <v>2644</v>
      </c>
      <c r="C847">
        <v>4</v>
      </c>
      <c r="D847">
        <v>4</v>
      </c>
      <c r="E847"/>
      <c r="F847"/>
      <c r="G847"/>
      <c r="N847" t="s">
        <v>49</v>
      </c>
      <c r="Q847" t="s">
        <v>50</v>
      </c>
      <c r="S847" t="s">
        <v>49</v>
      </c>
    </row>
    <row r="848" spans="1:23" x14ac:dyDescent="0.2">
      <c r="A848" s="1" t="s">
        <v>2645</v>
      </c>
      <c r="C848">
        <v>4</v>
      </c>
      <c r="D848">
        <v>4</v>
      </c>
      <c r="E848"/>
      <c r="F848"/>
      <c r="G848"/>
      <c r="N848" t="s">
        <v>49</v>
      </c>
      <c r="Q848" t="s">
        <v>50</v>
      </c>
      <c r="S848" t="s">
        <v>49</v>
      </c>
    </row>
    <row r="849" spans="1:23" x14ac:dyDescent="0.2">
      <c r="A849" s="1" t="s">
        <v>2646</v>
      </c>
      <c r="C849">
        <v>4</v>
      </c>
      <c r="D849">
        <v>4</v>
      </c>
      <c r="E849"/>
      <c r="F849"/>
      <c r="G849"/>
      <c r="N849" t="s">
        <v>49</v>
      </c>
      <c r="Q849" t="s">
        <v>50</v>
      </c>
      <c r="S849" t="s">
        <v>49</v>
      </c>
    </row>
    <row r="850" spans="1:23" x14ac:dyDescent="0.2">
      <c r="A850" s="1" t="s">
        <v>2647</v>
      </c>
      <c r="C850">
        <v>4</v>
      </c>
      <c r="D850">
        <v>4</v>
      </c>
      <c r="E850"/>
      <c r="F850"/>
      <c r="G850"/>
      <c r="N850" t="s">
        <v>49</v>
      </c>
      <c r="Q850" t="s">
        <v>50</v>
      </c>
      <c r="S850" t="s">
        <v>49</v>
      </c>
    </row>
    <row r="851" spans="1:23" x14ac:dyDescent="0.2">
      <c r="A851" s="1" t="s">
        <v>2648</v>
      </c>
      <c r="C851">
        <v>4</v>
      </c>
      <c r="D851">
        <v>4</v>
      </c>
      <c r="E851"/>
      <c r="F851"/>
      <c r="G851"/>
      <c r="N851" t="s">
        <v>49</v>
      </c>
      <c r="Q851" t="s">
        <v>50</v>
      </c>
      <c r="S851" t="s">
        <v>49</v>
      </c>
    </row>
    <row r="852" spans="1:23" x14ac:dyDescent="0.2">
      <c r="A852" s="1" t="s">
        <v>2649</v>
      </c>
      <c r="C852">
        <v>4</v>
      </c>
      <c r="D852">
        <v>4</v>
      </c>
      <c r="E852"/>
      <c r="F852"/>
      <c r="G852"/>
      <c r="N852" t="s">
        <v>49</v>
      </c>
      <c r="Q852" t="s">
        <v>50</v>
      </c>
      <c r="S852">
        <v>2.2000000000000001E-6</v>
      </c>
      <c r="T852" t="s">
        <v>2650</v>
      </c>
      <c r="U852" t="s">
        <v>2651</v>
      </c>
      <c r="V852" t="s">
        <v>2652</v>
      </c>
      <c r="W852" t="s">
        <v>2653</v>
      </c>
    </row>
    <row r="853" spans="1:23" x14ac:dyDescent="0.2">
      <c r="A853" s="1" t="s">
        <v>2654</v>
      </c>
      <c r="C853">
        <v>4</v>
      </c>
      <c r="D853">
        <v>4</v>
      </c>
      <c r="E853"/>
      <c r="F853"/>
      <c r="G853"/>
      <c r="N853" t="s">
        <v>49</v>
      </c>
      <c r="Q853" t="s">
        <v>50</v>
      </c>
      <c r="S853" t="s">
        <v>49</v>
      </c>
    </row>
    <row r="854" spans="1:23" x14ac:dyDescent="0.2">
      <c r="A854" s="1" t="s">
        <v>2655</v>
      </c>
      <c r="C854">
        <v>4</v>
      </c>
      <c r="D854">
        <v>4</v>
      </c>
      <c r="E854"/>
      <c r="F854"/>
      <c r="G854"/>
      <c r="N854" t="s">
        <v>49</v>
      </c>
      <c r="Q854" t="s">
        <v>50</v>
      </c>
      <c r="S854">
        <v>6.8000000000000001E-16</v>
      </c>
      <c r="T854" t="s">
        <v>447</v>
      </c>
      <c r="U854" t="s">
        <v>448</v>
      </c>
      <c r="V854" t="s">
        <v>449</v>
      </c>
      <c r="W854" t="s">
        <v>2656</v>
      </c>
    </row>
    <row r="855" spans="1:23" x14ac:dyDescent="0.2">
      <c r="A855" s="1" t="s">
        <v>2657</v>
      </c>
      <c r="C855">
        <v>4</v>
      </c>
      <c r="D855">
        <v>4</v>
      </c>
      <c r="E855"/>
      <c r="F855"/>
      <c r="G855"/>
      <c r="N855" t="s">
        <v>49</v>
      </c>
      <c r="Q855" t="s">
        <v>50</v>
      </c>
      <c r="S855" t="s">
        <v>49</v>
      </c>
    </row>
    <row r="856" spans="1:23" x14ac:dyDescent="0.2">
      <c r="A856" s="1" t="s">
        <v>2658</v>
      </c>
      <c r="C856">
        <v>4</v>
      </c>
      <c r="D856">
        <v>4</v>
      </c>
      <c r="E856"/>
      <c r="F856"/>
      <c r="G856"/>
      <c r="N856" t="s">
        <v>49</v>
      </c>
      <c r="Q856" t="s">
        <v>50</v>
      </c>
      <c r="S856" t="s">
        <v>49</v>
      </c>
    </row>
    <row r="857" spans="1:23" x14ac:dyDescent="0.2">
      <c r="A857" s="1" t="s">
        <v>2659</v>
      </c>
      <c r="C857">
        <v>4</v>
      </c>
      <c r="D857">
        <v>4</v>
      </c>
      <c r="E857"/>
      <c r="F857"/>
      <c r="G857"/>
      <c r="N857">
        <v>6E-11</v>
      </c>
      <c r="O857" t="s">
        <v>2660</v>
      </c>
      <c r="P857" t="s">
        <v>2661</v>
      </c>
      <c r="Q857" t="s">
        <v>2662</v>
      </c>
      <c r="S857">
        <v>1.2999999999999999E-30</v>
      </c>
      <c r="T857" t="s">
        <v>2663</v>
      </c>
      <c r="U857" t="s">
        <v>805</v>
      </c>
      <c r="V857" t="s">
        <v>806</v>
      </c>
      <c r="W857" t="s">
        <v>2664</v>
      </c>
    </row>
    <row r="858" spans="1:23" x14ac:dyDescent="0.2">
      <c r="A858" s="1" t="s">
        <v>2665</v>
      </c>
      <c r="C858">
        <v>4</v>
      </c>
      <c r="D858">
        <v>4</v>
      </c>
      <c r="E858"/>
      <c r="F858"/>
      <c r="G858"/>
      <c r="N858" t="s">
        <v>49</v>
      </c>
      <c r="Q858" t="s">
        <v>50</v>
      </c>
      <c r="S858" t="s">
        <v>49</v>
      </c>
    </row>
    <row r="859" spans="1:23" x14ac:dyDescent="0.2">
      <c r="A859" s="1" t="s">
        <v>2666</v>
      </c>
      <c r="C859">
        <v>4</v>
      </c>
      <c r="D859">
        <v>4</v>
      </c>
      <c r="E859"/>
      <c r="F859"/>
      <c r="G859"/>
      <c r="N859" t="s">
        <v>49</v>
      </c>
      <c r="Q859" t="s">
        <v>50</v>
      </c>
      <c r="S859">
        <v>3.3E-17</v>
      </c>
      <c r="T859" t="s">
        <v>120</v>
      </c>
      <c r="U859" t="s">
        <v>2667</v>
      </c>
      <c r="V859" t="s">
        <v>2668</v>
      </c>
      <c r="W859" t="s">
        <v>2669</v>
      </c>
    </row>
    <row r="860" spans="1:23" x14ac:dyDescent="0.2">
      <c r="A860" s="1" t="s">
        <v>2670</v>
      </c>
      <c r="C860">
        <v>4</v>
      </c>
      <c r="D860">
        <v>4</v>
      </c>
      <c r="E860"/>
      <c r="F860"/>
      <c r="G860"/>
      <c r="N860" t="s">
        <v>49</v>
      </c>
      <c r="Q860" t="s">
        <v>50</v>
      </c>
      <c r="S860">
        <v>9.2E-6</v>
      </c>
      <c r="T860" t="s">
        <v>525</v>
      </c>
      <c r="U860" t="s">
        <v>2671</v>
      </c>
      <c r="V860" t="s">
        <v>2672</v>
      </c>
      <c r="W860" t="s">
        <v>2673</v>
      </c>
    </row>
    <row r="861" spans="1:23" x14ac:dyDescent="0.2">
      <c r="A861" s="1" t="s">
        <v>2674</v>
      </c>
      <c r="C861">
        <v>4</v>
      </c>
      <c r="D861">
        <v>4</v>
      </c>
      <c r="E861"/>
      <c r="F861"/>
      <c r="G861"/>
      <c r="N861" t="s">
        <v>49</v>
      </c>
      <c r="Q861" t="s">
        <v>50</v>
      </c>
      <c r="S861" t="s">
        <v>49</v>
      </c>
    </row>
    <row r="862" spans="1:23" x14ac:dyDescent="0.2">
      <c r="A862" s="1" t="s">
        <v>2675</v>
      </c>
      <c r="C862">
        <v>4</v>
      </c>
      <c r="D862">
        <v>4</v>
      </c>
      <c r="E862"/>
      <c r="F862"/>
      <c r="G862"/>
      <c r="N862" t="s">
        <v>49</v>
      </c>
      <c r="Q862" t="s">
        <v>50</v>
      </c>
      <c r="S862" t="s">
        <v>49</v>
      </c>
    </row>
    <row r="863" spans="1:23" x14ac:dyDescent="0.2">
      <c r="A863" s="1" t="s">
        <v>2676</v>
      </c>
      <c r="C863">
        <v>4</v>
      </c>
      <c r="D863">
        <v>4</v>
      </c>
      <c r="E863"/>
      <c r="F863"/>
      <c r="G863"/>
      <c r="N863" t="s">
        <v>49</v>
      </c>
      <c r="Q863" t="s">
        <v>50</v>
      </c>
      <c r="S863" t="s">
        <v>49</v>
      </c>
    </row>
    <row r="864" spans="1:23" x14ac:dyDescent="0.2">
      <c r="A864" s="1" t="s">
        <v>2677</v>
      </c>
      <c r="C864">
        <v>4</v>
      </c>
      <c r="D864">
        <v>4</v>
      </c>
      <c r="E864"/>
      <c r="F864"/>
      <c r="G864"/>
      <c r="N864" t="s">
        <v>49</v>
      </c>
      <c r="Q864" t="s">
        <v>50</v>
      </c>
      <c r="S864">
        <v>3.5999999999999998E-14</v>
      </c>
      <c r="T864" t="s">
        <v>1064</v>
      </c>
      <c r="U864" t="s">
        <v>1065</v>
      </c>
      <c r="V864" t="s">
        <v>1066</v>
      </c>
      <c r="W864" t="s">
        <v>1067</v>
      </c>
    </row>
    <row r="865" spans="1:23" x14ac:dyDescent="0.2">
      <c r="A865" s="1" t="s">
        <v>2678</v>
      </c>
      <c r="C865">
        <v>4</v>
      </c>
      <c r="D865">
        <v>4</v>
      </c>
      <c r="E865"/>
      <c r="F865"/>
      <c r="G865"/>
      <c r="N865" t="s">
        <v>49</v>
      </c>
      <c r="Q865" t="s">
        <v>50</v>
      </c>
      <c r="S865" t="s">
        <v>49</v>
      </c>
    </row>
    <row r="866" spans="1:23" x14ac:dyDescent="0.2">
      <c r="A866" s="1" t="s">
        <v>2679</v>
      </c>
      <c r="C866">
        <v>4</v>
      </c>
      <c r="D866">
        <v>4</v>
      </c>
      <c r="E866"/>
      <c r="F866"/>
      <c r="G866"/>
      <c r="N866" t="s">
        <v>49</v>
      </c>
      <c r="Q866" t="s">
        <v>50</v>
      </c>
      <c r="S866">
        <v>6.4000000000000001E-7</v>
      </c>
      <c r="T866" t="s">
        <v>2680</v>
      </c>
      <c r="U866" t="s">
        <v>805</v>
      </c>
      <c r="V866" t="s">
        <v>806</v>
      </c>
      <c r="W866" t="s">
        <v>2681</v>
      </c>
    </row>
    <row r="867" spans="1:23" x14ac:dyDescent="0.2">
      <c r="A867" s="1" t="s">
        <v>2682</v>
      </c>
      <c r="C867">
        <v>4</v>
      </c>
      <c r="D867">
        <v>4</v>
      </c>
      <c r="E867"/>
      <c r="F867"/>
      <c r="G867"/>
      <c r="N867" t="s">
        <v>49</v>
      </c>
      <c r="Q867" t="s">
        <v>50</v>
      </c>
      <c r="S867">
        <v>1.1E-5</v>
      </c>
      <c r="T867" t="s">
        <v>2683</v>
      </c>
      <c r="U867" t="s">
        <v>2684</v>
      </c>
      <c r="V867" t="s">
        <v>2685</v>
      </c>
      <c r="W867" t="s">
        <v>2686</v>
      </c>
    </row>
    <row r="868" spans="1:23" x14ac:dyDescent="0.2">
      <c r="A868" s="1" t="s">
        <v>2687</v>
      </c>
      <c r="C868">
        <v>4</v>
      </c>
      <c r="D868">
        <v>4</v>
      </c>
      <c r="E868"/>
      <c r="F868"/>
      <c r="G868"/>
      <c r="N868" t="s">
        <v>49</v>
      </c>
      <c r="Q868" t="s">
        <v>50</v>
      </c>
      <c r="S868" t="s">
        <v>49</v>
      </c>
    </row>
    <row r="869" spans="1:23" x14ac:dyDescent="0.2">
      <c r="A869" s="1" t="s">
        <v>2688</v>
      </c>
      <c r="C869">
        <v>4</v>
      </c>
      <c r="D869">
        <v>4</v>
      </c>
      <c r="E869"/>
      <c r="F869"/>
      <c r="G869"/>
      <c r="N869" t="s">
        <v>49</v>
      </c>
      <c r="Q869" t="s">
        <v>50</v>
      </c>
      <c r="S869" t="s">
        <v>49</v>
      </c>
    </row>
    <row r="870" spans="1:23" x14ac:dyDescent="0.2">
      <c r="A870" s="1" t="s">
        <v>2689</v>
      </c>
      <c r="C870">
        <v>4</v>
      </c>
      <c r="D870">
        <v>4</v>
      </c>
      <c r="E870"/>
      <c r="F870"/>
      <c r="G870"/>
      <c r="N870" t="s">
        <v>49</v>
      </c>
      <c r="Q870" t="s">
        <v>50</v>
      </c>
      <c r="S870">
        <v>8.5E-26</v>
      </c>
      <c r="T870" t="s">
        <v>2690</v>
      </c>
      <c r="U870" t="s">
        <v>2691</v>
      </c>
      <c r="V870" t="s">
        <v>2692</v>
      </c>
      <c r="W870" t="s">
        <v>2693</v>
      </c>
    </row>
    <row r="871" spans="1:23" x14ac:dyDescent="0.2">
      <c r="A871" s="1" t="s">
        <v>2694</v>
      </c>
      <c r="C871">
        <v>4</v>
      </c>
      <c r="D871">
        <v>4</v>
      </c>
      <c r="E871"/>
      <c r="F871"/>
      <c r="G871"/>
      <c r="N871" t="s">
        <v>49</v>
      </c>
      <c r="Q871" t="s">
        <v>50</v>
      </c>
      <c r="S871" t="s">
        <v>49</v>
      </c>
    </row>
    <row r="872" spans="1:23" x14ac:dyDescent="0.2">
      <c r="A872" s="1" t="s">
        <v>2695</v>
      </c>
      <c r="C872">
        <v>4</v>
      </c>
      <c r="D872">
        <v>4</v>
      </c>
      <c r="E872"/>
      <c r="F872"/>
      <c r="G872"/>
      <c r="N872" t="s">
        <v>49</v>
      </c>
      <c r="Q872" t="s">
        <v>50</v>
      </c>
      <c r="S872" t="s">
        <v>49</v>
      </c>
    </row>
    <row r="873" spans="1:23" x14ac:dyDescent="0.2">
      <c r="A873" s="1" t="s">
        <v>2696</v>
      </c>
      <c r="C873">
        <v>4</v>
      </c>
      <c r="D873">
        <v>4</v>
      </c>
      <c r="E873"/>
      <c r="F873"/>
      <c r="G873"/>
      <c r="N873" t="s">
        <v>49</v>
      </c>
      <c r="Q873" t="s">
        <v>50</v>
      </c>
      <c r="S873" t="s">
        <v>49</v>
      </c>
    </row>
    <row r="874" spans="1:23" x14ac:dyDescent="0.2">
      <c r="A874" s="1" t="s">
        <v>2697</v>
      </c>
      <c r="C874">
        <v>4</v>
      </c>
      <c r="D874">
        <v>4</v>
      </c>
      <c r="E874"/>
      <c r="F874"/>
      <c r="G874"/>
      <c r="N874" t="s">
        <v>49</v>
      </c>
      <c r="Q874" t="s">
        <v>50</v>
      </c>
      <c r="S874" t="s">
        <v>49</v>
      </c>
    </row>
    <row r="875" spans="1:23" x14ac:dyDescent="0.2">
      <c r="A875" s="1" t="s">
        <v>2698</v>
      </c>
      <c r="C875">
        <v>4</v>
      </c>
      <c r="D875">
        <v>4</v>
      </c>
      <c r="E875"/>
      <c r="F875"/>
      <c r="G875"/>
      <c r="N875" t="s">
        <v>49</v>
      </c>
      <c r="Q875" t="s">
        <v>50</v>
      </c>
      <c r="S875" t="s">
        <v>49</v>
      </c>
    </row>
    <row r="876" spans="1:23" x14ac:dyDescent="0.2">
      <c r="A876" s="1" t="s">
        <v>2699</v>
      </c>
      <c r="C876">
        <v>4</v>
      </c>
      <c r="D876">
        <v>4</v>
      </c>
      <c r="E876"/>
      <c r="F876"/>
      <c r="G876"/>
      <c r="N876" t="s">
        <v>49</v>
      </c>
      <c r="Q876" t="s">
        <v>50</v>
      </c>
      <c r="S876">
        <v>7.3000000000000001E-40</v>
      </c>
      <c r="T876" t="s">
        <v>2700</v>
      </c>
      <c r="U876" t="s">
        <v>2584</v>
      </c>
      <c r="V876" t="s">
        <v>2585</v>
      </c>
      <c r="W876" t="s">
        <v>2701</v>
      </c>
    </row>
    <row r="877" spans="1:23" x14ac:dyDescent="0.2">
      <c r="A877" s="1" t="s">
        <v>2702</v>
      </c>
      <c r="C877">
        <v>4</v>
      </c>
      <c r="D877">
        <v>4</v>
      </c>
      <c r="E877"/>
      <c r="F877"/>
      <c r="G877"/>
      <c r="N877" t="s">
        <v>49</v>
      </c>
      <c r="Q877" t="s">
        <v>50</v>
      </c>
      <c r="S877">
        <v>5.7000000000000001E-8</v>
      </c>
      <c r="T877" t="s">
        <v>2703</v>
      </c>
      <c r="U877" t="s">
        <v>2704</v>
      </c>
      <c r="V877" t="s">
        <v>2705</v>
      </c>
      <c r="W877" t="s">
        <v>2706</v>
      </c>
    </row>
    <row r="878" spans="1:23" x14ac:dyDescent="0.2">
      <c r="A878" s="1" t="s">
        <v>2707</v>
      </c>
      <c r="C878">
        <v>4</v>
      </c>
      <c r="D878">
        <v>4</v>
      </c>
      <c r="E878"/>
      <c r="F878"/>
      <c r="G878"/>
      <c r="N878" t="s">
        <v>49</v>
      </c>
      <c r="Q878" t="s">
        <v>50</v>
      </c>
      <c r="S878" t="s">
        <v>49</v>
      </c>
    </row>
    <row r="879" spans="1:23" x14ac:dyDescent="0.2">
      <c r="A879" s="1" t="s">
        <v>2708</v>
      </c>
      <c r="C879">
        <v>4</v>
      </c>
      <c r="D879">
        <v>4</v>
      </c>
      <c r="E879"/>
      <c r="F879"/>
      <c r="G879"/>
      <c r="N879" t="s">
        <v>49</v>
      </c>
      <c r="Q879" t="s">
        <v>50</v>
      </c>
      <c r="S879" t="s">
        <v>49</v>
      </c>
    </row>
    <row r="880" spans="1:23" x14ac:dyDescent="0.2">
      <c r="A880" s="1" t="s">
        <v>2709</v>
      </c>
      <c r="C880">
        <v>4</v>
      </c>
      <c r="D880">
        <v>4</v>
      </c>
      <c r="E880"/>
      <c r="F880"/>
      <c r="G880"/>
      <c r="N880">
        <v>1.5E-5</v>
      </c>
      <c r="O880" t="s">
        <v>2710</v>
      </c>
      <c r="P880" t="s">
        <v>330</v>
      </c>
      <c r="Q880" t="s">
        <v>2711</v>
      </c>
      <c r="S880">
        <v>1.3E-11</v>
      </c>
      <c r="T880" t="s">
        <v>2712</v>
      </c>
      <c r="U880" t="s">
        <v>2713</v>
      </c>
      <c r="V880" t="s">
        <v>2714</v>
      </c>
      <c r="W880" t="s">
        <v>2715</v>
      </c>
    </row>
    <row r="881" spans="1:23" x14ac:dyDescent="0.2">
      <c r="A881" s="1" t="s">
        <v>2716</v>
      </c>
      <c r="C881">
        <v>4</v>
      </c>
      <c r="D881">
        <v>4</v>
      </c>
      <c r="E881"/>
      <c r="F881"/>
      <c r="G881"/>
      <c r="N881" t="s">
        <v>49</v>
      </c>
      <c r="Q881" t="s">
        <v>50</v>
      </c>
      <c r="S881">
        <v>6.6000000000000005E-5</v>
      </c>
      <c r="T881" t="s">
        <v>2717</v>
      </c>
      <c r="U881" t="s">
        <v>2718</v>
      </c>
      <c r="V881" t="s">
        <v>2719</v>
      </c>
      <c r="W881" t="s">
        <v>2720</v>
      </c>
    </row>
    <row r="882" spans="1:23" x14ac:dyDescent="0.2">
      <c r="A882" s="1" t="s">
        <v>2721</v>
      </c>
      <c r="C882">
        <v>4</v>
      </c>
      <c r="D882">
        <v>4</v>
      </c>
      <c r="E882"/>
      <c r="F882"/>
      <c r="G882"/>
      <c r="N882" t="s">
        <v>49</v>
      </c>
      <c r="Q882" t="s">
        <v>50</v>
      </c>
      <c r="S882" t="s">
        <v>49</v>
      </c>
    </row>
    <row r="883" spans="1:23" x14ac:dyDescent="0.2">
      <c r="A883" s="1" t="s">
        <v>2722</v>
      </c>
      <c r="C883">
        <v>4</v>
      </c>
      <c r="D883">
        <v>4</v>
      </c>
      <c r="E883"/>
      <c r="F883"/>
      <c r="G883"/>
      <c r="N883" t="s">
        <v>49</v>
      </c>
      <c r="Q883" t="s">
        <v>50</v>
      </c>
      <c r="S883" t="s">
        <v>49</v>
      </c>
    </row>
    <row r="884" spans="1:23" x14ac:dyDescent="0.2">
      <c r="A884" s="1" t="s">
        <v>2723</v>
      </c>
      <c r="C884">
        <v>4</v>
      </c>
      <c r="D884">
        <v>4</v>
      </c>
      <c r="E884"/>
      <c r="F884"/>
      <c r="G884"/>
      <c r="N884" t="s">
        <v>49</v>
      </c>
      <c r="Q884" t="s">
        <v>50</v>
      </c>
      <c r="S884" t="s">
        <v>49</v>
      </c>
    </row>
    <row r="885" spans="1:23" x14ac:dyDescent="0.2">
      <c r="A885" s="1" t="s">
        <v>2724</v>
      </c>
      <c r="C885">
        <v>4</v>
      </c>
      <c r="D885">
        <v>4</v>
      </c>
      <c r="E885"/>
      <c r="F885"/>
      <c r="G885"/>
      <c r="N885" t="s">
        <v>49</v>
      </c>
      <c r="Q885" t="s">
        <v>50</v>
      </c>
      <c r="S885">
        <v>3.7000000000000002E-6</v>
      </c>
      <c r="T885" t="s">
        <v>2725</v>
      </c>
      <c r="U885" t="s">
        <v>1599</v>
      </c>
      <c r="V885" t="s">
        <v>1600</v>
      </c>
      <c r="W885" t="s">
        <v>2726</v>
      </c>
    </row>
    <row r="886" spans="1:23" x14ac:dyDescent="0.2">
      <c r="A886" s="1" t="s">
        <v>2727</v>
      </c>
      <c r="C886">
        <v>4</v>
      </c>
      <c r="D886">
        <v>4</v>
      </c>
      <c r="E886"/>
      <c r="F886"/>
      <c r="G886"/>
      <c r="N886" t="s">
        <v>49</v>
      </c>
      <c r="Q886" t="s">
        <v>50</v>
      </c>
      <c r="S886" t="s">
        <v>49</v>
      </c>
    </row>
    <row r="887" spans="1:23" ht="51" x14ac:dyDescent="0.2">
      <c r="A887" s="1" t="s">
        <v>2728</v>
      </c>
      <c r="C887">
        <v>3</v>
      </c>
      <c r="D887">
        <v>3</v>
      </c>
      <c r="E887" s="1" t="s">
        <v>362</v>
      </c>
      <c r="F887" s="21" t="s">
        <v>1363</v>
      </c>
      <c r="G887" s="12" t="s">
        <v>364</v>
      </c>
      <c r="H887" s="12">
        <v>100</v>
      </c>
      <c r="I887" s="12">
        <v>4.0999999999999998E-39</v>
      </c>
      <c r="J887" s="12">
        <v>45.6</v>
      </c>
      <c r="K887" s="12">
        <v>521</v>
      </c>
      <c r="L887" s="12">
        <v>575</v>
      </c>
      <c r="M887" s="12"/>
      <c r="N887" t="s">
        <v>49</v>
      </c>
      <c r="Q887" t="s">
        <v>50</v>
      </c>
      <c r="S887">
        <v>0</v>
      </c>
      <c r="T887" t="s">
        <v>2729</v>
      </c>
      <c r="U887" t="s">
        <v>2730</v>
      </c>
      <c r="V887" t="s">
        <v>2731</v>
      </c>
      <c r="W887" t="s">
        <v>2732</v>
      </c>
    </row>
    <row r="888" spans="1:23" ht="25.5" x14ac:dyDescent="0.2">
      <c r="A888" s="1" t="s">
        <v>2733</v>
      </c>
      <c r="C888">
        <v>3</v>
      </c>
      <c r="D888">
        <v>3</v>
      </c>
      <c r="E888" s="1" t="s">
        <v>277</v>
      </c>
      <c r="F888" s="21" t="s">
        <v>72</v>
      </c>
      <c r="G888" s="11" t="s">
        <v>37</v>
      </c>
      <c r="H888" s="12">
        <v>98.02</v>
      </c>
      <c r="I888" s="12">
        <v>6.1999999999999999E-7</v>
      </c>
      <c r="J888" s="12">
        <v>13.2</v>
      </c>
      <c r="K888" s="12">
        <v>180</v>
      </c>
      <c r="L888" s="12">
        <v>378</v>
      </c>
      <c r="M888" s="12"/>
      <c r="N888" t="s">
        <v>49</v>
      </c>
      <c r="Q888" t="s">
        <v>50</v>
      </c>
      <c r="S888">
        <v>9.3999999999999998E-6</v>
      </c>
      <c r="T888" t="s">
        <v>1765</v>
      </c>
      <c r="U888" t="s">
        <v>415</v>
      </c>
      <c r="V888" t="s">
        <v>416</v>
      </c>
      <c r="W888" t="s">
        <v>1766</v>
      </c>
    </row>
    <row r="889" spans="1:23" ht="51" x14ac:dyDescent="0.2">
      <c r="A889" s="1" t="s">
        <v>2734</v>
      </c>
      <c r="C889">
        <v>3</v>
      </c>
      <c r="D889">
        <v>3</v>
      </c>
      <c r="E889" s="1" t="s">
        <v>362</v>
      </c>
      <c r="F889" s="21" t="s">
        <v>363</v>
      </c>
      <c r="G889" s="11" t="s">
        <v>364</v>
      </c>
      <c r="H889" s="12">
        <v>100</v>
      </c>
      <c r="I889" s="12">
        <v>2.4E-33</v>
      </c>
      <c r="J889" s="12">
        <v>37.4</v>
      </c>
      <c r="K889" s="12">
        <v>399</v>
      </c>
      <c r="L889" s="12">
        <v>575</v>
      </c>
      <c r="M889" s="12"/>
      <c r="N889" t="s">
        <v>49</v>
      </c>
      <c r="Q889" t="s">
        <v>50</v>
      </c>
      <c r="S889">
        <v>9E-13</v>
      </c>
      <c r="T889" t="s">
        <v>2735</v>
      </c>
      <c r="U889" t="s">
        <v>2736</v>
      </c>
    </row>
    <row r="890" spans="1:23" ht="38.25" x14ac:dyDescent="0.2">
      <c r="A890" s="1" t="s">
        <v>2737</v>
      </c>
      <c r="C890">
        <v>3</v>
      </c>
      <c r="D890">
        <v>3</v>
      </c>
      <c r="E890" s="1" t="s">
        <v>1771</v>
      </c>
      <c r="F890" s="21" t="s">
        <v>2738</v>
      </c>
      <c r="G890" s="11" t="s">
        <v>2739</v>
      </c>
      <c r="H890" s="12">
        <v>98.5</v>
      </c>
      <c r="I890" s="12">
        <v>1.9000000000000001E-8</v>
      </c>
      <c r="J890" s="12">
        <v>15.8</v>
      </c>
      <c r="K890" s="12">
        <v>194</v>
      </c>
      <c r="L890" s="12">
        <v>212</v>
      </c>
      <c r="M890" s="12"/>
      <c r="N890">
        <v>9.7999999999999999E-14</v>
      </c>
      <c r="O890" t="s">
        <v>2740</v>
      </c>
      <c r="P890" t="s">
        <v>84</v>
      </c>
      <c r="Q890" t="s">
        <v>2741</v>
      </c>
      <c r="S890">
        <v>2.2999999999999999E-25</v>
      </c>
      <c r="T890" t="s">
        <v>2742</v>
      </c>
      <c r="U890" t="s">
        <v>2743</v>
      </c>
      <c r="V890" t="s">
        <v>2744</v>
      </c>
      <c r="W890" t="s">
        <v>2745</v>
      </c>
    </row>
    <row r="891" spans="1:23" x14ac:dyDescent="0.2">
      <c r="A891" s="1" t="s">
        <v>2746</v>
      </c>
      <c r="C891">
        <v>3</v>
      </c>
      <c r="D891">
        <v>3</v>
      </c>
      <c r="E891"/>
      <c r="F891"/>
      <c r="G891"/>
      <c r="N891" t="s">
        <v>49</v>
      </c>
      <c r="Q891" t="s">
        <v>50</v>
      </c>
      <c r="S891">
        <v>9.9999999999999995E-8</v>
      </c>
      <c r="T891" t="s">
        <v>1256</v>
      </c>
      <c r="U891" t="s">
        <v>2747</v>
      </c>
      <c r="V891" t="s">
        <v>2748</v>
      </c>
      <c r="W891" t="s">
        <v>2749</v>
      </c>
    </row>
    <row r="892" spans="1:23" x14ac:dyDescent="0.2">
      <c r="A892" s="1" t="s">
        <v>2750</v>
      </c>
      <c r="C892">
        <v>3</v>
      </c>
      <c r="D892">
        <v>3</v>
      </c>
      <c r="E892"/>
      <c r="F892"/>
      <c r="G892"/>
      <c r="N892">
        <v>2.7E-6</v>
      </c>
      <c r="O892" t="s">
        <v>2751</v>
      </c>
      <c r="P892" t="s">
        <v>2661</v>
      </c>
      <c r="Q892" t="s">
        <v>2752</v>
      </c>
      <c r="S892">
        <v>4.0000000000000003E-18</v>
      </c>
      <c r="T892" t="s">
        <v>693</v>
      </c>
      <c r="U892" t="s">
        <v>694</v>
      </c>
      <c r="V892" t="s">
        <v>695</v>
      </c>
      <c r="W892" t="s">
        <v>696</v>
      </c>
    </row>
    <row r="893" spans="1:23" x14ac:dyDescent="0.2">
      <c r="A893" s="1" t="s">
        <v>2753</v>
      </c>
      <c r="C893">
        <v>3</v>
      </c>
      <c r="D893">
        <v>3</v>
      </c>
      <c r="E893"/>
      <c r="F893"/>
      <c r="G893"/>
      <c r="N893" t="s">
        <v>49</v>
      </c>
      <c r="Q893" t="s">
        <v>50</v>
      </c>
      <c r="S893" t="s">
        <v>49</v>
      </c>
    </row>
    <row r="894" spans="1:23" x14ac:dyDescent="0.2">
      <c r="A894" s="1" t="s">
        <v>2754</v>
      </c>
      <c r="C894">
        <v>3</v>
      </c>
      <c r="D894">
        <v>3</v>
      </c>
      <c r="E894"/>
      <c r="F894"/>
      <c r="G894"/>
      <c r="N894">
        <v>3.3000000000000002E-28</v>
      </c>
      <c r="O894" t="s">
        <v>2755</v>
      </c>
      <c r="P894" t="s">
        <v>2756</v>
      </c>
      <c r="Q894" t="s">
        <v>2757</v>
      </c>
      <c r="S894">
        <v>8.0999999999999995E-163</v>
      </c>
      <c r="T894" t="s">
        <v>120</v>
      </c>
      <c r="U894" t="s">
        <v>2758</v>
      </c>
      <c r="V894" t="s">
        <v>2759</v>
      </c>
      <c r="W894" t="s">
        <v>2760</v>
      </c>
    </row>
    <row r="895" spans="1:23" x14ac:dyDescent="0.2">
      <c r="A895" s="1" t="s">
        <v>2761</v>
      </c>
      <c r="C895">
        <v>3</v>
      </c>
      <c r="D895">
        <v>3</v>
      </c>
      <c r="E895"/>
      <c r="F895"/>
      <c r="G895"/>
      <c r="N895">
        <v>7.4999999999999997E-8</v>
      </c>
      <c r="O895" t="s">
        <v>1621</v>
      </c>
      <c r="P895" t="s">
        <v>1130</v>
      </c>
      <c r="Q895" t="s">
        <v>1622</v>
      </c>
      <c r="S895">
        <v>3.3E-27</v>
      </c>
      <c r="T895" t="s">
        <v>2762</v>
      </c>
      <c r="U895" t="s">
        <v>239</v>
      </c>
      <c r="V895" t="s">
        <v>240</v>
      </c>
      <c r="W895" t="s">
        <v>2763</v>
      </c>
    </row>
    <row r="896" spans="1:23" x14ac:dyDescent="0.2">
      <c r="A896" s="1" t="s">
        <v>2764</v>
      </c>
      <c r="C896">
        <v>3</v>
      </c>
      <c r="D896">
        <v>3</v>
      </c>
      <c r="E896"/>
      <c r="F896"/>
      <c r="G896"/>
      <c r="N896" t="s">
        <v>49</v>
      </c>
      <c r="Q896" t="s">
        <v>50</v>
      </c>
      <c r="S896">
        <v>1.2E-5</v>
      </c>
      <c r="T896" t="s">
        <v>2765</v>
      </c>
      <c r="U896" t="s">
        <v>2766</v>
      </c>
      <c r="V896" t="s">
        <v>2767</v>
      </c>
      <c r="W896" t="s">
        <v>2768</v>
      </c>
    </row>
    <row r="897" spans="1:23" x14ac:dyDescent="0.2">
      <c r="A897" s="1" t="s">
        <v>2769</v>
      </c>
      <c r="C897">
        <v>3</v>
      </c>
      <c r="D897">
        <v>3</v>
      </c>
      <c r="E897"/>
      <c r="F897"/>
      <c r="G897"/>
      <c r="N897" t="s">
        <v>49</v>
      </c>
      <c r="Q897" t="s">
        <v>50</v>
      </c>
      <c r="S897" t="s">
        <v>49</v>
      </c>
    </row>
    <row r="898" spans="1:23" x14ac:dyDescent="0.2">
      <c r="A898" s="1" t="s">
        <v>2770</v>
      </c>
      <c r="C898">
        <v>3</v>
      </c>
      <c r="D898">
        <v>3</v>
      </c>
      <c r="E898"/>
      <c r="F898"/>
      <c r="G898"/>
      <c r="N898" t="s">
        <v>49</v>
      </c>
      <c r="Q898" t="s">
        <v>50</v>
      </c>
      <c r="S898" t="s">
        <v>49</v>
      </c>
    </row>
    <row r="899" spans="1:23" x14ac:dyDescent="0.2">
      <c r="A899" s="1" t="s">
        <v>2771</v>
      </c>
      <c r="C899">
        <v>3</v>
      </c>
      <c r="D899">
        <v>3</v>
      </c>
      <c r="E899"/>
      <c r="F899"/>
      <c r="G899"/>
      <c r="N899" t="s">
        <v>49</v>
      </c>
      <c r="Q899" t="s">
        <v>50</v>
      </c>
      <c r="S899" t="s">
        <v>49</v>
      </c>
    </row>
    <row r="900" spans="1:23" x14ac:dyDescent="0.2">
      <c r="A900" s="1" t="s">
        <v>2772</v>
      </c>
      <c r="C900">
        <v>3</v>
      </c>
      <c r="D900">
        <v>3</v>
      </c>
      <c r="E900"/>
      <c r="F900"/>
      <c r="G900"/>
      <c r="N900" t="s">
        <v>49</v>
      </c>
      <c r="Q900" t="s">
        <v>50</v>
      </c>
      <c r="S900">
        <v>1.2E-8</v>
      </c>
      <c r="T900" t="s">
        <v>2773</v>
      </c>
      <c r="U900" t="s">
        <v>2774</v>
      </c>
      <c r="V900" t="s">
        <v>2775</v>
      </c>
      <c r="W900" t="s">
        <v>2776</v>
      </c>
    </row>
    <row r="901" spans="1:23" x14ac:dyDescent="0.2">
      <c r="A901" s="1" t="s">
        <v>2777</v>
      </c>
      <c r="C901">
        <v>3</v>
      </c>
      <c r="D901">
        <v>3</v>
      </c>
      <c r="E901" s="1" t="s">
        <v>187</v>
      </c>
      <c r="F901"/>
      <c r="G901"/>
      <c r="N901" t="s">
        <v>49</v>
      </c>
      <c r="Q901" t="s">
        <v>50</v>
      </c>
      <c r="S901" t="s">
        <v>49</v>
      </c>
    </row>
    <row r="902" spans="1:23" x14ac:dyDescent="0.2">
      <c r="A902" s="1" t="s">
        <v>2778</v>
      </c>
      <c r="C902">
        <v>3</v>
      </c>
      <c r="D902">
        <v>3</v>
      </c>
      <c r="E902"/>
      <c r="F902"/>
      <c r="G902"/>
      <c r="N902" t="s">
        <v>49</v>
      </c>
      <c r="Q902" t="s">
        <v>50</v>
      </c>
      <c r="S902" t="s">
        <v>49</v>
      </c>
    </row>
    <row r="903" spans="1:23" x14ac:dyDescent="0.2">
      <c r="A903" s="1" t="s">
        <v>2779</v>
      </c>
      <c r="C903">
        <v>3</v>
      </c>
      <c r="D903">
        <v>3</v>
      </c>
      <c r="E903"/>
      <c r="F903"/>
      <c r="G903"/>
      <c r="N903" t="s">
        <v>49</v>
      </c>
      <c r="Q903" t="s">
        <v>50</v>
      </c>
      <c r="S903" t="s">
        <v>49</v>
      </c>
    </row>
    <row r="904" spans="1:23" x14ac:dyDescent="0.2">
      <c r="A904" s="1" t="s">
        <v>2780</v>
      </c>
      <c r="C904">
        <v>3</v>
      </c>
      <c r="D904">
        <v>3</v>
      </c>
      <c r="E904" s="1" t="s">
        <v>2781</v>
      </c>
      <c r="F904"/>
      <c r="G904"/>
      <c r="N904">
        <v>1.1E-22</v>
      </c>
      <c r="O904" t="s">
        <v>38</v>
      </c>
      <c r="P904" t="s">
        <v>39</v>
      </c>
      <c r="Q904" t="s">
        <v>40</v>
      </c>
      <c r="S904">
        <v>1.4E-296</v>
      </c>
      <c r="T904" t="s">
        <v>41</v>
      </c>
      <c r="U904" t="s">
        <v>341</v>
      </c>
      <c r="V904" t="s">
        <v>342</v>
      </c>
      <c r="W904" t="s">
        <v>2782</v>
      </c>
    </row>
    <row r="905" spans="1:23" x14ac:dyDescent="0.2">
      <c r="A905" s="1" t="s">
        <v>2783</v>
      </c>
      <c r="C905">
        <v>3</v>
      </c>
      <c r="D905">
        <v>3</v>
      </c>
      <c r="E905"/>
      <c r="F905"/>
      <c r="G905"/>
      <c r="N905" t="s">
        <v>49</v>
      </c>
      <c r="Q905" t="s">
        <v>50</v>
      </c>
      <c r="S905">
        <v>2.8999999999999998E-13</v>
      </c>
      <c r="T905" t="s">
        <v>2784</v>
      </c>
      <c r="U905" t="s">
        <v>2785</v>
      </c>
      <c r="V905" t="s">
        <v>2786</v>
      </c>
      <c r="W905" t="s">
        <v>2787</v>
      </c>
    </row>
    <row r="906" spans="1:23" x14ac:dyDescent="0.2">
      <c r="A906" s="1" t="s">
        <v>2788</v>
      </c>
      <c r="C906">
        <v>3</v>
      </c>
      <c r="D906">
        <v>3</v>
      </c>
      <c r="E906"/>
      <c r="F906"/>
      <c r="G906"/>
      <c r="N906" t="s">
        <v>49</v>
      </c>
      <c r="Q906" t="s">
        <v>50</v>
      </c>
      <c r="S906" t="s">
        <v>49</v>
      </c>
    </row>
    <row r="907" spans="1:23" x14ac:dyDescent="0.2">
      <c r="A907" s="1" t="s">
        <v>2789</v>
      </c>
      <c r="C907">
        <v>3</v>
      </c>
      <c r="D907">
        <v>3</v>
      </c>
      <c r="E907"/>
      <c r="F907"/>
      <c r="G907"/>
      <c r="N907" t="s">
        <v>49</v>
      </c>
      <c r="Q907" t="s">
        <v>50</v>
      </c>
      <c r="S907" t="s">
        <v>49</v>
      </c>
    </row>
    <row r="908" spans="1:23" x14ac:dyDescent="0.2">
      <c r="A908" s="1" t="s">
        <v>2790</v>
      </c>
      <c r="C908">
        <v>3</v>
      </c>
      <c r="D908">
        <v>3</v>
      </c>
      <c r="E908"/>
      <c r="F908"/>
      <c r="G908"/>
      <c r="N908" t="s">
        <v>49</v>
      </c>
      <c r="Q908" t="s">
        <v>50</v>
      </c>
      <c r="S908">
        <v>2.6999999999999998E-26</v>
      </c>
      <c r="T908" t="s">
        <v>2791</v>
      </c>
      <c r="U908" t="s">
        <v>1563</v>
      </c>
      <c r="V908" t="s">
        <v>1564</v>
      </c>
      <c r="W908" t="s">
        <v>2792</v>
      </c>
    </row>
    <row r="909" spans="1:23" x14ac:dyDescent="0.2">
      <c r="A909" s="1" t="s">
        <v>2793</v>
      </c>
      <c r="C909">
        <v>3</v>
      </c>
      <c r="D909">
        <v>3</v>
      </c>
      <c r="E909"/>
      <c r="F909"/>
      <c r="G909"/>
      <c r="N909" t="s">
        <v>49</v>
      </c>
      <c r="Q909" t="s">
        <v>50</v>
      </c>
      <c r="S909">
        <v>9.9999999999999994E-12</v>
      </c>
      <c r="T909" t="s">
        <v>815</v>
      </c>
      <c r="U909" t="s">
        <v>816</v>
      </c>
      <c r="V909" t="s">
        <v>817</v>
      </c>
      <c r="W909" t="s">
        <v>818</v>
      </c>
    </row>
    <row r="910" spans="1:23" ht="25.5" x14ac:dyDescent="0.2">
      <c r="A910" s="1" t="s">
        <v>2794</v>
      </c>
      <c r="C910">
        <v>3</v>
      </c>
      <c r="D910">
        <v>3</v>
      </c>
      <c r="E910" s="1" t="s">
        <v>277</v>
      </c>
      <c r="F910" s="21" t="s">
        <v>270</v>
      </c>
      <c r="G910" s="11" t="s">
        <v>271</v>
      </c>
      <c r="H910" s="12">
        <v>99.07</v>
      </c>
      <c r="I910" s="12">
        <v>5.2000000000000001E-11</v>
      </c>
      <c r="J910" s="12">
        <v>16.8</v>
      </c>
      <c r="K910" s="12">
        <v>144</v>
      </c>
      <c r="L910" s="12">
        <v>170</v>
      </c>
      <c r="M910" s="12"/>
      <c r="N910" t="s">
        <v>49</v>
      </c>
      <c r="Q910" t="s">
        <v>50</v>
      </c>
      <c r="S910">
        <v>4.1999999999999996E-6</v>
      </c>
      <c r="T910" t="s">
        <v>462</v>
      </c>
      <c r="U910" t="s">
        <v>2795</v>
      </c>
      <c r="V910" t="s">
        <v>2796</v>
      </c>
      <c r="W910" t="s">
        <v>2797</v>
      </c>
    </row>
    <row r="911" spans="1:23" ht="25.5" x14ac:dyDescent="0.2">
      <c r="A911" s="1" t="s">
        <v>2798</v>
      </c>
      <c r="C911">
        <v>3</v>
      </c>
      <c r="D911">
        <v>3</v>
      </c>
      <c r="E911" s="1" t="s">
        <v>345</v>
      </c>
      <c r="F911" s="21" t="s">
        <v>2799</v>
      </c>
      <c r="G911" s="11" t="s">
        <v>37</v>
      </c>
      <c r="H911" s="12">
        <v>100</v>
      </c>
      <c r="I911" s="12">
        <v>2.5000000000000001E-123</v>
      </c>
      <c r="J911" s="12">
        <v>46.9</v>
      </c>
      <c r="K911" s="12">
        <v>496</v>
      </c>
      <c r="L911" s="12">
        <v>508</v>
      </c>
      <c r="M911" s="12"/>
      <c r="N911">
        <v>1.8E-38</v>
      </c>
      <c r="O911" t="s">
        <v>38</v>
      </c>
      <c r="P911" t="s">
        <v>39</v>
      </c>
      <c r="Q911" t="s">
        <v>40</v>
      </c>
      <c r="S911">
        <v>1.1E-36</v>
      </c>
      <c r="T911" t="s">
        <v>38</v>
      </c>
      <c r="U911" t="s">
        <v>415</v>
      </c>
      <c r="V911" t="s">
        <v>416</v>
      </c>
      <c r="W911" t="s">
        <v>2800</v>
      </c>
    </row>
    <row r="912" spans="1:23" x14ac:dyDescent="0.2">
      <c r="A912" s="1" t="s">
        <v>2801</v>
      </c>
      <c r="C912">
        <v>3</v>
      </c>
      <c r="D912">
        <v>3</v>
      </c>
      <c r="E912"/>
      <c r="F912"/>
      <c r="G912"/>
      <c r="N912" t="s">
        <v>49</v>
      </c>
      <c r="Q912" t="s">
        <v>50</v>
      </c>
      <c r="S912" t="s">
        <v>49</v>
      </c>
    </row>
    <row r="913" spans="1:23" ht="38.25" x14ac:dyDescent="0.2">
      <c r="A913" s="1" t="s">
        <v>2802</v>
      </c>
      <c r="C913">
        <v>3</v>
      </c>
      <c r="D913">
        <v>3</v>
      </c>
      <c r="E913" s="1" t="s">
        <v>2803</v>
      </c>
      <c r="F913" s="21" t="s">
        <v>2804</v>
      </c>
      <c r="G913" s="11" t="s">
        <v>2805</v>
      </c>
      <c r="H913" s="12">
        <v>88.56</v>
      </c>
      <c r="I913" s="12">
        <v>4.8</v>
      </c>
      <c r="J913" s="12">
        <v>9</v>
      </c>
      <c r="K913" s="12">
        <v>87</v>
      </c>
      <c r="L913" s="12">
        <v>163</v>
      </c>
      <c r="M913" s="12"/>
      <c r="N913">
        <v>7.1999999999999996E-8</v>
      </c>
      <c r="O913" t="s">
        <v>1911</v>
      </c>
      <c r="P913" t="s">
        <v>39</v>
      </c>
      <c r="Q913" t="s">
        <v>1912</v>
      </c>
      <c r="S913">
        <v>4.4000000000000002E-6</v>
      </c>
      <c r="T913" t="s">
        <v>1911</v>
      </c>
      <c r="U913" t="s">
        <v>415</v>
      </c>
      <c r="V913" t="s">
        <v>416</v>
      </c>
      <c r="W913" t="s">
        <v>1913</v>
      </c>
    </row>
    <row r="914" spans="1:23" ht="38.25" x14ac:dyDescent="0.2">
      <c r="A914"/>
      <c r="D914">
        <v>0</v>
      </c>
      <c r="E914" s="1" t="s">
        <v>2806</v>
      </c>
      <c r="F914" s="21" t="s">
        <v>2807</v>
      </c>
      <c r="G914" s="12" t="s">
        <v>2805</v>
      </c>
      <c r="H914" s="12">
        <v>95.42</v>
      </c>
      <c r="I914" s="12">
        <v>3.2000000000000001E-2</v>
      </c>
      <c r="J914" s="12">
        <v>8.8000000000000007</v>
      </c>
      <c r="K914" s="12">
        <v>96</v>
      </c>
      <c r="L914" s="12">
        <v>163</v>
      </c>
      <c r="M914" s="12"/>
    </row>
    <row r="915" spans="1:23" x14ac:dyDescent="0.2">
      <c r="A915" s="1" t="s">
        <v>2808</v>
      </c>
      <c r="C915">
        <v>3</v>
      </c>
      <c r="D915">
        <v>3</v>
      </c>
      <c r="E915"/>
      <c r="F915"/>
      <c r="G915"/>
      <c r="N915" t="s">
        <v>49</v>
      </c>
      <c r="Q915" t="s">
        <v>50</v>
      </c>
      <c r="S915" t="s">
        <v>49</v>
      </c>
    </row>
    <row r="916" spans="1:23" ht="51" x14ac:dyDescent="0.2">
      <c r="A916" s="1" t="s">
        <v>2809</v>
      </c>
      <c r="C916">
        <v>3</v>
      </c>
      <c r="D916">
        <v>3</v>
      </c>
      <c r="E916" s="1" t="s">
        <v>2810</v>
      </c>
      <c r="F916" s="21" t="s">
        <v>2811</v>
      </c>
      <c r="G916" s="11" t="s">
        <v>2812</v>
      </c>
      <c r="H916" s="12">
        <v>100</v>
      </c>
      <c r="I916" s="12">
        <v>1.6E-34</v>
      </c>
      <c r="J916" s="12">
        <v>15.1</v>
      </c>
      <c r="K916" s="12">
        <v>134</v>
      </c>
      <c r="L916" s="12">
        <v>136</v>
      </c>
      <c r="M916" s="12"/>
      <c r="N916">
        <v>1.8000000000000001E-72</v>
      </c>
      <c r="O916" t="s">
        <v>2813</v>
      </c>
      <c r="P916" t="s">
        <v>2814</v>
      </c>
      <c r="Q916" t="s">
        <v>2815</v>
      </c>
      <c r="S916">
        <v>2.4000000000000002E-146</v>
      </c>
      <c r="T916" t="s">
        <v>2816</v>
      </c>
      <c r="U916" t="s">
        <v>2817</v>
      </c>
      <c r="V916" t="s">
        <v>2818</v>
      </c>
      <c r="W916" t="s">
        <v>2819</v>
      </c>
    </row>
    <row r="917" spans="1:23" x14ac:dyDescent="0.2">
      <c r="A917" s="1" t="s">
        <v>2820</v>
      </c>
      <c r="C917">
        <v>3</v>
      </c>
      <c r="D917">
        <v>3</v>
      </c>
      <c r="E917"/>
      <c r="F917"/>
      <c r="G917"/>
      <c r="N917" t="s">
        <v>49</v>
      </c>
      <c r="Q917" t="s">
        <v>50</v>
      </c>
      <c r="S917" t="s">
        <v>49</v>
      </c>
    </row>
    <row r="918" spans="1:23" x14ac:dyDescent="0.2">
      <c r="A918" s="1" t="s">
        <v>2821</v>
      </c>
      <c r="C918">
        <v>3</v>
      </c>
      <c r="D918">
        <v>3</v>
      </c>
      <c r="E918"/>
      <c r="F918"/>
      <c r="G918"/>
      <c r="N918" t="s">
        <v>49</v>
      </c>
      <c r="Q918" t="s">
        <v>50</v>
      </c>
      <c r="S918" t="s">
        <v>49</v>
      </c>
    </row>
    <row r="919" spans="1:23" x14ac:dyDescent="0.2">
      <c r="A919" s="1" t="s">
        <v>2822</v>
      </c>
      <c r="C919">
        <v>3</v>
      </c>
      <c r="D919">
        <v>3</v>
      </c>
      <c r="E919"/>
      <c r="F919"/>
      <c r="G919"/>
      <c r="N919" t="s">
        <v>49</v>
      </c>
      <c r="Q919" t="s">
        <v>50</v>
      </c>
      <c r="S919" t="s">
        <v>49</v>
      </c>
    </row>
    <row r="920" spans="1:23" x14ac:dyDescent="0.2">
      <c r="A920" s="1" t="s">
        <v>2823</v>
      </c>
      <c r="C920">
        <v>3</v>
      </c>
      <c r="D920">
        <v>3</v>
      </c>
      <c r="E920"/>
      <c r="F920"/>
      <c r="G920"/>
      <c r="N920" t="s">
        <v>49</v>
      </c>
      <c r="Q920" t="s">
        <v>50</v>
      </c>
      <c r="S920" t="s">
        <v>49</v>
      </c>
    </row>
    <row r="921" spans="1:23" x14ac:dyDescent="0.2">
      <c r="A921" s="1" t="s">
        <v>2824</v>
      </c>
      <c r="C921">
        <v>3</v>
      </c>
      <c r="D921">
        <v>3</v>
      </c>
      <c r="E921"/>
      <c r="F921"/>
      <c r="G921"/>
      <c r="N921" t="s">
        <v>49</v>
      </c>
      <c r="Q921" t="s">
        <v>50</v>
      </c>
      <c r="S921" t="s">
        <v>49</v>
      </c>
    </row>
    <row r="922" spans="1:23" x14ac:dyDescent="0.2">
      <c r="A922" s="1" t="s">
        <v>2825</v>
      </c>
      <c r="C922">
        <v>3</v>
      </c>
      <c r="D922">
        <v>3</v>
      </c>
      <c r="E922"/>
      <c r="F922"/>
      <c r="G922"/>
      <c r="N922" t="s">
        <v>49</v>
      </c>
      <c r="Q922" t="s">
        <v>50</v>
      </c>
      <c r="S922" t="s">
        <v>49</v>
      </c>
    </row>
    <row r="923" spans="1:23" x14ac:dyDescent="0.2">
      <c r="A923" s="1" t="s">
        <v>2826</v>
      </c>
      <c r="C923">
        <v>3</v>
      </c>
      <c r="D923">
        <v>3</v>
      </c>
      <c r="E923"/>
      <c r="F923"/>
      <c r="G923"/>
      <c r="N923" t="s">
        <v>49</v>
      </c>
      <c r="Q923" t="s">
        <v>50</v>
      </c>
      <c r="S923">
        <v>2.0999999999999999E-33</v>
      </c>
      <c r="T923" t="s">
        <v>2827</v>
      </c>
      <c r="U923" t="s">
        <v>2828</v>
      </c>
      <c r="V923" t="s">
        <v>2829</v>
      </c>
      <c r="W923" t="s">
        <v>2830</v>
      </c>
    </row>
    <row r="924" spans="1:23" x14ac:dyDescent="0.2">
      <c r="A924" s="1" t="s">
        <v>2831</v>
      </c>
      <c r="C924">
        <v>3</v>
      </c>
      <c r="D924">
        <v>3</v>
      </c>
      <c r="E924"/>
      <c r="F924"/>
      <c r="G924"/>
      <c r="N924" t="s">
        <v>49</v>
      </c>
      <c r="Q924" t="s">
        <v>50</v>
      </c>
      <c r="S924" t="s">
        <v>49</v>
      </c>
    </row>
    <row r="925" spans="1:23" x14ac:dyDescent="0.2">
      <c r="A925" s="1" t="s">
        <v>2832</v>
      </c>
      <c r="C925">
        <v>3</v>
      </c>
      <c r="D925">
        <v>3</v>
      </c>
      <c r="E925"/>
      <c r="F925"/>
      <c r="G925"/>
      <c r="N925" t="s">
        <v>49</v>
      </c>
      <c r="Q925" t="s">
        <v>50</v>
      </c>
      <c r="S925" t="s">
        <v>49</v>
      </c>
    </row>
    <row r="926" spans="1:23" x14ac:dyDescent="0.2">
      <c r="A926" s="1" t="s">
        <v>2833</v>
      </c>
      <c r="C926">
        <v>3</v>
      </c>
      <c r="D926">
        <v>3</v>
      </c>
      <c r="E926"/>
      <c r="F926"/>
      <c r="G926"/>
      <c r="N926" t="s">
        <v>49</v>
      </c>
      <c r="Q926" t="s">
        <v>50</v>
      </c>
      <c r="S926">
        <v>2.5000000000000002E-18</v>
      </c>
      <c r="T926" t="s">
        <v>2834</v>
      </c>
      <c r="U926" t="s">
        <v>2835</v>
      </c>
      <c r="V926" t="s">
        <v>2836</v>
      </c>
      <c r="W926" t="s">
        <v>2837</v>
      </c>
    </row>
    <row r="927" spans="1:23" x14ac:dyDescent="0.2">
      <c r="A927" s="1" t="s">
        <v>2838</v>
      </c>
      <c r="C927">
        <v>3</v>
      </c>
      <c r="D927">
        <v>3</v>
      </c>
      <c r="E927"/>
      <c r="F927"/>
      <c r="G927"/>
      <c r="N927" t="s">
        <v>49</v>
      </c>
      <c r="Q927" t="s">
        <v>50</v>
      </c>
      <c r="S927">
        <v>2.3999999999999999E-13</v>
      </c>
      <c r="T927" t="s">
        <v>120</v>
      </c>
      <c r="U927" t="s">
        <v>748</v>
      </c>
      <c r="V927" t="s">
        <v>749</v>
      </c>
      <c r="W927" t="s">
        <v>750</v>
      </c>
    </row>
    <row r="928" spans="1:23" x14ac:dyDescent="0.2">
      <c r="A928" s="1" t="s">
        <v>2839</v>
      </c>
      <c r="C928">
        <v>3</v>
      </c>
      <c r="D928">
        <v>3</v>
      </c>
      <c r="E928" s="1" t="s">
        <v>187</v>
      </c>
      <c r="F928"/>
      <c r="G928"/>
      <c r="N928" t="s">
        <v>49</v>
      </c>
      <c r="Q928" t="s">
        <v>50</v>
      </c>
      <c r="S928" t="s">
        <v>49</v>
      </c>
    </row>
    <row r="929" spans="1:23" x14ac:dyDescent="0.2">
      <c r="A929" s="1" t="s">
        <v>2840</v>
      </c>
      <c r="C929">
        <v>3</v>
      </c>
      <c r="D929">
        <v>3</v>
      </c>
      <c r="E929" s="1" t="s">
        <v>187</v>
      </c>
      <c r="F929"/>
      <c r="G929"/>
      <c r="N929" t="s">
        <v>49</v>
      </c>
      <c r="Q929" t="s">
        <v>50</v>
      </c>
      <c r="S929" t="s">
        <v>49</v>
      </c>
    </row>
    <row r="930" spans="1:23" x14ac:dyDescent="0.2">
      <c r="A930" s="1" t="s">
        <v>2841</v>
      </c>
      <c r="C930">
        <v>3</v>
      </c>
      <c r="D930">
        <v>3</v>
      </c>
      <c r="E930" s="1" t="s">
        <v>187</v>
      </c>
      <c r="F930"/>
      <c r="G930"/>
      <c r="N930" t="s">
        <v>49</v>
      </c>
      <c r="Q930" t="s">
        <v>50</v>
      </c>
      <c r="S930" t="s">
        <v>49</v>
      </c>
    </row>
    <row r="931" spans="1:23" x14ac:dyDescent="0.2">
      <c r="A931" s="1" t="s">
        <v>2842</v>
      </c>
      <c r="C931">
        <v>3</v>
      </c>
      <c r="D931">
        <v>3</v>
      </c>
      <c r="E931"/>
      <c r="F931"/>
      <c r="G931"/>
      <c r="N931" t="s">
        <v>49</v>
      </c>
      <c r="Q931" t="s">
        <v>50</v>
      </c>
      <c r="S931" t="s">
        <v>49</v>
      </c>
    </row>
    <row r="932" spans="1:23" x14ac:dyDescent="0.2">
      <c r="A932" s="1" t="s">
        <v>2843</v>
      </c>
      <c r="C932">
        <v>3</v>
      </c>
      <c r="D932">
        <v>3</v>
      </c>
      <c r="E932"/>
      <c r="F932"/>
      <c r="G932"/>
      <c r="N932" t="s">
        <v>49</v>
      </c>
      <c r="Q932" t="s">
        <v>50</v>
      </c>
      <c r="S932">
        <v>8.6000000000000003E-5</v>
      </c>
      <c r="T932" t="s">
        <v>51</v>
      </c>
      <c r="U932" t="s">
        <v>42</v>
      </c>
      <c r="V932" t="s">
        <v>43</v>
      </c>
      <c r="W932" t="s">
        <v>2844</v>
      </c>
    </row>
    <row r="933" spans="1:23" x14ac:dyDescent="0.2">
      <c r="A933" s="1" t="s">
        <v>2845</v>
      </c>
      <c r="C933">
        <v>3</v>
      </c>
      <c r="D933">
        <v>3</v>
      </c>
      <c r="E933"/>
      <c r="F933"/>
      <c r="G933"/>
      <c r="N933" t="s">
        <v>49</v>
      </c>
      <c r="Q933" t="s">
        <v>50</v>
      </c>
      <c r="S933" t="s">
        <v>49</v>
      </c>
    </row>
    <row r="934" spans="1:23" x14ac:dyDescent="0.2">
      <c r="A934" s="1" t="s">
        <v>2846</v>
      </c>
      <c r="C934">
        <v>3</v>
      </c>
      <c r="D934">
        <v>3</v>
      </c>
      <c r="E934"/>
      <c r="F934"/>
      <c r="G934"/>
      <c r="N934" t="s">
        <v>49</v>
      </c>
      <c r="Q934" t="s">
        <v>50</v>
      </c>
      <c r="S934">
        <v>3.5999999999999998E-6</v>
      </c>
      <c r="T934" t="s">
        <v>2568</v>
      </c>
      <c r="U934" t="s">
        <v>2847</v>
      </c>
      <c r="V934" t="s">
        <v>2848</v>
      </c>
      <c r="W934" t="s">
        <v>2849</v>
      </c>
    </row>
    <row r="935" spans="1:23" x14ac:dyDescent="0.2">
      <c r="A935" s="1" t="s">
        <v>2850</v>
      </c>
      <c r="C935">
        <v>3</v>
      </c>
      <c r="D935">
        <v>3</v>
      </c>
      <c r="E935"/>
      <c r="F935"/>
      <c r="G935"/>
      <c r="N935" t="s">
        <v>49</v>
      </c>
      <c r="Q935" t="s">
        <v>50</v>
      </c>
      <c r="S935" t="s">
        <v>49</v>
      </c>
    </row>
    <row r="936" spans="1:23" x14ac:dyDescent="0.2">
      <c r="A936" s="1" t="s">
        <v>2851</v>
      </c>
      <c r="C936">
        <v>3</v>
      </c>
      <c r="D936">
        <v>3</v>
      </c>
      <c r="E936"/>
      <c r="F936"/>
      <c r="G936"/>
      <c r="N936" t="s">
        <v>49</v>
      </c>
      <c r="Q936" t="s">
        <v>50</v>
      </c>
      <c r="S936">
        <v>7.1000000000000006E-30</v>
      </c>
      <c r="T936" t="s">
        <v>558</v>
      </c>
      <c r="U936" t="s">
        <v>559</v>
      </c>
      <c r="V936" t="s">
        <v>560</v>
      </c>
      <c r="W936" t="s">
        <v>561</v>
      </c>
    </row>
    <row r="937" spans="1:23" x14ac:dyDescent="0.2">
      <c r="A937" s="1" t="s">
        <v>2852</v>
      </c>
      <c r="C937">
        <v>3</v>
      </c>
      <c r="D937">
        <v>3</v>
      </c>
      <c r="E937"/>
      <c r="F937"/>
      <c r="G937"/>
      <c r="N937" t="s">
        <v>49</v>
      </c>
      <c r="Q937" t="s">
        <v>50</v>
      </c>
      <c r="S937">
        <v>5.0000000000000002E-11</v>
      </c>
      <c r="T937" t="s">
        <v>2853</v>
      </c>
      <c r="U937" t="s">
        <v>2854</v>
      </c>
      <c r="V937" t="s">
        <v>2855</v>
      </c>
      <c r="W937" t="s">
        <v>2856</v>
      </c>
    </row>
    <row r="938" spans="1:23" x14ac:dyDescent="0.2">
      <c r="A938" s="1" t="s">
        <v>2857</v>
      </c>
      <c r="C938">
        <v>3</v>
      </c>
      <c r="D938">
        <v>3</v>
      </c>
      <c r="E938"/>
      <c r="F938"/>
      <c r="G938"/>
      <c r="N938" t="s">
        <v>49</v>
      </c>
      <c r="Q938" t="s">
        <v>50</v>
      </c>
      <c r="S938" t="s">
        <v>49</v>
      </c>
    </row>
    <row r="939" spans="1:23" x14ac:dyDescent="0.2">
      <c r="A939" s="1" t="s">
        <v>2858</v>
      </c>
      <c r="C939">
        <v>3</v>
      </c>
      <c r="D939">
        <v>3</v>
      </c>
      <c r="E939"/>
      <c r="F939"/>
      <c r="G939"/>
      <c r="N939" t="s">
        <v>49</v>
      </c>
      <c r="Q939" t="s">
        <v>50</v>
      </c>
      <c r="S939" t="s">
        <v>49</v>
      </c>
    </row>
    <row r="940" spans="1:23" x14ac:dyDescent="0.2">
      <c r="A940" s="1" t="s">
        <v>2859</v>
      </c>
      <c r="C940">
        <v>3</v>
      </c>
      <c r="D940">
        <v>3</v>
      </c>
      <c r="E940"/>
      <c r="F940"/>
      <c r="G940"/>
      <c r="N940" t="s">
        <v>49</v>
      </c>
      <c r="Q940" t="s">
        <v>50</v>
      </c>
      <c r="S940">
        <v>2.7000000000000002E-9</v>
      </c>
      <c r="T940" t="s">
        <v>136</v>
      </c>
      <c r="U940" t="s">
        <v>308</v>
      </c>
      <c r="V940" t="s">
        <v>309</v>
      </c>
      <c r="W940" t="s">
        <v>2860</v>
      </c>
    </row>
    <row r="941" spans="1:23" x14ac:dyDescent="0.2">
      <c r="A941" s="1" t="s">
        <v>2861</v>
      </c>
      <c r="C941">
        <v>3</v>
      </c>
      <c r="D941">
        <v>3</v>
      </c>
      <c r="E941"/>
      <c r="F941"/>
      <c r="G941"/>
      <c r="N941" t="s">
        <v>49</v>
      </c>
      <c r="Q941" t="s">
        <v>50</v>
      </c>
      <c r="S941" t="s">
        <v>49</v>
      </c>
    </row>
    <row r="942" spans="1:23" x14ac:dyDescent="0.2">
      <c r="A942" s="1" t="s">
        <v>2862</v>
      </c>
      <c r="C942">
        <v>3</v>
      </c>
      <c r="D942">
        <v>3</v>
      </c>
      <c r="E942"/>
      <c r="F942"/>
      <c r="G942"/>
      <c r="N942" t="s">
        <v>49</v>
      </c>
      <c r="Q942" t="s">
        <v>50</v>
      </c>
      <c r="S942">
        <v>1.3000000000000001E-8</v>
      </c>
      <c r="T942" t="s">
        <v>136</v>
      </c>
      <c r="U942" t="s">
        <v>448</v>
      </c>
      <c r="V942" t="s">
        <v>449</v>
      </c>
      <c r="W942" t="s">
        <v>2002</v>
      </c>
    </row>
    <row r="943" spans="1:23" x14ac:dyDescent="0.2">
      <c r="A943" s="1" t="s">
        <v>2863</v>
      </c>
      <c r="C943">
        <v>3</v>
      </c>
      <c r="D943">
        <v>3</v>
      </c>
      <c r="E943"/>
      <c r="F943"/>
      <c r="G943"/>
      <c r="N943">
        <v>7.9999999999999996E-6</v>
      </c>
      <c r="O943" t="s">
        <v>2864</v>
      </c>
      <c r="P943" t="s">
        <v>1854</v>
      </c>
      <c r="Q943" t="s">
        <v>2865</v>
      </c>
      <c r="S943" t="s">
        <v>49</v>
      </c>
    </row>
    <row r="944" spans="1:23" x14ac:dyDescent="0.2">
      <c r="A944" s="1" t="s">
        <v>2866</v>
      </c>
      <c r="C944">
        <v>3</v>
      </c>
      <c r="D944">
        <v>3</v>
      </c>
      <c r="E944"/>
      <c r="F944"/>
      <c r="G944"/>
      <c r="N944" t="s">
        <v>49</v>
      </c>
      <c r="Q944" t="s">
        <v>50</v>
      </c>
      <c r="S944" t="s">
        <v>49</v>
      </c>
    </row>
    <row r="945" spans="1:23" x14ac:dyDescent="0.2">
      <c r="A945" s="1" t="s">
        <v>2867</v>
      </c>
      <c r="C945">
        <v>3</v>
      </c>
      <c r="D945">
        <v>3</v>
      </c>
      <c r="E945"/>
      <c r="F945"/>
      <c r="G945"/>
      <c r="N945" t="s">
        <v>49</v>
      </c>
      <c r="Q945" t="s">
        <v>50</v>
      </c>
      <c r="S945" t="s">
        <v>49</v>
      </c>
    </row>
    <row r="946" spans="1:23" x14ac:dyDescent="0.2">
      <c r="A946" s="1" t="s">
        <v>2868</v>
      </c>
      <c r="C946">
        <v>3</v>
      </c>
      <c r="D946">
        <v>3</v>
      </c>
      <c r="E946"/>
      <c r="F946"/>
      <c r="G946"/>
      <c r="N946" t="s">
        <v>49</v>
      </c>
      <c r="Q946" t="s">
        <v>50</v>
      </c>
      <c r="S946" t="s">
        <v>49</v>
      </c>
    </row>
    <row r="947" spans="1:23" x14ac:dyDescent="0.2">
      <c r="A947" s="1" t="s">
        <v>2869</v>
      </c>
      <c r="C947">
        <v>3</v>
      </c>
      <c r="D947">
        <v>3</v>
      </c>
      <c r="E947"/>
      <c r="F947"/>
      <c r="G947"/>
      <c r="N947" t="s">
        <v>49</v>
      </c>
      <c r="Q947" t="s">
        <v>50</v>
      </c>
      <c r="S947" t="s">
        <v>49</v>
      </c>
    </row>
    <row r="948" spans="1:23" x14ac:dyDescent="0.2">
      <c r="A948" s="1" t="s">
        <v>2870</v>
      </c>
      <c r="C948">
        <v>3</v>
      </c>
      <c r="D948">
        <v>3</v>
      </c>
      <c r="E948"/>
      <c r="F948"/>
      <c r="G948"/>
      <c r="N948" t="s">
        <v>49</v>
      </c>
      <c r="Q948" t="s">
        <v>50</v>
      </c>
      <c r="S948" t="s">
        <v>49</v>
      </c>
    </row>
    <row r="949" spans="1:23" x14ac:dyDescent="0.2">
      <c r="A949" s="1" t="s">
        <v>2871</v>
      </c>
      <c r="C949">
        <v>3</v>
      </c>
      <c r="D949">
        <v>3</v>
      </c>
      <c r="E949"/>
      <c r="F949"/>
      <c r="G949"/>
      <c r="N949" t="s">
        <v>49</v>
      </c>
      <c r="Q949" t="s">
        <v>50</v>
      </c>
      <c r="S949" t="s">
        <v>49</v>
      </c>
    </row>
    <row r="950" spans="1:23" x14ac:dyDescent="0.2">
      <c r="A950" s="1" t="s">
        <v>2872</v>
      </c>
      <c r="C950">
        <v>3</v>
      </c>
      <c r="D950">
        <v>3</v>
      </c>
      <c r="E950"/>
      <c r="F950"/>
      <c r="G950"/>
      <c r="N950" t="s">
        <v>49</v>
      </c>
      <c r="Q950" t="s">
        <v>50</v>
      </c>
      <c r="S950" t="s">
        <v>49</v>
      </c>
    </row>
    <row r="951" spans="1:23" x14ac:dyDescent="0.2">
      <c r="A951" s="1" t="s">
        <v>2873</v>
      </c>
      <c r="C951">
        <v>3</v>
      </c>
      <c r="D951">
        <v>3</v>
      </c>
      <c r="E951"/>
      <c r="F951"/>
      <c r="G951"/>
      <c r="N951" t="s">
        <v>49</v>
      </c>
      <c r="Q951" t="s">
        <v>50</v>
      </c>
      <c r="S951">
        <v>7.1999999999999997E-6</v>
      </c>
      <c r="T951" t="s">
        <v>2874</v>
      </c>
      <c r="U951" t="s">
        <v>2875</v>
      </c>
      <c r="V951" t="s">
        <v>2876</v>
      </c>
      <c r="W951" t="s">
        <v>2877</v>
      </c>
    </row>
    <row r="952" spans="1:23" x14ac:dyDescent="0.2">
      <c r="A952" s="1" t="s">
        <v>2878</v>
      </c>
      <c r="C952">
        <v>3</v>
      </c>
      <c r="D952">
        <v>3</v>
      </c>
      <c r="E952"/>
      <c r="F952"/>
      <c r="G952"/>
      <c r="N952" t="s">
        <v>49</v>
      </c>
      <c r="Q952" t="s">
        <v>50</v>
      </c>
      <c r="S952">
        <v>1.0999999999999999E-15</v>
      </c>
      <c r="T952" t="s">
        <v>109</v>
      </c>
      <c r="U952" t="s">
        <v>110</v>
      </c>
      <c r="V952" t="s">
        <v>111</v>
      </c>
      <c r="W952" t="s">
        <v>2015</v>
      </c>
    </row>
    <row r="953" spans="1:23" x14ac:dyDescent="0.2">
      <c r="A953" s="1" t="s">
        <v>2879</v>
      </c>
      <c r="C953">
        <v>3</v>
      </c>
      <c r="D953">
        <v>3</v>
      </c>
      <c r="E953" s="1" t="s">
        <v>555</v>
      </c>
      <c r="F953"/>
      <c r="G953"/>
      <c r="N953">
        <v>1.5000000000000001E-39</v>
      </c>
      <c r="O953" t="s">
        <v>2880</v>
      </c>
      <c r="P953" t="s">
        <v>1843</v>
      </c>
      <c r="Q953" t="s">
        <v>2881</v>
      </c>
      <c r="S953">
        <v>4.0999999999999998E-98</v>
      </c>
      <c r="T953" t="s">
        <v>969</v>
      </c>
      <c r="U953" t="s">
        <v>2882</v>
      </c>
      <c r="V953" t="s">
        <v>2883</v>
      </c>
      <c r="W953" t="s">
        <v>2884</v>
      </c>
    </row>
    <row r="954" spans="1:23" x14ac:dyDescent="0.2">
      <c r="A954" s="1" t="s">
        <v>2885</v>
      </c>
      <c r="C954">
        <v>3</v>
      </c>
      <c r="D954">
        <v>3</v>
      </c>
      <c r="E954"/>
      <c r="F954"/>
      <c r="G954"/>
      <c r="N954" t="s">
        <v>49</v>
      </c>
      <c r="Q954" t="s">
        <v>50</v>
      </c>
      <c r="S954" t="s">
        <v>49</v>
      </c>
    </row>
    <row r="955" spans="1:23" x14ac:dyDescent="0.2">
      <c r="A955" s="1" t="s">
        <v>2886</v>
      </c>
      <c r="C955">
        <v>3</v>
      </c>
      <c r="D955">
        <v>3</v>
      </c>
      <c r="E955"/>
      <c r="F955"/>
      <c r="G955"/>
      <c r="N955" t="s">
        <v>49</v>
      </c>
      <c r="Q955" t="s">
        <v>50</v>
      </c>
      <c r="S955" t="s">
        <v>49</v>
      </c>
    </row>
    <row r="956" spans="1:23" x14ac:dyDescent="0.2">
      <c r="A956" s="1" t="s">
        <v>2887</v>
      </c>
      <c r="C956">
        <v>3</v>
      </c>
      <c r="D956">
        <v>3</v>
      </c>
      <c r="E956"/>
      <c r="F956"/>
      <c r="G956"/>
      <c r="N956" t="s">
        <v>49</v>
      </c>
      <c r="Q956" t="s">
        <v>50</v>
      </c>
      <c r="S956" t="s">
        <v>49</v>
      </c>
    </row>
    <row r="957" spans="1:23" x14ac:dyDescent="0.2">
      <c r="A957" s="1" t="s">
        <v>2888</v>
      </c>
      <c r="C957">
        <v>3</v>
      </c>
      <c r="D957">
        <v>3</v>
      </c>
      <c r="E957"/>
      <c r="F957"/>
      <c r="G957"/>
      <c r="N957" t="s">
        <v>49</v>
      </c>
      <c r="Q957" t="s">
        <v>50</v>
      </c>
      <c r="S957" t="s">
        <v>49</v>
      </c>
    </row>
    <row r="958" spans="1:23" x14ac:dyDescent="0.2">
      <c r="A958" s="1" t="s">
        <v>2889</v>
      </c>
      <c r="C958">
        <v>3</v>
      </c>
      <c r="D958">
        <v>3</v>
      </c>
      <c r="E958"/>
      <c r="F958"/>
      <c r="G958"/>
      <c r="N958" t="s">
        <v>49</v>
      </c>
      <c r="Q958" t="s">
        <v>50</v>
      </c>
      <c r="S958">
        <v>2.1999999999999999E-34</v>
      </c>
      <c r="T958" t="s">
        <v>1339</v>
      </c>
      <c r="U958" t="s">
        <v>2890</v>
      </c>
      <c r="V958" t="s">
        <v>2891</v>
      </c>
      <c r="W958" t="s">
        <v>2892</v>
      </c>
    </row>
    <row r="959" spans="1:23" x14ac:dyDescent="0.2">
      <c r="A959" s="1" t="s">
        <v>2893</v>
      </c>
      <c r="C959">
        <v>3</v>
      </c>
      <c r="D959">
        <v>3</v>
      </c>
      <c r="E959"/>
      <c r="F959"/>
      <c r="G959"/>
      <c r="N959" t="s">
        <v>49</v>
      </c>
      <c r="Q959" t="s">
        <v>50</v>
      </c>
      <c r="S959" t="s">
        <v>49</v>
      </c>
    </row>
    <row r="960" spans="1:23" x14ac:dyDescent="0.2">
      <c r="A960" s="1" t="s">
        <v>2894</v>
      </c>
      <c r="C960">
        <v>3</v>
      </c>
      <c r="D960">
        <v>3</v>
      </c>
      <c r="E960"/>
      <c r="F960"/>
      <c r="G960"/>
      <c r="N960" t="s">
        <v>49</v>
      </c>
      <c r="Q960" t="s">
        <v>50</v>
      </c>
      <c r="S960" t="s">
        <v>49</v>
      </c>
    </row>
    <row r="961" spans="1:23" x14ac:dyDescent="0.2">
      <c r="A961" s="1" t="s">
        <v>2895</v>
      </c>
      <c r="C961">
        <v>3</v>
      </c>
      <c r="D961">
        <v>3</v>
      </c>
      <c r="E961"/>
      <c r="F961"/>
      <c r="G961"/>
      <c r="N961" t="s">
        <v>49</v>
      </c>
      <c r="Q961" t="s">
        <v>50</v>
      </c>
      <c r="S961" t="s">
        <v>49</v>
      </c>
    </row>
    <row r="962" spans="1:23" x14ac:dyDescent="0.2">
      <c r="A962" s="1" t="s">
        <v>2896</v>
      </c>
      <c r="C962">
        <v>3</v>
      </c>
      <c r="D962">
        <v>3</v>
      </c>
      <c r="E962"/>
      <c r="F962"/>
      <c r="G962"/>
      <c r="N962" t="s">
        <v>49</v>
      </c>
      <c r="Q962" t="s">
        <v>50</v>
      </c>
      <c r="S962">
        <v>1.0999999999999999E-19</v>
      </c>
      <c r="T962" t="s">
        <v>120</v>
      </c>
      <c r="U962" t="s">
        <v>2897</v>
      </c>
      <c r="V962" t="s">
        <v>2898</v>
      </c>
      <c r="W962" t="s">
        <v>2899</v>
      </c>
    </row>
    <row r="963" spans="1:23" x14ac:dyDescent="0.2">
      <c r="A963" s="1" t="s">
        <v>2900</v>
      </c>
      <c r="C963">
        <v>3</v>
      </c>
      <c r="D963">
        <v>3</v>
      </c>
      <c r="E963"/>
      <c r="F963"/>
      <c r="G963"/>
      <c r="N963" t="s">
        <v>49</v>
      </c>
      <c r="Q963" t="s">
        <v>50</v>
      </c>
      <c r="S963" t="s">
        <v>49</v>
      </c>
    </row>
    <row r="964" spans="1:23" x14ac:dyDescent="0.2">
      <c r="A964" s="1" t="s">
        <v>2901</v>
      </c>
      <c r="C964">
        <v>3</v>
      </c>
      <c r="D964">
        <v>3</v>
      </c>
      <c r="E964"/>
      <c r="F964"/>
      <c r="G964"/>
      <c r="N964" t="s">
        <v>49</v>
      </c>
      <c r="Q964" t="s">
        <v>50</v>
      </c>
      <c r="S964">
        <v>5.1000000000000005E-13</v>
      </c>
      <c r="T964" t="s">
        <v>2902</v>
      </c>
      <c r="U964" t="s">
        <v>110</v>
      </c>
      <c r="V964" t="s">
        <v>111</v>
      </c>
      <c r="W964" t="s">
        <v>2903</v>
      </c>
    </row>
    <row r="965" spans="1:23" x14ac:dyDescent="0.2">
      <c r="A965" s="1" t="s">
        <v>2904</v>
      </c>
      <c r="C965">
        <v>3</v>
      </c>
      <c r="D965">
        <v>3</v>
      </c>
      <c r="E965"/>
      <c r="F965"/>
      <c r="G965"/>
      <c r="N965" t="s">
        <v>49</v>
      </c>
      <c r="Q965" t="s">
        <v>50</v>
      </c>
      <c r="S965" t="s">
        <v>49</v>
      </c>
    </row>
    <row r="966" spans="1:23" x14ac:dyDescent="0.2">
      <c r="A966" s="1" t="s">
        <v>2905</v>
      </c>
      <c r="C966">
        <v>3</v>
      </c>
      <c r="D966">
        <v>3</v>
      </c>
      <c r="E966"/>
      <c r="F966"/>
      <c r="G966"/>
      <c r="N966" t="s">
        <v>49</v>
      </c>
      <c r="Q966" t="s">
        <v>50</v>
      </c>
      <c r="S966" t="s">
        <v>49</v>
      </c>
    </row>
    <row r="967" spans="1:23" x14ac:dyDescent="0.2">
      <c r="A967" s="1" t="s">
        <v>2906</v>
      </c>
      <c r="C967">
        <v>3</v>
      </c>
      <c r="D967">
        <v>3</v>
      </c>
      <c r="E967"/>
      <c r="F967"/>
      <c r="G967"/>
      <c r="N967" t="s">
        <v>49</v>
      </c>
      <c r="Q967" t="s">
        <v>50</v>
      </c>
      <c r="S967" t="s">
        <v>49</v>
      </c>
    </row>
    <row r="968" spans="1:23" x14ac:dyDescent="0.2">
      <c r="A968" s="1" t="s">
        <v>2907</v>
      </c>
      <c r="C968">
        <v>3</v>
      </c>
      <c r="D968">
        <v>3</v>
      </c>
      <c r="E968"/>
      <c r="F968"/>
      <c r="G968"/>
      <c r="N968" t="s">
        <v>49</v>
      </c>
      <c r="Q968" t="s">
        <v>50</v>
      </c>
      <c r="S968">
        <v>2.3999999999999998E-7</v>
      </c>
      <c r="T968" t="s">
        <v>2908</v>
      </c>
      <c r="U968" t="s">
        <v>183</v>
      </c>
      <c r="V968" t="s">
        <v>184</v>
      </c>
      <c r="W968" t="s">
        <v>2909</v>
      </c>
    </row>
    <row r="969" spans="1:23" x14ac:dyDescent="0.2">
      <c r="A969" s="1" t="s">
        <v>2910</v>
      </c>
      <c r="C969">
        <v>3</v>
      </c>
      <c r="D969">
        <v>3</v>
      </c>
      <c r="E969"/>
      <c r="F969"/>
      <c r="G969"/>
      <c r="N969" t="s">
        <v>49</v>
      </c>
      <c r="Q969" t="s">
        <v>50</v>
      </c>
      <c r="S969" t="s">
        <v>49</v>
      </c>
    </row>
    <row r="970" spans="1:23" x14ac:dyDescent="0.2">
      <c r="A970" s="1" t="s">
        <v>2911</v>
      </c>
      <c r="C970">
        <v>3</v>
      </c>
      <c r="D970">
        <v>3</v>
      </c>
      <c r="E970"/>
      <c r="F970"/>
      <c r="G970"/>
      <c r="N970" t="s">
        <v>49</v>
      </c>
      <c r="Q970" t="s">
        <v>50</v>
      </c>
      <c r="S970" t="s">
        <v>49</v>
      </c>
    </row>
    <row r="971" spans="1:23" x14ac:dyDescent="0.2">
      <c r="A971" s="1" t="s">
        <v>2912</v>
      </c>
      <c r="C971">
        <v>3</v>
      </c>
      <c r="D971">
        <v>3</v>
      </c>
      <c r="E971"/>
      <c r="F971"/>
      <c r="G971"/>
      <c r="N971" t="s">
        <v>49</v>
      </c>
      <c r="Q971" t="s">
        <v>50</v>
      </c>
      <c r="S971">
        <v>1.1999999999999999E-14</v>
      </c>
      <c r="T971" t="s">
        <v>120</v>
      </c>
      <c r="U971" t="s">
        <v>2913</v>
      </c>
      <c r="V971" t="s">
        <v>2914</v>
      </c>
      <c r="W971" t="s">
        <v>2915</v>
      </c>
    </row>
    <row r="972" spans="1:23" x14ac:dyDescent="0.2">
      <c r="A972" s="1" t="s">
        <v>2916</v>
      </c>
      <c r="C972">
        <v>3</v>
      </c>
      <c r="D972">
        <v>3</v>
      </c>
      <c r="E972"/>
      <c r="F972"/>
      <c r="G972"/>
      <c r="N972" t="s">
        <v>49</v>
      </c>
      <c r="Q972" t="s">
        <v>50</v>
      </c>
      <c r="S972" t="s">
        <v>49</v>
      </c>
    </row>
    <row r="973" spans="1:23" x14ac:dyDescent="0.2">
      <c r="A973" s="1" t="s">
        <v>2917</v>
      </c>
      <c r="C973">
        <v>3</v>
      </c>
      <c r="D973">
        <v>3</v>
      </c>
      <c r="E973"/>
      <c r="F973"/>
      <c r="G973"/>
      <c r="N973" t="s">
        <v>49</v>
      </c>
      <c r="Q973" t="s">
        <v>50</v>
      </c>
      <c r="S973" t="s">
        <v>49</v>
      </c>
    </row>
    <row r="974" spans="1:23" x14ac:dyDescent="0.2">
      <c r="A974" s="1" t="s">
        <v>2918</v>
      </c>
      <c r="C974">
        <v>3</v>
      </c>
      <c r="D974">
        <v>3</v>
      </c>
      <c r="E974"/>
      <c r="F974"/>
      <c r="G974"/>
      <c r="N974" t="s">
        <v>49</v>
      </c>
      <c r="Q974" t="s">
        <v>50</v>
      </c>
      <c r="S974" t="s">
        <v>49</v>
      </c>
    </row>
    <row r="975" spans="1:23" x14ac:dyDescent="0.2">
      <c r="A975" s="1" t="s">
        <v>2919</v>
      </c>
      <c r="C975">
        <v>3</v>
      </c>
      <c r="D975">
        <v>3</v>
      </c>
      <c r="E975"/>
      <c r="F975"/>
      <c r="G975"/>
      <c r="N975" t="s">
        <v>49</v>
      </c>
      <c r="Q975" t="s">
        <v>50</v>
      </c>
      <c r="S975" t="s">
        <v>49</v>
      </c>
    </row>
    <row r="976" spans="1:23" x14ac:dyDescent="0.2">
      <c r="A976" s="1" t="s">
        <v>2920</v>
      </c>
      <c r="C976">
        <v>3</v>
      </c>
      <c r="D976">
        <v>3</v>
      </c>
      <c r="E976"/>
      <c r="F976"/>
      <c r="G976"/>
      <c r="N976">
        <v>1.7999999999999999E-43</v>
      </c>
      <c r="O976" t="s">
        <v>2921</v>
      </c>
      <c r="P976" t="s">
        <v>60</v>
      </c>
      <c r="Q976" t="s">
        <v>2922</v>
      </c>
      <c r="S976">
        <v>8.5000000000000009E-118</v>
      </c>
      <c r="T976" t="s">
        <v>2923</v>
      </c>
      <c r="U976" t="s">
        <v>2924</v>
      </c>
      <c r="V976" t="s">
        <v>2925</v>
      </c>
      <c r="W976" t="s">
        <v>2926</v>
      </c>
    </row>
    <row r="977" spans="1:23" x14ac:dyDescent="0.2">
      <c r="A977" s="1" t="s">
        <v>2927</v>
      </c>
      <c r="C977">
        <v>3</v>
      </c>
      <c r="D977">
        <v>3</v>
      </c>
      <c r="E977"/>
      <c r="F977"/>
      <c r="G977"/>
      <c r="N977" t="s">
        <v>49</v>
      </c>
      <c r="Q977" t="s">
        <v>50</v>
      </c>
      <c r="S977" t="s">
        <v>49</v>
      </c>
    </row>
    <row r="978" spans="1:23" x14ac:dyDescent="0.2">
      <c r="A978" s="1" t="s">
        <v>2928</v>
      </c>
      <c r="C978">
        <v>3</v>
      </c>
      <c r="D978">
        <v>3</v>
      </c>
      <c r="E978"/>
      <c r="F978"/>
      <c r="G978"/>
      <c r="N978" t="s">
        <v>49</v>
      </c>
      <c r="Q978" t="s">
        <v>50</v>
      </c>
      <c r="S978" t="s">
        <v>49</v>
      </c>
    </row>
    <row r="979" spans="1:23" x14ac:dyDescent="0.2">
      <c r="A979" s="1" t="s">
        <v>2929</v>
      </c>
      <c r="C979">
        <v>3</v>
      </c>
      <c r="D979">
        <v>3</v>
      </c>
      <c r="E979"/>
      <c r="F979"/>
      <c r="G979"/>
      <c r="N979">
        <v>1.7E-14</v>
      </c>
      <c r="O979" t="s">
        <v>2930</v>
      </c>
      <c r="P979" t="s">
        <v>2931</v>
      </c>
      <c r="Q979" t="s">
        <v>2932</v>
      </c>
      <c r="S979">
        <v>0</v>
      </c>
      <c r="T979" t="s">
        <v>2933</v>
      </c>
      <c r="U979" t="s">
        <v>239</v>
      </c>
      <c r="V979" t="s">
        <v>240</v>
      </c>
      <c r="W979" t="s">
        <v>2934</v>
      </c>
    </row>
    <row r="980" spans="1:23" x14ac:dyDescent="0.2">
      <c r="A980" s="1" t="s">
        <v>2935</v>
      </c>
      <c r="C980">
        <v>3</v>
      </c>
      <c r="D980">
        <v>3</v>
      </c>
      <c r="E980"/>
      <c r="F980"/>
      <c r="G980"/>
      <c r="N980" t="s">
        <v>49</v>
      </c>
      <c r="Q980" t="s">
        <v>50</v>
      </c>
      <c r="S980" t="s">
        <v>49</v>
      </c>
    </row>
    <row r="981" spans="1:23" x14ac:dyDescent="0.2">
      <c r="A981" s="1" t="s">
        <v>2936</v>
      </c>
      <c r="C981">
        <v>3</v>
      </c>
      <c r="D981">
        <v>3</v>
      </c>
      <c r="E981"/>
      <c r="F981"/>
      <c r="G981"/>
      <c r="N981">
        <v>6.6999999999999997E-13</v>
      </c>
      <c r="O981" t="s">
        <v>2406</v>
      </c>
      <c r="P981" t="s">
        <v>323</v>
      </c>
      <c r="Q981" t="s">
        <v>2937</v>
      </c>
      <c r="S981">
        <v>4.2000000000000002E-23</v>
      </c>
      <c r="T981" t="s">
        <v>2938</v>
      </c>
      <c r="U981" t="s">
        <v>2939</v>
      </c>
      <c r="V981" t="s">
        <v>2940</v>
      </c>
      <c r="W981" t="s">
        <v>2941</v>
      </c>
    </row>
    <row r="982" spans="1:23" x14ac:dyDescent="0.2">
      <c r="A982" s="1" t="s">
        <v>2942</v>
      </c>
      <c r="C982">
        <v>3</v>
      </c>
      <c r="D982">
        <v>3</v>
      </c>
      <c r="E982"/>
      <c r="F982"/>
      <c r="G982"/>
      <c r="N982">
        <v>2.7E-11</v>
      </c>
      <c r="O982" t="s">
        <v>2406</v>
      </c>
      <c r="P982" t="s">
        <v>323</v>
      </c>
      <c r="Q982" t="s">
        <v>2407</v>
      </c>
      <c r="S982">
        <v>1.4999999999999999E-25</v>
      </c>
      <c r="T982" t="s">
        <v>2938</v>
      </c>
      <c r="U982" t="s">
        <v>2939</v>
      </c>
      <c r="V982" t="s">
        <v>2940</v>
      </c>
      <c r="W982" t="s">
        <v>2941</v>
      </c>
    </row>
    <row r="983" spans="1:23" x14ac:dyDescent="0.2">
      <c r="A983" s="1" t="s">
        <v>2943</v>
      </c>
      <c r="C983">
        <v>3</v>
      </c>
      <c r="D983">
        <v>3</v>
      </c>
      <c r="E983"/>
      <c r="F983"/>
      <c r="G983"/>
      <c r="N983" t="s">
        <v>49</v>
      </c>
      <c r="Q983" t="s">
        <v>50</v>
      </c>
      <c r="S983" t="s">
        <v>49</v>
      </c>
    </row>
    <row r="984" spans="1:23" x14ac:dyDescent="0.2">
      <c r="A984" s="1" t="s">
        <v>2944</v>
      </c>
      <c r="C984">
        <v>3</v>
      </c>
      <c r="D984">
        <v>3</v>
      </c>
      <c r="E984"/>
      <c r="F984"/>
      <c r="G984"/>
      <c r="N984" t="s">
        <v>49</v>
      </c>
      <c r="Q984" t="s">
        <v>50</v>
      </c>
      <c r="S984" t="s">
        <v>49</v>
      </c>
    </row>
    <row r="985" spans="1:23" x14ac:dyDescent="0.2">
      <c r="A985" s="1" t="s">
        <v>2945</v>
      </c>
      <c r="C985">
        <v>3</v>
      </c>
      <c r="D985">
        <v>3</v>
      </c>
      <c r="E985"/>
      <c r="F985"/>
      <c r="G985"/>
      <c r="N985" t="s">
        <v>49</v>
      </c>
      <c r="Q985" t="s">
        <v>50</v>
      </c>
      <c r="S985" t="s">
        <v>49</v>
      </c>
    </row>
    <row r="986" spans="1:23" x14ac:dyDescent="0.2">
      <c r="A986" s="1" t="s">
        <v>2946</v>
      </c>
      <c r="C986">
        <v>3</v>
      </c>
      <c r="D986">
        <v>3</v>
      </c>
      <c r="E986"/>
      <c r="F986"/>
      <c r="G986"/>
      <c r="N986" t="s">
        <v>49</v>
      </c>
      <c r="Q986" t="s">
        <v>50</v>
      </c>
      <c r="S986" t="s">
        <v>49</v>
      </c>
    </row>
    <row r="987" spans="1:23" x14ac:dyDescent="0.2">
      <c r="A987" s="1" t="s">
        <v>2947</v>
      </c>
      <c r="C987">
        <v>3</v>
      </c>
      <c r="D987">
        <v>3</v>
      </c>
      <c r="E987"/>
      <c r="F987"/>
      <c r="G987"/>
      <c r="N987" t="s">
        <v>49</v>
      </c>
      <c r="Q987" t="s">
        <v>50</v>
      </c>
      <c r="S987" t="s">
        <v>49</v>
      </c>
    </row>
    <row r="988" spans="1:23" x14ac:dyDescent="0.2">
      <c r="A988" s="1" t="s">
        <v>2948</v>
      </c>
      <c r="C988">
        <v>3</v>
      </c>
      <c r="D988">
        <v>3</v>
      </c>
      <c r="E988"/>
      <c r="F988"/>
      <c r="G988"/>
      <c r="N988" t="s">
        <v>49</v>
      </c>
      <c r="Q988" t="s">
        <v>50</v>
      </c>
      <c r="S988" t="s">
        <v>49</v>
      </c>
    </row>
    <row r="989" spans="1:23" x14ac:dyDescent="0.2">
      <c r="A989" s="1" t="s">
        <v>2949</v>
      </c>
      <c r="C989">
        <v>3</v>
      </c>
      <c r="D989">
        <v>3</v>
      </c>
      <c r="E989"/>
      <c r="F989"/>
      <c r="G989"/>
      <c r="N989" t="s">
        <v>49</v>
      </c>
      <c r="Q989" t="s">
        <v>50</v>
      </c>
      <c r="S989" t="s">
        <v>49</v>
      </c>
    </row>
    <row r="990" spans="1:23" x14ac:dyDescent="0.2">
      <c r="A990" s="1" t="s">
        <v>2950</v>
      </c>
      <c r="C990">
        <v>3</v>
      </c>
      <c r="D990">
        <v>3</v>
      </c>
      <c r="E990"/>
      <c r="F990"/>
      <c r="G990"/>
      <c r="N990" t="s">
        <v>49</v>
      </c>
      <c r="Q990" t="s">
        <v>50</v>
      </c>
      <c r="S990" t="s">
        <v>49</v>
      </c>
    </row>
    <row r="991" spans="1:23" x14ac:dyDescent="0.2">
      <c r="A991" s="1" t="s">
        <v>2951</v>
      </c>
      <c r="C991">
        <v>3</v>
      </c>
      <c r="D991">
        <v>3</v>
      </c>
      <c r="E991"/>
      <c r="F991"/>
      <c r="G991"/>
      <c r="N991" t="s">
        <v>49</v>
      </c>
      <c r="Q991" t="s">
        <v>50</v>
      </c>
      <c r="S991">
        <v>8.3999999999999998E-8</v>
      </c>
      <c r="T991" t="s">
        <v>2952</v>
      </c>
      <c r="U991" t="s">
        <v>2953</v>
      </c>
      <c r="V991" t="s">
        <v>2954</v>
      </c>
      <c r="W991" t="s">
        <v>2955</v>
      </c>
    </row>
    <row r="992" spans="1:23" x14ac:dyDescent="0.2">
      <c r="A992" s="1" t="s">
        <v>2956</v>
      </c>
      <c r="C992">
        <v>3</v>
      </c>
      <c r="D992">
        <v>3</v>
      </c>
      <c r="E992"/>
      <c r="F992"/>
      <c r="G992"/>
      <c r="N992" t="s">
        <v>49</v>
      </c>
      <c r="Q992" t="s">
        <v>50</v>
      </c>
      <c r="S992" t="s">
        <v>49</v>
      </c>
    </row>
    <row r="993" spans="1:23" x14ac:dyDescent="0.2">
      <c r="A993" s="1" t="s">
        <v>2957</v>
      </c>
      <c r="C993">
        <v>3</v>
      </c>
      <c r="D993">
        <v>3</v>
      </c>
      <c r="E993"/>
      <c r="F993"/>
      <c r="G993"/>
      <c r="N993" t="s">
        <v>49</v>
      </c>
      <c r="Q993" t="s">
        <v>50</v>
      </c>
      <c r="S993">
        <v>1.2999999999999999E-5</v>
      </c>
      <c r="T993" t="s">
        <v>2958</v>
      </c>
      <c r="U993" t="s">
        <v>2785</v>
      </c>
      <c r="V993" t="s">
        <v>2786</v>
      </c>
      <c r="W993" t="s">
        <v>2959</v>
      </c>
    </row>
    <row r="994" spans="1:23" x14ac:dyDescent="0.2">
      <c r="A994" s="1" t="s">
        <v>2960</v>
      </c>
      <c r="C994">
        <v>3</v>
      </c>
      <c r="D994">
        <v>3</v>
      </c>
      <c r="E994"/>
      <c r="F994"/>
      <c r="G994"/>
      <c r="N994">
        <v>3.1000000000000001E-18</v>
      </c>
      <c r="O994" t="s">
        <v>1166</v>
      </c>
      <c r="P994" t="s">
        <v>1167</v>
      </c>
      <c r="Q994" t="s">
        <v>1168</v>
      </c>
      <c r="S994">
        <v>1.9000000000000001E-16</v>
      </c>
      <c r="T994" t="s">
        <v>1166</v>
      </c>
      <c r="U994" t="s">
        <v>1169</v>
      </c>
      <c r="V994" t="s">
        <v>1170</v>
      </c>
      <c r="W994" t="s">
        <v>1171</v>
      </c>
    </row>
    <row r="995" spans="1:23" x14ac:dyDescent="0.2">
      <c r="A995" s="1" t="s">
        <v>2961</v>
      </c>
      <c r="C995">
        <v>3</v>
      </c>
      <c r="D995">
        <v>3</v>
      </c>
      <c r="E995"/>
      <c r="F995"/>
      <c r="G995"/>
      <c r="N995" t="s">
        <v>49</v>
      </c>
      <c r="Q995" t="s">
        <v>50</v>
      </c>
      <c r="S995" t="s">
        <v>49</v>
      </c>
    </row>
    <row r="996" spans="1:23" x14ac:dyDescent="0.2">
      <c r="A996" s="1" t="s">
        <v>2962</v>
      </c>
      <c r="C996">
        <v>3</v>
      </c>
      <c r="D996">
        <v>3</v>
      </c>
      <c r="E996"/>
      <c r="F996"/>
      <c r="G996"/>
      <c r="N996" t="s">
        <v>49</v>
      </c>
      <c r="Q996" t="s">
        <v>50</v>
      </c>
      <c r="S996" t="s">
        <v>49</v>
      </c>
    </row>
    <row r="997" spans="1:23" x14ac:dyDescent="0.2">
      <c r="A997" s="1" t="s">
        <v>2963</v>
      </c>
      <c r="C997">
        <v>3</v>
      </c>
      <c r="D997">
        <v>3</v>
      </c>
      <c r="E997"/>
      <c r="F997"/>
      <c r="G997"/>
      <c r="N997" t="s">
        <v>49</v>
      </c>
      <c r="Q997" t="s">
        <v>50</v>
      </c>
      <c r="S997" t="s">
        <v>49</v>
      </c>
    </row>
    <row r="998" spans="1:23" x14ac:dyDescent="0.2">
      <c r="A998" s="1" t="s">
        <v>2964</v>
      </c>
      <c r="C998">
        <v>3</v>
      </c>
      <c r="D998">
        <v>3</v>
      </c>
      <c r="E998"/>
      <c r="F998"/>
      <c r="G998"/>
      <c r="N998" t="s">
        <v>49</v>
      </c>
      <c r="Q998" t="s">
        <v>50</v>
      </c>
      <c r="S998" t="s">
        <v>49</v>
      </c>
    </row>
    <row r="999" spans="1:23" x14ac:dyDescent="0.2">
      <c r="A999" s="1" t="s">
        <v>2965</v>
      </c>
      <c r="C999">
        <v>3</v>
      </c>
      <c r="D999">
        <v>3</v>
      </c>
      <c r="E999"/>
      <c r="F999"/>
      <c r="G999"/>
      <c r="N999" t="s">
        <v>49</v>
      </c>
      <c r="Q999" t="s">
        <v>50</v>
      </c>
      <c r="S999" t="s">
        <v>49</v>
      </c>
    </row>
    <row r="1000" spans="1:23" x14ac:dyDescent="0.2">
      <c r="A1000" s="1" t="s">
        <v>2966</v>
      </c>
      <c r="C1000">
        <v>3</v>
      </c>
      <c r="D1000">
        <v>3</v>
      </c>
      <c r="E1000"/>
      <c r="F1000"/>
      <c r="G1000"/>
      <c r="N1000" t="s">
        <v>49</v>
      </c>
      <c r="Q1000" t="s">
        <v>50</v>
      </c>
      <c r="S1000" t="s">
        <v>49</v>
      </c>
    </row>
    <row r="1001" spans="1:23" x14ac:dyDescent="0.2">
      <c r="A1001" s="1" t="s">
        <v>2967</v>
      </c>
      <c r="C1001">
        <v>3</v>
      </c>
      <c r="D1001">
        <v>3</v>
      </c>
      <c r="E1001"/>
      <c r="F1001"/>
      <c r="G1001"/>
      <c r="N1001" t="s">
        <v>49</v>
      </c>
      <c r="Q1001" t="s">
        <v>50</v>
      </c>
      <c r="S1001" t="s">
        <v>49</v>
      </c>
    </row>
    <row r="1002" spans="1:23" x14ac:dyDescent="0.2">
      <c r="A1002" s="1" t="s">
        <v>2968</v>
      </c>
      <c r="C1002">
        <v>3</v>
      </c>
      <c r="D1002">
        <v>3</v>
      </c>
      <c r="E1002"/>
      <c r="F1002"/>
      <c r="G1002"/>
      <c r="N1002" t="s">
        <v>49</v>
      </c>
      <c r="Q1002" t="s">
        <v>50</v>
      </c>
      <c r="S1002" t="s">
        <v>49</v>
      </c>
    </row>
    <row r="1003" spans="1:23" x14ac:dyDescent="0.2">
      <c r="A1003" s="1" t="s">
        <v>2969</v>
      </c>
      <c r="C1003">
        <v>3</v>
      </c>
      <c r="D1003">
        <v>3</v>
      </c>
      <c r="E1003"/>
      <c r="F1003"/>
      <c r="G1003"/>
      <c r="N1003">
        <v>1.1999999999999999E-7</v>
      </c>
      <c r="O1003" t="s">
        <v>2970</v>
      </c>
      <c r="P1003" t="s">
        <v>691</v>
      </c>
      <c r="Q1003" t="s">
        <v>2971</v>
      </c>
      <c r="S1003">
        <v>2.7000000000000002E-57</v>
      </c>
      <c r="T1003" t="s">
        <v>2972</v>
      </c>
      <c r="U1003" t="s">
        <v>239</v>
      </c>
      <c r="V1003" t="s">
        <v>240</v>
      </c>
      <c r="W1003" t="s">
        <v>2973</v>
      </c>
    </row>
    <row r="1004" spans="1:23" x14ac:dyDescent="0.2">
      <c r="A1004" s="1" t="s">
        <v>2974</v>
      </c>
      <c r="C1004">
        <v>3</v>
      </c>
      <c r="D1004">
        <v>3</v>
      </c>
      <c r="E1004"/>
      <c r="F1004"/>
      <c r="G1004"/>
      <c r="N1004" t="s">
        <v>49</v>
      </c>
      <c r="Q1004" t="s">
        <v>50</v>
      </c>
      <c r="S1004" t="s">
        <v>49</v>
      </c>
    </row>
    <row r="1005" spans="1:23" x14ac:dyDescent="0.2">
      <c r="A1005" s="1" t="s">
        <v>2975</v>
      </c>
      <c r="C1005">
        <v>3</v>
      </c>
      <c r="D1005">
        <v>3</v>
      </c>
      <c r="E1005"/>
      <c r="F1005"/>
      <c r="G1005"/>
      <c r="N1005" t="s">
        <v>49</v>
      </c>
      <c r="Q1005" t="s">
        <v>50</v>
      </c>
      <c r="S1005" t="s">
        <v>49</v>
      </c>
    </row>
    <row r="1006" spans="1:23" x14ac:dyDescent="0.2">
      <c r="A1006" s="1" t="s">
        <v>2976</v>
      </c>
      <c r="C1006">
        <v>3</v>
      </c>
      <c r="D1006">
        <v>3</v>
      </c>
      <c r="E1006"/>
      <c r="F1006"/>
      <c r="G1006"/>
      <c r="N1006" t="s">
        <v>49</v>
      </c>
      <c r="Q1006" t="s">
        <v>50</v>
      </c>
      <c r="S1006">
        <v>1.9E-6</v>
      </c>
      <c r="T1006" t="s">
        <v>2977</v>
      </c>
      <c r="U1006" t="s">
        <v>2978</v>
      </c>
      <c r="V1006" t="s">
        <v>2979</v>
      </c>
      <c r="W1006" t="s">
        <v>2980</v>
      </c>
    </row>
    <row r="1007" spans="1:23" x14ac:dyDescent="0.2">
      <c r="A1007" s="1" t="s">
        <v>2981</v>
      </c>
      <c r="C1007">
        <v>3</v>
      </c>
      <c r="D1007">
        <v>3</v>
      </c>
      <c r="E1007"/>
      <c r="F1007"/>
      <c r="G1007"/>
      <c r="N1007" t="s">
        <v>49</v>
      </c>
      <c r="Q1007" t="s">
        <v>50</v>
      </c>
      <c r="S1007" t="s">
        <v>49</v>
      </c>
    </row>
    <row r="1008" spans="1:23" x14ac:dyDescent="0.2">
      <c r="A1008" s="1" t="s">
        <v>2982</v>
      </c>
      <c r="C1008">
        <v>3</v>
      </c>
      <c r="D1008">
        <v>3</v>
      </c>
      <c r="E1008"/>
      <c r="F1008"/>
      <c r="G1008"/>
      <c r="N1008" t="s">
        <v>49</v>
      </c>
      <c r="Q1008" t="s">
        <v>50</v>
      </c>
      <c r="S1008">
        <v>2.1999999999999999E-5</v>
      </c>
      <c r="T1008" t="s">
        <v>2983</v>
      </c>
      <c r="U1008" t="s">
        <v>1799</v>
      </c>
      <c r="V1008" t="s">
        <v>1800</v>
      </c>
      <c r="W1008" t="s">
        <v>2984</v>
      </c>
    </row>
    <row r="1009" spans="1:23" x14ac:dyDescent="0.2">
      <c r="A1009" s="1" t="s">
        <v>2985</v>
      </c>
      <c r="C1009">
        <v>3</v>
      </c>
      <c r="D1009">
        <v>3</v>
      </c>
      <c r="E1009"/>
      <c r="F1009"/>
      <c r="G1009"/>
      <c r="N1009" t="s">
        <v>49</v>
      </c>
      <c r="Q1009" t="s">
        <v>50</v>
      </c>
      <c r="S1009">
        <v>5.0000000000000002E-11</v>
      </c>
      <c r="T1009" t="s">
        <v>1319</v>
      </c>
      <c r="U1009" t="s">
        <v>1320</v>
      </c>
      <c r="V1009" t="s">
        <v>1321</v>
      </c>
      <c r="W1009" t="s">
        <v>1322</v>
      </c>
    </row>
    <row r="1010" spans="1:23" x14ac:dyDescent="0.2">
      <c r="A1010" s="1" t="s">
        <v>2986</v>
      </c>
      <c r="C1010">
        <v>3</v>
      </c>
      <c r="D1010">
        <v>3</v>
      </c>
      <c r="E1010"/>
      <c r="F1010"/>
      <c r="G1010"/>
      <c r="N1010" t="s">
        <v>49</v>
      </c>
      <c r="Q1010" t="s">
        <v>50</v>
      </c>
      <c r="S1010">
        <v>6.3000000000000004E-18</v>
      </c>
      <c r="T1010" t="s">
        <v>2987</v>
      </c>
      <c r="U1010" t="s">
        <v>52</v>
      </c>
      <c r="V1010" t="s">
        <v>53</v>
      </c>
      <c r="W1010" t="s">
        <v>2988</v>
      </c>
    </row>
    <row r="1011" spans="1:23" x14ac:dyDescent="0.2">
      <c r="A1011" s="1" t="s">
        <v>2989</v>
      </c>
      <c r="C1011">
        <v>3</v>
      </c>
      <c r="D1011">
        <v>3</v>
      </c>
      <c r="E1011"/>
      <c r="F1011"/>
      <c r="G1011"/>
      <c r="N1011" t="s">
        <v>49</v>
      </c>
      <c r="Q1011" t="s">
        <v>50</v>
      </c>
      <c r="S1011" t="s">
        <v>49</v>
      </c>
    </row>
    <row r="1012" spans="1:23" x14ac:dyDescent="0.2">
      <c r="A1012" s="1" t="s">
        <v>2990</v>
      </c>
      <c r="C1012">
        <v>3</v>
      </c>
      <c r="D1012">
        <v>3</v>
      </c>
      <c r="E1012"/>
      <c r="F1012"/>
      <c r="G1012"/>
      <c r="N1012" t="s">
        <v>49</v>
      </c>
      <c r="Q1012" t="s">
        <v>50</v>
      </c>
      <c r="S1012" t="s">
        <v>49</v>
      </c>
    </row>
    <row r="1013" spans="1:23" x14ac:dyDescent="0.2">
      <c r="A1013" s="1" t="s">
        <v>2991</v>
      </c>
      <c r="C1013">
        <v>3</v>
      </c>
      <c r="D1013">
        <v>3</v>
      </c>
      <c r="E1013"/>
      <c r="F1013"/>
      <c r="G1013"/>
      <c r="N1013" t="s">
        <v>49</v>
      </c>
      <c r="Q1013" t="s">
        <v>50</v>
      </c>
      <c r="S1013">
        <v>2.0999999999999999E-5</v>
      </c>
      <c r="T1013" t="s">
        <v>2992</v>
      </c>
      <c r="U1013" t="s">
        <v>110</v>
      </c>
      <c r="V1013" t="s">
        <v>111</v>
      </c>
      <c r="W1013" t="s">
        <v>2993</v>
      </c>
    </row>
    <row r="1014" spans="1:23" x14ac:dyDescent="0.2">
      <c r="A1014" s="1" t="s">
        <v>2994</v>
      </c>
      <c r="C1014">
        <v>3</v>
      </c>
      <c r="D1014">
        <v>3</v>
      </c>
      <c r="E1014"/>
      <c r="F1014"/>
      <c r="G1014"/>
      <c r="N1014" t="s">
        <v>49</v>
      </c>
      <c r="Q1014" t="s">
        <v>50</v>
      </c>
      <c r="S1014" t="s">
        <v>49</v>
      </c>
    </row>
    <row r="1015" spans="1:23" x14ac:dyDescent="0.2">
      <c r="A1015" s="1" t="s">
        <v>2995</v>
      </c>
      <c r="C1015">
        <v>3</v>
      </c>
      <c r="D1015">
        <v>3</v>
      </c>
      <c r="E1015"/>
      <c r="F1015"/>
      <c r="G1015"/>
      <c r="N1015" t="s">
        <v>49</v>
      </c>
      <c r="Q1015" t="s">
        <v>50</v>
      </c>
      <c r="S1015" t="s">
        <v>49</v>
      </c>
    </row>
    <row r="1016" spans="1:23" x14ac:dyDescent="0.2">
      <c r="A1016" s="1" t="s">
        <v>2996</v>
      </c>
      <c r="C1016">
        <v>3</v>
      </c>
      <c r="D1016">
        <v>3</v>
      </c>
      <c r="E1016"/>
      <c r="F1016"/>
      <c r="G1016"/>
      <c r="N1016" t="s">
        <v>49</v>
      </c>
      <c r="Q1016" t="s">
        <v>50</v>
      </c>
      <c r="S1016" t="s">
        <v>49</v>
      </c>
    </row>
    <row r="1017" spans="1:23" x14ac:dyDescent="0.2">
      <c r="A1017" s="1" t="s">
        <v>2997</v>
      </c>
      <c r="C1017">
        <v>3</v>
      </c>
      <c r="D1017">
        <v>3</v>
      </c>
      <c r="E1017"/>
      <c r="F1017"/>
      <c r="G1017"/>
      <c r="N1017" t="s">
        <v>49</v>
      </c>
      <c r="Q1017" t="s">
        <v>50</v>
      </c>
      <c r="S1017" t="s">
        <v>49</v>
      </c>
    </row>
    <row r="1018" spans="1:23" x14ac:dyDescent="0.2">
      <c r="A1018" s="1" t="s">
        <v>2998</v>
      </c>
      <c r="C1018">
        <v>3</v>
      </c>
      <c r="D1018">
        <v>3</v>
      </c>
      <c r="E1018"/>
      <c r="F1018"/>
      <c r="G1018"/>
      <c r="N1018" t="s">
        <v>49</v>
      </c>
      <c r="Q1018" t="s">
        <v>50</v>
      </c>
      <c r="S1018">
        <v>2.2000000000000001E-6</v>
      </c>
      <c r="T1018" t="s">
        <v>2999</v>
      </c>
      <c r="U1018" t="s">
        <v>3000</v>
      </c>
      <c r="V1018" t="s">
        <v>3001</v>
      </c>
      <c r="W1018" t="s">
        <v>3002</v>
      </c>
    </row>
    <row r="1019" spans="1:23" x14ac:dyDescent="0.2">
      <c r="A1019" s="1" t="s">
        <v>3003</v>
      </c>
      <c r="C1019">
        <v>3</v>
      </c>
      <c r="D1019">
        <v>3</v>
      </c>
      <c r="E1019"/>
      <c r="F1019"/>
      <c r="G1019"/>
      <c r="N1019" t="s">
        <v>49</v>
      </c>
      <c r="Q1019" t="s">
        <v>50</v>
      </c>
      <c r="S1019">
        <v>1.9999999999999999E-20</v>
      </c>
      <c r="T1019" t="s">
        <v>120</v>
      </c>
      <c r="U1019" t="s">
        <v>1289</v>
      </c>
      <c r="V1019" t="s">
        <v>1290</v>
      </c>
      <c r="W1019" t="s">
        <v>3004</v>
      </c>
    </row>
    <row r="1020" spans="1:23" ht="38.25" x14ac:dyDescent="0.2">
      <c r="A1020" s="1" t="s">
        <v>3005</v>
      </c>
      <c r="C1020">
        <v>3</v>
      </c>
      <c r="D1020">
        <v>3</v>
      </c>
      <c r="E1020" s="1" t="s">
        <v>277</v>
      </c>
      <c r="F1020" s="21" t="s">
        <v>134</v>
      </c>
      <c r="G1020" s="12" t="s">
        <v>135</v>
      </c>
      <c r="H1020" s="12">
        <v>87.07</v>
      </c>
      <c r="I1020" s="12">
        <v>3.9</v>
      </c>
      <c r="J1020" s="12">
        <v>9.8000000000000007</v>
      </c>
      <c r="K1020" s="12">
        <v>151</v>
      </c>
      <c r="L1020" s="12">
        <v>48</v>
      </c>
      <c r="M1020" s="12"/>
      <c r="N1020" t="s">
        <v>49</v>
      </c>
      <c r="Q1020" t="s">
        <v>50</v>
      </c>
      <c r="S1020">
        <v>1.8999999999999999E-10</v>
      </c>
      <c r="T1020" t="s">
        <v>3006</v>
      </c>
      <c r="U1020" t="s">
        <v>3007</v>
      </c>
      <c r="V1020" t="s">
        <v>3008</v>
      </c>
      <c r="W1020" t="s">
        <v>3009</v>
      </c>
    </row>
    <row r="1021" spans="1:23" x14ac:dyDescent="0.2">
      <c r="A1021" s="1" t="s">
        <v>3010</v>
      </c>
      <c r="C1021">
        <v>3</v>
      </c>
      <c r="D1021">
        <v>3</v>
      </c>
      <c r="E1021"/>
      <c r="F1021"/>
      <c r="G1021"/>
      <c r="N1021" t="s">
        <v>49</v>
      </c>
      <c r="Q1021" t="s">
        <v>50</v>
      </c>
      <c r="S1021" t="s">
        <v>49</v>
      </c>
    </row>
    <row r="1022" spans="1:23" x14ac:dyDescent="0.2">
      <c r="A1022" s="1" t="s">
        <v>3011</v>
      </c>
      <c r="C1022">
        <v>3</v>
      </c>
      <c r="D1022">
        <v>3</v>
      </c>
      <c r="E1022"/>
      <c r="F1022"/>
      <c r="G1022"/>
      <c r="N1022" t="s">
        <v>49</v>
      </c>
      <c r="Q1022" t="s">
        <v>50</v>
      </c>
      <c r="S1022" t="s">
        <v>49</v>
      </c>
    </row>
    <row r="1023" spans="1:23" x14ac:dyDescent="0.2">
      <c r="A1023" s="1" t="s">
        <v>3012</v>
      </c>
      <c r="C1023">
        <v>3</v>
      </c>
      <c r="D1023">
        <v>3</v>
      </c>
      <c r="E1023"/>
      <c r="F1023"/>
      <c r="G1023"/>
      <c r="N1023" t="s">
        <v>49</v>
      </c>
      <c r="Q1023" t="s">
        <v>50</v>
      </c>
      <c r="S1023" t="s">
        <v>49</v>
      </c>
    </row>
    <row r="1024" spans="1:23" x14ac:dyDescent="0.2">
      <c r="A1024" s="1" t="s">
        <v>3013</v>
      </c>
      <c r="C1024">
        <v>3</v>
      </c>
      <c r="D1024">
        <v>3</v>
      </c>
      <c r="E1024"/>
      <c r="F1024"/>
      <c r="G1024"/>
      <c r="N1024" t="s">
        <v>49</v>
      </c>
      <c r="Q1024" t="s">
        <v>50</v>
      </c>
      <c r="S1024" t="s">
        <v>49</v>
      </c>
    </row>
    <row r="1025" spans="1:23" x14ac:dyDescent="0.2">
      <c r="A1025" s="1" t="s">
        <v>3014</v>
      </c>
      <c r="C1025">
        <v>3</v>
      </c>
      <c r="D1025">
        <v>3</v>
      </c>
      <c r="E1025"/>
      <c r="F1025"/>
      <c r="G1025"/>
      <c r="N1025" t="s">
        <v>49</v>
      </c>
      <c r="Q1025" t="s">
        <v>50</v>
      </c>
      <c r="S1025" t="s">
        <v>49</v>
      </c>
    </row>
    <row r="1026" spans="1:23" ht="38.25" x14ac:dyDescent="0.2">
      <c r="A1026" s="1" t="s">
        <v>3015</v>
      </c>
      <c r="C1026">
        <v>3</v>
      </c>
      <c r="D1026">
        <v>3</v>
      </c>
      <c r="E1026" s="1" t="s">
        <v>3016</v>
      </c>
      <c r="F1026" s="21" t="s">
        <v>3017</v>
      </c>
      <c r="G1026" s="12" t="s">
        <v>3018</v>
      </c>
      <c r="H1026" s="12">
        <v>100</v>
      </c>
      <c r="I1026" s="12">
        <v>4.4999999999999999E-33</v>
      </c>
      <c r="J1026" s="12">
        <v>26.2</v>
      </c>
      <c r="K1026" s="12">
        <v>213</v>
      </c>
      <c r="L1026" s="12">
        <v>345</v>
      </c>
      <c r="M1026" s="12"/>
      <c r="N1026">
        <v>2.0999999999999999E-13</v>
      </c>
      <c r="O1026" t="s">
        <v>3019</v>
      </c>
      <c r="P1026" t="s">
        <v>3020</v>
      </c>
      <c r="Q1026" t="s">
        <v>3021</v>
      </c>
      <c r="S1026">
        <v>7.8999999999999999E-12</v>
      </c>
      <c r="T1026" t="s">
        <v>3022</v>
      </c>
      <c r="U1026" t="s">
        <v>3023</v>
      </c>
      <c r="V1026" t="s">
        <v>3024</v>
      </c>
      <c r="W1026" t="s">
        <v>3025</v>
      </c>
    </row>
    <row r="1027" spans="1:23" ht="63.75" x14ac:dyDescent="0.2">
      <c r="A1027" s="1" t="s">
        <v>3026</v>
      </c>
      <c r="C1027">
        <v>3</v>
      </c>
      <c r="D1027">
        <v>3</v>
      </c>
      <c r="E1027" s="20" t="s">
        <v>3027</v>
      </c>
      <c r="F1027" s="21" t="s">
        <v>3028</v>
      </c>
      <c r="G1027" s="12" t="s">
        <v>3029</v>
      </c>
      <c r="H1027" s="12">
        <v>100</v>
      </c>
      <c r="I1027" s="12">
        <v>1.4000000000000001E-37</v>
      </c>
      <c r="J1027" s="12">
        <v>17.399999999999999</v>
      </c>
      <c r="K1027" s="12">
        <v>159</v>
      </c>
      <c r="L1027" s="12">
        <v>182</v>
      </c>
      <c r="M1027" s="12"/>
      <c r="N1027">
        <v>5.9999999999999995E-25</v>
      </c>
      <c r="O1027" t="s">
        <v>3030</v>
      </c>
      <c r="P1027" t="s">
        <v>3031</v>
      </c>
      <c r="Q1027" t="s">
        <v>3032</v>
      </c>
      <c r="S1027">
        <v>8.6E-23</v>
      </c>
      <c r="T1027" t="s">
        <v>3033</v>
      </c>
      <c r="U1027" t="s">
        <v>308</v>
      </c>
      <c r="V1027" t="s">
        <v>309</v>
      </c>
      <c r="W1027" t="s">
        <v>3034</v>
      </c>
    </row>
    <row r="1028" spans="1:23" ht="25.5" x14ac:dyDescent="0.2">
      <c r="A1028" s="1" t="s">
        <v>3035</v>
      </c>
      <c r="C1028">
        <v>3</v>
      </c>
      <c r="D1028">
        <v>3</v>
      </c>
      <c r="E1028" s="1" t="s">
        <v>3036</v>
      </c>
      <c r="F1028" s="21" t="s">
        <v>346</v>
      </c>
      <c r="G1028" s="11" t="s">
        <v>347</v>
      </c>
      <c r="H1028" s="12">
        <v>97.44</v>
      </c>
      <c r="I1028" s="12">
        <v>3.5999999999999999E-3</v>
      </c>
      <c r="J1028" s="12">
        <v>29.7</v>
      </c>
      <c r="K1028" s="12">
        <v>354</v>
      </c>
      <c r="L1028" s="12">
        <v>645</v>
      </c>
      <c r="M1028" s="12"/>
      <c r="N1028" t="s">
        <v>49</v>
      </c>
      <c r="Q1028" t="s">
        <v>50</v>
      </c>
      <c r="S1028">
        <v>3.7000000000000002E-66</v>
      </c>
      <c r="T1028" t="s">
        <v>3037</v>
      </c>
      <c r="U1028" t="s">
        <v>3038</v>
      </c>
      <c r="V1028" t="s">
        <v>3039</v>
      </c>
      <c r="W1028" t="s">
        <v>3040</v>
      </c>
    </row>
    <row r="1029" spans="1:23" x14ac:dyDescent="0.2">
      <c r="A1029" s="1" t="s">
        <v>3041</v>
      </c>
      <c r="C1029">
        <v>3</v>
      </c>
      <c r="D1029">
        <v>3</v>
      </c>
      <c r="E1029"/>
      <c r="F1029"/>
      <c r="G1029"/>
      <c r="N1029">
        <v>3.5000000000000002E-8</v>
      </c>
      <c r="O1029" t="s">
        <v>3042</v>
      </c>
      <c r="P1029" t="s">
        <v>1167</v>
      </c>
      <c r="Q1029" t="s">
        <v>3043</v>
      </c>
      <c r="S1029">
        <v>9.4000000000000001E-19</v>
      </c>
      <c r="T1029" t="s">
        <v>3044</v>
      </c>
      <c r="U1029" t="s">
        <v>3045</v>
      </c>
      <c r="V1029" t="s">
        <v>3046</v>
      </c>
      <c r="W1029" t="s">
        <v>3047</v>
      </c>
    </row>
    <row r="1030" spans="1:23" x14ac:dyDescent="0.2">
      <c r="A1030" s="1" t="s">
        <v>3048</v>
      </c>
      <c r="C1030">
        <v>3</v>
      </c>
      <c r="D1030">
        <v>3</v>
      </c>
      <c r="E1030"/>
      <c r="F1030"/>
      <c r="G1030"/>
      <c r="N1030" t="s">
        <v>49</v>
      </c>
      <c r="Q1030" t="s">
        <v>50</v>
      </c>
      <c r="S1030" t="s">
        <v>49</v>
      </c>
    </row>
    <row r="1031" spans="1:23" x14ac:dyDescent="0.2">
      <c r="A1031" s="1" t="s">
        <v>3049</v>
      </c>
      <c r="C1031">
        <v>3</v>
      </c>
      <c r="D1031">
        <v>3</v>
      </c>
      <c r="E1031"/>
      <c r="F1031"/>
      <c r="G1031"/>
      <c r="N1031" t="s">
        <v>49</v>
      </c>
      <c r="Q1031" t="s">
        <v>50</v>
      </c>
      <c r="S1031" t="s">
        <v>49</v>
      </c>
    </row>
    <row r="1032" spans="1:23" x14ac:dyDescent="0.2">
      <c r="A1032" s="1" t="s">
        <v>3050</v>
      </c>
      <c r="C1032">
        <v>3</v>
      </c>
      <c r="D1032">
        <v>3</v>
      </c>
      <c r="E1032"/>
      <c r="F1032"/>
      <c r="G1032"/>
      <c r="N1032" t="s">
        <v>49</v>
      </c>
      <c r="Q1032" t="s">
        <v>50</v>
      </c>
      <c r="S1032">
        <v>2.0000000000000001E-9</v>
      </c>
      <c r="T1032" t="s">
        <v>3051</v>
      </c>
      <c r="U1032" t="s">
        <v>3052</v>
      </c>
      <c r="V1032" t="s">
        <v>3053</v>
      </c>
      <c r="W1032" t="s">
        <v>3054</v>
      </c>
    </row>
    <row r="1033" spans="1:23" x14ac:dyDescent="0.2">
      <c r="A1033" s="1" t="s">
        <v>3055</v>
      </c>
      <c r="C1033">
        <v>3</v>
      </c>
      <c r="D1033">
        <v>3</v>
      </c>
      <c r="E1033"/>
      <c r="F1033"/>
      <c r="G1033"/>
      <c r="N1033" t="s">
        <v>49</v>
      </c>
      <c r="Q1033" t="s">
        <v>50</v>
      </c>
      <c r="S1033">
        <v>1.1000000000000001E-11</v>
      </c>
      <c r="T1033" t="s">
        <v>3056</v>
      </c>
      <c r="U1033" t="s">
        <v>2222</v>
      </c>
      <c r="V1033" t="s">
        <v>2223</v>
      </c>
      <c r="W1033" t="s">
        <v>3057</v>
      </c>
    </row>
    <row r="1034" spans="1:23" x14ac:dyDescent="0.2">
      <c r="A1034" s="1" t="s">
        <v>3058</v>
      </c>
      <c r="C1034">
        <v>3</v>
      </c>
      <c r="D1034">
        <v>3</v>
      </c>
      <c r="E1034"/>
      <c r="F1034"/>
      <c r="G1034"/>
      <c r="N1034" t="s">
        <v>49</v>
      </c>
      <c r="Q1034" t="s">
        <v>50</v>
      </c>
      <c r="S1034" t="s">
        <v>49</v>
      </c>
    </row>
    <row r="1035" spans="1:23" x14ac:dyDescent="0.2">
      <c r="A1035" s="1" t="s">
        <v>3059</v>
      </c>
      <c r="C1035">
        <v>3</v>
      </c>
      <c r="D1035">
        <v>3</v>
      </c>
      <c r="E1035"/>
      <c r="F1035"/>
      <c r="G1035"/>
      <c r="N1035" t="s">
        <v>49</v>
      </c>
      <c r="Q1035" t="s">
        <v>50</v>
      </c>
      <c r="S1035">
        <v>2.7000000000000001E-31</v>
      </c>
      <c r="T1035" t="s">
        <v>3060</v>
      </c>
      <c r="U1035" t="s">
        <v>3061</v>
      </c>
      <c r="V1035" t="s">
        <v>3062</v>
      </c>
      <c r="W1035" t="s">
        <v>3063</v>
      </c>
    </row>
    <row r="1036" spans="1:23" x14ac:dyDescent="0.2">
      <c r="A1036" s="1" t="s">
        <v>3064</v>
      </c>
      <c r="C1036">
        <v>3</v>
      </c>
      <c r="D1036">
        <v>3</v>
      </c>
      <c r="E1036"/>
      <c r="F1036"/>
      <c r="G1036"/>
      <c r="N1036" t="s">
        <v>49</v>
      </c>
      <c r="Q1036" t="s">
        <v>50</v>
      </c>
      <c r="S1036">
        <v>4.7000000000000002E-32</v>
      </c>
      <c r="T1036" t="s">
        <v>1671</v>
      </c>
      <c r="U1036" t="s">
        <v>1112</v>
      </c>
      <c r="V1036" t="s">
        <v>1113</v>
      </c>
      <c r="W1036" t="s">
        <v>1672</v>
      </c>
    </row>
    <row r="1037" spans="1:23" x14ac:dyDescent="0.2">
      <c r="A1037" s="1" t="s">
        <v>3065</v>
      </c>
      <c r="C1037">
        <v>3</v>
      </c>
      <c r="D1037">
        <v>3</v>
      </c>
      <c r="E1037"/>
      <c r="F1037"/>
      <c r="G1037"/>
      <c r="N1037" t="s">
        <v>49</v>
      </c>
      <c r="Q1037" t="s">
        <v>50</v>
      </c>
      <c r="S1037" t="s">
        <v>49</v>
      </c>
    </row>
    <row r="1038" spans="1:23" x14ac:dyDescent="0.2">
      <c r="A1038" s="1" t="s">
        <v>3066</v>
      </c>
      <c r="C1038">
        <v>3</v>
      </c>
      <c r="D1038">
        <v>3</v>
      </c>
      <c r="E1038"/>
      <c r="F1038"/>
      <c r="G1038"/>
      <c r="N1038" t="s">
        <v>49</v>
      </c>
      <c r="Q1038" t="s">
        <v>50</v>
      </c>
      <c r="S1038">
        <v>2E-14</v>
      </c>
      <c r="T1038" t="s">
        <v>136</v>
      </c>
      <c r="U1038" t="s">
        <v>448</v>
      </c>
      <c r="V1038" t="s">
        <v>449</v>
      </c>
      <c r="W1038" t="s">
        <v>3067</v>
      </c>
    </row>
    <row r="1039" spans="1:23" ht="38.25" x14ac:dyDescent="0.2">
      <c r="A1039" s="1" t="s">
        <v>3068</v>
      </c>
      <c r="C1039">
        <v>3</v>
      </c>
      <c r="D1039">
        <v>3</v>
      </c>
      <c r="E1039" s="1" t="s">
        <v>740</v>
      </c>
      <c r="F1039" s="21" t="s">
        <v>3069</v>
      </c>
      <c r="G1039" s="12" t="s">
        <v>3070</v>
      </c>
      <c r="H1039" s="12">
        <v>99.22</v>
      </c>
      <c r="I1039" s="12">
        <v>3.5999999999999998E-14</v>
      </c>
      <c r="J1039" s="12">
        <v>5.3</v>
      </c>
      <c r="K1039" s="12">
        <v>96</v>
      </c>
      <c r="L1039" s="12">
        <v>119</v>
      </c>
      <c r="M1039" s="12"/>
      <c r="N1039">
        <v>2.4E-8</v>
      </c>
      <c r="O1039" t="s">
        <v>3071</v>
      </c>
      <c r="P1039" t="s">
        <v>1167</v>
      </c>
      <c r="Q1039" t="s">
        <v>3072</v>
      </c>
      <c r="S1039">
        <v>1.8000000000000001E-35</v>
      </c>
      <c r="T1039" t="s">
        <v>3073</v>
      </c>
      <c r="U1039" t="s">
        <v>3074</v>
      </c>
      <c r="V1039" t="s">
        <v>3075</v>
      </c>
      <c r="W1039" t="s">
        <v>3076</v>
      </c>
    </row>
    <row r="1040" spans="1:23" x14ac:dyDescent="0.2">
      <c r="A1040" s="1" t="s">
        <v>3077</v>
      </c>
      <c r="C1040">
        <v>3</v>
      </c>
      <c r="D1040">
        <v>3</v>
      </c>
      <c r="E1040" s="1" t="s">
        <v>187</v>
      </c>
      <c r="F1040"/>
      <c r="G1040"/>
      <c r="N1040" t="s">
        <v>49</v>
      </c>
      <c r="Q1040" t="s">
        <v>50</v>
      </c>
      <c r="S1040" t="s">
        <v>49</v>
      </c>
    </row>
    <row r="1041" spans="1:23" x14ac:dyDescent="0.2">
      <c r="A1041" s="1" t="s">
        <v>3078</v>
      </c>
      <c r="C1041">
        <v>3</v>
      </c>
      <c r="D1041">
        <v>3</v>
      </c>
      <c r="E1041"/>
      <c r="F1041"/>
      <c r="G1041"/>
      <c r="N1041" t="s">
        <v>49</v>
      </c>
      <c r="Q1041" t="s">
        <v>50</v>
      </c>
      <c r="S1041" t="s">
        <v>49</v>
      </c>
    </row>
    <row r="1042" spans="1:23" x14ac:dyDescent="0.2">
      <c r="A1042" s="1" t="s">
        <v>3079</v>
      </c>
      <c r="C1042">
        <v>3</v>
      </c>
      <c r="D1042">
        <v>3</v>
      </c>
      <c r="E1042"/>
      <c r="F1042"/>
      <c r="G1042"/>
      <c r="N1042" t="s">
        <v>49</v>
      </c>
      <c r="Q1042" t="s">
        <v>50</v>
      </c>
      <c r="S1042" t="s">
        <v>49</v>
      </c>
    </row>
    <row r="1043" spans="1:23" x14ac:dyDescent="0.2">
      <c r="A1043" s="1" t="s">
        <v>3080</v>
      </c>
      <c r="C1043">
        <v>3</v>
      </c>
      <c r="D1043">
        <v>3</v>
      </c>
      <c r="E1043" s="1" t="s">
        <v>187</v>
      </c>
      <c r="F1043"/>
      <c r="G1043"/>
      <c r="N1043" t="s">
        <v>49</v>
      </c>
      <c r="Q1043" t="s">
        <v>50</v>
      </c>
      <c r="S1043" t="s">
        <v>49</v>
      </c>
    </row>
    <row r="1044" spans="1:23" x14ac:dyDescent="0.2">
      <c r="A1044" s="1" t="s">
        <v>3081</v>
      </c>
      <c r="C1044">
        <v>3</v>
      </c>
      <c r="D1044">
        <v>3</v>
      </c>
      <c r="E1044"/>
      <c r="F1044"/>
      <c r="G1044"/>
      <c r="N1044" t="s">
        <v>49</v>
      </c>
      <c r="Q1044" t="s">
        <v>50</v>
      </c>
      <c r="S1044">
        <v>1.9000000000000001E-5</v>
      </c>
      <c r="T1044" t="s">
        <v>647</v>
      </c>
      <c r="U1044" t="s">
        <v>648</v>
      </c>
      <c r="V1044" t="s">
        <v>649</v>
      </c>
      <c r="W1044" t="s">
        <v>650</v>
      </c>
    </row>
    <row r="1045" spans="1:23" x14ac:dyDescent="0.2">
      <c r="A1045" s="1" t="s">
        <v>3082</v>
      </c>
      <c r="C1045">
        <v>3</v>
      </c>
      <c r="D1045">
        <v>3</v>
      </c>
      <c r="E1045"/>
      <c r="F1045"/>
      <c r="G1045"/>
      <c r="N1045" t="s">
        <v>49</v>
      </c>
      <c r="Q1045" t="s">
        <v>50</v>
      </c>
      <c r="S1045" t="s">
        <v>49</v>
      </c>
    </row>
    <row r="1046" spans="1:23" x14ac:dyDescent="0.2">
      <c r="A1046" s="1" t="s">
        <v>3083</v>
      </c>
      <c r="C1046">
        <v>3</v>
      </c>
      <c r="D1046">
        <v>3</v>
      </c>
      <c r="E1046"/>
      <c r="F1046"/>
      <c r="G1046"/>
      <c r="N1046" t="s">
        <v>49</v>
      </c>
      <c r="Q1046" t="s">
        <v>50</v>
      </c>
      <c r="S1046">
        <v>8.6000000000000007E-6</v>
      </c>
      <c r="T1046" t="s">
        <v>120</v>
      </c>
      <c r="U1046" t="s">
        <v>3084</v>
      </c>
      <c r="V1046" t="s">
        <v>3085</v>
      </c>
      <c r="W1046" t="s">
        <v>3086</v>
      </c>
    </row>
    <row r="1047" spans="1:23" x14ac:dyDescent="0.2">
      <c r="A1047" s="1" t="s">
        <v>3087</v>
      </c>
      <c r="C1047">
        <v>3</v>
      </c>
      <c r="D1047">
        <v>3</v>
      </c>
      <c r="E1047"/>
      <c r="F1047"/>
      <c r="G1047"/>
      <c r="N1047" t="s">
        <v>49</v>
      </c>
      <c r="Q1047" t="s">
        <v>50</v>
      </c>
      <c r="S1047" t="s">
        <v>49</v>
      </c>
    </row>
    <row r="1048" spans="1:23" x14ac:dyDescent="0.2">
      <c r="A1048" s="1" t="s">
        <v>3088</v>
      </c>
      <c r="C1048">
        <v>3</v>
      </c>
      <c r="D1048">
        <v>3</v>
      </c>
      <c r="E1048"/>
      <c r="F1048"/>
      <c r="G1048"/>
      <c r="N1048">
        <v>3.3000000000000002E-6</v>
      </c>
      <c r="O1048" t="s">
        <v>3089</v>
      </c>
      <c r="P1048" t="s">
        <v>3090</v>
      </c>
      <c r="Q1048" t="s">
        <v>3091</v>
      </c>
      <c r="S1048" t="s">
        <v>49</v>
      </c>
    </row>
    <row r="1049" spans="1:23" x14ac:dyDescent="0.2">
      <c r="A1049" s="1" t="s">
        <v>3092</v>
      </c>
      <c r="C1049">
        <v>3</v>
      </c>
      <c r="D1049">
        <v>3</v>
      </c>
      <c r="E1049"/>
      <c r="F1049"/>
      <c r="G1049"/>
      <c r="N1049" t="s">
        <v>49</v>
      </c>
      <c r="Q1049" t="s">
        <v>50</v>
      </c>
      <c r="S1049" t="s">
        <v>49</v>
      </c>
    </row>
    <row r="1050" spans="1:23" x14ac:dyDescent="0.2">
      <c r="A1050" s="1" t="s">
        <v>3093</v>
      </c>
      <c r="C1050">
        <v>3</v>
      </c>
      <c r="D1050">
        <v>3</v>
      </c>
      <c r="E1050"/>
      <c r="F1050"/>
      <c r="G1050"/>
      <c r="N1050" t="s">
        <v>49</v>
      </c>
      <c r="Q1050" t="s">
        <v>50</v>
      </c>
      <c r="S1050" t="s">
        <v>49</v>
      </c>
    </row>
    <row r="1051" spans="1:23" x14ac:dyDescent="0.2">
      <c r="A1051" s="1" t="s">
        <v>3094</v>
      </c>
      <c r="C1051">
        <v>3</v>
      </c>
      <c r="D1051">
        <v>3</v>
      </c>
      <c r="E1051"/>
      <c r="F1051"/>
      <c r="G1051"/>
      <c r="N1051" t="s">
        <v>49</v>
      </c>
      <c r="Q1051" t="s">
        <v>50</v>
      </c>
      <c r="S1051">
        <v>3.7E-57</v>
      </c>
      <c r="T1051" t="s">
        <v>3095</v>
      </c>
      <c r="U1051" t="s">
        <v>1036</v>
      </c>
      <c r="V1051" t="s">
        <v>1037</v>
      </c>
      <c r="W1051" t="s">
        <v>3096</v>
      </c>
    </row>
    <row r="1052" spans="1:23" x14ac:dyDescent="0.2">
      <c r="A1052" s="1" t="s">
        <v>3097</v>
      </c>
      <c r="C1052">
        <v>3</v>
      </c>
      <c r="D1052">
        <v>3</v>
      </c>
      <c r="E1052" s="1" t="s">
        <v>2545</v>
      </c>
      <c r="F1052"/>
      <c r="G1052"/>
      <c r="N1052">
        <v>1.9999999999999999E-7</v>
      </c>
      <c r="O1052" t="s">
        <v>3098</v>
      </c>
      <c r="P1052" t="s">
        <v>399</v>
      </c>
      <c r="Q1052" t="s">
        <v>3099</v>
      </c>
      <c r="S1052">
        <v>2.0000000000000002E-15</v>
      </c>
      <c r="T1052" t="s">
        <v>3100</v>
      </c>
      <c r="U1052" t="s">
        <v>3101</v>
      </c>
      <c r="V1052" t="s">
        <v>3102</v>
      </c>
      <c r="W1052" t="s">
        <v>3103</v>
      </c>
    </row>
    <row r="1053" spans="1:23" x14ac:dyDescent="0.2">
      <c r="A1053" s="1" t="s">
        <v>3104</v>
      </c>
      <c r="C1053">
        <v>3</v>
      </c>
      <c r="D1053">
        <v>3</v>
      </c>
      <c r="E1053"/>
      <c r="F1053"/>
      <c r="G1053"/>
      <c r="N1053" t="s">
        <v>49</v>
      </c>
      <c r="Q1053" t="s">
        <v>50</v>
      </c>
      <c r="S1053" t="s">
        <v>49</v>
      </c>
    </row>
    <row r="1054" spans="1:23" x14ac:dyDescent="0.2">
      <c r="A1054" s="1" t="s">
        <v>3105</v>
      </c>
      <c r="C1054">
        <v>3</v>
      </c>
      <c r="D1054">
        <v>3</v>
      </c>
      <c r="E1054"/>
      <c r="F1054"/>
      <c r="G1054"/>
      <c r="N1054" t="s">
        <v>49</v>
      </c>
      <c r="Q1054" t="s">
        <v>50</v>
      </c>
      <c r="S1054">
        <v>8.2000000000000007E-15</v>
      </c>
      <c r="T1054" t="s">
        <v>3106</v>
      </c>
      <c r="U1054" t="s">
        <v>3107</v>
      </c>
      <c r="V1054" t="s">
        <v>3108</v>
      </c>
      <c r="W1054" t="s">
        <v>3109</v>
      </c>
    </row>
    <row r="1055" spans="1:23" x14ac:dyDescent="0.2">
      <c r="A1055" s="1" t="s">
        <v>3110</v>
      </c>
      <c r="C1055">
        <v>3</v>
      </c>
      <c r="D1055">
        <v>3</v>
      </c>
      <c r="E1055"/>
      <c r="F1055"/>
      <c r="G1055"/>
      <c r="N1055" t="s">
        <v>49</v>
      </c>
      <c r="Q1055" t="s">
        <v>50</v>
      </c>
      <c r="S1055" t="s">
        <v>49</v>
      </c>
    </row>
    <row r="1056" spans="1:23" x14ac:dyDescent="0.2">
      <c r="A1056" s="1" t="s">
        <v>3111</v>
      </c>
      <c r="C1056">
        <v>3</v>
      </c>
      <c r="D1056">
        <v>3</v>
      </c>
      <c r="E1056"/>
      <c r="F1056"/>
      <c r="G1056"/>
      <c r="N1056" t="s">
        <v>49</v>
      </c>
      <c r="Q1056" t="s">
        <v>50</v>
      </c>
      <c r="S1056">
        <v>1.2999999999999999E-5</v>
      </c>
      <c r="T1056" t="s">
        <v>3112</v>
      </c>
      <c r="U1056" t="s">
        <v>2835</v>
      </c>
      <c r="V1056" t="s">
        <v>2836</v>
      </c>
      <c r="W1056" t="s">
        <v>3113</v>
      </c>
    </row>
    <row r="1057" spans="1:23" x14ac:dyDescent="0.2">
      <c r="A1057" s="1" t="s">
        <v>3114</v>
      </c>
      <c r="C1057">
        <v>3</v>
      </c>
      <c r="D1057">
        <v>3</v>
      </c>
      <c r="E1057"/>
      <c r="F1057"/>
      <c r="G1057"/>
      <c r="N1057" t="s">
        <v>49</v>
      </c>
      <c r="Q1057" t="s">
        <v>50</v>
      </c>
      <c r="S1057">
        <v>2.6000000000000001E-8</v>
      </c>
      <c r="T1057" t="s">
        <v>558</v>
      </c>
      <c r="U1057" t="s">
        <v>3115</v>
      </c>
      <c r="V1057" t="s">
        <v>3116</v>
      </c>
      <c r="W1057" t="s">
        <v>3117</v>
      </c>
    </row>
    <row r="1058" spans="1:23" x14ac:dyDescent="0.2">
      <c r="A1058" s="1" t="s">
        <v>3118</v>
      </c>
      <c r="C1058">
        <v>3</v>
      </c>
      <c r="D1058">
        <v>3</v>
      </c>
      <c r="E1058"/>
      <c r="F1058"/>
      <c r="G1058"/>
      <c r="N1058" t="s">
        <v>49</v>
      </c>
      <c r="Q1058" t="s">
        <v>50</v>
      </c>
      <c r="S1058" t="s">
        <v>49</v>
      </c>
    </row>
    <row r="1059" spans="1:23" x14ac:dyDescent="0.2">
      <c r="A1059" s="1" t="s">
        <v>3119</v>
      </c>
      <c r="C1059">
        <v>3</v>
      </c>
      <c r="D1059">
        <v>3</v>
      </c>
      <c r="E1059"/>
      <c r="F1059"/>
      <c r="G1059"/>
      <c r="N1059" t="s">
        <v>49</v>
      </c>
      <c r="Q1059" t="s">
        <v>50</v>
      </c>
      <c r="S1059" t="s">
        <v>49</v>
      </c>
    </row>
    <row r="1060" spans="1:23" x14ac:dyDescent="0.2">
      <c r="A1060" s="1" t="s">
        <v>3120</v>
      </c>
      <c r="C1060">
        <v>3</v>
      </c>
      <c r="D1060">
        <v>3</v>
      </c>
      <c r="E1060"/>
      <c r="F1060"/>
      <c r="G1060"/>
      <c r="N1060" t="s">
        <v>49</v>
      </c>
      <c r="Q1060" t="s">
        <v>50</v>
      </c>
      <c r="S1060" t="s">
        <v>49</v>
      </c>
    </row>
    <row r="1061" spans="1:23" x14ac:dyDescent="0.2">
      <c r="A1061" s="1" t="s">
        <v>3121</v>
      </c>
      <c r="C1061">
        <v>3</v>
      </c>
      <c r="D1061">
        <v>3</v>
      </c>
      <c r="E1061"/>
      <c r="F1061"/>
      <c r="G1061"/>
      <c r="N1061" t="s">
        <v>49</v>
      </c>
      <c r="Q1061" t="s">
        <v>50</v>
      </c>
      <c r="S1061" t="s">
        <v>49</v>
      </c>
    </row>
    <row r="1062" spans="1:23" x14ac:dyDescent="0.2">
      <c r="A1062" s="1" t="s">
        <v>3122</v>
      </c>
      <c r="C1062">
        <v>3</v>
      </c>
      <c r="D1062">
        <v>3</v>
      </c>
      <c r="E1062"/>
      <c r="F1062"/>
      <c r="G1062"/>
      <c r="N1062" t="s">
        <v>49</v>
      </c>
      <c r="Q1062" t="s">
        <v>50</v>
      </c>
      <c r="S1062" t="s">
        <v>49</v>
      </c>
    </row>
    <row r="1063" spans="1:23" x14ac:dyDescent="0.2">
      <c r="A1063" s="1" t="s">
        <v>3123</v>
      </c>
      <c r="C1063">
        <v>3</v>
      </c>
      <c r="D1063">
        <v>3</v>
      </c>
      <c r="E1063"/>
      <c r="F1063"/>
      <c r="G1063"/>
      <c r="N1063" t="s">
        <v>49</v>
      </c>
      <c r="Q1063" t="s">
        <v>50</v>
      </c>
      <c r="S1063" t="s">
        <v>49</v>
      </c>
    </row>
    <row r="1064" spans="1:23" x14ac:dyDescent="0.2">
      <c r="A1064" s="1" t="s">
        <v>3124</v>
      </c>
      <c r="C1064">
        <v>3</v>
      </c>
      <c r="D1064">
        <v>3</v>
      </c>
      <c r="E1064"/>
      <c r="F1064"/>
      <c r="G1064"/>
      <c r="N1064" t="s">
        <v>49</v>
      </c>
      <c r="Q1064" t="s">
        <v>50</v>
      </c>
      <c r="S1064" t="s">
        <v>49</v>
      </c>
    </row>
    <row r="1065" spans="1:23" x14ac:dyDescent="0.2">
      <c r="A1065" s="1" t="s">
        <v>3125</v>
      </c>
      <c r="C1065">
        <v>3</v>
      </c>
      <c r="D1065">
        <v>3</v>
      </c>
      <c r="E1065"/>
      <c r="F1065"/>
      <c r="G1065"/>
      <c r="N1065" t="s">
        <v>49</v>
      </c>
      <c r="Q1065" t="s">
        <v>50</v>
      </c>
      <c r="S1065" t="s">
        <v>49</v>
      </c>
    </row>
    <row r="1066" spans="1:23" x14ac:dyDescent="0.2">
      <c r="A1066" s="1" t="s">
        <v>3126</v>
      </c>
      <c r="C1066">
        <v>3</v>
      </c>
      <c r="D1066">
        <v>3</v>
      </c>
      <c r="E1066"/>
      <c r="F1066"/>
      <c r="G1066"/>
      <c r="N1066" t="s">
        <v>49</v>
      </c>
      <c r="Q1066" t="s">
        <v>50</v>
      </c>
      <c r="S1066">
        <v>1.7E-49</v>
      </c>
      <c r="T1066" t="s">
        <v>3127</v>
      </c>
      <c r="U1066" t="s">
        <v>3128</v>
      </c>
      <c r="V1066" t="s">
        <v>3129</v>
      </c>
      <c r="W1066" t="s">
        <v>3130</v>
      </c>
    </row>
    <row r="1067" spans="1:23" x14ac:dyDescent="0.2">
      <c r="A1067" s="1" t="s">
        <v>3131</v>
      </c>
      <c r="C1067">
        <v>3</v>
      </c>
      <c r="D1067">
        <v>3</v>
      </c>
      <c r="E1067"/>
      <c r="F1067"/>
      <c r="G1067"/>
      <c r="N1067" t="s">
        <v>49</v>
      </c>
      <c r="Q1067" t="s">
        <v>50</v>
      </c>
      <c r="S1067" t="s">
        <v>49</v>
      </c>
    </row>
    <row r="1068" spans="1:23" x14ac:dyDescent="0.2">
      <c r="A1068" s="1" t="s">
        <v>3132</v>
      </c>
      <c r="C1068">
        <v>3</v>
      </c>
      <c r="D1068">
        <v>3</v>
      </c>
      <c r="E1068"/>
      <c r="F1068"/>
      <c r="G1068"/>
      <c r="N1068" t="s">
        <v>49</v>
      </c>
      <c r="Q1068" t="s">
        <v>50</v>
      </c>
      <c r="S1068" t="s">
        <v>49</v>
      </c>
    </row>
    <row r="1069" spans="1:23" x14ac:dyDescent="0.2">
      <c r="A1069" s="1" t="s">
        <v>3133</v>
      </c>
      <c r="C1069">
        <v>3</v>
      </c>
      <c r="D1069">
        <v>3</v>
      </c>
      <c r="E1069"/>
      <c r="F1069"/>
      <c r="G1069"/>
      <c r="N1069" t="s">
        <v>49</v>
      </c>
      <c r="Q1069" t="s">
        <v>50</v>
      </c>
      <c r="S1069" t="s">
        <v>49</v>
      </c>
    </row>
    <row r="1070" spans="1:23" x14ac:dyDescent="0.2">
      <c r="A1070" s="1" t="s">
        <v>3134</v>
      </c>
      <c r="C1070">
        <v>3</v>
      </c>
      <c r="D1070">
        <v>3</v>
      </c>
      <c r="E1070"/>
      <c r="F1070"/>
      <c r="G1070"/>
      <c r="N1070" t="s">
        <v>49</v>
      </c>
      <c r="Q1070" t="s">
        <v>50</v>
      </c>
      <c r="S1070" t="s">
        <v>49</v>
      </c>
    </row>
    <row r="1071" spans="1:23" x14ac:dyDescent="0.2">
      <c r="A1071" s="1" t="s">
        <v>3135</v>
      </c>
      <c r="C1071">
        <v>3</v>
      </c>
      <c r="D1071">
        <v>3</v>
      </c>
      <c r="E1071"/>
      <c r="F1071"/>
      <c r="G1071"/>
      <c r="N1071" t="s">
        <v>49</v>
      </c>
      <c r="Q1071" t="s">
        <v>50</v>
      </c>
      <c r="S1071" t="s">
        <v>49</v>
      </c>
    </row>
    <row r="1072" spans="1:23" x14ac:dyDescent="0.2">
      <c r="A1072" s="1" t="s">
        <v>3136</v>
      </c>
      <c r="C1072">
        <v>3</v>
      </c>
      <c r="D1072">
        <v>3</v>
      </c>
      <c r="E1072"/>
      <c r="F1072"/>
      <c r="G1072"/>
      <c r="N1072" t="s">
        <v>49</v>
      </c>
      <c r="Q1072" t="s">
        <v>50</v>
      </c>
      <c r="S1072" t="s">
        <v>49</v>
      </c>
    </row>
    <row r="1073" spans="1:23" x14ac:dyDescent="0.2">
      <c r="A1073" s="1" t="s">
        <v>3137</v>
      </c>
      <c r="C1073">
        <v>3</v>
      </c>
      <c r="D1073">
        <v>3</v>
      </c>
      <c r="E1073"/>
      <c r="F1073"/>
      <c r="G1073"/>
      <c r="N1073" t="s">
        <v>49</v>
      </c>
      <c r="Q1073" t="s">
        <v>50</v>
      </c>
      <c r="S1073" t="s">
        <v>49</v>
      </c>
    </row>
    <row r="1074" spans="1:23" x14ac:dyDescent="0.2">
      <c r="A1074" s="1" t="s">
        <v>3138</v>
      </c>
      <c r="C1074">
        <v>3</v>
      </c>
      <c r="D1074">
        <v>3</v>
      </c>
      <c r="E1074"/>
      <c r="F1074"/>
      <c r="G1074"/>
      <c r="N1074" t="s">
        <v>49</v>
      </c>
      <c r="Q1074" t="s">
        <v>50</v>
      </c>
      <c r="S1074" t="s">
        <v>49</v>
      </c>
    </row>
    <row r="1075" spans="1:23" x14ac:dyDescent="0.2">
      <c r="A1075" s="1" t="s">
        <v>3139</v>
      </c>
      <c r="C1075">
        <v>3</v>
      </c>
      <c r="D1075">
        <v>3</v>
      </c>
      <c r="E1075"/>
      <c r="F1075"/>
      <c r="G1075"/>
      <c r="N1075" t="s">
        <v>49</v>
      </c>
      <c r="Q1075" t="s">
        <v>50</v>
      </c>
      <c r="S1075">
        <v>1.1999999999999999E-7</v>
      </c>
      <c r="T1075" t="s">
        <v>3140</v>
      </c>
      <c r="U1075" t="s">
        <v>483</v>
      </c>
      <c r="V1075" t="s">
        <v>484</v>
      </c>
      <c r="W1075" t="s">
        <v>3141</v>
      </c>
    </row>
    <row r="1076" spans="1:23" x14ac:dyDescent="0.2">
      <c r="A1076" s="1" t="s">
        <v>3142</v>
      </c>
      <c r="C1076">
        <v>3</v>
      </c>
      <c r="D1076">
        <v>3</v>
      </c>
      <c r="E1076"/>
      <c r="F1076"/>
      <c r="G1076"/>
      <c r="N1076" t="s">
        <v>49</v>
      </c>
      <c r="Q1076" t="s">
        <v>50</v>
      </c>
      <c r="S1076">
        <v>3.2000000000000001E-7</v>
      </c>
      <c r="T1076" t="s">
        <v>3143</v>
      </c>
      <c r="U1076" t="s">
        <v>3144</v>
      </c>
      <c r="V1076" t="s">
        <v>3145</v>
      </c>
      <c r="W1076" t="s">
        <v>3146</v>
      </c>
    </row>
    <row r="1077" spans="1:23" x14ac:dyDescent="0.2">
      <c r="A1077" s="1" t="s">
        <v>3147</v>
      </c>
      <c r="C1077">
        <v>3</v>
      </c>
      <c r="D1077">
        <v>3</v>
      </c>
      <c r="E1077"/>
      <c r="F1077"/>
      <c r="G1077"/>
      <c r="N1077">
        <v>5.4000000000000002E-7</v>
      </c>
      <c r="O1077" t="s">
        <v>3148</v>
      </c>
      <c r="P1077" t="s">
        <v>3149</v>
      </c>
      <c r="Q1077" t="s">
        <v>3150</v>
      </c>
      <c r="S1077">
        <v>1.3000000000000001E-8</v>
      </c>
      <c r="T1077" t="s">
        <v>3151</v>
      </c>
      <c r="U1077" t="s">
        <v>3152</v>
      </c>
      <c r="V1077" t="s">
        <v>3153</v>
      </c>
      <c r="W1077" t="s">
        <v>3154</v>
      </c>
    </row>
    <row r="1078" spans="1:23" x14ac:dyDescent="0.2">
      <c r="A1078" s="1" t="s">
        <v>3155</v>
      </c>
      <c r="C1078">
        <v>3</v>
      </c>
      <c r="D1078">
        <v>3</v>
      </c>
      <c r="E1078"/>
      <c r="F1078"/>
      <c r="G1078"/>
      <c r="N1078">
        <v>2.5000000000000001E-5</v>
      </c>
      <c r="O1078" t="s">
        <v>3156</v>
      </c>
      <c r="P1078" t="s">
        <v>3157</v>
      </c>
      <c r="Q1078" t="s">
        <v>3158</v>
      </c>
      <c r="S1078">
        <v>5.2000000000000002E-8</v>
      </c>
      <c r="T1078" t="s">
        <v>2512</v>
      </c>
      <c r="U1078" t="s">
        <v>1162</v>
      </c>
      <c r="V1078" t="s">
        <v>1163</v>
      </c>
      <c r="W1078" t="s">
        <v>2513</v>
      </c>
    </row>
    <row r="1079" spans="1:23" x14ac:dyDescent="0.2">
      <c r="A1079" s="1" t="s">
        <v>3159</v>
      </c>
      <c r="C1079">
        <v>3</v>
      </c>
      <c r="D1079">
        <v>3</v>
      </c>
      <c r="E1079"/>
      <c r="F1079"/>
      <c r="G1079"/>
      <c r="N1079" t="s">
        <v>49</v>
      </c>
      <c r="Q1079" t="s">
        <v>50</v>
      </c>
      <c r="S1079" t="s">
        <v>49</v>
      </c>
    </row>
    <row r="1080" spans="1:23" x14ac:dyDescent="0.2">
      <c r="A1080" s="1" t="s">
        <v>3160</v>
      </c>
      <c r="C1080">
        <v>3</v>
      </c>
      <c r="D1080">
        <v>3</v>
      </c>
      <c r="E1080"/>
      <c r="F1080"/>
      <c r="G1080"/>
      <c r="N1080" t="s">
        <v>49</v>
      </c>
      <c r="Q1080" t="s">
        <v>50</v>
      </c>
      <c r="S1080">
        <v>8.8999999999999995E-6</v>
      </c>
      <c r="T1080" t="s">
        <v>3161</v>
      </c>
      <c r="U1080" t="s">
        <v>3162</v>
      </c>
      <c r="V1080" t="s">
        <v>3163</v>
      </c>
      <c r="W1080" t="s">
        <v>3164</v>
      </c>
    </row>
    <row r="1081" spans="1:23" x14ac:dyDescent="0.2">
      <c r="A1081" s="1" t="s">
        <v>3165</v>
      </c>
      <c r="C1081">
        <v>3</v>
      </c>
      <c r="D1081">
        <v>3</v>
      </c>
      <c r="E1081"/>
      <c r="F1081"/>
      <c r="G1081"/>
      <c r="N1081" t="s">
        <v>49</v>
      </c>
      <c r="Q1081" t="s">
        <v>50</v>
      </c>
      <c r="S1081" t="s">
        <v>49</v>
      </c>
    </row>
    <row r="1082" spans="1:23" x14ac:dyDescent="0.2">
      <c r="A1082" s="1" t="s">
        <v>3166</v>
      </c>
      <c r="C1082">
        <v>3</v>
      </c>
      <c r="D1082">
        <v>3</v>
      </c>
      <c r="E1082"/>
      <c r="F1082"/>
      <c r="G1082"/>
      <c r="N1082" t="s">
        <v>49</v>
      </c>
      <c r="Q1082" t="s">
        <v>50</v>
      </c>
      <c r="S1082" t="s">
        <v>49</v>
      </c>
    </row>
    <row r="1083" spans="1:23" x14ac:dyDescent="0.2">
      <c r="A1083" s="1" t="s">
        <v>3167</v>
      </c>
      <c r="C1083">
        <v>3</v>
      </c>
      <c r="D1083">
        <v>3</v>
      </c>
      <c r="E1083"/>
      <c r="F1083"/>
      <c r="G1083"/>
      <c r="N1083" t="s">
        <v>49</v>
      </c>
      <c r="Q1083" t="s">
        <v>50</v>
      </c>
      <c r="S1083">
        <v>3.1000000000000003E-11</v>
      </c>
      <c r="T1083" t="s">
        <v>120</v>
      </c>
      <c r="U1083" t="s">
        <v>3168</v>
      </c>
      <c r="V1083" t="s">
        <v>3169</v>
      </c>
      <c r="W1083" t="s">
        <v>3170</v>
      </c>
    </row>
    <row r="1084" spans="1:23" x14ac:dyDescent="0.2">
      <c r="A1084" s="1" t="s">
        <v>3171</v>
      </c>
      <c r="C1084">
        <v>3</v>
      </c>
      <c r="D1084">
        <v>3</v>
      </c>
      <c r="E1084"/>
      <c r="F1084"/>
      <c r="G1084"/>
      <c r="N1084" t="s">
        <v>49</v>
      </c>
      <c r="Q1084" t="s">
        <v>50</v>
      </c>
      <c r="S1084" t="s">
        <v>49</v>
      </c>
    </row>
    <row r="1085" spans="1:23" x14ac:dyDescent="0.2">
      <c r="A1085" s="1" t="s">
        <v>3172</v>
      </c>
      <c r="C1085">
        <v>3</v>
      </c>
      <c r="D1085">
        <v>3</v>
      </c>
      <c r="E1085"/>
      <c r="F1085"/>
      <c r="G1085"/>
      <c r="N1085" t="s">
        <v>49</v>
      </c>
      <c r="Q1085" t="s">
        <v>50</v>
      </c>
      <c r="S1085" t="s">
        <v>49</v>
      </c>
    </row>
    <row r="1086" spans="1:23" x14ac:dyDescent="0.2">
      <c r="A1086" s="1" t="s">
        <v>3173</v>
      </c>
      <c r="C1086">
        <v>3</v>
      </c>
      <c r="D1086">
        <v>3</v>
      </c>
      <c r="E1086"/>
      <c r="F1086"/>
      <c r="G1086"/>
      <c r="N1086" t="s">
        <v>49</v>
      </c>
      <c r="Q1086" t="s">
        <v>50</v>
      </c>
      <c r="S1086" t="s">
        <v>49</v>
      </c>
    </row>
    <row r="1087" spans="1:23" x14ac:dyDescent="0.2">
      <c r="A1087" s="1" t="s">
        <v>3174</v>
      </c>
      <c r="C1087">
        <v>3</v>
      </c>
      <c r="D1087">
        <v>3</v>
      </c>
      <c r="E1087"/>
      <c r="F1087"/>
      <c r="G1087"/>
      <c r="N1087" t="s">
        <v>49</v>
      </c>
      <c r="Q1087" t="s">
        <v>50</v>
      </c>
      <c r="S1087">
        <v>1.4000000000000001E-10</v>
      </c>
      <c r="T1087" t="s">
        <v>3175</v>
      </c>
      <c r="U1087" t="s">
        <v>3176</v>
      </c>
      <c r="V1087" t="s">
        <v>3177</v>
      </c>
      <c r="W1087" t="s">
        <v>3178</v>
      </c>
    </row>
    <row r="1088" spans="1:23" x14ac:dyDescent="0.2">
      <c r="A1088" s="1" t="s">
        <v>3179</v>
      </c>
      <c r="C1088">
        <v>3</v>
      </c>
      <c r="D1088">
        <v>3</v>
      </c>
      <c r="E1088"/>
      <c r="F1088"/>
      <c r="G1088"/>
      <c r="N1088" t="s">
        <v>49</v>
      </c>
      <c r="Q1088" t="s">
        <v>50</v>
      </c>
      <c r="S1088">
        <v>5.4000000000000004E-9</v>
      </c>
      <c r="T1088" t="s">
        <v>3180</v>
      </c>
      <c r="U1088" t="s">
        <v>3181</v>
      </c>
      <c r="V1088" t="s">
        <v>3182</v>
      </c>
      <c r="W1088" t="s">
        <v>3183</v>
      </c>
    </row>
    <row r="1089" spans="1:23" x14ac:dyDescent="0.2">
      <c r="A1089" s="1" t="s">
        <v>3184</v>
      </c>
      <c r="C1089">
        <v>3</v>
      </c>
      <c r="D1089">
        <v>3</v>
      </c>
      <c r="E1089"/>
      <c r="F1089"/>
      <c r="G1089"/>
      <c r="N1089" t="s">
        <v>49</v>
      </c>
      <c r="Q1089" t="s">
        <v>50</v>
      </c>
      <c r="S1089" t="s">
        <v>49</v>
      </c>
    </row>
    <row r="1090" spans="1:23" x14ac:dyDescent="0.2">
      <c r="A1090" s="1" t="s">
        <v>3185</v>
      </c>
      <c r="C1090">
        <v>3</v>
      </c>
      <c r="D1090">
        <v>3</v>
      </c>
      <c r="E1090"/>
      <c r="F1090"/>
      <c r="G1090"/>
      <c r="N1090" t="s">
        <v>49</v>
      </c>
      <c r="Q1090" t="s">
        <v>50</v>
      </c>
      <c r="S1090" t="s">
        <v>49</v>
      </c>
    </row>
    <row r="1091" spans="1:23" x14ac:dyDescent="0.2">
      <c r="A1091" s="1" t="s">
        <v>3186</v>
      </c>
      <c r="C1091">
        <v>3</v>
      </c>
      <c r="D1091">
        <v>3</v>
      </c>
      <c r="E1091"/>
      <c r="F1091"/>
      <c r="G1091"/>
      <c r="N1091" t="s">
        <v>49</v>
      </c>
      <c r="Q1091" t="s">
        <v>50</v>
      </c>
      <c r="S1091" t="s">
        <v>49</v>
      </c>
    </row>
    <row r="1092" spans="1:23" x14ac:dyDescent="0.2">
      <c r="A1092" s="1" t="s">
        <v>3187</v>
      </c>
      <c r="C1092">
        <v>3</v>
      </c>
      <c r="D1092">
        <v>3</v>
      </c>
      <c r="E1092"/>
      <c r="F1092"/>
      <c r="G1092"/>
      <c r="N1092" t="s">
        <v>49</v>
      </c>
      <c r="Q1092" t="s">
        <v>50</v>
      </c>
      <c r="S1092">
        <v>9.0999999999999996E-10</v>
      </c>
      <c r="T1092" t="s">
        <v>1339</v>
      </c>
      <c r="U1092" t="s">
        <v>3188</v>
      </c>
      <c r="V1092" t="s">
        <v>3189</v>
      </c>
      <c r="W1092" t="s">
        <v>3190</v>
      </c>
    </row>
    <row r="1093" spans="1:23" x14ac:dyDescent="0.2">
      <c r="A1093" s="1" t="s">
        <v>3191</v>
      </c>
      <c r="C1093">
        <v>3</v>
      </c>
      <c r="D1093">
        <v>3</v>
      </c>
      <c r="E1093"/>
      <c r="F1093"/>
      <c r="G1093"/>
      <c r="N1093" t="s">
        <v>49</v>
      </c>
      <c r="Q1093" t="s">
        <v>50</v>
      </c>
      <c r="S1093" t="s">
        <v>49</v>
      </c>
    </row>
    <row r="1094" spans="1:23" x14ac:dyDescent="0.2">
      <c r="A1094" s="1" t="s">
        <v>3192</v>
      </c>
      <c r="C1094">
        <v>3</v>
      </c>
      <c r="D1094">
        <v>3</v>
      </c>
      <c r="E1094"/>
      <c r="F1094"/>
      <c r="G1094"/>
      <c r="N1094" t="s">
        <v>49</v>
      </c>
      <c r="Q1094" t="s">
        <v>50</v>
      </c>
      <c r="S1094">
        <v>1E-10</v>
      </c>
      <c r="T1094" t="s">
        <v>3193</v>
      </c>
      <c r="U1094" t="s">
        <v>110</v>
      </c>
      <c r="V1094" t="s">
        <v>111</v>
      </c>
      <c r="W1094" t="s">
        <v>3194</v>
      </c>
    </row>
    <row r="1095" spans="1:23" x14ac:dyDescent="0.2">
      <c r="A1095" s="1" t="s">
        <v>3195</v>
      </c>
      <c r="C1095">
        <v>3</v>
      </c>
      <c r="D1095">
        <v>3</v>
      </c>
      <c r="E1095"/>
      <c r="F1095"/>
      <c r="G1095"/>
      <c r="N1095">
        <v>1.3999999999999999E-6</v>
      </c>
      <c r="O1095" t="s">
        <v>3196</v>
      </c>
      <c r="P1095" t="s">
        <v>163</v>
      </c>
      <c r="Q1095" t="s">
        <v>3197</v>
      </c>
      <c r="S1095">
        <v>3.5000000000000002E-8</v>
      </c>
      <c r="T1095" t="s">
        <v>3198</v>
      </c>
      <c r="U1095" t="s">
        <v>3199</v>
      </c>
      <c r="V1095" t="s">
        <v>3200</v>
      </c>
      <c r="W1095" t="s">
        <v>3201</v>
      </c>
    </row>
    <row r="1096" spans="1:23" x14ac:dyDescent="0.2">
      <c r="A1096" s="1" t="s">
        <v>3202</v>
      </c>
      <c r="C1096">
        <v>3</v>
      </c>
      <c r="D1096">
        <v>3</v>
      </c>
      <c r="E1096"/>
      <c r="F1096"/>
      <c r="G1096"/>
      <c r="N1096" t="s">
        <v>49</v>
      </c>
      <c r="Q1096" t="s">
        <v>50</v>
      </c>
      <c r="S1096" t="s">
        <v>49</v>
      </c>
    </row>
    <row r="1097" spans="1:23" x14ac:dyDescent="0.2">
      <c r="A1097" s="1" t="s">
        <v>3203</v>
      </c>
      <c r="C1097">
        <v>3</v>
      </c>
      <c r="D1097">
        <v>3</v>
      </c>
      <c r="E1097"/>
      <c r="F1097"/>
      <c r="G1097"/>
      <c r="N1097" t="s">
        <v>49</v>
      </c>
      <c r="Q1097" t="s">
        <v>50</v>
      </c>
      <c r="S1097" t="s">
        <v>49</v>
      </c>
    </row>
    <row r="1098" spans="1:23" x14ac:dyDescent="0.2">
      <c r="A1098" s="1" t="s">
        <v>3204</v>
      </c>
      <c r="C1098">
        <v>3</v>
      </c>
      <c r="D1098">
        <v>3</v>
      </c>
      <c r="E1098"/>
      <c r="F1098"/>
      <c r="G1098"/>
      <c r="N1098" t="s">
        <v>49</v>
      </c>
      <c r="Q1098" t="s">
        <v>50</v>
      </c>
      <c r="S1098">
        <v>8.8999999999999995E-6</v>
      </c>
      <c r="T1098" t="s">
        <v>120</v>
      </c>
      <c r="U1098" t="s">
        <v>3205</v>
      </c>
      <c r="V1098" t="s">
        <v>3206</v>
      </c>
      <c r="W1098" t="s">
        <v>3207</v>
      </c>
    </row>
    <row r="1099" spans="1:23" x14ac:dyDescent="0.2">
      <c r="A1099" s="1" t="s">
        <v>3208</v>
      </c>
      <c r="C1099">
        <v>3</v>
      </c>
      <c r="D1099">
        <v>3</v>
      </c>
      <c r="E1099"/>
      <c r="F1099"/>
      <c r="G1099"/>
      <c r="N1099" t="s">
        <v>49</v>
      </c>
      <c r="Q1099" t="s">
        <v>50</v>
      </c>
      <c r="S1099">
        <v>1.8E-5</v>
      </c>
      <c r="T1099" t="s">
        <v>3209</v>
      </c>
      <c r="U1099" t="s">
        <v>308</v>
      </c>
      <c r="V1099" t="s">
        <v>309</v>
      </c>
      <c r="W1099" t="s">
        <v>3210</v>
      </c>
    </row>
    <row r="1100" spans="1:23" x14ac:dyDescent="0.2">
      <c r="A1100" s="1" t="s">
        <v>3211</v>
      </c>
      <c r="C1100">
        <v>3</v>
      </c>
      <c r="D1100">
        <v>3</v>
      </c>
      <c r="E1100"/>
      <c r="F1100"/>
      <c r="G1100"/>
      <c r="N1100" t="s">
        <v>49</v>
      </c>
      <c r="Q1100" t="s">
        <v>50</v>
      </c>
      <c r="S1100" t="s">
        <v>49</v>
      </c>
    </row>
    <row r="1101" spans="1:23" x14ac:dyDescent="0.2">
      <c r="A1101" s="1" t="s">
        <v>3212</v>
      </c>
      <c r="C1101">
        <v>3</v>
      </c>
      <c r="D1101">
        <v>3</v>
      </c>
      <c r="E1101"/>
      <c r="F1101"/>
      <c r="G1101"/>
      <c r="N1101" t="s">
        <v>49</v>
      </c>
      <c r="Q1101" t="s">
        <v>50</v>
      </c>
      <c r="S1101">
        <v>1.7E-23</v>
      </c>
      <c r="T1101" t="s">
        <v>3213</v>
      </c>
      <c r="U1101" t="s">
        <v>2134</v>
      </c>
      <c r="V1101" t="s">
        <v>2135</v>
      </c>
      <c r="W1101" t="s">
        <v>3214</v>
      </c>
    </row>
    <row r="1102" spans="1:23" x14ac:dyDescent="0.2">
      <c r="A1102" s="1" t="s">
        <v>3215</v>
      </c>
      <c r="C1102">
        <v>3</v>
      </c>
      <c r="D1102">
        <v>3</v>
      </c>
      <c r="E1102"/>
      <c r="F1102"/>
      <c r="G1102"/>
      <c r="N1102" t="s">
        <v>49</v>
      </c>
      <c r="Q1102" t="s">
        <v>50</v>
      </c>
      <c r="S1102" t="s">
        <v>49</v>
      </c>
    </row>
    <row r="1103" spans="1:23" x14ac:dyDescent="0.2">
      <c r="A1103" s="1" t="s">
        <v>3216</v>
      </c>
      <c r="C1103">
        <v>3</v>
      </c>
      <c r="D1103">
        <v>3</v>
      </c>
      <c r="E1103"/>
      <c r="F1103"/>
      <c r="G1103"/>
      <c r="N1103" t="s">
        <v>49</v>
      </c>
      <c r="Q1103" t="s">
        <v>50</v>
      </c>
      <c r="S1103" t="s">
        <v>49</v>
      </c>
    </row>
    <row r="1104" spans="1:23" x14ac:dyDescent="0.2">
      <c r="A1104" s="1" t="s">
        <v>3217</v>
      </c>
      <c r="C1104">
        <v>3</v>
      </c>
      <c r="D1104">
        <v>3</v>
      </c>
      <c r="E1104"/>
      <c r="F1104"/>
      <c r="G1104"/>
      <c r="N1104" t="s">
        <v>49</v>
      </c>
      <c r="Q1104" t="s">
        <v>50</v>
      </c>
      <c r="S1104" t="s">
        <v>49</v>
      </c>
    </row>
    <row r="1105" spans="1:23" x14ac:dyDescent="0.2">
      <c r="A1105" s="1" t="s">
        <v>3218</v>
      </c>
      <c r="C1105">
        <v>3</v>
      </c>
      <c r="D1105">
        <v>3</v>
      </c>
      <c r="E1105"/>
      <c r="F1105"/>
      <c r="G1105"/>
      <c r="N1105" t="s">
        <v>49</v>
      </c>
      <c r="Q1105" t="s">
        <v>50</v>
      </c>
      <c r="S1105" t="s">
        <v>49</v>
      </c>
    </row>
    <row r="1106" spans="1:23" x14ac:dyDescent="0.2">
      <c r="A1106" s="1" t="s">
        <v>3219</v>
      </c>
      <c r="C1106">
        <v>3</v>
      </c>
      <c r="D1106">
        <v>3</v>
      </c>
      <c r="E1106"/>
      <c r="F1106"/>
      <c r="G1106"/>
      <c r="N1106" t="s">
        <v>49</v>
      </c>
      <c r="Q1106" t="s">
        <v>50</v>
      </c>
      <c r="S1106" t="s">
        <v>49</v>
      </c>
    </row>
    <row r="1107" spans="1:23" x14ac:dyDescent="0.2">
      <c r="A1107" s="1" t="s">
        <v>3220</v>
      </c>
      <c r="C1107">
        <v>3</v>
      </c>
      <c r="D1107">
        <v>3</v>
      </c>
      <c r="E1107"/>
      <c r="F1107"/>
      <c r="G1107"/>
      <c r="N1107" t="s">
        <v>49</v>
      </c>
      <c r="Q1107" t="s">
        <v>50</v>
      </c>
      <c r="S1107">
        <v>1.9000000000000001E-5</v>
      </c>
      <c r="T1107" t="s">
        <v>3221</v>
      </c>
      <c r="U1107" t="s">
        <v>3222</v>
      </c>
      <c r="V1107" t="s">
        <v>3223</v>
      </c>
      <c r="W1107" t="s">
        <v>3224</v>
      </c>
    </row>
    <row r="1108" spans="1:23" x14ac:dyDescent="0.2">
      <c r="A1108" s="1" t="s">
        <v>3225</v>
      </c>
      <c r="C1108">
        <v>3</v>
      </c>
      <c r="D1108">
        <v>3</v>
      </c>
      <c r="E1108"/>
      <c r="F1108"/>
      <c r="G1108"/>
      <c r="N1108" t="s">
        <v>49</v>
      </c>
      <c r="Q1108" t="s">
        <v>50</v>
      </c>
      <c r="S1108">
        <v>3.1999999999999999E-5</v>
      </c>
      <c r="T1108" t="s">
        <v>3226</v>
      </c>
      <c r="U1108" t="s">
        <v>3227</v>
      </c>
      <c r="V1108" t="s">
        <v>3228</v>
      </c>
      <c r="W1108" t="s">
        <v>3229</v>
      </c>
    </row>
    <row r="1109" spans="1:23" x14ac:dyDescent="0.2">
      <c r="A1109" s="1" t="s">
        <v>3230</v>
      </c>
      <c r="C1109">
        <v>3</v>
      </c>
      <c r="D1109">
        <v>3</v>
      </c>
      <c r="E1109"/>
      <c r="F1109"/>
      <c r="G1109"/>
      <c r="N1109" t="s">
        <v>49</v>
      </c>
      <c r="Q1109" t="s">
        <v>50</v>
      </c>
      <c r="S1109" t="s">
        <v>49</v>
      </c>
    </row>
    <row r="1110" spans="1:23" x14ac:dyDescent="0.2">
      <c r="A1110" s="1" t="s">
        <v>3231</v>
      </c>
      <c r="C1110">
        <v>3</v>
      </c>
      <c r="D1110">
        <v>3</v>
      </c>
      <c r="E1110"/>
      <c r="F1110"/>
      <c r="G1110"/>
      <c r="N1110" t="s">
        <v>49</v>
      </c>
      <c r="Q1110" t="s">
        <v>50</v>
      </c>
      <c r="S1110" t="s">
        <v>49</v>
      </c>
    </row>
    <row r="1111" spans="1:23" x14ac:dyDescent="0.2">
      <c r="A1111" s="1" t="s">
        <v>3232</v>
      </c>
      <c r="C1111">
        <v>3</v>
      </c>
      <c r="D1111">
        <v>3</v>
      </c>
      <c r="E1111"/>
      <c r="F1111"/>
      <c r="G1111"/>
      <c r="N1111" t="s">
        <v>49</v>
      </c>
      <c r="Q1111" t="s">
        <v>50</v>
      </c>
      <c r="S1111">
        <v>2.9E-5</v>
      </c>
      <c r="T1111" t="s">
        <v>3233</v>
      </c>
      <c r="U1111" t="s">
        <v>3234</v>
      </c>
      <c r="V1111" t="s">
        <v>3235</v>
      </c>
      <c r="W1111" t="s">
        <v>3236</v>
      </c>
    </row>
    <row r="1112" spans="1:23" x14ac:dyDescent="0.2">
      <c r="A1112" s="1" t="s">
        <v>3237</v>
      </c>
      <c r="C1112">
        <v>3</v>
      </c>
      <c r="D1112">
        <v>3</v>
      </c>
      <c r="E1112"/>
      <c r="F1112"/>
      <c r="G1112"/>
      <c r="N1112" t="s">
        <v>49</v>
      </c>
      <c r="Q1112" t="s">
        <v>50</v>
      </c>
      <c r="S1112" t="s">
        <v>49</v>
      </c>
    </row>
    <row r="1113" spans="1:23" x14ac:dyDescent="0.2">
      <c r="A1113" s="1" t="s">
        <v>3238</v>
      </c>
      <c r="C1113">
        <v>3</v>
      </c>
      <c r="D1113">
        <v>3</v>
      </c>
      <c r="E1113"/>
      <c r="F1113"/>
      <c r="G1113"/>
      <c r="N1113" t="s">
        <v>49</v>
      </c>
      <c r="Q1113" t="s">
        <v>50</v>
      </c>
      <c r="S1113" t="s">
        <v>49</v>
      </c>
    </row>
    <row r="1114" spans="1:23" x14ac:dyDescent="0.2">
      <c r="A1114" s="1" t="s">
        <v>3239</v>
      </c>
      <c r="C1114">
        <v>3</v>
      </c>
      <c r="D1114">
        <v>3</v>
      </c>
      <c r="E1114"/>
      <c r="F1114"/>
      <c r="G1114"/>
      <c r="N1114" t="s">
        <v>49</v>
      </c>
      <c r="Q1114" t="s">
        <v>50</v>
      </c>
      <c r="S1114">
        <v>2.1999999999999999E-12</v>
      </c>
      <c r="T1114" t="s">
        <v>3240</v>
      </c>
      <c r="U1114" t="s">
        <v>3241</v>
      </c>
      <c r="V1114" t="s">
        <v>3242</v>
      </c>
      <c r="W1114" t="s">
        <v>3243</v>
      </c>
    </row>
    <row r="1115" spans="1:23" x14ac:dyDescent="0.2">
      <c r="A1115" s="1" t="s">
        <v>3244</v>
      </c>
      <c r="C1115">
        <v>3</v>
      </c>
      <c r="D1115">
        <v>3</v>
      </c>
      <c r="E1115"/>
      <c r="F1115"/>
      <c r="G1115"/>
      <c r="N1115" t="s">
        <v>49</v>
      </c>
      <c r="Q1115" t="s">
        <v>50</v>
      </c>
      <c r="S1115" t="s">
        <v>49</v>
      </c>
    </row>
    <row r="1116" spans="1:23" x14ac:dyDescent="0.2">
      <c r="A1116" s="1" t="s">
        <v>3245</v>
      </c>
      <c r="C1116">
        <v>3</v>
      </c>
      <c r="D1116">
        <v>3</v>
      </c>
      <c r="E1116"/>
      <c r="F1116"/>
      <c r="G1116"/>
      <c r="N1116" t="s">
        <v>49</v>
      </c>
      <c r="Q1116" t="s">
        <v>50</v>
      </c>
      <c r="S1116" t="s">
        <v>49</v>
      </c>
    </row>
    <row r="1117" spans="1:23" x14ac:dyDescent="0.2">
      <c r="A1117" s="1" t="s">
        <v>3246</v>
      </c>
      <c r="C1117">
        <v>3</v>
      </c>
      <c r="D1117">
        <v>3</v>
      </c>
      <c r="E1117"/>
      <c r="F1117"/>
      <c r="G1117"/>
      <c r="N1117" t="s">
        <v>49</v>
      </c>
      <c r="Q1117" t="s">
        <v>50</v>
      </c>
      <c r="S1117">
        <v>1.6000000000000001E-26</v>
      </c>
      <c r="T1117" t="s">
        <v>3193</v>
      </c>
      <c r="U1117" t="s">
        <v>110</v>
      </c>
      <c r="V1117" t="s">
        <v>111</v>
      </c>
      <c r="W1117" t="s">
        <v>3194</v>
      </c>
    </row>
    <row r="1118" spans="1:23" x14ac:dyDescent="0.2">
      <c r="A1118" s="1" t="s">
        <v>3247</v>
      </c>
      <c r="C1118">
        <v>3</v>
      </c>
      <c r="D1118">
        <v>3</v>
      </c>
      <c r="E1118"/>
      <c r="F1118"/>
      <c r="G1118"/>
      <c r="N1118" t="s">
        <v>49</v>
      </c>
      <c r="Q1118" t="s">
        <v>50</v>
      </c>
      <c r="S1118">
        <v>8.5000000000000002E-24</v>
      </c>
      <c r="T1118" t="s">
        <v>3248</v>
      </c>
      <c r="U1118" t="s">
        <v>3249</v>
      </c>
      <c r="V1118" t="s">
        <v>3250</v>
      </c>
      <c r="W1118" t="s">
        <v>3251</v>
      </c>
    </row>
    <row r="1119" spans="1:23" x14ac:dyDescent="0.2">
      <c r="A1119" s="1" t="s">
        <v>3252</v>
      </c>
      <c r="C1119">
        <v>3</v>
      </c>
      <c r="D1119">
        <v>3</v>
      </c>
      <c r="E1119"/>
      <c r="F1119"/>
      <c r="G1119"/>
      <c r="N1119" t="s">
        <v>49</v>
      </c>
      <c r="Q1119" t="s">
        <v>50</v>
      </c>
      <c r="S1119" t="s">
        <v>49</v>
      </c>
    </row>
    <row r="1120" spans="1:23" x14ac:dyDescent="0.2">
      <c r="A1120" s="1" t="s">
        <v>3253</v>
      </c>
      <c r="C1120">
        <v>3</v>
      </c>
      <c r="D1120">
        <v>3</v>
      </c>
      <c r="E1120"/>
      <c r="F1120"/>
      <c r="G1120"/>
      <c r="N1120" t="s">
        <v>49</v>
      </c>
      <c r="Q1120" t="s">
        <v>50</v>
      </c>
      <c r="S1120" t="s">
        <v>49</v>
      </c>
    </row>
    <row r="1121" spans="1:23" x14ac:dyDescent="0.2">
      <c r="A1121" s="1" t="s">
        <v>3254</v>
      </c>
      <c r="C1121">
        <v>3</v>
      </c>
      <c r="D1121">
        <v>3</v>
      </c>
      <c r="E1121"/>
      <c r="F1121"/>
      <c r="G1121"/>
      <c r="N1121" t="s">
        <v>49</v>
      </c>
      <c r="Q1121" t="s">
        <v>50</v>
      </c>
      <c r="S1121" t="s">
        <v>49</v>
      </c>
    </row>
    <row r="1122" spans="1:23" x14ac:dyDescent="0.2">
      <c r="A1122" s="1" t="s">
        <v>3255</v>
      </c>
      <c r="C1122">
        <v>3</v>
      </c>
      <c r="D1122">
        <v>3</v>
      </c>
      <c r="E1122"/>
      <c r="F1122"/>
      <c r="G1122"/>
      <c r="N1122" t="s">
        <v>49</v>
      </c>
      <c r="Q1122" t="s">
        <v>50</v>
      </c>
      <c r="S1122" t="s">
        <v>49</v>
      </c>
    </row>
    <row r="1123" spans="1:23" x14ac:dyDescent="0.2">
      <c r="A1123" s="1" t="s">
        <v>3256</v>
      </c>
      <c r="C1123">
        <v>3</v>
      </c>
      <c r="D1123">
        <v>3</v>
      </c>
      <c r="E1123"/>
      <c r="F1123"/>
      <c r="G1123"/>
      <c r="N1123" t="s">
        <v>49</v>
      </c>
      <c r="Q1123" t="s">
        <v>50</v>
      </c>
      <c r="S1123" t="s">
        <v>49</v>
      </c>
    </row>
    <row r="1124" spans="1:23" x14ac:dyDescent="0.2">
      <c r="A1124" s="1" t="s">
        <v>3257</v>
      </c>
      <c r="C1124">
        <v>3</v>
      </c>
      <c r="D1124">
        <v>3</v>
      </c>
      <c r="E1124"/>
      <c r="F1124"/>
      <c r="G1124"/>
      <c r="N1124" t="s">
        <v>49</v>
      </c>
      <c r="Q1124" t="s">
        <v>50</v>
      </c>
      <c r="S1124">
        <v>1.6999999999999999E-9</v>
      </c>
      <c r="T1124" t="s">
        <v>3258</v>
      </c>
      <c r="U1124" t="s">
        <v>3259</v>
      </c>
      <c r="V1124" t="s">
        <v>3260</v>
      </c>
      <c r="W1124" t="s">
        <v>3261</v>
      </c>
    </row>
    <row r="1125" spans="1:23" x14ac:dyDescent="0.2">
      <c r="A1125" s="1" t="s">
        <v>3262</v>
      </c>
      <c r="C1125">
        <v>3</v>
      </c>
      <c r="D1125">
        <v>3</v>
      </c>
      <c r="E1125"/>
      <c r="F1125"/>
      <c r="G1125"/>
      <c r="N1125" t="s">
        <v>49</v>
      </c>
      <c r="Q1125" t="s">
        <v>50</v>
      </c>
      <c r="S1125" t="s">
        <v>49</v>
      </c>
    </row>
    <row r="1126" spans="1:23" x14ac:dyDescent="0.2">
      <c r="A1126" s="1" t="s">
        <v>3263</v>
      </c>
      <c r="C1126">
        <v>3</v>
      </c>
      <c r="D1126">
        <v>3</v>
      </c>
      <c r="E1126"/>
      <c r="F1126"/>
      <c r="G1126"/>
      <c r="N1126" t="s">
        <v>49</v>
      </c>
      <c r="Q1126" t="s">
        <v>50</v>
      </c>
      <c r="S1126">
        <v>8.1999999999999994E-6</v>
      </c>
      <c r="T1126" t="s">
        <v>120</v>
      </c>
      <c r="U1126" t="s">
        <v>3264</v>
      </c>
      <c r="V1126" t="s">
        <v>3265</v>
      </c>
      <c r="W1126" t="s">
        <v>3266</v>
      </c>
    </row>
    <row r="1127" spans="1:23" x14ac:dyDescent="0.2">
      <c r="A1127" s="1" t="s">
        <v>3267</v>
      </c>
      <c r="C1127">
        <v>3</v>
      </c>
      <c r="D1127">
        <v>3</v>
      </c>
      <c r="E1127"/>
      <c r="F1127"/>
      <c r="G1127"/>
      <c r="N1127" t="s">
        <v>49</v>
      </c>
      <c r="Q1127" t="s">
        <v>50</v>
      </c>
      <c r="S1127" t="s">
        <v>49</v>
      </c>
    </row>
    <row r="1128" spans="1:23" x14ac:dyDescent="0.2">
      <c r="A1128" s="1" t="s">
        <v>3268</v>
      </c>
      <c r="C1128">
        <v>3</v>
      </c>
      <c r="D1128">
        <v>3</v>
      </c>
      <c r="E1128"/>
      <c r="F1128"/>
      <c r="G1128"/>
      <c r="N1128" t="s">
        <v>49</v>
      </c>
      <c r="Q1128" t="s">
        <v>50</v>
      </c>
      <c r="S1128" t="s">
        <v>49</v>
      </c>
    </row>
    <row r="1129" spans="1:23" x14ac:dyDescent="0.2">
      <c r="A1129" s="1" t="s">
        <v>3269</v>
      </c>
      <c r="C1129">
        <v>3</v>
      </c>
      <c r="D1129">
        <v>3</v>
      </c>
      <c r="E1129"/>
      <c r="F1129"/>
      <c r="G1129"/>
      <c r="N1129" t="s">
        <v>49</v>
      </c>
      <c r="Q1129" t="s">
        <v>50</v>
      </c>
      <c r="S1129" t="s">
        <v>49</v>
      </c>
    </row>
    <row r="1130" spans="1:23" x14ac:dyDescent="0.2">
      <c r="A1130" s="1" t="s">
        <v>3270</v>
      </c>
      <c r="C1130">
        <v>3</v>
      </c>
      <c r="D1130">
        <v>3</v>
      </c>
      <c r="E1130"/>
      <c r="F1130"/>
      <c r="G1130"/>
      <c r="N1130" t="s">
        <v>49</v>
      </c>
      <c r="Q1130" t="s">
        <v>50</v>
      </c>
      <c r="S1130" t="s">
        <v>49</v>
      </c>
    </row>
    <row r="1131" spans="1:23" x14ac:dyDescent="0.2">
      <c r="A1131" s="1" t="s">
        <v>3271</v>
      </c>
      <c r="C1131">
        <v>3</v>
      </c>
      <c r="D1131">
        <v>3</v>
      </c>
      <c r="E1131"/>
      <c r="F1131"/>
      <c r="G1131"/>
      <c r="N1131" t="s">
        <v>49</v>
      </c>
      <c r="Q1131" t="s">
        <v>50</v>
      </c>
      <c r="S1131">
        <v>1.1999999999999999E-24</v>
      </c>
      <c r="T1131" t="s">
        <v>3272</v>
      </c>
      <c r="U1131" t="s">
        <v>3273</v>
      </c>
      <c r="V1131" t="s">
        <v>3274</v>
      </c>
      <c r="W1131" t="s">
        <v>3275</v>
      </c>
    </row>
    <row r="1132" spans="1:23" x14ac:dyDescent="0.2">
      <c r="A1132" s="1" t="s">
        <v>3276</v>
      </c>
      <c r="C1132">
        <v>3</v>
      </c>
      <c r="D1132">
        <v>3</v>
      </c>
      <c r="E1132"/>
      <c r="F1132"/>
      <c r="G1132"/>
      <c r="N1132" t="s">
        <v>49</v>
      </c>
      <c r="Q1132" t="s">
        <v>50</v>
      </c>
      <c r="S1132" t="s">
        <v>49</v>
      </c>
    </row>
    <row r="1133" spans="1:23" x14ac:dyDescent="0.2">
      <c r="A1133" s="1" t="s">
        <v>3277</v>
      </c>
      <c r="C1133">
        <v>3</v>
      </c>
      <c r="D1133">
        <v>3</v>
      </c>
      <c r="E1133"/>
      <c r="F1133"/>
      <c r="G1133"/>
      <c r="N1133">
        <v>3.6000000000000001E-5</v>
      </c>
      <c r="O1133" t="s">
        <v>3278</v>
      </c>
      <c r="P1133" t="s">
        <v>3279</v>
      </c>
      <c r="Q1133" t="s">
        <v>3280</v>
      </c>
      <c r="S1133">
        <v>3.4000000000000001E-28</v>
      </c>
      <c r="T1133" t="s">
        <v>3281</v>
      </c>
      <c r="U1133" t="s">
        <v>239</v>
      </c>
      <c r="V1133" t="s">
        <v>240</v>
      </c>
      <c r="W1133" t="s">
        <v>3282</v>
      </c>
    </row>
    <row r="1134" spans="1:23" x14ac:dyDescent="0.2">
      <c r="A1134" s="1" t="s">
        <v>3283</v>
      </c>
      <c r="C1134">
        <v>3</v>
      </c>
      <c r="D1134">
        <v>3</v>
      </c>
      <c r="E1134"/>
      <c r="F1134"/>
      <c r="G1134"/>
      <c r="N1134" t="s">
        <v>49</v>
      </c>
      <c r="Q1134" t="s">
        <v>50</v>
      </c>
      <c r="S1134" t="s">
        <v>49</v>
      </c>
    </row>
    <row r="1135" spans="1:23" x14ac:dyDescent="0.2">
      <c r="A1135" s="1" t="s">
        <v>3284</v>
      </c>
      <c r="C1135">
        <v>3</v>
      </c>
      <c r="D1135">
        <v>3</v>
      </c>
      <c r="E1135"/>
      <c r="F1135"/>
      <c r="G1135"/>
      <c r="N1135" t="s">
        <v>49</v>
      </c>
      <c r="Q1135" t="s">
        <v>50</v>
      </c>
      <c r="S1135">
        <v>2.0999999999999998E-6</v>
      </c>
      <c r="T1135" t="s">
        <v>120</v>
      </c>
      <c r="U1135" t="s">
        <v>3285</v>
      </c>
      <c r="V1135" t="s">
        <v>3286</v>
      </c>
      <c r="W1135" t="s">
        <v>3287</v>
      </c>
    </row>
    <row r="1136" spans="1:23" x14ac:dyDescent="0.2">
      <c r="A1136" s="1" t="s">
        <v>3288</v>
      </c>
      <c r="C1136">
        <v>3</v>
      </c>
      <c r="D1136">
        <v>3</v>
      </c>
      <c r="E1136"/>
      <c r="F1136"/>
      <c r="G1136"/>
      <c r="N1136" t="s">
        <v>49</v>
      </c>
      <c r="Q1136" t="s">
        <v>50</v>
      </c>
      <c r="S1136" t="s">
        <v>49</v>
      </c>
    </row>
    <row r="1137" spans="1:23" x14ac:dyDescent="0.2">
      <c r="A1137" s="1" t="s">
        <v>3289</v>
      </c>
      <c r="C1137">
        <v>3</v>
      </c>
      <c r="D1137">
        <v>3</v>
      </c>
      <c r="E1137"/>
      <c r="F1137"/>
      <c r="G1137"/>
      <c r="N1137" t="s">
        <v>49</v>
      </c>
      <c r="Q1137" t="s">
        <v>50</v>
      </c>
      <c r="S1137" t="s">
        <v>49</v>
      </c>
    </row>
    <row r="1138" spans="1:23" x14ac:dyDescent="0.2">
      <c r="A1138" s="1" t="s">
        <v>3290</v>
      </c>
      <c r="C1138">
        <v>3</v>
      </c>
      <c r="D1138">
        <v>3</v>
      </c>
      <c r="E1138"/>
      <c r="F1138"/>
      <c r="G1138"/>
      <c r="N1138" t="s">
        <v>49</v>
      </c>
      <c r="Q1138" t="s">
        <v>50</v>
      </c>
      <c r="S1138" t="s">
        <v>49</v>
      </c>
    </row>
    <row r="1139" spans="1:23" x14ac:dyDescent="0.2">
      <c r="A1139" s="1" t="s">
        <v>3291</v>
      </c>
      <c r="C1139">
        <v>3</v>
      </c>
      <c r="D1139">
        <v>3</v>
      </c>
      <c r="E1139"/>
      <c r="F1139"/>
      <c r="G1139"/>
      <c r="N1139" t="s">
        <v>49</v>
      </c>
      <c r="Q1139" t="s">
        <v>50</v>
      </c>
      <c r="S1139">
        <v>5.0000000000000001E-9</v>
      </c>
      <c r="T1139" t="s">
        <v>120</v>
      </c>
      <c r="U1139" t="s">
        <v>3292</v>
      </c>
      <c r="V1139" t="s">
        <v>3293</v>
      </c>
      <c r="W1139" t="s">
        <v>3294</v>
      </c>
    </row>
    <row r="1140" spans="1:23" x14ac:dyDescent="0.2">
      <c r="A1140" s="1" t="s">
        <v>3295</v>
      </c>
      <c r="C1140">
        <v>3</v>
      </c>
      <c r="D1140">
        <v>3</v>
      </c>
      <c r="E1140"/>
      <c r="F1140"/>
      <c r="G1140"/>
      <c r="N1140" t="s">
        <v>49</v>
      </c>
      <c r="Q1140" t="s">
        <v>50</v>
      </c>
      <c r="S1140" t="s">
        <v>49</v>
      </c>
    </row>
    <row r="1141" spans="1:23" x14ac:dyDescent="0.2">
      <c r="A1141" s="1" t="s">
        <v>3296</v>
      </c>
      <c r="C1141">
        <v>3</v>
      </c>
      <c r="D1141">
        <v>3</v>
      </c>
      <c r="E1141"/>
      <c r="F1141"/>
      <c r="G1141"/>
      <c r="N1141" t="s">
        <v>49</v>
      </c>
      <c r="Q1141" t="s">
        <v>50</v>
      </c>
      <c r="S1141" t="s">
        <v>49</v>
      </c>
    </row>
    <row r="1142" spans="1:23" x14ac:dyDescent="0.2">
      <c r="A1142" s="1" t="s">
        <v>3297</v>
      </c>
      <c r="C1142">
        <v>3</v>
      </c>
      <c r="D1142">
        <v>3</v>
      </c>
      <c r="E1142"/>
      <c r="F1142"/>
      <c r="G1142"/>
      <c r="N1142" t="s">
        <v>49</v>
      </c>
      <c r="Q1142" t="s">
        <v>50</v>
      </c>
      <c r="S1142" t="s">
        <v>49</v>
      </c>
    </row>
    <row r="1143" spans="1:23" x14ac:dyDescent="0.2">
      <c r="A1143" s="1" t="s">
        <v>3298</v>
      </c>
      <c r="C1143">
        <v>3</v>
      </c>
      <c r="D1143">
        <v>3</v>
      </c>
      <c r="E1143"/>
      <c r="F1143"/>
      <c r="G1143"/>
      <c r="N1143" t="s">
        <v>49</v>
      </c>
      <c r="Q1143" t="s">
        <v>50</v>
      </c>
      <c r="S1143">
        <v>9.6999999999999995E-43</v>
      </c>
      <c r="T1143" t="s">
        <v>3299</v>
      </c>
      <c r="U1143" t="s">
        <v>3300</v>
      </c>
      <c r="V1143" t="s">
        <v>3301</v>
      </c>
      <c r="W1143" t="s">
        <v>3302</v>
      </c>
    </row>
    <row r="1144" spans="1:23" x14ac:dyDescent="0.2">
      <c r="A1144" s="1" t="s">
        <v>3303</v>
      </c>
      <c r="C1144">
        <v>3</v>
      </c>
      <c r="D1144">
        <v>3</v>
      </c>
      <c r="E1144"/>
      <c r="F1144"/>
      <c r="G1144"/>
      <c r="N1144" t="s">
        <v>49</v>
      </c>
      <c r="Q1144" t="s">
        <v>50</v>
      </c>
      <c r="S1144">
        <v>9.9999999999999995E-7</v>
      </c>
      <c r="T1144" t="s">
        <v>120</v>
      </c>
      <c r="U1144" t="s">
        <v>3304</v>
      </c>
      <c r="V1144" t="s">
        <v>3305</v>
      </c>
      <c r="W1144" t="s">
        <v>3306</v>
      </c>
    </row>
    <row r="1145" spans="1:23" x14ac:dyDescent="0.2">
      <c r="A1145" s="1" t="s">
        <v>3307</v>
      </c>
      <c r="C1145">
        <v>3</v>
      </c>
      <c r="D1145">
        <v>3</v>
      </c>
      <c r="E1145"/>
      <c r="F1145"/>
      <c r="G1145"/>
      <c r="N1145" t="s">
        <v>49</v>
      </c>
      <c r="Q1145" t="s">
        <v>50</v>
      </c>
      <c r="S1145" t="s">
        <v>49</v>
      </c>
    </row>
    <row r="1146" spans="1:23" x14ac:dyDescent="0.2">
      <c r="A1146" s="1" t="s">
        <v>3308</v>
      </c>
      <c r="C1146">
        <v>3</v>
      </c>
      <c r="D1146">
        <v>3</v>
      </c>
      <c r="E1146"/>
      <c r="F1146"/>
      <c r="G1146"/>
      <c r="N1146" t="s">
        <v>49</v>
      </c>
      <c r="Q1146" t="s">
        <v>50</v>
      </c>
      <c r="S1146" t="s">
        <v>49</v>
      </c>
    </row>
    <row r="1147" spans="1:23" x14ac:dyDescent="0.2">
      <c r="A1147" s="1" t="s">
        <v>3309</v>
      </c>
      <c r="C1147">
        <v>3</v>
      </c>
      <c r="D1147">
        <v>3</v>
      </c>
      <c r="E1147"/>
      <c r="F1147"/>
      <c r="G1147"/>
      <c r="N1147" t="s">
        <v>49</v>
      </c>
      <c r="Q1147" t="s">
        <v>50</v>
      </c>
      <c r="S1147" t="s">
        <v>49</v>
      </c>
    </row>
    <row r="1148" spans="1:23" x14ac:dyDescent="0.2">
      <c r="A1148" s="1" t="s">
        <v>3310</v>
      </c>
      <c r="C1148">
        <v>3</v>
      </c>
      <c r="D1148">
        <v>3</v>
      </c>
      <c r="E1148"/>
      <c r="F1148"/>
      <c r="G1148"/>
      <c r="N1148" t="s">
        <v>49</v>
      </c>
      <c r="Q1148" t="s">
        <v>50</v>
      </c>
      <c r="S1148" t="s">
        <v>49</v>
      </c>
    </row>
    <row r="1149" spans="1:23" x14ac:dyDescent="0.2">
      <c r="A1149" s="1" t="s">
        <v>3311</v>
      </c>
      <c r="C1149">
        <v>3</v>
      </c>
      <c r="D1149">
        <v>3</v>
      </c>
      <c r="E1149"/>
      <c r="F1149"/>
      <c r="G1149"/>
      <c r="N1149" t="s">
        <v>49</v>
      </c>
      <c r="Q1149" t="s">
        <v>50</v>
      </c>
      <c r="S1149" t="s">
        <v>49</v>
      </c>
    </row>
    <row r="1150" spans="1:23" x14ac:dyDescent="0.2">
      <c r="A1150" s="1" t="s">
        <v>3312</v>
      </c>
      <c r="C1150">
        <v>3</v>
      </c>
      <c r="D1150">
        <v>3</v>
      </c>
      <c r="E1150"/>
      <c r="F1150"/>
      <c r="G1150"/>
      <c r="N1150" t="s">
        <v>49</v>
      </c>
      <c r="Q1150" t="s">
        <v>50</v>
      </c>
      <c r="S1150">
        <v>9.2000000000000005E-53</v>
      </c>
      <c r="T1150" t="s">
        <v>3313</v>
      </c>
      <c r="U1150" t="s">
        <v>3314</v>
      </c>
      <c r="V1150" t="s">
        <v>3315</v>
      </c>
      <c r="W1150" t="s">
        <v>3316</v>
      </c>
    </row>
    <row r="1151" spans="1:23" x14ac:dyDescent="0.2">
      <c r="A1151" s="1" t="s">
        <v>3317</v>
      </c>
      <c r="C1151">
        <v>3</v>
      </c>
      <c r="D1151">
        <v>3</v>
      </c>
      <c r="E1151"/>
      <c r="F1151"/>
      <c r="G1151"/>
      <c r="N1151" t="s">
        <v>49</v>
      </c>
      <c r="Q1151" t="s">
        <v>50</v>
      </c>
      <c r="S1151" t="s">
        <v>49</v>
      </c>
    </row>
    <row r="1152" spans="1:23" x14ac:dyDescent="0.2">
      <c r="A1152" s="1" t="s">
        <v>3318</v>
      </c>
      <c r="C1152">
        <v>3</v>
      </c>
      <c r="D1152">
        <v>3</v>
      </c>
      <c r="E1152"/>
      <c r="F1152"/>
      <c r="G1152"/>
      <c r="N1152" t="s">
        <v>49</v>
      </c>
      <c r="Q1152" t="s">
        <v>50</v>
      </c>
      <c r="S1152">
        <v>8.0000000000000006E-15</v>
      </c>
      <c r="T1152" t="s">
        <v>3319</v>
      </c>
      <c r="U1152" t="s">
        <v>3320</v>
      </c>
      <c r="V1152" t="s">
        <v>3321</v>
      </c>
      <c r="W1152" t="s">
        <v>3322</v>
      </c>
    </row>
    <row r="1153" spans="1:23" x14ac:dyDescent="0.2">
      <c r="A1153" s="1" t="s">
        <v>3323</v>
      </c>
      <c r="C1153">
        <v>3</v>
      </c>
      <c r="D1153">
        <v>3</v>
      </c>
      <c r="E1153"/>
      <c r="F1153"/>
      <c r="G1153"/>
      <c r="N1153" t="s">
        <v>49</v>
      </c>
      <c r="Q1153" t="s">
        <v>50</v>
      </c>
      <c r="S1153">
        <v>1.8E-7</v>
      </c>
      <c r="T1153" t="s">
        <v>3324</v>
      </c>
      <c r="U1153" t="s">
        <v>3325</v>
      </c>
      <c r="V1153" t="s">
        <v>3326</v>
      </c>
      <c r="W1153" t="s">
        <v>3327</v>
      </c>
    </row>
    <row r="1154" spans="1:23" x14ac:dyDescent="0.2">
      <c r="A1154" s="1" t="s">
        <v>3328</v>
      </c>
      <c r="C1154">
        <v>3</v>
      </c>
      <c r="D1154">
        <v>3</v>
      </c>
      <c r="E1154"/>
      <c r="F1154"/>
      <c r="G1154"/>
      <c r="N1154" t="s">
        <v>49</v>
      </c>
      <c r="Q1154" t="s">
        <v>50</v>
      </c>
      <c r="S1154">
        <v>1.9000000000000001E-9</v>
      </c>
      <c r="T1154" t="s">
        <v>3329</v>
      </c>
      <c r="U1154" t="s">
        <v>3330</v>
      </c>
      <c r="V1154" t="s">
        <v>3331</v>
      </c>
      <c r="W1154" t="s">
        <v>3332</v>
      </c>
    </row>
    <row r="1155" spans="1:23" x14ac:dyDescent="0.2">
      <c r="A1155" s="1" t="s">
        <v>3333</v>
      </c>
      <c r="C1155">
        <v>3</v>
      </c>
      <c r="D1155">
        <v>3</v>
      </c>
      <c r="E1155"/>
      <c r="F1155"/>
      <c r="G1155"/>
      <c r="N1155" t="s">
        <v>49</v>
      </c>
      <c r="Q1155" t="s">
        <v>50</v>
      </c>
      <c r="S1155" t="s">
        <v>49</v>
      </c>
    </row>
    <row r="1156" spans="1:23" x14ac:dyDescent="0.2">
      <c r="A1156" s="1" t="s">
        <v>3334</v>
      </c>
      <c r="C1156">
        <v>3</v>
      </c>
      <c r="D1156">
        <v>3</v>
      </c>
      <c r="E1156"/>
      <c r="F1156"/>
      <c r="G1156"/>
      <c r="N1156" t="s">
        <v>49</v>
      </c>
      <c r="Q1156" t="s">
        <v>50</v>
      </c>
      <c r="S1156">
        <v>4.6E-6</v>
      </c>
      <c r="T1156" t="s">
        <v>1339</v>
      </c>
      <c r="U1156" t="s">
        <v>3335</v>
      </c>
      <c r="V1156" t="s">
        <v>3336</v>
      </c>
      <c r="W1156" t="s">
        <v>3337</v>
      </c>
    </row>
    <row r="1157" spans="1:23" x14ac:dyDescent="0.2">
      <c r="A1157" s="1" t="s">
        <v>3338</v>
      </c>
      <c r="C1157">
        <v>3</v>
      </c>
      <c r="D1157">
        <v>3</v>
      </c>
      <c r="E1157"/>
      <c r="F1157"/>
      <c r="G1157"/>
      <c r="N1157" t="s">
        <v>49</v>
      </c>
      <c r="Q1157" t="s">
        <v>50</v>
      </c>
      <c r="S1157" t="s">
        <v>49</v>
      </c>
    </row>
    <row r="1158" spans="1:23" x14ac:dyDescent="0.2">
      <c r="A1158" s="1" t="s">
        <v>3339</v>
      </c>
      <c r="C1158">
        <v>3</v>
      </c>
      <c r="D1158">
        <v>3</v>
      </c>
      <c r="E1158"/>
      <c r="F1158"/>
      <c r="G1158"/>
      <c r="N1158" t="s">
        <v>49</v>
      </c>
      <c r="Q1158" t="s">
        <v>50</v>
      </c>
      <c r="S1158" t="s">
        <v>49</v>
      </c>
    </row>
    <row r="1159" spans="1:23" x14ac:dyDescent="0.2">
      <c r="A1159" s="1" t="s">
        <v>3340</v>
      </c>
      <c r="C1159">
        <v>3</v>
      </c>
      <c r="D1159">
        <v>3</v>
      </c>
      <c r="E1159"/>
      <c r="F1159"/>
      <c r="G1159"/>
      <c r="N1159" t="s">
        <v>49</v>
      </c>
      <c r="Q1159" t="s">
        <v>50</v>
      </c>
      <c r="S1159" t="s">
        <v>49</v>
      </c>
    </row>
    <row r="1160" spans="1:23" x14ac:dyDescent="0.2">
      <c r="A1160" s="1" t="s">
        <v>3341</v>
      </c>
      <c r="C1160">
        <v>3</v>
      </c>
      <c r="D1160">
        <v>3</v>
      </c>
      <c r="E1160"/>
      <c r="F1160"/>
      <c r="G1160"/>
      <c r="N1160" t="s">
        <v>49</v>
      </c>
      <c r="Q1160" t="s">
        <v>50</v>
      </c>
      <c r="S1160" t="s">
        <v>49</v>
      </c>
    </row>
    <row r="1161" spans="1:23" x14ac:dyDescent="0.2">
      <c r="A1161" s="1" t="s">
        <v>3342</v>
      </c>
      <c r="C1161">
        <v>3</v>
      </c>
      <c r="D1161">
        <v>3</v>
      </c>
      <c r="E1161"/>
      <c r="F1161"/>
      <c r="G1161"/>
      <c r="N1161" t="s">
        <v>49</v>
      </c>
      <c r="Q1161" t="s">
        <v>50</v>
      </c>
      <c r="S1161" t="s">
        <v>49</v>
      </c>
    </row>
    <row r="1162" spans="1:23" x14ac:dyDescent="0.2">
      <c r="A1162" s="1" t="s">
        <v>3343</v>
      </c>
      <c r="C1162">
        <v>3</v>
      </c>
      <c r="D1162">
        <v>3</v>
      </c>
      <c r="E1162"/>
      <c r="F1162"/>
      <c r="G1162"/>
      <c r="N1162" t="s">
        <v>49</v>
      </c>
      <c r="Q1162" t="s">
        <v>50</v>
      </c>
      <c r="S1162" t="s">
        <v>49</v>
      </c>
    </row>
    <row r="1163" spans="1:23" x14ac:dyDescent="0.2">
      <c r="A1163" s="1" t="s">
        <v>3344</v>
      </c>
      <c r="C1163">
        <v>3</v>
      </c>
      <c r="D1163">
        <v>3</v>
      </c>
      <c r="E1163"/>
      <c r="F1163"/>
      <c r="G1163"/>
      <c r="N1163" t="s">
        <v>49</v>
      </c>
      <c r="Q1163" t="s">
        <v>50</v>
      </c>
      <c r="S1163" t="s">
        <v>49</v>
      </c>
    </row>
    <row r="1164" spans="1:23" x14ac:dyDescent="0.2">
      <c r="A1164" s="1" t="s">
        <v>3345</v>
      </c>
      <c r="C1164">
        <v>3</v>
      </c>
      <c r="D1164">
        <v>3</v>
      </c>
      <c r="E1164"/>
      <c r="F1164"/>
      <c r="G1164"/>
      <c r="N1164">
        <v>2.0000000000000001E-13</v>
      </c>
      <c r="O1164" t="s">
        <v>2406</v>
      </c>
      <c r="P1164" t="s">
        <v>323</v>
      </c>
      <c r="Q1164" t="s">
        <v>2407</v>
      </c>
      <c r="S1164">
        <v>2.7999999999999999E-30</v>
      </c>
      <c r="T1164" t="s">
        <v>2938</v>
      </c>
      <c r="U1164" t="s">
        <v>2939</v>
      </c>
      <c r="V1164" t="s">
        <v>2940</v>
      </c>
      <c r="W1164" t="s">
        <v>2941</v>
      </c>
    </row>
    <row r="1165" spans="1:23" x14ac:dyDescent="0.2">
      <c r="A1165" s="1" t="s">
        <v>3346</v>
      </c>
      <c r="C1165">
        <v>3</v>
      </c>
      <c r="D1165">
        <v>3</v>
      </c>
      <c r="E1165"/>
      <c r="F1165"/>
      <c r="G1165"/>
      <c r="N1165" t="s">
        <v>49</v>
      </c>
      <c r="Q1165" t="s">
        <v>50</v>
      </c>
      <c r="S1165" t="s">
        <v>49</v>
      </c>
    </row>
    <row r="1166" spans="1:23" x14ac:dyDescent="0.2">
      <c r="A1166" s="1" t="s">
        <v>3347</v>
      </c>
      <c r="C1166">
        <v>3</v>
      </c>
      <c r="D1166">
        <v>3</v>
      </c>
      <c r="E1166"/>
      <c r="F1166"/>
      <c r="G1166"/>
      <c r="N1166" t="s">
        <v>49</v>
      </c>
      <c r="Q1166" t="s">
        <v>50</v>
      </c>
      <c r="S1166" t="s">
        <v>49</v>
      </c>
    </row>
    <row r="1167" spans="1:23" x14ac:dyDescent="0.2">
      <c r="A1167" s="1" t="s">
        <v>3348</v>
      </c>
      <c r="C1167">
        <v>3</v>
      </c>
      <c r="D1167">
        <v>3</v>
      </c>
      <c r="E1167"/>
      <c r="F1167"/>
      <c r="G1167"/>
      <c r="N1167" t="s">
        <v>49</v>
      </c>
      <c r="Q1167" t="s">
        <v>50</v>
      </c>
      <c r="S1167" t="s">
        <v>49</v>
      </c>
    </row>
    <row r="1168" spans="1:23" x14ac:dyDescent="0.2">
      <c r="A1168" s="1" t="s">
        <v>3349</v>
      </c>
      <c r="C1168">
        <v>3</v>
      </c>
      <c r="D1168">
        <v>3</v>
      </c>
      <c r="E1168"/>
      <c r="F1168"/>
      <c r="G1168"/>
      <c r="N1168" t="s">
        <v>49</v>
      </c>
      <c r="Q1168" t="s">
        <v>50</v>
      </c>
      <c r="S1168" t="s">
        <v>49</v>
      </c>
    </row>
    <row r="1169" spans="1:23" x14ac:dyDescent="0.2">
      <c r="A1169" s="1" t="s">
        <v>3350</v>
      </c>
      <c r="C1169">
        <v>3</v>
      </c>
      <c r="D1169">
        <v>3</v>
      </c>
      <c r="E1169"/>
      <c r="F1169"/>
      <c r="G1169"/>
      <c r="N1169" t="s">
        <v>49</v>
      </c>
      <c r="Q1169" t="s">
        <v>50</v>
      </c>
      <c r="S1169">
        <v>1.3E-14</v>
      </c>
      <c r="T1169" t="s">
        <v>120</v>
      </c>
      <c r="U1169" t="s">
        <v>3351</v>
      </c>
      <c r="V1169" t="s">
        <v>3352</v>
      </c>
      <c r="W1169" t="s">
        <v>3353</v>
      </c>
    </row>
    <row r="1170" spans="1:23" x14ac:dyDescent="0.2">
      <c r="A1170" s="1" t="s">
        <v>3354</v>
      </c>
      <c r="C1170">
        <v>3</v>
      </c>
      <c r="D1170">
        <v>3</v>
      </c>
      <c r="E1170"/>
      <c r="F1170"/>
      <c r="G1170"/>
      <c r="N1170" t="s">
        <v>49</v>
      </c>
      <c r="Q1170" t="s">
        <v>50</v>
      </c>
      <c r="S1170">
        <v>7.3999999999999996E-5</v>
      </c>
      <c r="T1170" t="s">
        <v>3355</v>
      </c>
      <c r="U1170" t="s">
        <v>3356</v>
      </c>
      <c r="V1170" t="s">
        <v>3357</v>
      </c>
      <c r="W1170" t="s">
        <v>3358</v>
      </c>
    </row>
    <row r="1171" spans="1:23" x14ac:dyDescent="0.2">
      <c r="A1171" s="1" t="s">
        <v>3359</v>
      </c>
      <c r="C1171">
        <v>3</v>
      </c>
      <c r="D1171">
        <v>3</v>
      </c>
      <c r="E1171"/>
      <c r="F1171"/>
      <c r="G1171"/>
      <c r="N1171" t="s">
        <v>49</v>
      </c>
      <c r="Q1171" t="s">
        <v>50</v>
      </c>
      <c r="S1171" t="s">
        <v>49</v>
      </c>
    </row>
    <row r="1172" spans="1:23" x14ac:dyDescent="0.2">
      <c r="A1172" s="1" t="s">
        <v>3360</v>
      </c>
      <c r="C1172">
        <v>3</v>
      </c>
      <c r="D1172">
        <v>3</v>
      </c>
      <c r="E1172"/>
      <c r="F1172"/>
      <c r="G1172"/>
      <c r="N1172" t="s">
        <v>49</v>
      </c>
      <c r="Q1172" t="s">
        <v>50</v>
      </c>
      <c r="S1172" t="s">
        <v>49</v>
      </c>
    </row>
    <row r="1173" spans="1:23" x14ac:dyDescent="0.2">
      <c r="A1173" s="1" t="s">
        <v>3361</v>
      </c>
      <c r="C1173">
        <v>3</v>
      </c>
      <c r="D1173">
        <v>3</v>
      </c>
      <c r="E1173"/>
      <c r="F1173"/>
      <c r="G1173"/>
      <c r="N1173" t="s">
        <v>49</v>
      </c>
      <c r="Q1173" t="s">
        <v>50</v>
      </c>
      <c r="S1173" t="s">
        <v>49</v>
      </c>
    </row>
    <row r="1174" spans="1:23" x14ac:dyDescent="0.2">
      <c r="A1174" s="1" t="s">
        <v>3362</v>
      </c>
      <c r="C1174">
        <v>3</v>
      </c>
      <c r="D1174">
        <v>3</v>
      </c>
      <c r="E1174"/>
      <c r="F1174"/>
      <c r="G1174"/>
      <c r="N1174" t="s">
        <v>49</v>
      </c>
      <c r="Q1174" t="s">
        <v>50</v>
      </c>
      <c r="S1174">
        <v>2.0999999999999999E-12</v>
      </c>
      <c r="T1174" t="s">
        <v>862</v>
      </c>
      <c r="U1174" t="s">
        <v>805</v>
      </c>
      <c r="V1174" t="s">
        <v>806</v>
      </c>
      <c r="W1174" t="s">
        <v>3363</v>
      </c>
    </row>
    <row r="1175" spans="1:23" x14ac:dyDescent="0.2">
      <c r="A1175" s="1" t="s">
        <v>3364</v>
      </c>
      <c r="C1175">
        <v>3</v>
      </c>
      <c r="D1175">
        <v>3</v>
      </c>
      <c r="E1175"/>
      <c r="F1175"/>
      <c r="G1175"/>
      <c r="N1175" t="s">
        <v>49</v>
      </c>
      <c r="Q1175" t="s">
        <v>50</v>
      </c>
      <c r="S1175">
        <v>2.3999999999999999E-15</v>
      </c>
      <c r="T1175" t="s">
        <v>3365</v>
      </c>
      <c r="U1175" t="s">
        <v>3366</v>
      </c>
      <c r="V1175" t="s">
        <v>3367</v>
      </c>
      <c r="W1175" t="s">
        <v>3368</v>
      </c>
    </row>
    <row r="1176" spans="1:23" x14ac:dyDescent="0.2">
      <c r="A1176" s="1" t="s">
        <v>3369</v>
      </c>
      <c r="C1176">
        <v>3</v>
      </c>
      <c r="D1176">
        <v>3</v>
      </c>
      <c r="E1176"/>
      <c r="F1176"/>
      <c r="G1176"/>
      <c r="N1176" t="s">
        <v>49</v>
      </c>
      <c r="Q1176" t="s">
        <v>50</v>
      </c>
      <c r="S1176">
        <v>4.8999999999999997E-7</v>
      </c>
      <c r="T1176" t="s">
        <v>1279</v>
      </c>
      <c r="U1176" t="s">
        <v>3370</v>
      </c>
      <c r="V1176" t="s">
        <v>3371</v>
      </c>
      <c r="W1176" t="s">
        <v>3372</v>
      </c>
    </row>
    <row r="1177" spans="1:23" x14ac:dyDescent="0.2">
      <c r="A1177" s="1" t="s">
        <v>3373</v>
      </c>
      <c r="C1177">
        <v>3</v>
      </c>
      <c r="D1177">
        <v>3</v>
      </c>
      <c r="E1177"/>
      <c r="F1177"/>
      <c r="G1177"/>
      <c r="N1177" t="s">
        <v>49</v>
      </c>
      <c r="Q1177" t="s">
        <v>50</v>
      </c>
      <c r="S1177" t="s">
        <v>49</v>
      </c>
    </row>
    <row r="1178" spans="1:23" x14ac:dyDescent="0.2">
      <c r="A1178" s="1" t="s">
        <v>3374</v>
      </c>
      <c r="C1178">
        <v>3</v>
      </c>
      <c r="D1178">
        <v>3</v>
      </c>
      <c r="E1178"/>
      <c r="F1178"/>
      <c r="G1178"/>
      <c r="N1178" t="s">
        <v>49</v>
      </c>
      <c r="Q1178" t="s">
        <v>50</v>
      </c>
      <c r="S1178" t="s">
        <v>49</v>
      </c>
    </row>
    <row r="1179" spans="1:23" x14ac:dyDescent="0.2">
      <c r="A1179" s="1" t="s">
        <v>3375</v>
      </c>
      <c r="C1179">
        <v>3</v>
      </c>
      <c r="D1179">
        <v>3</v>
      </c>
      <c r="E1179" s="1" t="s">
        <v>187</v>
      </c>
      <c r="F1179"/>
      <c r="G1179"/>
      <c r="N1179" t="s">
        <v>49</v>
      </c>
      <c r="Q1179" t="s">
        <v>50</v>
      </c>
      <c r="S1179">
        <v>2.0000000000000001E-10</v>
      </c>
      <c r="T1179" t="s">
        <v>3376</v>
      </c>
      <c r="U1179" t="s">
        <v>3377</v>
      </c>
      <c r="V1179" t="s">
        <v>3378</v>
      </c>
      <c r="W1179" t="s">
        <v>3379</v>
      </c>
    </row>
    <row r="1180" spans="1:23" x14ac:dyDescent="0.2">
      <c r="A1180" s="1" t="s">
        <v>3380</v>
      </c>
      <c r="C1180">
        <v>3</v>
      </c>
      <c r="D1180">
        <v>3</v>
      </c>
      <c r="E1180"/>
      <c r="F1180"/>
      <c r="G1180"/>
      <c r="N1180">
        <v>2.4000000000000001E-25</v>
      </c>
      <c r="O1180" t="s">
        <v>3381</v>
      </c>
      <c r="P1180" t="s">
        <v>399</v>
      </c>
      <c r="Q1180" t="s">
        <v>3382</v>
      </c>
      <c r="S1180">
        <v>1.7999999999999999E-43</v>
      </c>
      <c r="T1180" t="s">
        <v>3383</v>
      </c>
      <c r="U1180" t="s">
        <v>3384</v>
      </c>
      <c r="V1180" t="s">
        <v>3385</v>
      </c>
      <c r="W1180" t="s">
        <v>3386</v>
      </c>
    </row>
    <row r="1181" spans="1:23" x14ac:dyDescent="0.2">
      <c r="A1181" s="1" t="s">
        <v>3387</v>
      </c>
      <c r="C1181">
        <v>3</v>
      </c>
      <c r="D1181">
        <v>3</v>
      </c>
      <c r="E1181"/>
      <c r="F1181"/>
      <c r="G1181"/>
      <c r="N1181" t="s">
        <v>49</v>
      </c>
      <c r="Q1181" t="s">
        <v>50</v>
      </c>
      <c r="S1181" t="s">
        <v>49</v>
      </c>
    </row>
    <row r="1182" spans="1:23" x14ac:dyDescent="0.2">
      <c r="A1182" s="1" t="s">
        <v>3388</v>
      </c>
      <c r="C1182">
        <v>3</v>
      </c>
      <c r="D1182">
        <v>3</v>
      </c>
      <c r="E1182"/>
      <c r="F1182"/>
      <c r="G1182"/>
      <c r="N1182" t="s">
        <v>49</v>
      </c>
      <c r="Q1182" t="s">
        <v>50</v>
      </c>
      <c r="S1182" t="s">
        <v>49</v>
      </c>
    </row>
    <row r="1183" spans="1:23" x14ac:dyDescent="0.2">
      <c r="A1183" s="1" t="s">
        <v>3389</v>
      </c>
      <c r="C1183">
        <v>3</v>
      </c>
      <c r="D1183">
        <v>3</v>
      </c>
      <c r="E1183"/>
      <c r="F1183"/>
      <c r="G1183"/>
      <c r="N1183" t="s">
        <v>49</v>
      </c>
      <c r="Q1183" t="s">
        <v>50</v>
      </c>
      <c r="S1183">
        <v>3.7999999999999998E-10</v>
      </c>
      <c r="T1183" t="s">
        <v>3390</v>
      </c>
      <c r="U1183" t="s">
        <v>3391</v>
      </c>
      <c r="V1183" t="s">
        <v>3392</v>
      </c>
      <c r="W1183" t="s">
        <v>3393</v>
      </c>
    </row>
    <row r="1184" spans="1:23" x14ac:dyDescent="0.2">
      <c r="A1184" s="1" t="s">
        <v>3394</v>
      </c>
      <c r="C1184">
        <v>3</v>
      </c>
      <c r="D1184">
        <v>3</v>
      </c>
      <c r="E1184"/>
      <c r="F1184"/>
      <c r="G1184"/>
      <c r="N1184" t="s">
        <v>49</v>
      </c>
      <c r="Q1184" t="s">
        <v>50</v>
      </c>
      <c r="S1184">
        <v>2.9999999999999999E-30</v>
      </c>
      <c r="T1184" t="s">
        <v>3395</v>
      </c>
      <c r="U1184" t="s">
        <v>3181</v>
      </c>
      <c r="V1184" t="s">
        <v>3182</v>
      </c>
      <c r="W1184" t="s">
        <v>3396</v>
      </c>
    </row>
    <row r="1185" spans="1:23" x14ac:dyDescent="0.2">
      <c r="A1185" s="1" t="s">
        <v>3397</v>
      </c>
      <c r="C1185">
        <v>3</v>
      </c>
      <c r="D1185">
        <v>3</v>
      </c>
      <c r="E1185"/>
      <c r="F1185"/>
      <c r="G1185"/>
      <c r="N1185" t="s">
        <v>49</v>
      </c>
      <c r="Q1185" t="s">
        <v>50</v>
      </c>
      <c r="S1185" t="s">
        <v>49</v>
      </c>
    </row>
    <row r="1186" spans="1:23" x14ac:dyDescent="0.2">
      <c r="A1186" s="1" t="s">
        <v>3398</v>
      </c>
      <c r="C1186">
        <v>3</v>
      </c>
      <c r="D1186">
        <v>3</v>
      </c>
      <c r="E1186"/>
      <c r="F1186"/>
      <c r="G1186"/>
      <c r="N1186" t="s">
        <v>49</v>
      </c>
      <c r="Q1186" t="s">
        <v>50</v>
      </c>
      <c r="S1186" t="s">
        <v>49</v>
      </c>
    </row>
    <row r="1187" spans="1:23" x14ac:dyDescent="0.2">
      <c r="A1187" s="1" t="s">
        <v>3399</v>
      </c>
      <c r="C1187">
        <v>3</v>
      </c>
      <c r="D1187">
        <v>3</v>
      </c>
      <c r="E1187"/>
      <c r="F1187"/>
      <c r="G1187"/>
      <c r="N1187" t="s">
        <v>49</v>
      </c>
      <c r="Q1187" t="s">
        <v>50</v>
      </c>
      <c r="S1187" t="s">
        <v>49</v>
      </c>
    </row>
    <row r="1188" spans="1:23" x14ac:dyDescent="0.2">
      <c r="A1188" s="1" t="s">
        <v>3400</v>
      </c>
      <c r="C1188">
        <v>3</v>
      </c>
      <c r="D1188">
        <v>3</v>
      </c>
      <c r="E1188"/>
      <c r="F1188"/>
      <c r="G1188"/>
      <c r="N1188" t="s">
        <v>49</v>
      </c>
      <c r="Q1188" t="s">
        <v>50</v>
      </c>
      <c r="S1188" t="s">
        <v>49</v>
      </c>
    </row>
    <row r="1189" spans="1:23" x14ac:dyDescent="0.2">
      <c r="A1189" s="1" t="s">
        <v>3401</v>
      </c>
      <c r="C1189">
        <v>3</v>
      </c>
      <c r="D1189">
        <v>3</v>
      </c>
      <c r="E1189"/>
      <c r="F1189"/>
      <c r="G1189"/>
      <c r="N1189" t="s">
        <v>49</v>
      </c>
      <c r="Q1189" t="s">
        <v>50</v>
      </c>
      <c r="S1189" t="s">
        <v>49</v>
      </c>
    </row>
    <row r="1190" spans="1:23" x14ac:dyDescent="0.2">
      <c r="A1190" s="1" t="s">
        <v>3402</v>
      </c>
      <c r="C1190">
        <v>3</v>
      </c>
      <c r="D1190">
        <v>3</v>
      </c>
      <c r="E1190"/>
      <c r="F1190"/>
      <c r="G1190"/>
      <c r="N1190" t="s">
        <v>49</v>
      </c>
      <c r="Q1190" t="s">
        <v>50</v>
      </c>
      <c r="S1190" t="s">
        <v>49</v>
      </c>
    </row>
    <row r="1191" spans="1:23" x14ac:dyDescent="0.2">
      <c r="A1191" s="1" t="s">
        <v>3403</v>
      </c>
      <c r="C1191">
        <v>3</v>
      </c>
      <c r="D1191">
        <v>3</v>
      </c>
      <c r="E1191"/>
      <c r="F1191"/>
      <c r="G1191"/>
      <c r="N1191" t="s">
        <v>49</v>
      </c>
      <c r="Q1191" t="s">
        <v>50</v>
      </c>
      <c r="S1191" t="s">
        <v>49</v>
      </c>
    </row>
    <row r="1192" spans="1:23" x14ac:dyDescent="0.2">
      <c r="A1192" s="1" t="s">
        <v>3404</v>
      </c>
      <c r="C1192">
        <v>3</v>
      </c>
      <c r="D1192">
        <v>3</v>
      </c>
      <c r="E1192"/>
      <c r="F1192"/>
      <c r="G1192"/>
      <c r="N1192" t="s">
        <v>49</v>
      </c>
      <c r="Q1192" t="s">
        <v>50</v>
      </c>
      <c r="S1192" t="s">
        <v>49</v>
      </c>
    </row>
    <row r="1193" spans="1:23" x14ac:dyDescent="0.2">
      <c r="A1193" s="1" t="s">
        <v>3405</v>
      </c>
      <c r="C1193">
        <v>3</v>
      </c>
      <c r="D1193">
        <v>3</v>
      </c>
      <c r="E1193"/>
      <c r="F1193"/>
      <c r="G1193"/>
      <c r="N1193" t="s">
        <v>49</v>
      </c>
      <c r="Q1193" t="s">
        <v>50</v>
      </c>
      <c r="S1193" t="s">
        <v>49</v>
      </c>
    </row>
    <row r="1194" spans="1:23" x14ac:dyDescent="0.2">
      <c r="A1194" s="1" t="s">
        <v>3406</v>
      </c>
      <c r="C1194">
        <v>3</v>
      </c>
      <c r="D1194">
        <v>3</v>
      </c>
      <c r="E1194"/>
      <c r="F1194"/>
      <c r="G1194"/>
      <c r="N1194" t="s">
        <v>49</v>
      </c>
      <c r="Q1194" t="s">
        <v>50</v>
      </c>
      <c r="S1194" t="s">
        <v>49</v>
      </c>
    </row>
    <row r="1195" spans="1:23" x14ac:dyDescent="0.2">
      <c r="A1195" s="1" t="s">
        <v>3407</v>
      </c>
      <c r="C1195">
        <v>3</v>
      </c>
      <c r="D1195">
        <v>3</v>
      </c>
      <c r="E1195"/>
      <c r="F1195"/>
      <c r="G1195"/>
      <c r="N1195" t="s">
        <v>49</v>
      </c>
      <c r="Q1195" t="s">
        <v>50</v>
      </c>
      <c r="S1195" t="s">
        <v>49</v>
      </c>
    </row>
    <row r="1196" spans="1:23" x14ac:dyDescent="0.2">
      <c r="A1196" s="1" t="s">
        <v>3408</v>
      </c>
      <c r="C1196">
        <v>3</v>
      </c>
      <c r="D1196">
        <v>3</v>
      </c>
      <c r="E1196"/>
      <c r="F1196"/>
      <c r="G1196"/>
      <c r="N1196" t="s">
        <v>49</v>
      </c>
      <c r="Q1196" t="s">
        <v>50</v>
      </c>
      <c r="S1196">
        <v>1.9000000000000001E-5</v>
      </c>
      <c r="T1196" t="s">
        <v>3409</v>
      </c>
      <c r="U1196" t="s">
        <v>3410</v>
      </c>
      <c r="V1196" t="s">
        <v>3411</v>
      </c>
      <c r="W1196" t="s">
        <v>3412</v>
      </c>
    </row>
    <row r="1197" spans="1:23" x14ac:dyDescent="0.2">
      <c r="A1197" s="1" t="s">
        <v>3413</v>
      </c>
      <c r="C1197">
        <v>3</v>
      </c>
      <c r="D1197">
        <v>3</v>
      </c>
      <c r="E1197"/>
      <c r="F1197"/>
      <c r="G1197"/>
      <c r="N1197">
        <v>1.4999999999999999E-7</v>
      </c>
      <c r="O1197" t="s">
        <v>3414</v>
      </c>
      <c r="P1197" t="s">
        <v>330</v>
      </c>
      <c r="Q1197" t="s">
        <v>3415</v>
      </c>
      <c r="S1197">
        <v>9.0999999999999993E-6</v>
      </c>
      <c r="T1197" t="s">
        <v>3414</v>
      </c>
      <c r="U1197" t="s">
        <v>1660</v>
      </c>
      <c r="V1197" t="s">
        <v>1661</v>
      </c>
      <c r="W1197" t="s">
        <v>3416</v>
      </c>
    </row>
    <row r="1198" spans="1:23" x14ac:dyDescent="0.2">
      <c r="A1198" s="1" t="s">
        <v>3417</v>
      </c>
      <c r="C1198">
        <v>3</v>
      </c>
      <c r="D1198">
        <v>3</v>
      </c>
      <c r="E1198"/>
      <c r="F1198"/>
      <c r="G1198"/>
      <c r="N1198" t="s">
        <v>49</v>
      </c>
      <c r="Q1198" t="s">
        <v>50</v>
      </c>
      <c r="S1198" t="s">
        <v>49</v>
      </c>
    </row>
    <row r="1199" spans="1:23" x14ac:dyDescent="0.2">
      <c r="A1199" s="1" t="s">
        <v>3418</v>
      </c>
      <c r="C1199">
        <v>3</v>
      </c>
      <c r="D1199">
        <v>3</v>
      </c>
      <c r="E1199"/>
      <c r="F1199"/>
      <c r="G1199"/>
      <c r="N1199" t="s">
        <v>49</v>
      </c>
      <c r="Q1199" t="s">
        <v>50</v>
      </c>
      <c r="S1199">
        <v>6.5000000000000002E-7</v>
      </c>
      <c r="T1199" t="s">
        <v>3419</v>
      </c>
      <c r="U1199" t="s">
        <v>3420</v>
      </c>
      <c r="V1199" t="s">
        <v>3421</v>
      </c>
      <c r="W1199" t="s">
        <v>3422</v>
      </c>
    </row>
    <row r="1200" spans="1:23" x14ac:dyDescent="0.2">
      <c r="A1200" s="1" t="s">
        <v>3423</v>
      </c>
      <c r="C1200">
        <v>3</v>
      </c>
      <c r="D1200">
        <v>3</v>
      </c>
      <c r="E1200"/>
      <c r="F1200"/>
      <c r="G1200"/>
      <c r="N1200" t="s">
        <v>49</v>
      </c>
      <c r="Q1200" t="s">
        <v>50</v>
      </c>
      <c r="S1200">
        <v>5.0999999999999999E-26</v>
      </c>
      <c r="T1200" t="s">
        <v>120</v>
      </c>
      <c r="U1200" t="s">
        <v>3424</v>
      </c>
      <c r="V1200" t="s">
        <v>3425</v>
      </c>
      <c r="W1200" t="s">
        <v>3426</v>
      </c>
    </row>
    <row r="1201" spans="1:23" x14ac:dyDescent="0.2">
      <c r="A1201" s="1" t="s">
        <v>3427</v>
      </c>
      <c r="C1201">
        <v>3</v>
      </c>
      <c r="D1201">
        <v>3</v>
      </c>
      <c r="E1201"/>
      <c r="F1201"/>
      <c r="G1201"/>
      <c r="N1201" t="s">
        <v>49</v>
      </c>
      <c r="Q1201" t="s">
        <v>50</v>
      </c>
      <c r="S1201">
        <v>2.0999999999999999E-14</v>
      </c>
      <c r="T1201" t="s">
        <v>3428</v>
      </c>
      <c r="U1201" t="s">
        <v>2134</v>
      </c>
      <c r="V1201" t="s">
        <v>2135</v>
      </c>
      <c r="W1201" t="s">
        <v>3429</v>
      </c>
    </row>
    <row r="1202" spans="1:23" x14ac:dyDescent="0.2">
      <c r="A1202" s="1" t="s">
        <v>3430</v>
      </c>
      <c r="C1202">
        <v>3</v>
      </c>
      <c r="D1202">
        <v>3</v>
      </c>
      <c r="E1202"/>
      <c r="F1202"/>
      <c r="G1202"/>
      <c r="N1202" t="s">
        <v>49</v>
      </c>
      <c r="Q1202" t="s">
        <v>50</v>
      </c>
      <c r="S1202" t="s">
        <v>49</v>
      </c>
    </row>
    <row r="1203" spans="1:23" x14ac:dyDescent="0.2">
      <c r="A1203" s="1" t="s">
        <v>3431</v>
      </c>
      <c r="C1203">
        <v>3</v>
      </c>
      <c r="D1203">
        <v>3</v>
      </c>
      <c r="E1203"/>
      <c r="F1203"/>
      <c r="G1203"/>
      <c r="N1203" t="s">
        <v>49</v>
      </c>
      <c r="Q1203" t="s">
        <v>50</v>
      </c>
      <c r="S1203">
        <v>2.7E-8</v>
      </c>
      <c r="T1203" t="s">
        <v>3432</v>
      </c>
      <c r="U1203" t="s">
        <v>3433</v>
      </c>
      <c r="V1203" t="s">
        <v>3434</v>
      </c>
      <c r="W1203" t="s">
        <v>3435</v>
      </c>
    </row>
    <row r="1204" spans="1:23" x14ac:dyDescent="0.2">
      <c r="A1204" s="1" t="s">
        <v>3436</v>
      </c>
      <c r="C1204">
        <v>3</v>
      </c>
      <c r="D1204">
        <v>3</v>
      </c>
      <c r="E1204"/>
      <c r="F1204"/>
      <c r="G1204"/>
      <c r="N1204" t="s">
        <v>49</v>
      </c>
      <c r="Q1204" t="s">
        <v>50</v>
      </c>
      <c r="S1204" t="s">
        <v>49</v>
      </c>
    </row>
    <row r="1205" spans="1:23" x14ac:dyDescent="0.2">
      <c r="A1205" s="1" t="s">
        <v>3437</v>
      </c>
      <c r="C1205">
        <v>3</v>
      </c>
      <c r="D1205">
        <v>3</v>
      </c>
      <c r="E1205"/>
      <c r="F1205"/>
      <c r="G1205"/>
      <c r="N1205" t="s">
        <v>49</v>
      </c>
      <c r="Q1205" t="s">
        <v>50</v>
      </c>
      <c r="S1205">
        <v>8.3000000000000002E-8</v>
      </c>
      <c r="T1205" t="s">
        <v>3438</v>
      </c>
      <c r="U1205" t="s">
        <v>805</v>
      </c>
      <c r="V1205" t="s">
        <v>806</v>
      </c>
      <c r="W1205" t="s">
        <v>3439</v>
      </c>
    </row>
    <row r="1206" spans="1:23" ht="38.25" x14ac:dyDescent="0.2">
      <c r="A1206" s="1" t="s">
        <v>3440</v>
      </c>
      <c r="C1206">
        <v>3</v>
      </c>
      <c r="D1206">
        <v>3</v>
      </c>
      <c r="E1206" s="1" t="s">
        <v>1731</v>
      </c>
      <c r="F1206" s="21" t="s">
        <v>3441</v>
      </c>
      <c r="G1206" s="12" t="s">
        <v>3442</v>
      </c>
      <c r="H1206" s="12">
        <v>99.43</v>
      </c>
      <c r="I1206" s="12">
        <v>2.6E-13</v>
      </c>
      <c r="J1206" s="12">
        <v>25.6</v>
      </c>
      <c r="K1206" s="12">
        <v>250</v>
      </c>
      <c r="L1206" s="12">
        <v>637</v>
      </c>
      <c r="M1206" s="12"/>
      <c r="N1206">
        <v>1.2E-60</v>
      </c>
      <c r="O1206" t="s">
        <v>3443</v>
      </c>
      <c r="P1206" t="s">
        <v>163</v>
      </c>
      <c r="Q1206" t="s">
        <v>3444</v>
      </c>
      <c r="S1206">
        <v>8.4999999999999996E-174</v>
      </c>
      <c r="T1206" t="s">
        <v>3445</v>
      </c>
      <c r="U1206" t="s">
        <v>827</v>
      </c>
      <c r="V1206" t="s">
        <v>828</v>
      </c>
      <c r="W1206" t="s">
        <v>3446</v>
      </c>
    </row>
    <row r="1207" spans="1:23" x14ac:dyDescent="0.2">
      <c r="A1207" s="1" t="s">
        <v>3447</v>
      </c>
      <c r="C1207">
        <v>3</v>
      </c>
      <c r="D1207">
        <v>3</v>
      </c>
      <c r="E1207"/>
      <c r="F1207"/>
      <c r="G1207"/>
      <c r="N1207" t="s">
        <v>49</v>
      </c>
      <c r="Q1207" t="s">
        <v>50</v>
      </c>
      <c r="S1207">
        <v>3.3000000000000003E-58</v>
      </c>
      <c r="T1207" t="s">
        <v>3448</v>
      </c>
      <c r="U1207" t="s">
        <v>151</v>
      </c>
      <c r="V1207" t="s">
        <v>152</v>
      </c>
      <c r="W1207" t="s">
        <v>3449</v>
      </c>
    </row>
    <row r="1208" spans="1:23" x14ac:dyDescent="0.2">
      <c r="A1208" s="1" t="s">
        <v>3450</v>
      </c>
      <c r="C1208">
        <v>3</v>
      </c>
      <c r="D1208">
        <v>3</v>
      </c>
      <c r="E1208"/>
      <c r="F1208"/>
      <c r="G1208"/>
      <c r="N1208" t="s">
        <v>49</v>
      </c>
      <c r="Q1208" t="s">
        <v>50</v>
      </c>
      <c r="S1208">
        <v>2.2999999999999999E-97</v>
      </c>
      <c r="T1208" t="s">
        <v>2729</v>
      </c>
      <c r="U1208" t="s">
        <v>2730</v>
      </c>
      <c r="V1208" t="s">
        <v>2731</v>
      </c>
      <c r="W1208" t="s">
        <v>2732</v>
      </c>
    </row>
    <row r="1209" spans="1:23" x14ac:dyDescent="0.2">
      <c r="A1209" s="1" t="s">
        <v>3451</v>
      </c>
      <c r="C1209">
        <v>3</v>
      </c>
      <c r="D1209">
        <v>3</v>
      </c>
      <c r="E1209" s="1" t="s">
        <v>187</v>
      </c>
      <c r="F1209"/>
      <c r="G1209"/>
      <c r="N1209" t="s">
        <v>49</v>
      </c>
      <c r="Q1209" t="s">
        <v>50</v>
      </c>
      <c r="S1209" t="s">
        <v>49</v>
      </c>
    </row>
    <row r="1210" spans="1:23" ht="38.25" x14ac:dyDescent="0.2">
      <c r="A1210" s="1" t="s">
        <v>3452</v>
      </c>
      <c r="C1210">
        <v>3</v>
      </c>
      <c r="D1210">
        <v>3</v>
      </c>
      <c r="E1210" s="1" t="s">
        <v>1771</v>
      </c>
      <c r="F1210" s="21" t="s">
        <v>3453</v>
      </c>
      <c r="G1210" s="11" t="s">
        <v>3454</v>
      </c>
      <c r="H1210" s="12">
        <v>97.55</v>
      </c>
      <c r="I1210" s="12">
        <v>1.1000000000000001E-6</v>
      </c>
      <c r="J1210" s="12">
        <v>3.2</v>
      </c>
      <c r="K1210" s="12">
        <v>48</v>
      </c>
      <c r="L1210" s="12">
        <v>76</v>
      </c>
      <c r="M1210" s="12"/>
      <c r="N1210" t="s">
        <v>49</v>
      </c>
      <c r="Q1210" t="s">
        <v>50</v>
      </c>
      <c r="S1210" t="s">
        <v>49</v>
      </c>
    </row>
    <row r="1211" spans="1:23" x14ac:dyDescent="0.2">
      <c r="A1211" s="1" t="s">
        <v>3455</v>
      </c>
      <c r="C1211">
        <v>3</v>
      </c>
      <c r="D1211">
        <v>3</v>
      </c>
      <c r="E1211"/>
      <c r="F1211"/>
      <c r="G1211"/>
      <c r="N1211" t="s">
        <v>49</v>
      </c>
      <c r="Q1211" t="s">
        <v>50</v>
      </c>
      <c r="S1211">
        <v>6.0000000000000002E-6</v>
      </c>
      <c r="T1211" t="s">
        <v>120</v>
      </c>
      <c r="U1211" t="s">
        <v>3456</v>
      </c>
      <c r="V1211" t="s">
        <v>3457</v>
      </c>
      <c r="W1211" t="s">
        <v>3458</v>
      </c>
    </row>
    <row r="1212" spans="1:23" x14ac:dyDescent="0.2">
      <c r="A1212" s="1" t="s">
        <v>3459</v>
      </c>
      <c r="C1212">
        <v>3</v>
      </c>
      <c r="D1212">
        <v>3</v>
      </c>
      <c r="E1212"/>
      <c r="F1212"/>
      <c r="G1212"/>
      <c r="N1212" t="s">
        <v>49</v>
      </c>
      <c r="Q1212" t="s">
        <v>50</v>
      </c>
      <c r="S1212" t="s">
        <v>49</v>
      </c>
    </row>
    <row r="1213" spans="1:23" x14ac:dyDescent="0.2">
      <c r="A1213" s="1" t="s">
        <v>3460</v>
      </c>
      <c r="C1213">
        <v>3</v>
      </c>
      <c r="D1213">
        <v>3</v>
      </c>
      <c r="E1213"/>
      <c r="F1213"/>
      <c r="G1213"/>
      <c r="N1213" t="s">
        <v>49</v>
      </c>
      <c r="Q1213" t="s">
        <v>50</v>
      </c>
      <c r="S1213">
        <v>1.8E-5</v>
      </c>
      <c r="T1213" t="s">
        <v>3461</v>
      </c>
      <c r="U1213" t="s">
        <v>2259</v>
      </c>
      <c r="V1213" t="s">
        <v>2260</v>
      </c>
      <c r="W1213" t="s">
        <v>3462</v>
      </c>
    </row>
    <row r="1214" spans="1:23" x14ac:dyDescent="0.2">
      <c r="A1214" s="1" t="s">
        <v>3463</v>
      </c>
      <c r="C1214">
        <v>3</v>
      </c>
      <c r="D1214">
        <v>3</v>
      </c>
      <c r="E1214"/>
      <c r="F1214"/>
      <c r="G1214"/>
      <c r="N1214" t="s">
        <v>49</v>
      </c>
      <c r="Q1214" t="s">
        <v>50</v>
      </c>
      <c r="S1214" t="s">
        <v>49</v>
      </c>
    </row>
    <row r="1215" spans="1:23" x14ac:dyDescent="0.2">
      <c r="A1215" s="1" t="s">
        <v>3464</v>
      </c>
      <c r="C1215">
        <v>3</v>
      </c>
      <c r="D1215">
        <v>3</v>
      </c>
      <c r="E1215"/>
      <c r="F1215"/>
      <c r="G1215"/>
      <c r="N1215" t="s">
        <v>49</v>
      </c>
      <c r="Q1215" t="s">
        <v>50</v>
      </c>
      <c r="S1215" t="s">
        <v>49</v>
      </c>
    </row>
    <row r="1216" spans="1:23" x14ac:dyDescent="0.2">
      <c r="A1216" s="1" t="s">
        <v>3465</v>
      </c>
      <c r="C1216">
        <v>3</v>
      </c>
      <c r="D1216">
        <v>3</v>
      </c>
      <c r="E1216"/>
      <c r="F1216"/>
      <c r="G1216"/>
      <c r="N1216" t="s">
        <v>49</v>
      </c>
      <c r="Q1216" t="s">
        <v>50</v>
      </c>
      <c r="S1216">
        <v>1.1000000000000001E-53</v>
      </c>
      <c r="T1216" t="s">
        <v>3466</v>
      </c>
      <c r="U1216" t="s">
        <v>183</v>
      </c>
      <c r="V1216" t="s">
        <v>184</v>
      </c>
      <c r="W1216" t="s">
        <v>3467</v>
      </c>
    </row>
    <row r="1217" spans="1:23" x14ac:dyDescent="0.2">
      <c r="A1217" s="1" t="s">
        <v>3468</v>
      </c>
      <c r="C1217">
        <v>3</v>
      </c>
      <c r="D1217">
        <v>3</v>
      </c>
      <c r="E1217"/>
      <c r="F1217"/>
      <c r="G1217"/>
      <c r="N1217" t="s">
        <v>49</v>
      </c>
      <c r="Q1217" t="s">
        <v>50</v>
      </c>
      <c r="S1217" t="s">
        <v>49</v>
      </c>
    </row>
    <row r="1218" spans="1:23" x14ac:dyDescent="0.2">
      <c r="A1218" s="1" t="s">
        <v>3469</v>
      </c>
      <c r="C1218">
        <v>3</v>
      </c>
      <c r="D1218">
        <v>3</v>
      </c>
      <c r="E1218"/>
      <c r="F1218"/>
      <c r="G1218"/>
      <c r="N1218" t="s">
        <v>49</v>
      </c>
      <c r="Q1218" t="s">
        <v>50</v>
      </c>
      <c r="S1218">
        <v>7.9999999999999996E-7</v>
      </c>
      <c r="T1218" t="s">
        <v>120</v>
      </c>
      <c r="U1218" t="s">
        <v>3470</v>
      </c>
      <c r="V1218" t="s">
        <v>3471</v>
      </c>
      <c r="W1218" t="s">
        <v>3472</v>
      </c>
    </row>
    <row r="1219" spans="1:23" x14ac:dyDescent="0.2">
      <c r="A1219" s="1" t="s">
        <v>3473</v>
      </c>
      <c r="C1219">
        <v>3</v>
      </c>
      <c r="D1219">
        <v>3</v>
      </c>
      <c r="E1219"/>
      <c r="F1219"/>
      <c r="G1219"/>
      <c r="N1219" t="s">
        <v>49</v>
      </c>
      <c r="Q1219" t="s">
        <v>50</v>
      </c>
      <c r="S1219">
        <v>4.9000000000000002E-21</v>
      </c>
      <c r="T1219" t="s">
        <v>120</v>
      </c>
      <c r="U1219" t="s">
        <v>3474</v>
      </c>
      <c r="V1219" t="s">
        <v>3475</v>
      </c>
      <c r="W1219" t="s">
        <v>3476</v>
      </c>
    </row>
    <row r="1220" spans="1:23" x14ac:dyDescent="0.2">
      <c r="A1220" s="1" t="s">
        <v>3477</v>
      </c>
      <c r="C1220">
        <v>3</v>
      </c>
      <c r="D1220">
        <v>3</v>
      </c>
      <c r="E1220"/>
      <c r="F1220"/>
      <c r="G1220"/>
      <c r="N1220" t="s">
        <v>49</v>
      </c>
      <c r="Q1220" t="s">
        <v>50</v>
      </c>
      <c r="S1220" t="s">
        <v>49</v>
      </c>
    </row>
    <row r="1221" spans="1:23" x14ac:dyDescent="0.2">
      <c r="A1221" s="1" t="s">
        <v>3478</v>
      </c>
      <c r="C1221">
        <v>3</v>
      </c>
      <c r="D1221">
        <v>3</v>
      </c>
      <c r="E1221"/>
      <c r="F1221"/>
      <c r="G1221"/>
      <c r="N1221" t="s">
        <v>49</v>
      </c>
      <c r="Q1221" t="s">
        <v>50</v>
      </c>
      <c r="S1221">
        <v>1.4E-8</v>
      </c>
      <c r="T1221" t="s">
        <v>120</v>
      </c>
      <c r="U1221" t="s">
        <v>3479</v>
      </c>
      <c r="V1221" t="s">
        <v>3480</v>
      </c>
      <c r="W1221" t="s">
        <v>3481</v>
      </c>
    </row>
    <row r="1222" spans="1:23" x14ac:dyDescent="0.2">
      <c r="A1222" s="1" t="s">
        <v>3482</v>
      </c>
      <c r="C1222">
        <v>3</v>
      </c>
      <c r="D1222">
        <v>3</v>
      </c>
      <c r="E1222"/>
      <c r="F1222"/>
      <c r="G1222"/>
      <c r="N1222" t="s">
        <v>49</v>
      </c>
      <c r="Q1222" t="s">
        <v>50</v>
      </c>
      <c r="S1222">
        <v>2.1999999999999998E-9</v>
      </c>
      <c r="T1222" t="s">
        <v>120</v>
      </c>
      <c r="U1222" t="s">
        <v>3483</v>
      </c>
      <c r="V1222" t="s">
        <v>3484</v>
      </c>
      <c r="W1222" t="s">
        <v>3485</v>
      </c>
    </row>
    <row r="1223" spans="1:23" x14ac:dyDescent="0.2">
      <c r="A1223" s="1" t="s">
        <v>3486</v>
      </c>
      <c r="C1223">
        <v>3</v>
      </c>
      <c r="D1223">
        <v>3</v>
      </c>
      <c r="E1223"/>
      <c r="F1223"/>
      <c r="G1223"/>
      <c r="N1223" t="s">
        <v>49</v>
      </c>
      <c r="Q1223" t="s">
        <v>50</v>
      </c>
      <c r="S1223" t="s">
        <v>49</v>
      </c>
    </row>
    <row r="1224" spans="1:23" x14ac:dyDescent="0.2">
      <c r="A1224" s="1" t="s">
        <v>3487</v>
      </c>
      <c r="C1224">
        <v>3</v>
      </c>
      <c r="D1224">
        <v>3</v>
      </c>
      <c r="E1224"/>
      <c r="F1224"/>
      <c r="G1224"/>
      <c r="N1224" t="s">
        <v>49</v>
      </c>
      <c r="Q1224" t="s">
        <v>50</v>
      </c>
      <c r="S1224">
        <v>3.1999999999999998E-10</v>
      </c>
      <c r="T1224" t="s">
        <v>120</v>
      </c>
      <c r="U1224" t="s">
        <v>3168</v>
      </c>
      <c r="V1224" t="s">
        <v>3169</v>
      </c>
      <c r="W1224" t="s">
        <v>3170</v>
      </c>
    </row>
    <row r="1225" spans="1:23" x14ac:dyDescent="0.2">
      <c r="A1225" s="1" t="s">
        <v>3488</v>
      </c>
      <c r="C1225">
        <v>3</v>
      </c>
      <c r="D1225">
        <v>3</v>
      </c>
      <c r="E1225"/>
      <c r="F1225"/>
      <c r="G1225"/>
      <c r="N1225" t="s">
        <v>49</v>
      </c>
      <c r="Q1225" t="s">
        <v>50</v>
      </c>
      <c r="S1225" t="s">
        <v>49</v>
      </c>
    </row>
    <row r="1226" spans="1:23" x14ac:dyDescent="0.2">
      <c r="A1226" s="1" t="s">
        <v>3489</v>
      </c>
      <c r="C1226">
        <v>3</v>
      </c>
      <c r="D1226">
        <v>3</v>
      </c>
      <c r="E1226"/>
      <c r="F1226"/>
      <c r="G1226"/>
      <c r="N1226" t="s">
        <v>49</v>
      </c>
      <c r="Q1226" t="s">
        <v>50</v>
      </c>
      <c r="S1226">
        <v>2.6000000000000001E-9</v>
      </c>
      <c r="T1226" t="s">
        <v>3161</v>
      </c>
      <c r="U1226" t="s">
        <v>3490</v>
      </c>
      <c r="V1226" t="s">
        <v>3491</v>
      </c>
      <c r="W1226" t="s">
        <v>3492</v>
      </c>
    </row>
    <row r="1227" spans="1:23" x14ac:dyDescent="0.2">
      <c r="A1227" s="1" t="s">
        <v>3493</v>
      </c>
      <c r="C1227">
        <v>3</v>
      </c>
      <c r="D1227">
        <v>3</v>
      </c>
      <c r="E1227"/>
      <c r="F1227"/>
      <c r="G1227"/>
      <c r="N1227" t="s">
        <v>49</v>
      </c>
      <c r="Q1227" t="s">
        <v>50</v>
      </c>
      <c r="S1227" t="s">
        <v>49</v>
      </c>
    </row>
    <row r="1228" spans="1:23" x14ac:dyDescent="0.2">
      <c r="A1228" s="1" t="s">
        <v>3494</v>
      </c>
      <c r="C1228">
        <v>3</v>
      </c>
      <c r="D1228">
        <v>3</v>
      </c>
      <c r="E1228"/>
      <c r="F1228"/>
      <c r="G1228"/>
      <c r="N1228" t="s">
        <v>49</v>
      </c>
      <c r="Q1228" t="s">
        <v>50</v>
      </c>
      <c r="S1228" t="s">
        <v>49</v>
      </c>
    </row>
    <row r="1229" spans="1:23" x14ac:dyDescent="0.2">
      <c r="A1229" s="1" t="s">
        <v>3495</v>
      </c>
      <c r="C1229">
        <v>3</v>
      </c>
      <c r="D1229">
        <v>3</v>
      </c>
      <c r="E1229"/>
      <c r="F1229"/>
      <c r="G1229"/>
      <c r="N1229" t="s">
        <v>49</v>
      </c>
      <c r="Q1229" t="s">
        <v>50</v>
      </c>
      <c r="S1229">
        <v>4.7999999999999999E-20</v>
      </c>
      <c r="T1229" t="s">
        <v>120</v>
      </c>
      <c r="U1229" t="s">
        <v>1828</v>
      </c>
      <c r="V1229" t="s">
        <v>1829</v>
      </c>
      <c r="W1229" t="s">
        <v>1830</v>
      </c>
    </row>
    <row r="1230" spans="1:23" x14ac:dyDescent="0.2">
      <c r="A1230" s="1" t="s">
        <v>3496</v>
      </c>
      <c r="C1230">
        <v>3</v>
      </c>
      <c r="D1230">
        <v>3</v>
      </c>
      <c r="E1230"/>
      <c r="F1230"/>
      <c r="G1230"/>
      <c r="N1230" t="s">
        <v>49</v>
      </c>
      <c r="Q1230" t="s">
        <v>50</v>
      </c>
      <c r="S1230" t="s">
        <v>49</v>
      </c>
    </row>
    <row r="1231" spans="1:23" x14ac:dyDescent="0.2">
      <c r="A1231" s="1" t="s">
        <v>3497</v>
      </c>
      <c r="C1231">
        <v>3</v>
      </c>
      <c r="D1231">
        <v>3</v>
      </c>
      <c r="E1231"/>
      <c r="F1231"/>
      <c r="G1231"/>
      <c r="N1231" t="s">
        <v>49</v>
      </c>
      <c r="Q1231" t="s">
        <v>50</v>
      </c>
      <c r="S1231" t="s">
        <v>49</v>
      </c>
    </row>
    <row r="1232" spans="1:23" x14ac:dyDescent="0.2">
      <c r="A1232" s="1" t="s">
        <v>3498</v>
      </c>
      <c r="C1232">
        <v>3</v>
      </c>
      <c r="D1232">
        <v>3</v>
      </c>
      <c r="E1232"/>
      <c r="F1232"/>
      <c r="G1232"/>
      <c r="N1232" t="s">
        <v>49</v>
      </c>
      <c r="Q1232" t="s">
        <v>50</v>
      </c>
      <c r="S1232">
        <v>2.0999999999999999E-5</v>
      </c>
      <c r="T1232" t="s">
        <v>120</v>
      </c>
      <c r="U1232" t="s">
        <v>3499</v>
      </c>
      <c r="V1232" t="s">
        <v>3500</v>
      </c>
      <c r="W1232" t="s">
        <v>3501</v>
      </c>
    </row>
    <row r="1233" spans="1:23" x14ac:dyDescent="0.2">
      <c r="A1233" s="1" t="s">
        <v>3502</v>
      </c>
      <c r="C1233">
        <v>3</v>
      </c>
      <c r="D1233">
        <v>3</v>
      </c>
      <c r="E1233"/>
      <c r="F1233"/>
      <c r="G1233"/>
      <c r="N1233" t="s">
        <v>49</v>
      </c>
      <c r="Q1233" t="s">
        <v>50</v>
      </c>
      <c r="S1233" t="s">
        <v>49</v>
      </c>
    </row>
    <row r="1234" spans="1:23" x14ac:dyDescent="0.2">
      <c r="A1234" s="1" t="s">
        <v>3503</v>
      </c>
      <c r="C1234">
        <v>3</v>
      </c>
      <c r="D1234">
        <v>3</v>
      </c>
      <c r="E1234"/>
      <c r="F1234"/>
      <c r="G1234"/>
      <c r="N1234">
        <v>1.3E-14</v>
      </c>
      <c r="O1234" t="s">
        <v>3504</v>
      </c>
      <c r="P1234" t="s">
        <v>1411</v>
      </c>
      <c r="Q1234" t="s">
        <v>3505</v>
      </c>
      <c r="S1234">
        <v>1.0000000000000001E-31</v>
      </c>
      <c r="T1234" t="s">
        <v>3506</v>
      </c>
      <c r="U1234" t="s">
        <v>110</v>
      </c>
      <c r="V1234" t="s">
        <v>111</v>
      </c>
      <c r="W1234" t="s">
        <v>3507</v>
      </c>
    </row>
    <row r="1235" spans="1:23" x14ac:dyDescent="0.2">
      <c r="A1235" s="1" t="s">
        <v>3508</v>
      </c>
      <c r="C1235">
        <v>3</v>
      </c>
      <c r="D1235">
        <v>3</v>
      </c>
      <c r="E1235"/>
      <c r="F1235"/>
      <c r="G1235"/>
      <c r="N1235" t="s">
        <v>49</v>
      </c>
      <c r="Q1235" t="s">
        <v>50</v>
      </c>
      <c r="S1235" t="s">
        <v>49</v>
      </c>
    </row>
    <row r="1236" spans="1:23" x14ac:dyDescent="0.2">
      <c r="A1236" s="1" t="s">
        <v>3509</v>
      </c>
      <c r="C1236">
        <v>3</v>
      </c>
      <c r="D1236">
        <v>3</v>
      </c>
      <c r="E1236"/>
      <c r="F1236"/>
      <c r="G1236"/>
      <c r="N1236" t="s">
        <v>49</v>
      </c>
      <c r="Q1236" t="s">
        <v>50</v>
      </c>
      <c r="S1236">
        <v>1.5999999999999999E-10</v>
      </c>
      <c r="T1236" t="s">
        <v>120</v>
      </c>
      <c r="U1236" t="s">
        <v>3510</v>
      </c>
      <c r="V1236" t="s">
        <v>3511</v>
      </c>
      <c r="W1236" t="s">
        <v>3512</v>
      </c>
    </row>
    <row r="1237" spans="1:23" x14ac:dyDescent="0.2">
      <c r="A1237" s="1" t="s">
        <v>3513</v>
      </c>
      <c r="C1237">
        <v>3</v>
      </c>
      <c r="D1237">
        <v>3</v>
      </c>
      <c r="E1237"/>
      <c r="F1237"/>
      <c r="G1237"/>
      <c r="N1237" t="s">
        <v>49</v>
      </c>
      <c r="Q1237" t="s">
        <v>50</v>
      </c>
      <c r="S1237" t="s">
        <v>49</v>
      </c>
    </row>
    <row r="1238" spans="1:23" x14ac:dyDescent="0.2">
      <c r="A1238" s="1" t="s">
        <v>3514</v>
      </c>
      <c r="C1238">
        <v>3</v>
      </c>
      <c r="D1238">
        <v>3</v>
      </c>
      <c r="E1238"/>
      <c r="F1238"/>
      <c r="G1238"/>
      <c r="N1238" t="s">
        <v>49</v>
      </c>
      <c r="Q1238" t="s">
        <v>50</v>
      </c>
      <c r="S1238">
        <v>1.9E-27</v>
      </c>
      <c r="T1238" t="s">
        <v>3515</v>
      </c>
      <c r="U1238" t="s">
        <v>3516</v>
      </c>
      <c r="V1238" t="s">
        <v>3517</v>
      </c>
      <c r="W1238" t="s">
        <v>3518</v>
      </c>
    </row>
    <row r="1239" spans="1:23" x14ac:dyDescent="0.2">
      <c r="A1239" s="1" t="s">
        <v>3519</v>
      </c>
      <c r="C1239">
        <v>3</v>
      </c>
      <c r="D1239">
        <v>3</v>
      </c>
      <c r="E1239"/>
      <c r="F1239"/>
      <c r="G1239"/>
      <c r="N1239" t="s">
        <v>49</v>
      </c>
      <c r="Q1239" t="s">
        <v>50</v>
      </c>
      <c r="S1239" t="s">
        <v>49</v>
      </c>
    </row>
    <row r="1240" spans="1:23" x14ac:dyDescent="0.2">
      <c r="A1240" s="1" t="s">
        <v>3520</v>
      </c>
      <c r="C1240">
        <v>3</v>
      </c>
      <c r="D1240">
        <v>3</v>
      </c>
      <c r="E1240"/>
      <c r="F1240"/>
      <c r="G1240"/>
      <c r="N1240" t="s">
        <v>49</v>
      </c>
      <c r="Q1240" t="s">
        <v>50</v>
      </c>
      <c r="S1240" t="s">
        <v>49</v>
      </c>
    </row>
    <row r="1241" spans="1:23" x14ac:dyDescent="0.2">
      <c r="A1241" s="1" t="s">
        <v>3521</v>
      </c>
      <c r="C1241">
        <v>3</v>
      </c>
      <c r="D1241">
        <v>3</v>
      </c>
      <c r="E1241"/>
      <c r="F1241"/>
      <c r="G1241"/>
      <c r="N1241" t="s">
        <v>49</v>
      </c>
      <c r="Q1241" t="s">
        <v>50</v>
      </c>
      <c r="S1241" t="s">
        <v>49</v>
      </c>
    </row>
    <row r="1242" spans="1:23" x14ac:dyDescent="0.2">
      <c r="A1242" s="1" t="s">
        <v>3522</v>
      </c>
      <c r="C1242">
        <v>3</v>
      </c>
      <c r="D1242">
        <v>3</v>
      </c>
      <c r="E1242"/>
      <c r="F1242"/>
      <c r="G1242"/>
      <c r="N1242" t="s">
        <v>49</v>
      </c>
      <c r="Q1242" t="s">
        <v>50</v>
      </c>
      <c r="S1242" t="s">
        <v>49</v>
      </c>
    </row>
    <row r="1243" spans="1:23" x14ac:dyDescent="0.2">
      <c r="A1243" s="1" t="s">
        <v>3523</v>
      </c>
      <c r="C1243">
        <v>3</v>
      </c>
      <c r="D1243">
        <v>3</v>
      </c>
      <c r="E1243"/>
      <c r="F1243"/>
      <c r="G1243"/>
      <c r="N1243" t="s">
        <v>49</v>
      </c>
      <c r="Q1243" t="s">
        <v>50</v>
      </c>
      <c r="S1243" t="s">
        <v>49</v>
      </c>
    </row>
    <row r="1244" spans="1:23" x14ac:dyDescent="0.2">
      <c r="A1244" s="1" t="s">
        <v>3524</v>
      </c>
      <c r="C1244">
        <v>3</v>
      </c>
      <c r="D1244">
        <v>3</v>
      </c>
      <c r="E1244"/>
      <c r="F1244"/>
      <c r="G1244"/>
      <c r="N1244" t="s">
        <v>49</v>
      </c>
      <c r="Q1244" t="s">
        <v>50</v>
      </c>
      <c r="S1244" t="s">
        <v>49</v>
      </c>
    </row>
    <row r="1245" spans="1:23" x14ac:dyDescent="0.2">
      <c r="A1245" s="1" t="s">
        <v>3525</v>
      </c>
      <c r="C1245">
        <v>3</v>
      </c>
      <c r="D1245">
        <v>3</v>
      </c>
      <c r="E1245"/>
      <c r="F1245"/>
      <c r="G1245"/>
      <c r="N1245" t="s">
        <v>49</v>
      </c>
      <c r="Q1245" t="s">
        <v>50</v>
      </c>
      <c r="S1245" t="s">
        <v>49</v>
      </c>
    </row>
    <row r="1246" spans="1:23" x14ac:dyDescent="0.2">
      <c r="A1246" s="1" t="s">
        <v>3526</v>
      </c>
      <c r="C1246">
        <v>3</v>
      </c>
      <c r="D1246">
        <v>3</v>
      </c>
      <c r="E1246"/>
      <c r="F1246"/>
      <c r="G1246"/>
      <c r="N1246" t="s">
        <v>49</v>
      </c>
      <c r="Q1246" t="s">
        <v>50</v>
      </c>
      <c r="S1246" t="s">
        <v>49</v>
      </c>
    </row>
    <row r="1247" spans="1:23" x14ac:dyDescent="0.2">
      <c r="A1247" s="1" t="s">
        <v>3527</v>
      </c>
      <c r="C1247">
        <v>3</v>
      </c>
      <c r="D1247">
        <v>3</v>
      </c>
      <c r="E1247"/>
      <c r="F1247"/>
      <c r="G1247"/>
      <c r="N1247" t="s">
        <v>49</v>
      </c>
      <c r="Q1247" t="s">
        <v>50</v>
      </c>
      <c r="S1247" t="s">
        <v>49</v>
      </c>
    </row>
    <row r="1248" spans="1:23" x14ac:dyDescent="0.2">
      <c r="A1248" s="1" t="s">
        <v>3528</v>
      </c>
      <c r="C1248">
        <v>3</v>
      </c>
      <c r="D1248">
        <v>3</v>
      </c>
      <c r="E1248"/>
      <c r="F1248"/>
      <c r="G1248"/>
      <c r="N1248" t="s">
        <v>49</v>
      </c>
      <c r="Q1248" t="s">
        <v>50</v>
      </c>
      <c r="S1248">
        <v>1.1E-14</v>
      </c>
      <c r="T1248" t="s">
        <v>120</v>
      </c>
      <c r="U1248" t="s">
        <v>3529</v>
      </c>
      <c r="V1248" t="s">
        <v>3530</v>
      </c>
      <c r="W1248" t="s">
        <v>3531</v>
      </c>
    </row>
    <row r="1249" spans="1:23" x14ac:dyDescent="0.2">
      <c r="A1249" s="1" t="s">
        <v>3532</v>
      </c>
      <c r="C1249">
        <v>3</v>
      </c>
      <c r="D1249">
        <v>3</v>
      </c>
      <c r="E1249"/>
      <c r="F1249"/>
      <c r="G1249"/>
      <c r="N1249" t="s">
        <v>49</v>
      </c>
      <c r="Q1249" t="s">
        <v>50</v>
      </c>
      <c r="S1249" t="s">
        <v>49</v>
      </c>
    </row>
    <row r="1250" spans="1:23" x14ac:dyDescent="0.2">
      <c r="A1250" s="1" t="s">
        <v>3533</v>
      </c>
      <c r="C1250">
        <v>3</v>
      </c>
      <c r="D1250">
        <v>3</v>
      </c>
      <c r="E1250"/>
      <c r="F1250"/>
      <c r="G1250"/>
      <c r="N1250" t="s">
        <v>49</v>
      </c>
      <c r="Q1250" t="s">
        <v>50</v>
      </c>
      <c r="S1250" t="s">
        <v>49</v>
      </c>
    </row>
    <row r="1251" spans="1:23" x14ac:dyDescent="0.2">
      <c r="A1251" s="1" t="s">
        <v>3534</v>
      </c>
      <c r="C1251">
        <v>3</v>
      </c>
      <c r="D1251">
        <v>3</v>
      </c>
      <c r="E1251"/>
      <c r="F1251"/>
      <c r="G1251"/>
      <c r="N1251">
        <v>3.5000000000000002E-8</v>
      </c>
      <c r="O1251" t="s">
        <v>3535</v>
      </c>
      <c r="P1251" t="s">
        <v>1789</v>
      </c>
      <c r="Q1251" t="s">
        <v>3536</v>
      </c>
      <c r="S1251">
        <v>6.2000000000000003E-126</v>
      </c>
      <c r="T1251" t="s">
        <v>3537</v>
      </c>
      <c r="U1251" t="s">
        <v>2854</v>
      </c>
      <c r="V1251" t="s">
        <v>2855</v>
      </c>
      <c r="W1251" t="s">
        <v>3538</v>
      </c>
    </row>
    <row r="1252" spans="1:23" x14ac:dyDescent="0.2">
      <c r="A1252" s="1" t="s">
        <v>3539</v>
      </c>
      <c r="C1252">
        <v>2</v>
      </c>
      <c r="D1252">
        <v>2</v>
      </c>
      <c r="E1252"/>
      <c r="F1252"/>
      <c r="G1252"/>
      <c r="N1252">
        <v>1.4E-8</v>
      </c>
      <c r="O1252" t="s">
        <v>73</v>
      </c>
      <c r="P1252" t="s">
        <v>39</v>
      </c>
      <c r="Q1252" t="s">
        <v>74</v>
      </c>
      <c r="S1252">
        <v>6.9999999999999997E-34</v>
      </c>
      <c r="T1252" t="s">
        <v>3540</v>
      </c>
      <c r="U1252" t="s">
        <v>2978</v>
      </c>
      <c r="V1252" t="s">
        <v>2979</v>
      </c>
      <c r="W1252" t="s">
        <v>3541</v>
      </c>
    </row>
    <row r="1253" spans="1:23" x14ac:dyDescent="0.2">
      <c r="A1253" s="1" t="s">
        <v>3542</v>
      </c>
      <c r="C1253">
        <v>2</v>
      </c>
      <c r="D1253">
        <v>2</v>
      </c>
      <c r="E1253"/>
      <c r="F1253"/>
      <c r="G1253"/>
      <c r="N1253" t="s">
        <v>49</v>
      </c>
      <c r="Q1253" t="s">
        <v>50</v>
      </c>
      <c r="S1253" t="s">
        <v>49</v>
      </c>
    </row>
    <row r="1254" spans="1:23" x14ac:dyDescent="0.2">
      <c r="A1254" s="1" t="s">
        <v>3543</v>
      </c>
      <c r="C1254">
        <v>2</v>
      </c>
      <c r="D1254">
        <v>2</v>
      </c>
      <c r="E1254"/>
      <c r="F1254"/>
      <c r="G1254"/>
      <c r="N1254" t="s">
        <v>49</v>
      </c>
      <c r="Q1254" t="s">
        <v>50</v>
      </c>
      <c r="S1254" t="s">
        <v>49</v>
      </c>
    </row>
    <row r="1255" spans="1:23" x14ac:dyDescent="0.2">
      <c r="A1255" s="1" t="s">
        <v>3544</v>
      </c>
      <c r="C1255">
        <v>2</v>
      </c>
      <c r="D1255">
        <v>2</v>
      </c>
      <c r="E1255"/>
      <c r="F1255"/>
      <c r="G1255"/>
      <c r="N1255" t="s">
        <v>49</v>
      </c>
      <c r="Q1255" t="s">
        <v>50</v>
      </c>
      <c r="S1255" t="s">
        <v>49</v>
      </c>
    </row>
    <row r="1256" spans="1:23" x14ac:dyDescent="0.2">
      <c r="A1256" s="1" t="s">
        <v>3545</v>
      </c>
      <c r="C1256">
        <v>2</v>
      </c>
      <c r="D1256">
        <v>2</v>
      </c>
      <c r="E1256"/>
      <c r="F1256"/>
      <c r="G1256"/>
      <c r="N1256" t="s">
        <v>49</v>
      </c>
      <c r="Q1256" t="s">
        <v>50</v>
      </c>
      <c r="S1256" t="s">
        <v>49</v>
      </c>
    </row>
    <row r="1257" spans="1:23" x14ac:dyDescent="0.2">
      <c r="A1257" s="1" t="s">
        <v>3546</v>
      </c>
      <c r="C1257">
        <v>2</v>
      </c>
      <c r="D1257">
        <v>2</v>
      </c>
      <c r="E1257"/>
      <c r="F1257"/>
      <c r="G1257"/>
      <c r="N1257" t="s">
        <v>49</v>
      </c>
      <c r="Q1257" t="s">
        <v>50</v>
      </c>
      <c r="S1257">
        <v>1.5E-19</v>
      </c>
      <c r="T1257" t="s">
        <v>1671</v>
      </c>
      <c r="U1257" t="s">
        <v>1112</v>
      </c>
      <c r="V1257" t="s">
        <v>1113</v>
      </c>
      <c r="W1257" t="s">
        <v>1672</v>
      </c>
    </row>
    <row r="1258" spans="1:23" x14ac:dyDescent="0.2">
      <c r="A1258" s="1" t="s">
        <v>3547</v>
      </c>
      <c r="C1258">
        <v>2</v>
      </c>
      <c r="D1258">
        <v>2</v>
      </c>
      <c r="E1258"/>
      <c r="F1258"/>
      <c r="G1258"/>
      <c r="N1258" t="s">
        <v>49</v>
      </c>
      <c r="Q1258" t="s">
        <v>50</v>
      </c>
      <c r="S1258" t="s">
        <v>49</v>
      </c>
    </row>
    <row r="1259" spans="1:23" x14ac:dyDescent="0.2">
      <c r="A1259" s="1" t="s">
        <v>3548</v>
      </c>
      <c r="C1259">
        <v>2</v>
      </c>
      <c r="D1259">
        <v>2</v>
      </c>
      <c r="E1259"/>
      <c r="F1259"/>
      <c r="G1259"/>
      <c r="N1259" t="s">
        <v>49</v>
      </c>
      <c r="Q1259" t="s">
        <v>50</v>
      </c>
      <c r="S1259" t="s">
        <v>49</v>
      </c>
    </row>
    <row r="1260" spans="1:23" x14ac:dyDescent="0.2">
      <c r="A1260" s="1" t="s">
        <v>3549</v>
      </c>
      <c r="C1260">
        <v>2</v>
      </c>
      <c r="D1260">
        <v>2</v>
      </c>
      <c r="E1260"/>
      <c r="F1260"/>
      <c r="G1260"/>
      <c r="N1260" t="s">
        <v>49</v>
      </c>
      <c r="Q1260" t="s">
        <v>50</v>
      </c>
      <c r="S1260" t="s">
        <v>49</v>
      </c>
    </row>
    <row r="1261" spans="1:23" x14ac:dyDescent="0.2">
      <c r="A1261" s="1" t="s">
        <v>3550</v>
      </c>
      <c r="C1261">
        <v>2</v>
      </c>
      <c r="D1261">
        <v>2</v>
      </c>
      <c r="E1261"/>
      <c r="F1261"/>
      <c r="G1261"/>
      <c r="N1261" t="s">
        <v>49</v>
      </c>
      <c r="Q1261" t="s">
        <v>50</v>
      </c>
      <c r="S1261" t="s">
        <v>49</v>
      </c>
    </row>
    <row r="1262" spans="1:23" x14ac:dyDescent="0.2">
      <c r="A1262" s="1" t="s">
        <v>3551</v>
      </c>
      <c r="C1262">
        <v>2</v>
      </c>
      <c r="D1262">
        <v>2</v>
      </c>
      <c r="E1262" s="1" t="s">
        <v>187</v>
      </c>
      <c r="F1262"/>
      <c r="G1262"/>
      <c r="N1262" t="s">
        <v>49</v>
      </c>
      <c r="Q1262" t="s">
        <v>50</v>
      </c>
      <c r="S1262">
        <v>9.0999999999999997E-7</v>
      </c>
      <c r="T1262" t="s">
        <v>3552</v>
      </c>
      <c r="U1262" t="s">
        <v>3553</v>
      </c>
      <c r="V1262" t="s">
        <v>3554</v>
      </c>
      <c r="W1262" t="s">
        <v>3555</v>
      </c>
    </row>
    <row r="1263" spans="1:23" x14ac:dyDescent="0.2">
      <c r="A1263" s="1" t="s">
        <v>3556</v>
      </c>
      <c r="C1263">
        <v>2</v>
      </c>
      <c r="D1263">
        <v>2</v>
      </c>
      <c r="E1263" s="1" t="s">
        <v>187</v>
      </c>
      <c r="F1263"/>
      <c r="G1263"/>
      <c r="N1263" t="s">
        <v>49</v>
      </c>
      <c r="Q1263" t="s">
        <v>50</v>
      </c>
      <c r="S1263" t="s">
        <v>49</v>
      </c>
    </row>
    <row r="1264" spans="1:23" x14ac:dyDescent="0.2">
      <c r="A1264" s="1" t="s">
        <v>3557</v>
      </c>
      <c r="C1264">
        <v>2</v>
      </c>
      <c r="D1264">
        <v>2</v>
      </c>
      <c r="E1264" s="1" t="s">
        <v>187</v>
      </c>
      <c r="F1264"/>
      <c r="G1264"/>
      <c r="N1264" t="s">
        <v>49</v>
      </c>
      <c r="Q1264" t="s">
        <v>50</v>
      </c>
      <c r="S1264">
        <v>2.9999999999999997E-8</v>
      </c>
      <c r="T1264" t="s">
        <v>3558</v>
      </c>
      <c r="U1264" t="s">
        <v>3559</v>
      </c>
      <c r="V1264" t="s">
        <v>3560</v>
      </c>
      <c r="W1264" t="s">
        <v>3561</v>
      </c>
    </row>
    <row r="1265" spans="1:23" x14ac:dyDescent="0.2">
      <c r="A1265" s="1" t="s">
        <v>3562</v>
      </c>
      <c r="C1265">
        <v>2</v>
      </c>
      <c r="D1265">
        <v>2</v>
      </c>
      <c r="E1265" s="1" t="s">
        <v>187</v>
      </c>
      <c r="F1265"/>
      <c r="G1265"/>
      <c r="N1265" t="s">
        <v>49</v>
      </c>
      <c r="Q1265" t="s">
        <v>50</v>
      </c>
      <c r="S1265">
        <v>1.5999999999999999E-6</v>
      </c>
      <c r="T1265" t="s">
        <v>120</v>
      </c>
      <c r="U1265" t="s">
        <v>3563</v>
      </c>
      <c r="V1265" t="s">
        <v>3564</v>
      </c>
      <c r="W1265" t="s">
        <v>3565</v>
      </c>
    </row>
    <row r="1266" spans="1:23" x14ac:dyDescent="0.2">
      <c r="A1266" s="1" t="s">
        <v>3566</v>
      </c>
      <c r="C1266">
        <v>2</v>
      </c>
      <c r="D1266">
        <v>2</v>
      </c>
      <c r="E1266" s="1" t="s">
        <v>187</v>
      </c>
      <c r="F1266"/>
      <c r="G1266"/>
      <c r="N1266" t="s">
        <v>49</v>
      </c>
      <c r="Q1266" t="s">
        <v>50</v>
      </c>
      <c r="S1266">
        <v>9.3999999999999998E-6</v>
      </c>
      <c r="T1266" t="s">
        <v>3567</v>
      </c>
      <c r="U1266" t="s">
        <v>3568</v>
      </c>
      <c r="V1266" t="s">
        <v>3569</v>
      </c>
      <c r="W1266" t="s">
        <v>3570</v>
      </c>
    </row>
    <row r="1267" spans="1:23" x14ac:dyDescent="0.2">
      <c r="A1267" s="1" t="s">
        <v>3571</v>
      </c>
      <c r="C1267">
        <v>2</v>
      </c>
      <c r="D1267">
        <v>2</v>
      </c>
      <c r="E1267" s="1" t="s">
        <v>187</v>
      </c>
      <c r="F1267"/>
      <c r="G1267"/>
      <c r="N1267" t="s">
        <v>49</v>
      </c>
      <c r="Q1267" t="s">
        <v>50</v>
      </c>
      <c r="S1267" t="s">
        <v>49</v>
      </c>
    </row>
    <row r="1268" spans="1:23" x14ac:dyDescent="0.2">
      <c r="A1268" s="1" t="s">
        <v>3572</v>
      </c>
      <c r="C1268">
        <v>2</v>
      </c>
      <c r="D1268">
        <v>2</v>
      </c>
      <c r="E1268"/>
      <c r="F1268"/>
      <c r="G1268"/>
      <c r="N1268" t="s">
        <v>49</v>
      </c>
      <c r="Q1268" t="s">
        <v>50</v>
      </c>
      <c r="S1268" t="s">
        <v>49</v>
      </c>
    </row>
    <row r="1269" spans="1:23" x14ac:dyDescent="0.2">
      <c r="A1269" s="1" t="s">
        <v>3573</v>
      </c>
      <c r="C1269">
        <v>2</v>
      </c>
      <c r="D1269">
        <v>2</v>
      </c>
      <c r="E1269" s="1" t="s">
        <v>187</v>
      </c>
      <c r="F1269"/>
      <c r="G1269"/>
      <c r="N1269" t="s">
        <v>49</v>
      </c>
      <c r="Q1269" t="s">
        <v>50</v>
      </c>
      <c r="S1269" t="s">
        <v>49</v>
      </c>
    </row>
    <row r="1270" spans="1:23" x14ac:dyDescent="0.2">
      <c r="A1270" s="1" t="s">
        <v>3574</v>
      </c>
      <c r="C1270">
        <v>2</v>
      </c>
      <c r="D1270">
        <v>2</v>
      </c>
      <c r="E1270"/>
      <c r="F1270"/>
      <c r="G1270"/>
      <c r="N1270" t="s">
        <v>49</v>
      </c>
      <c r="Q1270" t="s">
        <v>50</v>
      </c>
      <c r="S1270" t="s">
        <v>49</v>
      </c>
    </row>
    <row r="1271" spans="1:23" x14ac:dyDescent="0.2">
      <c r="A1271" s="1" t="s">
        <v>3575</v>
      </c>
      <c r="C1271">
        <v>2</v>
      </c>
      <c r="D1271">
        <v>2</v>
      </c>
      <c r="E1271"/>
      <c r="F1271"/>
      <c r="G1271"/>
      <c r="N1271" t="s">
        <v>49</v>
      </c>
      <c r="Q1271" t="s">
        <v>50</v>
      </c>
      <c r="S1271">
        <v>9.7999999999999997E-5</v>
      </c>
      <c r="T1271" t="s">
        <v>3576</v>
      </c>
      <c r="U1271" t="s">
        <v>3577</v>
      </c>
      <c r="V1271" t="s">
        <v>3578</v>
      </c>
      <c r="W1271" t="s">
        <v>3579</v>
      </c>
    </row>
    <row r="1272" spans="1:23" x14ac:dyDescent="0.2">
      <c r="A1272" s="1" t="s">
        <v>3580</v>
      </c>
      <c r="C1272">
        <v>2</v>
      </c>
      <c r="D1272">
        <v>2</v>
      </c>
      <c r="E1272"/>
      <c r="F1272"/>
      <c r="G1272"/>
      <c r="N1272" t="s">
        <v>49</v>
      </c>
      <c r="Q1272" t="s">
        <v>50</v>
      </c>
      <c r="S1272" t="s">
        <v>49</v>
      </c>
    </row>
    <row r="1273" spans="1:23" x14ac:dyDescent="0.2">
      <c r="A1273" s="1" t="s">
        <v>3581</v>
      </c>
      <c r="C1273">
        <v>2</v>
      </c>
      <c r="D1273">
        <v>2</v>
      </c>
      <c r="E1273"/>
      <c r="F1273"/>
      <c r="G1273"/>
      <c r="N1273" t="s">
        <v>49</v>
      </c>
      <c r="Q1273" t="s">
        <v>50</v>
      </c>
      <c r="S1273" t="s">
        <v>49</v>
      </c>
    </row>
    <row r="1274" spans="1:23" ht="38.25" x14ac:dyDescent="0.2">
      <c r="A1274" s="1" t="s">
        <v>3582</v>
      </c>
      <c r="C1274">
        <v>2</v>
      </c>
      <c r="D1274">
        <v>2</v>
      </c>
      <c r="E1274" s="1" t="s">
        <v>3583</v>
      </c>
      <c r="F1274" s="21" t="s">
        <v>3584</v>
      </c>
      <c r="G1274" s="12" t="s">
        <v>3585</v>
      </c>
      <c r="H1274" s="12">
        <v>97.87</v>
      </c>
      <c r="I1274" s="12">
        <v>7.4999999999999997E-8</v>
      </c>
      <c r="J1274" s="12">
        <v>2.5</v>
      </c>
      <c r="K1274" s="12">
        <v>52</v>
      </c>
      <c r="L1274" s="12">
        <v>59</v>
      </c>
      <c r="M1274" s="12"/>
      <c r="N1274">
        <v>2.0999999999999998E-6</v>
      </c>
      <c r="O1274" t="s">
        <v>3586</v>
      </c>
      <c r="P1274" t="s">
        <v>3587</v>
      </c>
      <c r="Q1274" t="s">
        <v>3588</v>
      </c>
      <c r="S1274">
        <v>9.5000000000000003E-35</v>
      </c>
      <c r="T1274" t="s">
        <v>644</v>
      </c>
      <c r="U1274" t="s">
        <v>183</v>
      </c>
      <c r="V1274" t="s">
        <v>184</v>
      </c>
      <c r="W1274" t="s">
        <v>645</v>
      </c>
    </row>
    <row r="1275" spans="1:23" x14ac:dyDescent="0.2">
      <c r="A1275" s="1" t="s">
        <v>3589</v>
      </c>
      <c r="C1275">
        <v>2</v>
      </c>
      <c r="D1275">
        <v>2</v>
      </c>
      <c r="E1275"/>
      <c r="F1275"/>
      <c r="G1275"/>
      <c r="N1275" t="s">
        <v>49</v>
      </c>
      <c r="Q1275" t="s">
        <v>50</v>
      </c>
      <c r="S1275" t="s">
        <v>49</v>
      </c>
    </row>
    <row r="1276" spans="1:23" x14ac:dyDescent="0.2">
      <c r="A1276" s="1" t="s">
        <v>3590</v>
      </c>
      <c r="C1276">
        <v>2</v>
      </c>
      <c r="D1276">
        <v>2</v>
      </c>
      <c r="E1276"/>
      <c r="F1276"/>
      <c r="G1276"/>
      <c r="N1276">
        <v>2.5000000000000001E-5</v>
      </c>
      <c r="O1276" t="s">
        <v>3591</v>
      </c>
      <c r="P1276" t="s">
        <v>3592</v>
      </c>
      <c r="Q1276" t="s">
        <v>3593</v>
      </c>
      <c r="S1276">
        <v>1.8999999999999999E-36</v>
      </c>
      <c r="T1276" t="s">
        <v>3594</v>
      </c>
      <c r="U1276" t="s">
        <v>3595</v>
      </c>
      <c r="V1276" t="s">
        <v>3596</v>
      </c>
      <c r="W1276" t="s">
        <v>3597</v>
      </c>
    </row>
    <row r="1277" spans="1:23" x14ac:dyDescent="0.2">
      <c r="A1277" s="1" t="s">
        <v>3598</v>
      </c>
      <c r="C1277">
        <v>2</v>
      </c>
      <c r="D1277">
        <v>2</v>
      </c>
      <c r="E1277"/>
      <c r="F1277"/>
      <c r="G1277"/>
      <c r="N1277" t="s">
        <v>49</v>
      </c>
      <c r="Q1277" t="s">
        <v>50</v>
      </c>
      <c r="S1277">
        <v>4.5E-10</v>
      </c>
      <c r="T1277" t="s">
        <v>887</v>
      </c>
      <c r="U1277" t="s">
        <v>888</v>
      </c>
      <c r="V1277" t="s">
        <v>889</v>
      </c>
      <c r="W1277" t="s">
        <v>890</v>
      </c>
    </row>
    <row r="1278" spans="1:23" x14ac:dyDescent="0.2">
      <c r="A1278" s="1" t="s">
        <v>3599</v>
      </c>
      <c r="C1278">
        <v>2</v>
      </c>
      <c r="D1278">
        <v>2</v>
      </c>
      <c r="E1278"/>
      <c r="F1278"/>
      <c r="G1278"/>
      <c r="N1278" t="s">
        <v>49</v>
      </c>
      <c r="Q1278" t="s">
        <v>50</v>
      </c>
      <c r="S1278">
        <v>5.9000000000000001E-13</v>
      </c>
      <c r="T1278" t="s">
        <v>1298</v>
      </c>
      <c r="U1278" t="s">
        <v>1299</v>
      </c>
      <c r="V1278" t="s">
        <v>1300</v>
      </c>
      <c r="W1278" t="s">
        <v>1301</v>
      </c>
    </row>
    <row r="1279" spans="1:23" x14ac:dyDescent="0.2">
      <c r="A1279" s="1" t="s">
        <v>3600</v>
      </c>
      <c r="C1279">
        <v>2</v>
      </c>
      <c r="D1279">
        <v>2</v>
      </c>
      <c r="E1279" s="1" t="s">
        <v>772</v>
      </c>
      <c r="F1279"/>
      <c r="G1279"/>
      <c r="N1279">
        <v>1.7000000000000001E-59</v>
      </c>
      <c r="O1279" t="s">
        <v>236</v>
      </c>
      <c r="P1279" t="s">
        <v>163</v>
      </c>
      <c r="Q1279" t="s">
        <v>237</v>
      </c>
      <c r="S1279">
        <v>9.2000000000000004E-212</v>
      </c>
      <c r="T1279" t="s">
        <v>238</v>
      </c>
      <c r="U1279" t="s">
        <v>239</v>
      </c>
      <c r="V1279" t="s">
        <v>240</v>
      </c>
      <c r="W1279" t="s">
        <v>241</v>
      </c>
    </row>
    <row r="1280" spans="1:23" x14ac:dyDescent="0.2">
      <c r="A1280" s="1" t="s">
        <v>3601</v>
      </c>
      <c r="C1280">
        <v>2</v>
      </c>
      <c r="D1280">
        <v>2</v>
      </c>
      <c r="E1280"/>
      <c r="F1280"/>
      <c r="G1280"/>
      <c r="N1280" t="s">
        <v>49</v>
      </c>
      <c r="Q1280" t="s">
        <v>50</v>
      </c>
      <c r="S1280">
        <v>1.9000000000000001E-5</v>
      </c>
      <c r="T1280" t="s">
        <v>3602</v>
      </c>
      <c r="U1280" t="s">
        <v>3603</v>
      </c>
      <c r="V1280" t="s">
        <v>3604</v>
      </c>
      <c r="W1280" t="s">
        <v>3605</v>
      </c>
    </row>
    <row r="1281" spans="1:23" x14ac:dyDescent="0.2">
      <c r="A1281" s="1" t="s">
        <v>3606</v>
      </c>
      <c r="C1281">
        <v>2</v>
      </c>
      <c r="D1281">
        <v>2</v>
      </c>
      <c r="E1281"/>
      <c r="F1281"/>
      <c r="G1281"/>
      <c r="N1281" t="s">
        <v>49</v>
      </c>
      <c r="Q1281" t="s">
        <v>50</v>
      </c>
      <c r="S1281" t="s">
        <v>49</v>
      </c>
    </row>
    <row r="1282" spans="1:23" x14ac:dyDescent="0.2">
      <c r="A1282" s="1" t="s">
        <v>3607</v>
      </c>
      <c r="C1282">
        <v>2</v>
      </c>
      <c r="D1282">
        <v>2</v>
      </c>
      <c r="E1282"/>
      <c r="F1282"/>
      <c r="G1282"/>
      <c r="N1282" t="s">
        <v>49</v>
      </c>
      <c r="Q1282" t="s">
        <v>50</v>
      </c>
      <c r="S1282" t="s">
        <v>49</v>
      </c>
    </row>
    <row r="1283" spans="1:23" x14ac:dyDescent="0.2">
      <c r="A1283" s="1" t="s">
        <v>3608</v>
      </c>
      <c r="C1283">
        <v>2</v>
      </c>
      <c r="D1283">
        <v>2</v>
      </c>
      <c r="E1283"/>
      <c r="F1283"/>
      <c r="G1283"/>
      <c r="N1283" t="s">
        <v>49</v>
      </c>
      <c r="Q1283" t="s">
        <v>50</v>
      </c>
      <c r="S1283">
        <v>2.4999999999999998E-94</v>
      </c>
      <c r="T1283" t="s">
        <v>3609</v>
      </c>
      <c r="U1283" t="s">
        <v>3610</v>
      </c>
      <c r="V1283" t="s">
        <v>3611</v>
      </c>
      <c r="W1283" t="s">
        <v>3612</v>
      </c>
    </row>
    <row r="1284" spans="1:23" x14ac:dyDescent="0.2">
      <c r="A1284" s="1" t="s">
        <v>3613</v>
      </c>
      <c r="C1284">
        <v>2</v>
      </c>
      <c r="D1284">
        <v>2</v>
      </c>
      <c r="E1284"/>
      <c r="F1284"/>
      <c r="G1284"/>
      <c r="N1284" t="s">
        <v>49</v>
      </c>
      <c r="Q1284" t="s">
        <v>50</v>
      </c>
      <c r="S1284">
        <v>1.7999999999999999E-23</v>
      </c>
      <c r="T1284" t="s">
        <v>1284</v>
      </c>
      <c r="U1284" t="s">
        <v>3614</v>
      </c>
      <c r="V1284" t="s">
        <v>3615</v>
      </c>
      <c r="W1284" t="s">
        <v>3616</v>
      </c>
    </row>
    <row r="1285" spans="1:23" x14ac:dyDescent="0.2">
      <c r="A1285" s="1" t="s">
        <v>3617</v>
      </c>
      <c r="C1285">
        <v>2</v>
      </c>
      <c r="D1285">
        <v>2</v>
      </c>
      <c r="E1285"/>
      <c r="F1285"/>
      <c r="G1285"/>
      <c r="N1285" t="s">
        <v>49</v>
      </c>
      <c r="Q1285" t="s">
        <v>50</v>
      </c>
      <c r="S1285" t="s">
        <v>49</v>
      </c>
    </row>
    <row r="1286" spans="1:23" x14ac:dyDescent="0.2">
      <c r="A1286" s="1" t="s">
        <v>3618</v>
      </c>
      <c r="C1286">
        <v>2</v>
      </c>
      <c r="D1286">
        <v>2</v>
      </c>
      <c r="E1286"/>
      <c r="F1286"/>
      <c r="G1286"/>
      <c r="N1286" t="s">
        <v>49</v>
      </c>
      <c r="Q1286" t="s">
        <v>50</v>
      </c>
      <c r="S1286" t="s">
        <v>49</v>
      </c>
    </row>
    <row r="1287" spans="1:23" x14ac:dyDescent="0.2">
      <c r="A1287" s="1" t="s">
        <v>3619</v>
      </c>
      <c r="C1287">
        <v>2</v>
      </c>
      <c r="D1287">
        <v>2</v>
      </c>
      <c r="E1287"/>
      <c r="F1287"/>
      <c r="G1287"/>
      <c r="N1287" t="s">
        <v>49</v>
      </c>
      <c r="Q1287" t="s">
        <v>50</v>
      </c>
      <c r="S1287" t="s">
        <v>49</v>
      </c>
    </row>
    <row r="1288" spans="1:23" x14ac:dyDescent="0.2">
      <c r="A1288" s="1" t="s">
        <v>3620</v>
      </c>
      <c r="C1288">
        <v>2</v>
      </c>
      <c r="D1288">
        <v>2</v>
      </c>
      <c r="E1288"/>
      <c r="F1288"/>
      <c r="G1288"/>
      <c r="N1288">
        <v>1.7E-6</v>
      </c>
      <c r="O1288" t="s">
        <v>3621</v>
      </c>
      <c r="P1288" t="s">
        <v>783</v>
      </c>
      <c r="Q1288" t="s">
        <v>3622</v>
      </c>
      <c r="S1288">
        <v>1.4000000000000001E-18</v>
      </c>
      <c r="T1288" t="s">
        <v>3623</v>
      </c>
      <c r="U1288" t="s">
        <v>628</v>
      </c>
      <c r="V1288" t="s">
        <v>629</v>
      </c>
      <c r="W1288" t="s">
        <v>3624</v>
      </c>
    </row>
    <row r="1289" spans="1:23" x14ac:dyDescent="0.2">
      <c r="A1289" s="1" t="s">
        <v>3625</v>
      </c>
      <c r="C1289">
        <v>2</v>
      </c>
      <c r="D1289">
        <v>2</v>
      </c>
      <c r="E1289"/>
      <c r="F1289"/>
      <c r="G1289"/>
      <c r="N1289" t="s">
        <v>49</v>
      </c>
      <c r="Q1289" t="s">
        <v>50</v>
      </c>
      <c r="S1289" t="s">
        <v>49</v>
      </c>
    </row>
    <row r="1290" spans="1:23" x14ac:dyDescent="0.2">
      <c r="A1290" s="1" t="s">
        <v>3626</v>
      </c>
      <c r="C1290">
        <v>2</v>
      </c>
      <c r="D1290">
        <v>2</v>
      </c>
      <c r="E1290"/>
      <c r="F1290"/>
      <c r="G1290"/>
      <c r="N1290" t="s">
        <v>49</v>
      </c>
      <c r="Q1290" t="s">
        <v>50</v>
      </c>
      <c r="S1290" t="s">
        <v>49</v>
      </c>
    </row>
    <row r="1291" spans="1:23" x14ac:dyDescent="0.2">
      <c r="A1291" s="1" t="s">
        <v>3627</v>
      </c>
      <c r="C1291">
        <v>2</v>
      </c>
      <c r="D1291">
        <v>2</v>
      </c>
      <c r="E1291"/>
      <c r="F1291"/>
      <c r="G1291"/>
      <c r="N1291" t="s">
        <v>49</v>
      </c>
      <c r="Q1291" t="s">
        <v>50</v>
      </c>
      <c r="S1291" t="s">
        <v>49</v>
      </c>
    </row>
    <row r="1292" spans="1:23" x14ac:dyDescent="0.2">
      <c r="A1292" s="1" t="s">
        <v>3628</v>
      </c>
      <c r="C1292">
        <v>2</v>
      </c>
      <c r="D1292">
        <v>2</v>
      </c>
      <c r="E1292"/>
      <c r="F1292"/>
      <c r="G1292"/>
      <c r="N1292" t="s">
        <v>49</v>
      </c>
      <c r="Q1292" t="s">
        <v>50</v>
      </c>
      <c r="S1292" t="s">
        <v>49</v>
      </c>
    </row>
    <row r="1293" spans="1:23" x14ac:dyDescent="0.2">
      <c r="A1293" s="1" t="s">
        <v>3629</v>
      </c>
      <c r="C1293">
        <v>2</v>
      </c>
      <c r="D1293">
        <v>2</v>
      </c>
      <c r="E1293"/>
      <c r="F1293"/>
      <c r="G1293"/>
      <c r="N1293" t="s">
        <v>49</v>
      </c>
      <c r="Q1293" t="s">
        <v>50</v>
      </c>
      <c r="S1293">
        <v>1.0999999999999999E-8</v>
      </c>
      <c r="T1293" t="s">
        <v>3630</v>
      </c>
      <c r="U1293" t="s">
        <v>3631</v>
      </c>
      <c r="V1293" t="s">
        <v>3632</v>
      </c>
      <c r="W1293" t="s">
        <v>3633</v>
      </c>
    </row>
    <row r="1294" spans="1:23" x14ac:dyDescent="0.2">
      <c r="A1294" s="1" t="s">
        <v>3634</v>
      </c>
      <c r="C1294">
        <v>2</v>
      </c>
      <c r="D1294">
        <v>2</v>
      </c>
      <c r="E1294"/>
      <c r="F1294"/>
      <c r="G1294"/>
      <c r="N1294" t="s">
        <v>49</v>
      </c>
      <c r="Q1294" t="s">
        <v>50</v>
      </c>
      <c r="S1294" t="s">
        <v>49</v>
      </c>
    </row>
    <row r="1295" spans="1:23" x14ac:dyDescent="0.2">
      <c r="A1295" s="1" t="s">
        <v>3635</v>
      </c>
      <c r="C1295">
        <v>2</v>
      </c>
      <c r="D1295">
        <v>2</v>
      </c>
      <c r="E1295"/>
      <c r="F1295"/>
      <c r="G1295"/>
      <c r="N1295" t="s">
        <v>49</v>
      </c>
      <c r="Q1295" t="s">
        <v>50</v>
      </c>
      <c r="S1295" t="s">
        <v>49</v>
      </c>
    </row>
    <row r="1296" spans="1:23" x14ac:dyDescent="0.2">
      <c r="A1296" s="1" t="s">
        <v>3636</v>
      </c>
      <c r="C1296">
        <v>2</v>
      </c>
      <c r="D1296">
        <v>2</v>
      </c>
      <c r="E1296"/>
      <c r="F1296"/>
      <c r="G1296"/>
      <c r="N1296" t="s">
        <v>49</v>
      </c>
      <c r="Q1296" t="s">
        <v>50</v>
      </c>
      <c r="S1296">
        <v>1.0000000000000001E-18</v>
      </c>
      <c r="T1296" t="s">
        <v>120</v>
      </c>
      <c r="U1296" t="s">
        <v>748</v>
      </c>
      <c r="V1296" t="s">
        <v>749</v>
      </c>
      <c r="W1296" t="s">
        <v>750</v>
      </c>
    </row>
    <row r="1297" spans="1:23" x14ac:dyDescent="0.2">
      <c r="A1297" s="1" t="s">
        <v>3637</v>
      </c>
      <c r="C1297">
        <v>2</v>
      </c>
      <c r="D1297">
        <v>2</v>
      </c>
      <c r="E1297"/>
      <c r="F1297"/>
      <c r="G1297"/>
      <c r="N1297" t="s">
        <v>49</v>
      </c>
      <c r="Q1297" t="s">
        <v>50</v>
      </c>
      <c r="S1297">
        <v>1.9999999999999999E-103</v>
      </c>
      <c r="T1297" t="s">
        <v>624</v>
      </c>
      <c r="U1297" t="s">
        <v>308</v>
      </c>
      <c r="V1297" t="s">
        <v>309</v>
      </c>
      <c r="W1297" t="s">
        <v>625</v>
      </c>
    </row>
    <row r="1298" spans="1:23" x14ac:dyDescent="0.2">
      <c r="A1298" s="1" t="s">
        <v>3638</v>
      </c>
      <c r="C1298">
        <v>2</v>
      </c>
      <c r="D1298">
        <v>2</v>
      </c>
      <c r="E1298"/>
      <c r="F1298"/>
      <c r="G1298"/>
      <c r="N1298" t="s">
        <v>49</v>
      </c>
      <c r="Q1298" t="s">
        <v>50</v>
      </c>
      <c r="S1298">
        <v>2.1999999999999998E-9</v>
      </c>
      <c r="T1298" t="s">
        <v>120</v>
      </c>
      <c r="U1298" t="s">
        <v>3639</v>
      </c>
      <c r="V1298" t="s">
        <v>3640</v>
      </c>
      <c r="W1298" t="s">
        <v>3641</v>
      </c>
    </row>
    <row r="1299" spans="1:23" x14ac:dyDescent="0.2">
      <c r="A1299" s="1" t="s">
        <v>3642</v>
      </c>
      <c r="C1299">
        <v>2</v>
      </c>
      <c r="D1299">
        <v>2</v>
      </c>
      <c r="E1299"/>
      <c r="F1299"/>
      <c r="G1299"/>
      <c r="N1299" t="s">
        <v>49</v>
      </c>
      <c r="Q1299" t="s">
        <v>50</v>
      </c>
      <c r="S1299">
        <v>4.9000000000000001E-17</v>
      </c>
      <c r="T1299" t="s">
        <v>3643</v>
      </c>
      <c r="U1299" t="s">
        <v>3644</v>
      </c>
      <c r="V1299" t="s">
        <v>3645</v>
      </c>
      <c r="W1299" t="s">
        <v>3646</v>
      </c>
    </row>
    <row r="1300" spans="1:23" x14ac:dyDescent="0.2">
      <c r="A1300" s="1" t="s">
        <v>3647</v>
      </c>
      <c r="C1300">
        <v>2</v>
      </c>
      <c r="D1300">
        <v>2</v>
      </c>
      <c r="E1300"/>
      <c r="F1300"/>
      <c r="G1300"/>
      <c r="N1300" t="s">
        <v>49</v>
      </c>
      <c r="Q1300" t="s">
        <v>50</v>
      </c>
      <c r="S1300" t="s">
        <v>49</v>
      </c>
    </row>
    <row r="1301" spans="1:23" ht="35.450000000000003" customHeight="1" x14ac:dyDescent="0.2">
      <c r="A1301" s="1" t="s">
        <v>3648</v>
      </c>
      <c r="C1301">
        <v>2</v>
      </c>
      <c r="D1301">
        <v>2</v>
      </c>
      <c r="E1301" s="1" t="s">
        <v>362</v>
      </c>
      <c r="F1301" s="21" t="s">
        <v>1363</v>
      </c>
      <c r="G1301" s="24" t="s">
        <v>364</v>
      </c>
      <c r="H1301" s="12">
        <v>100</v>
      </c>
      <c r="I1301" s="12">
        <v>2.7000000000000001E-38</v>
      </c>
      <c r="J1301" s="12">
        <v>41.7</v>
      </c>
      <c r="K1301" s="12">
        <v>468</v>
      </c>
      <c r="L1301" s="12">
        <v>575</v>
      </c>
      <c r="M1301" s="12"/>
      <c r="N1301" t="s">
        <v>49</v>
      </c>
      <c r="Q1301" t="s">
        <v>50</v>
      </c>
      <c r="S1301">
        <v>6.5000000000000004E-41</v>
      </c>
      <c r="T1301" t="s">
        <v>3649</v>
      </c>
      <c r="U1301" t="s">
        <v>3650</v>
      </c>
      <c r="V1301" t="s">
        <v>3651</v>
      </c>
      <c r="W1301" t="s">
        <v>3652</v>
      </c>
    </row>
    <row r="1302" spans="1:23" x14ac:dyDescent="0.2">
      <c r="A1302" s="1" t="s">
        <v>3653</v>
      </c>
      <c r="C1302">
        <v>2</v>
      </c>
      <c r="D1302">
        <v>2</v>
      </c>
      <c r="E1302"/>
      <c r="F1302"/>
      <c r="G1302"/>
      <c r="N1302" t="s">
        <v>49</v>
      </c>
      <c r="Q1302" t="s">
        <v>50</v>
      </c>
      <c r="S1302" t="s">
        <v>49</v>
      </c>
    </row>
    <row r="1303" spans="1:23" x14ac:dyDescent="0.2">
      <c r="A1303" s="1" t="s">
        <v>3654</v>
      </c>
      <c r="C1303">
        <v>2</v>
      </c>
      <c r="D1303">
        <v>2</v>
      </c>
      <c r="E1303"/>
      <c r="F1303"/>
      <c r="G1303"/>
      <c r="N1303" t="s">
        <v>49</v>
      </c>
      <c r="Q1303" t="s">
        <v>50</v>
      </c>
      <c r="S1303">
        <v>2.0000000000000002E-5</v>
      </c>
      <c r="T1303" t="s">
        <v>3655</v>
      </c>
      <c r="U1303" t="s">
        <v>805</v>
      </c>
      <c r="V1303" t="s">
        <v>806</v>
      </c>
      <c r="W1303" t="s">
        <v>3656</v>
      </c>
    </row>
    <row r="1304" spans="1:23" x14ac:dyDescent="0.2">
      <c r="A1304" s="1" t="s">
        <v>3657</v>
      </c>
      <c r="C1304">
        <v>2</v>
      </c>
      <c r="D1304">
        <v>2</v>
      </c>
      <c r="E1304" s="1" t="s">
        <v>313</v>
      </c>
      <c r="F1304"/>
      <c r="G1304"/>
      <c r="N1304">
        <v>1.0000000000000001E-9</v>
      </c>
      <c r="O1304" t="s">
        <v>128</v>
      </c>
      <c r="P1304" t="s">
        <v>39</v>
      </c>
      <c r="Q1304" t="s">
        <v>129</v>
      </c>
      <c r="S1304">
        <v>1.5E-17</v>
      </c>
      <c r="T1304" t="s">
        <v>3658</v>
      </c>
      <c r="U1304" t="s">
        <v>3659</v>
      </c>
      <c r="V1304" t="s">
        <v>3660</v>
      </c>
      <c r="W1304" t="s">
        <v>3661</v>
      </c>
    </row>
    <row r="1305" spans="1:23" ht="25.5" x14ac:dyDescent="0.2">
      <c r="A1305" s="1" t="s">
        <v>3662</v>
      </c>
      <c r="C1305">
        <v>2</v>
      </c>
      <c r="D1305">
        <v>2</v>
      </c>
      <c r="E1305" s="1" t="s">
        <v>345</v>
      </c>
      <c r="F1305" s="21" t="s">
        <v>3663</v>
      </c>
      <c r="G1305" s="12" t="s">
        <v>37</v>
      </c>
      <c r="H1305" s="12">
        <v>100</v>
      </c>
      <c r="I1305" s="12">
        <v>3.7000000000000003E-108</v>
      </c>
      <c r="J1305" s="12">
        <v>37</v>
      </c>
      <c r="K1305" s="12">
        <v>459</v>
      </c>
      <c r="L1305" s="12">
        <v>508</v>
      </c>
      <c r="M1305" s="12"/>
      <c r="N1305">
        <v>3E-10</v>
      </c>
      <c r="O1305" t="s">
        <v>38</v>
      </c>
      <c r="P1305" t="s">
        <v>39</v>
      </c>
      <c r="Q1305" t="s">
        <v>40</v>
      </c>
      <c r="S1305">
        <v>1.7999999999999999E-8</v>
      </c>
      <c r="T1305" t="s">
        <v>38</v>
      </c>
      <c r="U1305" t="s">
        <v>415</v>
      </c>
      <c r="V1305" t="s">
        <v>416</v>
      </c>
      <c r="W1305" t="s">
        <v>2800</v>
      </c>
    </row>
    <row r="1306" spans="1:23" x14ac:dyDescent="0.2">
      <c r="A1306" s="1" t="s">
        <v>3664</v>
      </c>
      <c r="C1306">
        <v>2</v>
      </c>
      <c r="D1306">
        <v>2</v>
      </c>
      <c r="E1306"/>
      <c r="F1306"/>
      <c r="G1306"/>
      <c r="N1306" t="s">
        <v>49</v>
      </c>
      <c r="Q1306" t="s">
        <v>50</v>
      </c>
      <c r="S1306" t="s">
        <v>49</v>
      </c>
    </row>
    <row r="1307" spans="1:23" x14ac:dyDescent="0.2">
      <c r="A1307" s="1" t="s">
        <v>3665</v>
      </c>
      <c r="C1307">
        <v>2</v>
      </c>
      <c r="D1307">
        <v>2</v>
      </c>
      <c r="E1307"/>
      <c r="F1307"/>
      <c r="G1307"/>
      <c r="N1307" t="s">
        <v>49</v>
      </c>
      <c r="Q1307" t="s">
        <v>50</v>
      </c>
      <c r="S1307" t="s">
        <v>49</v>
      </c>
    </row>
    <row r="1308" spans="1:23" x14ac:dyDescent="0.2">
      <c r="A1308" s="1" t="s">
        <v>3666</v>
      </c>
      <c r="C1308">
        <v>2</v>
      </c>
      <c r="D1308">
        <v>2</v>
      </c>
      <c r="E1308"/>
      <c r="F1308"/>
      <c r="G1308"/>
      <c r="N1308" t="s">
        <v>49</v>
      </c>
      <c r="Q1308" t="s">
        <v>50</v>
      </c>
      <c r="S1308" t="s">
        <v>49</v>
      </c>
    </row>
    <row r="1309" spans="1:23" x14ac:dyDescent="0.2">
      <c r="A1309" s="1" t="s">
        <v>3667</v>
      </c>
      <c r="C1309">
        <v>2</v>
      </c>
      <c r="D1309">
        <v>2</v>
      </c>
      <c r="E1309"/>
      <c r="F1309"/>
      <c r="G1309"/>
      <c r="N1309" t="s">
        <v>49</v>
      </c>
      <c r="Q1309" t="s">
        <v>50</v>
      </c>
      <c r="S1309" t="s">
        <v>49</v>
      </c>
    </row>
    <row r="1310" spans="1:23" x14ac:dyDescent="0.2">
      <c r="A1310" s="1" t="s">
        <v>3668</v>
      </c>
      <c r="C1310">
        <v>2</v>
      </c>
      <c r="D1310">
        <v>2</v>
      </c>
      <c r="E1310"/>
      <c r="F1310"/>
      <c r="G1310"/>
      <c r="N1310" t="s">
        <v>49</v>
      </c>
      <c r="Q1310" t="s">
        <v>50</v>
      </c>
      <c r="S1310" t="s">
        <v>49</v>
      </c>
    </row>
    <row r="1311" spans="1:23" x14ac:dyDescent="0.2">
      <c r="A1311" s="1" t="s">
        <v>3669</v>
      </c>
      <c r="C1311">
        <v>2</v>
      </c>
      <c r="D1311">
        <v>2</v>
      </c>
      <c r="E1311"/>
      <c r="F1311"/>
      <c r="G1311"/>
      <c r="N1311" t="s">
        <v>49</v>
      </c>
      <c r="Q1311" t="s">
        <v>50</v>
      </c>
      <c r="S1311" t="s">
        <v>49</v>
      </c>
    </row>
    <row r="1312" spans="1:23" x14ac:dyDescent="0.2">
      <c r="A1312" s="1" t="s">
        <v>3670</v>
      </c>
      <c r="C1312">
        <v>2</v>
      </c>
      <c r="D1312">
        <v>2</v>
      </c>
      <c r="E1312"/>
      <c r="F1312"/>
      <c r="G1312"/>
      <c r="N1312" t="s">
        <v>49</v>
      </c>
      <c r="Q1312" t="s">
        <v>50</v>
      </c>
      <c r="S1312" t="s">
        <v>49</v>
      </c>
    </row>
    <row r="1313" spans="1:23" x14ac:dyDescent="0.2">
      <c r="A1313" s="1" t="s">
        <v>3671</v>
      </c>
      <c r="C1313">
        <v>2</v>
      </c>
      <c r="D1313">
        <v>2</v>
      </c>
      <c r="E1313"/>
      <c r="F1313"/>
      <c r="G1313"/>
      <c r="N1313">
        <v>8.6000000000000003E-5</v>
      </c>
      <c r="O1313" t="s">
        <v>3672</v>
      </c>
      <c r="P1313" t="s">
        <v>1432</v>
      </c>
      <c r="Q1313" t="s">
        <v>3673</v>
      </c>
      <c r="S1313">
        <v>5.0999999999999997E-14</v>
      </c>
      <c r="T1313" t="s">
        <v>3674</v>
      </c>
      <c r="U1313" t="s">
        <v>3675</v>
      </c>
      <c r="V1313" t="s">
        <v>3676</v>
      </c>
      <c r="W1313" t="s">
        <v>3677</v>
      </c>
    </row>
    <row r="1314" spans="1:23" x14ac:dyDescent="0.2">
      <c r="A1314" s="1" t="s">
        <v>3678</v>
      </c>
      <c r="C1314">
        <v>2</v>
      </c>
      <c r="D1314">
        <v>2</v>
      </c>
      <c r="E1314"/>
      <c r="F1314"/>
      <c r="G1314"/>
      <c r="N1314" t="s">
        <v>49</v>
      </c>
      <c r="Q1314" t="s">
        <v>50</v>
      </c>
      <c r="S1314">
        <v>2E-118</v>
      </c>
      <c r="T1314" t="s">
        <v>120</v>
      </c>
      <c r="U1314" t="s">
        <v>3679</v>
      </c>
      <c r="V1314" t="s">
        <v>3680</v>
      </c>
      <c r="W1314" t="s">
        <v>3681</v>
      </c>
    </row>
    <row r="1315" spans="1:23" x14ac:dyDescent="0.2">
      <c r="A1315" s="1" t="s">
        <v>3682</v>
      </c>
      <c r="C1315">
        <v>2</v>
      </c>
      <c r="D1315">
        <v>2</v>
      </c>
      <c r="E1315" s="1" t="s">
        <v>80</v>
      </c>
      <c r="F1315"/>
      <c r="G1315"/>
      <c r="N1315" t="s">
        <v>49</v>
      </c>
      <c r="Q1315" t="s">
        <v>50</v>
      </c>
      <c r="S1315">
        <v>2.3E-6</v>
      </c>
      <c r="T1315" t="s">
        <v>3683</v>
      </c>
      <c r="U1315" t="s">
        <v>1059</v>
      </c>
      <c r="V1315" t="s">
        <v>1060</v>
      </c>
      <c r="W1315" t="s">
        <v>3684</v>
      </c>
    </row>
    <row r="1316" spans="1:23" x14ac:dyDescent="0.2">
      <c r="A1316" s="1" t="s">
        <v>3685</v>
      </c>
      <c r="C1316">
        <v>2</v>
      </c>
      <c r="D1316">
        <v>2</v>
      </c>
      <c r="E1316"/>
      <c r="F1316"/>
      <c r="G1316"/>
      <c r="N1316" t="s">
        <v>49</v>
      </c>
      <c r="Q1316" t="s">
        <v>50</v>
      </c>
      <c r="S1316" t="s">
        <v>49</v>
      </c>
    </row>
    <row r="1317" spans="1:23" x14ac:dyDescent="0.2">
      <c r="A1317" s="1" t="s">
        <v>3686</v>
      </c>
      <c r="C1317">
        <v>2</v>
      </c>
      <c r="D1317">
        <v>2</v>
      </c>
      <c r="E1317"/>
      <c r="F1317"/>
      <c r="G1317"/>
      <c r="N1317" t="s">
        <v>49</v>
      </c>
      <c r="Q1317" t="s">
        <v>50</v>
      </c>
      <c r="S1317" t="s">
        <v>49</v>
      </c>
    </row>
    <row r="1318" spans="1:23" x14ac:dyDescent="0.2">
      <c r="A1318" s="1" t="s">
        <v>3687</v>
      </c>
      <c r="C1318">
        <v>2</v>
      </c>
      <c r="D1318">
        <v>2</v>
      </c>
      <c r="E1318"/>
      <c r="F1318"/>
      <c r="G1318"/>
      <c r="N1318" t="s">
        <v>49</v>
      </c>
      <c r="Q1318" t="s">
        <v>50</v>
      </c>
      <c r="S1318">
        <v>2.9E-11</v>
      </c>
      <c r="T1318" t="s">
        <v>136</v>
      </c>
      <c r="U1318" t="s">
        <v>3688</v>
      </c>
      <c r="V1318" t="s">
        <v>3689</v>
      </c>
      <c r="W1318" t="s">
        <v>3690</v>
      </c>
    </row>
    <row r="1319" spans="1:23" x14ac:dyDescent="0.2">
      <c r="A1319" s="1" t="s">
        <v>3691</v>
      </c>
      <c r="C1319">
        <v>2</v>
      </c>
      <c r="D1319">
        <v>2</v>
      </c>
      <c r="E1319"/>
      <c r="F1319"/>
      <c r="G1319"/>
      <c r="N1319">
        <v>4.1999999999999996E-6</v>
      </c>
      <c r="O1319" t="s">
        <v>1462</v>
      </c>
      <c r="P1319" t="s">
        <v>3692</v>
      </c>
      <c r="Q1319" t="s">
        <v>3693</v>
      </c>
      <c r="S1319">
        <v>1.3999999999999999E-30</v>
      </c>
      <c r="T1319" t="s">
        <v>3694</v>
      </c>
      <c r="U1319" t="s">
        <v>3695</v>
      </c>
      <c r="V1319" t="s">
        <v>3696</v>
      </c>
      <c r="W1319" t="s">
        <v>3697</v>
      </c>
    </row>
    <row r="1320" spans="1:23" x14ac:dyDescent="0.2">
      <c r="A1320" s="1" t="s">
        <v>3698</v>
      </c>
      <c r="C1320">
        <v>2</v>
      </c>
      <c r="D1320">
        <v>2</v>
      </c>
      <c r="E1320"/>
      <c r="F1320"/>
      <c r="G1320"/>
      <c r="N1320" t="s">
        <v>49</v>
      </c>
      <c r="Q1320" t="s">
        <v>50</v>
      </c>
      <c r="S1320">
        <v>4.8999999999999997E-12</v>
      </c>
      <c r="T1320" t="s">
        <v>3699</v>
      </c>
      <c r="U1320" t="s">
        <v>1869</v>
      </c>
      <c r="V1320" t="s">
        <v>1870</v>
      </c>
      <c r="W1320" t="s">
        <v>3700</v>
      </c>
    </row>
    <row r="1321" spans="1:23" x14ac:dyDescent="0.2">
      <c r="A1321" s="1" t="s">
        <v>3701</v>
      </c>
      <c r="C1321">
        <v>2</v>
      </c>
      <c r="D1321">
        <v>2</v>
      </c>
      <c r="E1321" s="1" t="s">
        <v>187</v>
      </c>
      <c r="F1321"/>
      <c r="G1321"/>
      <c r="N1321" t="s">
        <v>49</v>
      </c>
      <c r="Q1321" t="s">
        <v>50</v>
      </c>
      <c r="S1321" t="s">
        <v>49</v>
      </c>
    </row>
    <row r="1322" spans="1:23" x14ac:dyDescent="0.2">
      <c r="A1322" s="1" t="s">
        <v>3702</v>
      </c>
      <c r="C1322">
        <v>2</v>
      </c>
      <c r="D1322">
        <v>2</v>
      </c>
      <c r="E1322" s="1" t="s">
        <v>187</v>
      </c>
      <c r="F1322"/>
      <c r="G1322"/>
      <c r="N1322" t="s">
        <v>49</v>
      </c>
      <c r="Q1322" t="s">
        <v>50</v>
      </c>
      <c r="S1322" t="s">
        <v>49</v>
      </c>
    </row>
    <row r="1323" spans="1:23" x14ac:dyDescent="0.2">
      <c r="A1323" s="1" t="s">
        <v>3703</v>
      </c>
      <c r="C1323">
        <v>2</v>
      </c>
      <c r="D1323">
        <v>2</v>
      </c>
      <c r="E1323"/>
      <c r="F1323"/>
      <c r="G1323"/>
      <c r="N1323" t="s">
        <v>49</v>
      </c>
      <c r="Q1323" t="s">
        <v>50</v>
      </c>
      <c r="S1323" t="s">
        <v>49</v>
      </c>
    </row>
    <row r="1324" spans="1:23" x14ac:dyDescent="0.2">
      <c r="A1324" s="1" t="s">
        <v>3704</v>
      </c>
      <c r="C1324">
        <v>2</v>
      </c>
      <c r="D1324">
        <v>2</v>
      </c>
      <c r="E1324"/>
      <c r="F1324"/>
      <c r="G1324"/>
      <c r="N1324" t="s">
        <v>49</v>
      </c>
      <c r="Q1324" t="s">
        <v>50</v>
      </c>
      <c r="S1324" t="s">
        <v>49</v>
      </c>
    </row>
    <row r="1325" spans="1:23" x14ac:dyDescent="0.2">
      <c r="A1325" s="1" t="s">
        <v>3705</v>
      </c>
      <c r="C1325">
        <v>2</v>
      </c>
      <c r="D1325">
        <v>2</v>
      </c>
      <c r="E1325"/>
      <c r="F1325"/>
      <c r="G1325"/>
      <c r="N1325" t="s">
        <v>49</v>
      </c>
      <c r="Q1325" t="s">
        <v>50</v>
      </c>
      <c r="S1325" t="s">
        <v>49</v>
      </c>
    </row>
    <row r="1326" spans="1:23" x14ac:dyDescent="0.2">
      <c r="A1326" s="1" t="s">
        <v>3706</v>
      </c>
      <c r="C1326">
        <v>2</v>
      </c>
      <c r="D1326">
        <v>2</v>
      </c>
      <c r="E1326"/>
      <c r="F1326"/>
      <c r="G1326"/>
      <c r="N1326" t="s">
        <v>49</v>
      </c>
      <c r="Q1326" t="s">
        <v>50</v>
      </c>
      <c r="S1326" t="s">
        <v>49</v>
      </c>
    </row>
    <row r="1327" spans="1:23" x14ac:dyDescent="0.2">
      <c r="A1327" s="1" t="s">
        <v>3707</v>
      </c>
      <c r="C1327">
        <v>2</v>
      </c>
      <c r="D1327">
        <v>2</v>
      </c>
      <c r="E1327"/>
      <c r="F1327"/>
      <c r="G1327"/>
      <c r="N1327" t="s">
        <v>49</v>
      </c>
      <c r="Q1327" t="s">
        <v>50</v>
      </c>
      <c r="S1327" t="s">
        <v>49</v>
      </c>
    </row>
    <row r="1328" spans="1:23" x14ac:dyDescent="0.2">
      <c r="A1328" s="1" t="s">
        <v>3708</v>
      </c>
      <c r="C1328">
        <v>2</v>
      </c>
      <c r="D1328">
        <v>2</v>
      </c>
      <c r="E1328"/>
      <c r="F1328"/>
      <c r="G1328"/>
      <c r="N1328" t="s">
        <v>49</v>
      </c>
      <c r="Q1328" t="s">
        <v>50</v>
      </c>
      <c r="S1328" t="s">
        <v>49</v>
      </c>
    </row>
    <row r="1329" spans="1:23" x14ac:dyDescent="0.2">
      <c r="A1329" s="1" t="s">
        <v>3709</v>
      </c>
      <c r="C1329">
        <v>2</v>
      </c>
      <c r="D1329">
        <v>2</v>
      </c>
      <c r="E1329"/>
      <c r="F1329"/>
      <c r="G1329"/>
      <c r="N1329" t="s">
        <v>49</v>
      </c>
      <c r="Q1329" t="s">
        <v>50</v>
      </c>
      <c r="S1329" t="s">
        <v>49</v>
      </c>
    </row>
    <row r="1330" spans="1:23" x14ac:dyDescent="0.2">
      <c r="A1330" s="1" t="s">
        <v>3710</v>
      </c>
      <c r="C1330">
        <v>2</v>
      </c>
      <c r="D1330">
        <v>2</v>
      </c>
      <c r="E1330"/>
      <c r="F1330"/>
      <c r="G1330"/>
      <c r="N1330" t="s">
        <v>49</v>
      </c>
      <c r="Q1330" t="s">
        <v>50</v>
      </c>
      <c r="S1330">
        <v>5.0000000000000004E-6</v>
      </c>
      <c r="T1330" t="s">
        <v>3711</v>
      </c>
      <c r="U1330" t="s">
        <v>3712</v>
      </c>
      <c r="V1330" t="s">
        <v>3713</v>
      </c>
      <c r="W1330" t="s">
        <v>3714</v>
      </c>
    </row>
    <row r="1331" spans="1:23" x14ac:dyDescent="0.2">
      <c r="A1331" s="1" t="s">
        <v>3715</v>
      </c>
      <c r="C1331">
        <v>2</v>
      </c>
      <c r="D1331">
        <v>2</v>
      </c>
      <c r="E1331"/>
      <c r="F1331"/>
      <c r="G1331"/>
      <c r="N1331" t="s">
        <v>49</v>
      </c>
      <c r="Q1331" t="s">
        <v>50</v>
      </c>
      <c r="S1331">
        <v>4.8E-9</v>
      </c>
      <c r="T1331" t="s">
        <v>120</v>
      </c>
      <c r="U1331" t="s">
        <v>2067</v>
      </c>
      <c r="V1331" t="s">
        <v>2068</v>
      </c>
      <c r="W1331" t="s">
        <v>3716</v>
      </c>
    </row>
    <row r="1332" spans="1:23" x14ac:dyDescent="0.2">
      <c r="A1332" s="1" t="s">
        <v>3717</v>
      </c>
      <c r="C1332">
        <v>2</v>
      </c>
      <c r="D1332">
        <v>2</v>
      </c>
      <c r="E1332"/>
      <c r="F1332"/>
      <c r="G1332"/>
      <c r="N1332" t="s">
        <v>49</v>
      </c>
      <c r="Q1332" t="s">
        <v>50</v>
      </c>
      <c r="S1332">
        <v>4.7999999999999997E-13</v>
      </c>
      <c r="T1332" t="s">
        <v>120</v>
      </c>
      <c r="U1332" t="s">
        <v>3718</v>
      </c>
      <c r="V1332" t="s">
        <v>3719</v>
      </c>
      <c r="W1332" t="s">
        <v>3720</v>
      </c>
    </row>
    <row r="1333" spans="1:23" x14ac:dyDescent="0.2">
      <c r="A1333" s="1" t="s">
        <v>3721</v>
      </c>
      <c r="C1333">
        <v>2</v>
      </c>
      <c r="D1333">
        <v>2</v>
      </c>
      <c r="E1333"/>
      <c r="F1333"/>
      <c r="G1333"/>
      <c r="N1333" t="s">
        <v>49</v>
      </c>
      <c r="Q1333" t="s">
        <v>50</v>
      </c>
      <c r="S1333">
        <v>3.9999999999999998E-38</v>
      </c>
      <c r="T1333" t="s">
        <v>3722</v>
      </c>
      <c r="U1333" t="s">
        <v>171</v>
      </c>
      <c r="V1333" t="s">
        <v>172</v>
      </c>
      <c r="W1333" t="s">
        <v>3723</v>
      </c>
    </row>
    <row r="1334" spans="1:23" x14ac:dyDescent="0.2">
      <c r="A1334" s="1" t="s">
        <v>3724</v>
      </c>
      <c r="C1334">
        <v>2</v>
      </c>
      <c r="D1334">
        <v>2</v>
      </c>
      <c r="E1334"/>
      <c r="F1334"/>
      <c r="G1334"/>
      <c r="N1334" t="s">
        <v>49</v>
      </c>
      <c r="Q1334" t="s">
        <v>50</v>
      </c>
      <c r="S1334" t="s">
        <v>49</v>
      </c>
    </row>
    <row r="1335" spans="1:23" x14ac:dyDescent="0.2">
      <c r="A1335" s="1" t="s">
        <v>3725</v>
      </c>
      <c r="C1335">
        <v>2</v>
      </c>
      <c r="D1335">
        <v>2</v>
      </c>
      <c r="E1335"/>
      <c r="F1335"/>
      <c r="G1335"/>
      <c r="N1335" t="s">
        <v>49</v>
      </c>
      <c r="Q1335" t="s">
        <v>50</v>
      </c>
      <c r="S1335" t="s">
        <v>49</v>
      </c>
    </row>
    <row r="1336" spans="1:23" x14ac:dyDescent="0.2">
      <c r="A1336" s="1" t="s">
        <v>3726</v>
      </c>
      <c r="C1336">
        <v>2</v>
      </c>
      <c r="D1336">
        <v>2</v>
      </c>
      <c r="E1336"/>
      <c r="F1336"/>
      <c r="G1336"/>
      <c r="N1336" t="s">
        <v>49</v>
      </c>
      <c r="Q1336" t="s">
        <v>50</v>
      </c>
      <c r="S1336" t="s">
        <v>49</v>
      </c>
    </row>
    <row r="1337" spans="1:23" x14ac:dyDescent="0.2">
      <c r="A1337" s="1" t="s">
        <v>3727</v>
      </c>
      <c r="C1337">
        <v>2</v>
      </c>
      <c r="D1337">
        <v>2</v>
      </c>
      <c r="E1337"/>
      <c r="F1337"/>
      <c r="G1337"/>
      <c r="N1337" t="s">
        <v>49</v>
      </c>
      <c r="Q1337" t="s">
        <v>50</v>
      </c>
      <c r="S1337" t="s">
        <v>49</v>
      </c>
    </row>
    <row r="1338" spans="1:23" x14ac:dyDescent="0.2">
      <c r="A1338" s="1" t="s">
        <v>3728</v>
      </c>
      <c r="C1338">
        <v>2</v>
      </c>
      <c r="D1338">
        <v>2</v>
      </c>
      <c r="E1338"/>
      <c r="F1338"/>
      <c r="G1338"/>
      <c r="N1338" t="s">
        <v>49</v>
      </c>
      <c r="Q1338" t="s">
        <v>50</v>
      </c>
      <c r="S1338" t="s">
        <v>49</v>
      </c>
    </row>
    <row r="1339" spans="1:23" x14ac:dyDescent="0.2">
      <c r="A1339" s="1" t="s">
        <v>3729</v>
      </c>
      <c r="C1339">
        <v>2</v>
      </c>
      <c r="D1339">
        <v>2</v>
      </c>
      <c r="E1339"/>
      <c r="F1339"/>
      <c r="G1339"/>
      <c r="N1339" t="s">
        <v>49</v>
      </c>
      <c r="Q1339" t="s">
        <v>50</v>
      </c>
      <c r="S1339" t="s">
        <v>49</v>
      </c>
    </row>
    <row r="1340" spans="1:23" x14ac:dyDescent="0.2">
      <c r="A1340" s="1" t="s">
        <v>3730</v>
      </c>
      <c r="C1340">
        <v>2</v>
      </c>
      <c r="D1340">
        <v>2</v>
      </c>
      <c r="E1340"/>
      <c r="F1340"/>
      <c r="G1340"/>
      <c r="N1340" t="s">
        <v>49</v>
      </c>
      <c r="Q1340" t="s">
        <v>50</v>
      </c>
      <c r="S1340" t="s">
        <v>49</v>
      </c>
    </row>
    <row r="1341" spans="1:23" x14ac:dyDescent="0.2">
      <c r="A1341" s="1" t="s">
        <v>3731</v>
      </c>
      <c r="C1341">
        <v>2</v>
      </c>
      <c r="D1341">
        <v>2</v>
      </c>
      <c r="E1341"/>
      <c r="F1341"/>
      <c r="G1341"/>
      <c r="N1341" t="s">
        <v>49</v>
      </c>
      <c r="Q1341" t="s">
        <v>50</v>
      </c>
      <c r="S1341">
        <v>2.5999999999999998E-12</v>
      </c>
      <c r="T1341" t="s">
        <v>120</v>
      </c>
      <c r="U1341" t="s">
        <v>748</v>
      </c>
      <c r="V1341" t="s">
        <v>749</v>
      </c>
      <c r="W1341" t="s">
        <v>750</v>
      </c>
    </row>
    <row r="1342" spans="1:23" x14ac:dyDescent="0.2">
      <c r="A1342" s="1" t="s">
        <v>3732</v>
      </c>
      <c r="C1342">
        <v>2</v>
      </c>
      <c r="D1342">
        <v>2</v>
      </c>
      <c r="E1342"/>
      <c r="F1342"/>
      <c r="G1342"/>
      <c r="N1342" t="s">
        <v>49</v>
      </c>
      <c r="Q1342" t="s">
        <v>50</v>
      </c>
      <c r="S1342">
        <v>7.6000000000000004E-14</v>
      </c>
      <c r="T1342" t="s">
        <v>1256</v>
      </c>
      <c r="U1342" t="s">
        <v>3733</v>
      </c>
      <c r="V1342" t="s">
        <v>3734</v>
      </c>
      <c r="W1342" t="s">
        <v>3735</v>
      </c>
    </row>
    <row r="1343" spans="1:23" x14ac:dyDescent="0.2">
      <c r="A1343" s="1" t="s">
        <v>3736</v>
      </c>
      <c r="C1343">
        <v>2</v>
      </c>
      <c r="D1343">
        <v>2</v>
      </c>
      <c r="E1343"/>
      <c r="F1343"/>
      <c r="G1343"/>
      <c r="N1343" t="s">
        <v>49</v>
      </c>
      <c r="Q1343" t="s">
        <v>50</v>
      </c>
      <c r="S1343" t="s">
        <v>49</v>
      </c>
    </row>
    <row r="1344" spans="1:23" x14ac:dyDescent="0.2">
      <c r="A1344" s="1" t="s">
        <v>3737</v>
      </c>
      <c r="C1344">
        <v>2</v>
      </c>
      <c r="D1344">
        <v>2</v>
      </c>
      <c r="E1344" s="1" t="s">
        <v>1644</v>
      </c>
      <c r="F1344"/>
      <c r="G1344"/>
      <c r="N1344">
        <v>2.2999999999999999E-28</v>
      </c>
      <c r="O1344" t="s">
        <v>436</v>
      </c>
      <c r="P1344" t="s">
        <v>437</v>
      </c>
      <c r="Q1344" t="s">
        <v>438</v>
      </c>
      <c r="S1344">
        <v>1.4000000000000001E-26</v>
      </c>
      <c r="T1344" t="s">
        <v>436</v>
      </c>
      <c r="U1344" t="s">
        <v>308</v>
      </c>
      <c r="V1344" t="s">
        <v>309</v>
      </c>
      <c r="W1344" t="s">
        <v>3738</v>
      </c>
    </row>
    <row r="1345" spans="1:23" x14ac:dyDescent="0.2">
      <c r="A1345" s="1" t="s">
        <v>3739</v>
      </c>
      <c r="C1345">
        <v>2</v>
      </c>
      <c r="D1345">
        <v>2</v>
      </c>
      <c r="E1345"/>
      <c r="F1345"/>
      <c r="G1345"/>
      <c r="N1345" t="s">
        <v>49</v>
      </c>
      <c r="Q1345" t="s">
        <v>50</v>
      </c>
      <c r="S1345" t="s">
        <v>49</v>
      </c>
    </row>
    <row r="1346" spans="1:23" x14ac:dyDescent="0.2">
      <c r="A1346" s="1" t="s">
        <v>3740</v>
      </c>
      <c r="C1346">
        <v>2</v>
      </c>
      <c r="D1346">
        <v>2</v>
      </c>
      <c r="E1346"/>
      <c r="F1346"/>
      <c r="G1346"/>
      <c r="N1346" t="s">
        <v>49</v>
      </c>
      <c r="Q1346" t="s">
        <v>50</v>
      </c>
      <c r="S1346" t="s">
        <v>49</v>
      </c>
    </row>
    <row r="1347" spans="1:23" x14ac:dyDescent="0.2">
      <c r="A1347" s="1" t="s">
        <v>3741</v>
      </c>
      <c r="C1347">
        <v>2</v>
      </c>
      <c r="D1347">
        <v>2</v>
      </c>
      <c r="E1347"/>
      <c r="F1347"/>
      <c r="G1347"/>
      <c r="N1347" t="s">
        <v>49</v>
      </c>
      <c r="Q1347" t="s">
        <v>50</v>
      </c>
      <c r="S1347">
        <v>2.0000000000000002E-5</v>
      </c>
      <c r="T1347" t="s">
        <v>447</v>
      </c>
      <c r="U1347" t="s">
        <v>448</v>
      </c>
      <c r="V1347" t="s">
        <v>449</v>
      </c>
      <c r="W1347" t="s">
        <v>3742</v>
      </c>
    </row>
    <row r="1348" spans="1:23" x14ac:dyDescent="0.2">
      <c r="A1348" s="1" t="s">
        <v>3743</v>
      </c>
      <c r="C1348">
        <v>2</v>
      </c>
      <c r="D1348">
        <v>2</v>
      </c>
      <c r="E1348"/>
      <c r="F1348"/>
      <c r="G1348"/>
      <c r="N1348" t="s">
        <v>49</v>
      </c>
      <c r="Q1348" t="s">
        <v>50</v>
      </c>
      <c r="S1348" t="s">
        <v>49</v>
      </c>
    </row>
    <row r="1349" spans="1:23" ht="38.25" x14ac:dyDescent="0.2">
      <c r="A1349" s="1" t="s">
        <v>3744</v>
      </c>
      <c r="C1349">
        <v>2</v>
      </c>
      <c r="D1349">
        <v>2</v>
      </c>
      <c r="E1349" s="1" t="s">
        <v>3745</v>
      </c>
      <c r="F1349" s="21" t="s">
        <v>3746</v>
      </c>
      <c r="G1349" s="11" t="s">
        <v>3747</v>
      </c>
      <c r="H1349" s="12">
        <v>100</v>
      </c>
      <c r="I1349" s="12">
        <v>2.2000000000000001E-46</v>
      </c>
      <c r="J1349" s="12">
        <v>23.7</v>
      </c>
      <c r="K1349" s="12">
        <v>220</v>
      </c>
      <c r="L1349" s="12">
        <v>248</v>
      </c>
      <c r="M1349" s="12"/>
      <c r="N1349">
        <v>1.9E-31</v>
      </c>
      <c r="O1349" t="s">
        <v>3748</v>
      </c>
      <c r="P1349" t="s">
        <v>3749</v>
      </c>
      <c r="Q1349" t="s">
        <v>3750</v>
      </c>
      <c r="S1349">
        <v>1.4000000000000001E-39</v>
      </c>
      <c r="T1349" t="s">
        <v>3751</v>
      </c>
      <c r="U1349" t="s">
        <v>970</v>
      </c>
      <c r="V1349" t="s">
        <v>971</v>
      </c>
      <c r="W1349" t="s">
        <v>3752</v>
      </c>
    </row>
    <row r="1350" spans="1:23" x14ac:dyDescent="0.2">
      <c r="A1350" s="1" t="s">
        <v>3753</v>
      </c>
      <c r="C1350">
        <v>2</v>
      </c>
      <c r="D1350">
        <v>2</v>
      </c>
      <c r="E1350"/>
      <c r="F1350"/>
      <c r="G1350"/>
      <c r="N1350" t="s">
        <v>49</v>
      </c>
      <c r="Q1350" t="s">
        <v>50</v>
      </c>
      <c r="S1350" t="s">
        <v>49</v>
      </c>
    </row>
    <row r="1351" spans="1:23" x14ac:dyDescent="0.2">
      <c r="A1351" s="1" t="s">
        <v>3754</v>
      </c>
      <c r="C1351">
        <v>2</v>
      </c>
      <c r="D1351">
        <v>2</v>
      </c>
      <c r="E1351"/>
      <c r="F1351"/>
      <c r="G1351"/>
      <c r="N1351" t="s">
        <v>49</v>
      </c>
      <c r="Q1351" t="s">
        <v>50</v>
      </c>
      <c r="S1351" t="s">
        <v>49</v>
      </c>
    </row>
    <row r="1352" spans="1:23" ht="63.75" x14ac:dyDescent="0.2">
      <c r="A1352" s="1" t="s">
        <v>3755</v>
      </c>
      <c r="C1352">
        <v>2</v>
      </c>
      <c r="D1352">
        <v>2</v>
      </c>
      <c r="E1352" s="1" t="s">
        <v>3756</v>
      </c>
      <c r="F1352" s="21" t="s">
        <v>3757</v>
      </c>
      <c r="G1352" s="11" t="s">
        <v>3758</v>
      </c>
      <c r="H1352" s="12">
        <v>100</v>
      </c>
      <c r="I1352" s="12">
        <v>6.1999999999999999E-69</v>
      </c>
      <c r="J1352" s="12">
        <v>29.5</v>
      </c>
      <c r="K1352" s="12">
        <v>289</v>
      </c>
      <c r="L1352" s="12">
        <v>328</v>
      </c>
      <c r="M1352" s="12"/>
      <c r="N1352">
        <v>8.4999999999999994E-135</v>
      </c>
      <c r="O1352" t="s">
        <v>3759</v>
      </c>
      <c r="P1352" t="s">
        <v>305</v>
      </c>
      <c r="Q1352" t="s">
        <v>3760</v>
      </c>
      <c r="S1352">
        <v>1.5999999999999999E-244</v>
      </c>
      <c r="T1352" t="s">
        <v>3761</v>
      </c>
      <c r="U1352" t="s">
        <v>1576</v>
      </c>
      <c r="V1352" t="s">
        <v>1577</v>
      </c>
      <c r="W1352" t="s">
        <v>3762</v>
      </c>
    </row>
    <row r="1353" spans="1:23" x14ac:dyDescent="0.2">
      <c r="A1353" s="1" t="s">
        <v>3763</v>
      </c>
      <c r="C1353">
        <v>2</v>
      </c>
      <c r="D1353">
        <v>2</v>
      </c>
      <c r="E1353"/>
      <c r="F1353"/>
      <c r="G1353"/>
      <c r="N1353" t="s">
        <v>49</v>
      </c>
      <c r="Q1353" t="s">
        <v>50</v>
      </c>
      <c r="S1353" t="s">
        <v>49</v>
      </c>
    </row>
    <row r="1354" spans="1:23" x14ac:dyDescent="0.2">
      <c r="A1354" s="1" t="s">
        <v>3764</v>
      </c>
      <c r="C1354">
        <v>2</v>
      </c>
      <c r="D1354">
        <v>2</v>
      </c>
      <c r="E1354"/>
      <c r="F1354"/>
      <c r="G1354"/>
      <c r="N1354" t="s">
        <v>49</v>
      </c>
      <c r="Q1354" t="s">
        <v>50</v>
      </c>
      <c r="S1354" t="s">
        <v>49</v>
      </c>
    </row>
    <row r="1355" spans="1:23" x14ac:dyDescent="0.2">
      <c r="A1355" s="1" t="s">
        <v>3765</v>
      </c>
      <c r="C1355">
        <v>2</v>
      </c>
      <c r="D1355">
        <v>2</v>
      </c>
      <c r="E1355"/>
      <c r="F1355"/>
      <c r="G1355"/>
      <c r="N1355">
        <v>1.3999999999999999E-74</v>
      </c>
      <c r="O1355" t="s">
        <v>3766</v>
      </c>
      <c r="P1355" t="s">
        <v>3767</v>
      </c>
      <c r="Q1355" t="s">
        <v>3768</v>
      </c>
      <c r="S1355">
        <v>1E-73</v>
      </c>
      <c r="T1355" t="s">
        <v>3769</v>
      </c>
      <c r="U1355" t="s">
        <v>308</v>
      </c>
      <c r="V1355" t="s">
        <v>309</v>
      </c>
      <c r="W1355" t="s">
        <v>3770</v>
      </c>
    </row>
    <row r="1356" spans="1:23" x14ac:dyDescent="0.2">
      <c r="A1356" s="1" t="s">
        <v>3771</v>
      </c>
      <c r="C1356">
        <v>2</v>
      </c>
      <c r="D1356">
        <v>2</v>
      </c>
      <c r="E1356"/>
      <c r="F1356"/>
      <c r="G1356"/>
      <c r="N1356" t="s">
        <v>49</v>
      </c>
      <c r="Q1356" t="s">
        <v>50</v>
      </c>
      <c r="S1356" t="s">
        <v>49</v>
      </c>
    </row>
    <row r="1357" spans="1:23" x14ac:dyDescent="0.2">
      <c r="A1357" s="1" t="s">
        <v>3772</v>
      </c>
      <c r="C1357">
        <v>2</v>
      </c>
      <c r="D1357">
        <v>2</v>
      </c>
      <c r="E1357"/>
      <c r="F1357"/>
      <c r="G1357"/>
      <c r="N1357">
        <v>6.9999999999999994E-5</v>
      </c>
      <c r="O1357" t="s">
        <v>3773</v>
      </c>
      <c r="P1357" t="s">
        <v>293</v>
      </c>
      <c r="Q1357" t="s">
        <v>3774</v>
      </c>
      <c r="S1357">
        <v>7.9999999999999995E-11</v>
      </c>
      <c r="T1357" t="s">
        <v>3775</v>
      </c>
      <c r="U1357" t="s">
        <v>3776</v>
      </c>
      <c r="V1357" t="s">
        <v>3777</v>
      </c>
      <c r="W1357" t="s">
        <v>3778</v>
      </c>
    </row>
    <row r="1358" spans="1:23" x14ac:dyDescent="0.2">
      <c r="A1358" s="1" t="s">
        <v>3779</v>
      </c>
      <c r="C1358">
        <v>2</v>
      </c>
      <c r="D1358">
        <v>2</v>
      </c>
      <c r="E1358"/>
      <c r="F1358"/>
      <c r="G1358"/>
      <c r="N1358" t="s">
        <v>49</v>
      </c>
      <c r="Q1358" t="s">
        <v>50</v>
      </c>
      <c r="S1358" t="s">
        <v>49</v>
      </c>
    </row>
    <row r="1359" spans="1:23" x14ac:dyDescent="0.2">
      <c r="A1359" s="1" t="s">
        <v>3780</v>
      </c>
      <c r="C1359">
        <v>2</v>
      </c>
      <c r="D1359">
        <v>2</v>
      </c>
      <c r="E1359" s="1" t="s">
        <v>1275</v>
      </c>
      <c r="F1359"/>
      <c r="G1359"/>
      <c r="N1359">
        <v>1.0999999999999999E-9</v>
      </c>
      <c r="O1359" t="s">
        <v>3781</v>
      </c>
      <c r="P1359" t="s">
        <v>824</v>
      </c>
      <c r="Q1359" t="s">
        <v>3782</v>
      </c>
      <c r="S1359">
        <v>7.4999999999999996E-19</v>
      </c>
      <c r="T1359" t="s">
        <v>2425</v>
      </c>
      <c r="U1359" t="s">
        <v>2426</v>
      </c>
      <c r="V1359" t="s">
        <v>2427</v>
      </c>
      <c r="W1359" t="s">
        <v>2428</v>
      </c>
    </row>
    <row r="1360" spans="1:23" x14ac:dyDescent="0.2">
      <c r="A1360" s="1" t="s">
        <v>3783</v>
      </c>
      <c r="C1360">
        <v>2</v>
      </c>
      <c r="D1360">
        <v>2</v>
      </c>
      <c r="E1360"/>
      <c r="F1360"/>
      <c r="G1360"/>
      <c r="N1360" t="s">
        <v>49</v>
      </c>
      <c r="Q1360" t="s">
        <v>50</v>
      </c>
      <c r="S1360" t="s">
        <v>49</v>
      </c>
    </row>
    <row r="1361" spans="1:23" x14ac:dyDescent="0.2">
      <c r="A1361" s="1" t="s">
        <v>3784</v>
      </c>
      <c r="C1361">
        <v>2</v>
      </c>
      <c r="D1361">
        <v>2</v>
      </c>
      <c r="E1361"/>
      <c r="F1361"/>
      <c r="G1361"/>
      <c r="N1361" t="s">
        <v>49</v>
      </c>
      <c r="Q1361" t="s">
        <v>50</v>
      </c>
      <c r="S1361" t="s">
        <v>49</v>
      </c>
    </row>
    <row r="1362" spans="1:23" x14ac:dyDescent="0.2">
      <c r="A1362" s="1" t="s">
        <v>3785</v>
      </c>
      <c r="C1362">
        <v>2</v>
      </c>
      <c r="D1362">
        <v>2</v>
      </c>
      <c r="E1362"/>
      <c r="F1362"/>
      <c r="G1362"/>
      <c r="N1362" t="s">
        <v>49</v>
      </c>
      <c r="Q1362" t="s">
        <v>50</v>
      </c>
      <c r="S1362" t="s">
        <v>49</v>
      </c>
    </row>
    <row r="1363" spans="1:23" x14ac:dyDescent="0.2">
      <c r="A1363" s="1" t="s">
        <v>3786</v>
      </c>
      <c r="C1363">
        <v>2</v>
      </c>
      <c r="D1363">
        <v>2</v>
      </c>
      <c r="E1363"/>
      <c r="F1363"/>
      <c r="G1363"/>
      <c r="N1363" t="s">
        <v>49</v>
      </c>
      <c r="Q1363" t="s">
        <v>50</v>
      </c>
      <c r="S1363">
        <v>8.0000000000000005E-9</v>
      </c>
      <c r="T1363" t="s">
        <v>390</v>
      </c>
      <c r="U1363" t="s">
        <v>1289</v>
      </c>
      <c r="V1363" t="s">
        <v>1290</v>
      </c>
      <c r="W1363" t="s">
        <v>3787</v>
      </c>
    </row>
    <row r="1364" spans="1:23" x14ac:dyDescent="0.2">
      <c r="A1364" s="1" t="s">
        <v>3788</v>
      </c>
      <c r="C1364">
        <v>2</v>
      </c>
      <c r="D1364">
        <v>2</v>
      </c>
      <c r="E1364"/>
      <c r="F1364"/>
      <c r="G1364"/>
      <c r="N1364" t="s">
        <v>49</v>
      </c>
      <c r="Q1364" t="s">
        <v>50</v>
      </c>
      <c r="S1364" t="s">
        <v>49</v>
      </c>
    </row>
    <row r="1365" spans="1:23" x14ac:dyDescent="0.2">
      <c r="A1365" s="1" t="s">
        <v>3789</v>
      </c>
      <c r="C1365">
        <v>2</v>
      </c>
      <c r="D1365">
        <v>2</v>
      </c>
      <c r="E1365"/>
      <c r="F1365"/>
      <c r="G1365"/>
      <c r="N1365" t="s">
        <v>49</v>
      </c>
      <c r="Q1365" t="s">
        <v>50</v>
      </c>
      <c r="S1365" t="s">
        <v>49</v>
      </c>
    </row>
    <row r="1366" spans="1:23" x14ac:dyDescent="0.2">
      <c r="A1366" s="1" t="s">
        <v>3790</v>
      </c>
      <c r="C1366">
        <v>2</v>
      </c>
      <c r="D1366">
        <v>2</v>
      </c>
      <c r="E1366"/>
      <c r="F1366"/>
      <c r="G1366"/>
      <c r="N1366" t="s">
        <v>49</v>
      </c>
      <c r="Q1366" t="s">
        <v>50</v>
      </c>
      <c r="S1366" t="s">
        <v>49</v>
      </c>
    </row>
    <row r="1367" spans="1:23" x14ac:dyDescent="0.2">
      <c r="A1367" s="1" t="s">
        <v>3791</v>
      </c>
      <c r="C1367">
        <v>2</v>
      </c>
      <c r="D1367">
        <v>2</v>
      </c>
      <c r="E1367"/>
      <c r="F1367"/>
      <c r="G1367"/>
      <c r="N1367" t="s">
        <v>49</v>
      </c>
      <c r="Q1367" t="s">
        <v>50</v>
      </c>
      <c r="S1367">
        <v>4.6999999999999997E-5</v>
      </c>
      <c r="T1367" t="s">
        <v>3792</v>
      </c>
      <c r="U1367" t="s">
        <v>3793</v>
      </c>
      <c r="V1367" t="s">
        <v>3794</v>
      </c>
      <c r="W1367" t="s">
        <v>3795</v>
      </c>
    </row>
    <row r="1368" spans="1:23" x14ac:dyDescent="0.2">
      <c r="A1368" s="1" t="s">
        <v>3796</v>
      </c>
      <c r="C1368">
        <v>2</v>
      </c>
      <c r="D1368">
        <v>2</v>
      </c>
      <c r="E1368"/>
      <c r="F1368"/>
      <c r="G1368"/>
      <c r="N1368" t="s">
        <v>49</v>
      </c>
      <c r="Q1368" t="s">
        <v>50</v>
      </c>
      <c r="S1368" t="s">
        <v>49</v>
      </c>
    </row>
    <row r="1369" spans="1:23" x14ac:dyDescent="0.2">
      <c r="A1369" s="1" t="s">
        <v>3797</v>
      </c>
      <c r="C1369">
        <v>2</v>
      </c>
      <c r="D1369">
        <v>2</v>
      </c>
      <c r="E1369"/>
      <c r="F1369"/>
      <c r="G1369"/>
      <c r="N1369" t="s">
        <v>49</v>
      </c>
      <c r="Q1369" t="s">
        <v>50</v>
      </c>
      <c r="S1369" t="s">
        <v>49</v>
      </c>
    </row>
    <row r="1370" spans="1:23" x14ac:dyDescent="0.2">
      <c r="A1370" s="1" t="s">
        <v>3798</v>
      </c>
      <c r="C1370">
        <v>2</v>
      </c>
      <c r="D1370">
        <v>2</v>
      </c>
      <c r="E1370"/>
      <c r="F1370"/>
      <c r="G1370"/>
      <c r="N1370">
        <v>5.9000000000000003E-10</v>
      </c>
      <c r="O1370" t="s">
        <v>3799</v>
      </c>
      <c r="P1370" t="s">
        <v>330</v>
      </c>
      <c r="Q1370" t="s">
        <v>3800</v>
      </c>
      <c r="S1370">
        <v>3.9999999999999996E-21</v>
      </c>
      <c r="T1370" t="s">
        <v>3801</v>
      </c>
      <c r="U1370" t="s">
        <v>3802</v>
      </c>
      <c r="V1370" t="s">
        <v>3803</v>
      </c>
      <c r="W1370" t="s">
        <v>3804</v>
      </c>
    </row>
    <row r="1371" spans="1:23" x14ac:dyDescent="0.2">
      <c r="A1371" s="1" t="s">
        <v>3805</v>
      </c>
      <c r="C1371">
        <v>2</v>
      </c>
      <c r="D1371">
        <v>2</v>
      </c>
      <c r="E1371"/>
      <c r="F1371"/>
      <c r="G1371"/>
      <c r="N1371" t="s">
        <v>49</v>
      </c>
      <c r="Q1371" t="s">
        <v>50</v>
      </c>
      <c r="S1371" t="s">
        <v>49</v>
      </c>
    </row>
    <row r="1372" spans="1:23" x14ac:dyDescent="0.2">
      <c r="A1372" s="1" t="s">
        <v>3806</v>
      </c>
      <c r="C1372">
        <v>2</v>
      </c>
      <c r="D1372">
        <v>2</v>
      </c>
      <c r="E1372" s="1" t="s">
        <v>1618</v>
      </c>
      <c r="F1372"/>
      <c r="G1372"/>
      <c r="N1372">
        <v>2.9000000000000002E-6</v>
      </c>
      <c r="O1372" t="s">
        <v>3807</v>
      </c>
      <c r="P1372" t="s">
        <v>3808</v>
      </c>
      <c r="Q1372" t="s">
        <v>3809</v>
      </c>
      <c r="S1372">
        <v>5.9000000000000002E-28</v>
      </c>
      <c r="T1372" t="s">
        <v>3810</v>
      </c>
      <c r="U1372" t="s">
        <v>3811</v>
      </c>
    </row>
    <row r="1373" spans="1:23" x14ac:dyDescent="0.2">
      <c r="A1373" s="1" t="s">
        <v>3812</v>
      </c>
      <c r="C1373">
        <v>2</v>
      </c>
      <c r="D1373">
        <v>2</v>
      </c>
      <c r="E1373"/>
      <c r="F1373"/>
      <c r="G1373"/>
      <c r="N1373" t="s">
        <v>49</v>
      </c>
      <c r="Q1373" t="s">
        <v>50</v>
      </c>
      <c r="S1373">
        <v>2.2000000000000001E-14</v>
      </c>
      <c r="T1373" t="s">
        <v>3813</v>
      </c>
      <c r="U1373" t="s">
        <v>3814</v>
      </c>
      <c r="V1373" t="s">
        <v>3815</v>
      </c>
      <c r="W1373" t="s">
        <v>3816</v>
      </c>
    </row>
    <row r="1374" spans="1:23" x14ac:dyDescent="0.2">
      <c r="A1374" s="1" t="s">
        <v>3817</v>
      </c>
      <c r="C1374">
        <v>2</v>
      </c>
      <c r="D1374">
        <v>2</v>
      </c>
      <c r="E1374"/>
      <c r="F1374"/>
      <c r="G1374"/>
      <c r="N1374" t="s">
        <v>49</v>
      </c>
      <c r="Q1374" t="s">
        <v>50</v>
      </c>
      <c r="S1374">
        <v>1.3999999999999999E-6</v>
      </c>
      <c r="T1374" t="s">
        <v>3818</v>
      </c>
      <c r="U1374" t="s">
        <v>1077</v>
      </c>
      <c r="V1374" t="s">
        <v>1078</v>
      </c>
      <c r="W1374" t="s">
        <v>3819</v>
      </c>
    </row>
    <row r="1375" spans="1:23" x14ac:dyDescent="0.2">
      <c r="A1375" s="1" t="s">
        <v>3820</v>
      </c>
      <c r="C1375">
        <v>2</v>
      </c>
      <c r="D1375">
        <v>2</v>
      </c>
      <c r="E1375"/>
      <c r="F1375"/>
      <c r="G1375"/>
      <c r="N1375" t="s">
        <v>49</v>
      </c>
      <c r="Q1375" t="s">
        <v>50</v>
      </c>
      <c r="S1375">
        <v>5.4E-6</v>
      </c>
      <c r="T1375" t="s">
        <v>120</v>
      </c>
      <c r="U1375" t="s">
        <v>3821</v>
      </c>
      <c r="V1375" t="s">
        <v>3822</v>
      </c>
      <c r="W1375" t="s">
        <v>3823</v>
      </c>
    </row>
    <row r="1376" spans="1:23" x14ac:dyDescent="0.2">
      <c r="A1376" s="1" t="s">
        <v>3824</v>
      </c>
      <c r="C1376">
        <v>2</v>
      </c>
      <c r="D1376">
        <v>2</v>
      </c>
      <c r="E1376"/>
      <c r="F1376"/>
      <c r="G1376"/>
      <c r="N1376" t="s">
        <v>49</v>
      </c>
      <c r="Q1376" t="s">
        <v>50</v>
      </c>
      <c r="S1376" t="s">
        <v>49</v>
      </c>
    </row>
    <row r="1377" spans="1:23" x14ac:dyDescent="0.2">
      <c r="A1377" s="1" t="s">
        <v>3825</v>
      </c>
      <c r="C1377">
        <v>2</v>
      </c>
      <c r="D1377">
        <v>2</v>
      </c>
      <c r="E1377"/>
      <c r="F1377"/>
      <c r="G1377"/>
      <c r="N1377" t="s">
        <v>49</v>
      </c>
      <c r="Q1377" t="s">
        <v>50</v>
      </c>
      <c r="S1377" t="s">
        <v>49</v>
      </c>
    </row>
    <row r="1378" spans="1:23" x14ac:dyDescent="0.2">
      <c r="A1378" s="1" t="s">
        <v>3826</v>
      </c>
      <c r="C1378">
        <v>2</v>
      </c>
      <c r="D1378">
        <v>2</v>
      </c>
      <c r="E1378"/>
      <c r="F1378"/>
      <c r="G1378"/>
      <c r="N1378" t="s">
        <v>49</v>
      </c>
      <c r="Q1378" t="s">
        <v>50</v>
      </c>
      <c r="S1378" t="s">
        <v>49</v>
      </c>
    </row>
    <row r="1379" spans="1:23" x14ac:dyDescent="0.2">
      <c r="A1379" s="1" t="s">
        <v>3827</v>
      </c>
      <c r="C1379">
        <v>2</v>
      </c>
      <c r="D1379">
        <v>2</v>
      </c>
      <c r="E1379"/>
      <c r="F1379"/>
      <c r="G1379"/>
      <c r="N1379" t="s">
        <v>49</v>
      </c>
      <c r="Q1379" t="s">
        <v>50</v>
      </c>
      <c r="S1379" t="s">
        <v>49</v>
      </c>
    </row>
    <row r="1380" spans="1:23" x14ac:dyDescent="0.2">
      <c r="A1380" s="1" t="s">
        <v>3828</v>
      </c>
      <c r="C1380">
        <v>2</v>
      </c>
      <c r="D1380">
        <v>2</v>
      </c>
      <c r="E1380"/>
      <c r="F1380"/>
      <c r="G1380"/>
      <c r="N1380" t="s">
        <v>49</v>
      </c>
      <c r="Q1380" t="s">
        <v>50</v>
      </c>
      <c r="S1380">
        <v>8.2000000000000006E-9</v>
      </c>
      <c r="T1380" t="s">
        <v>3233</v>
      </c>
      <c r="U1380" t="s">
        <v>3829</v>
      </c>
      <c r="V1380" t="s">
        <v>3830</v>
      </c>
      <c r="W1380" t="s">
        <v>3831</v>
      </c>
    </row>
    <row r="1381" spans="1:23" x14ac:dyDescent="0.2">
      <c r="A1381" s="1" t="s">
        <v>3832</v>
      </c>
      <c r="C1381">
        <v>2</v>
      </c>
      <c r="D1381">
        <v>2</v>
      </c>
      <c r="E1381"/>
      <c r="F1381"/>
      <c r="G1381"/>
      <c r="N1381" t="s">
        <v>49</v>
      </c>
      <c r="Q1381" t="s">
        <v>50</v>
      </c>
      <c r="S1381">
        <v>3.4999999999999997E-5</v>
      </c>
      <c r="T1381" t="s">
        <v>3833</v>
      </c>
      <c r="U1381" t="s">
        <v>792</v>
      </c>
      <c r="V1381" t="s">
        <v>793</v>
      </c>
      <c r="W1381" t="s">
        <v>3834</v>
      </c>
    </row>
    <row r="1382" spans="1:23" x14ac:dyDescent="0.2">
      <c r="A1382" s="1" t="s">
        <v>3835</v>
      </c>
      <c r="C1382">
        <v>2</v>
      </c>
      <c r="D1382">
        <v>2</v>
      </c>
      <c r="E1382"/>
      <c r="F1382"/>
      <c r="G1382"/>
      <c r="N1382" t="s">
        <v>49</v>
      </c>
      <c r="Q1382" t="s">
        <v>50</v>
      </c>
      <c r="S1382" t="s">
        <v>49</v>
      </c>
    </row>
    <row r="1383" spans="1:23" x14ac:dyDescent="0.2">
      <c r="A1383" s="1" t="s">
        <v>3836</v>
      </c>
      <c r="C1383">
        <v>2</v>
      </c>
      <c r="D1383">
        <v>2</v>
      </c>
      <c r="E1383"/>
      <c r="F1383"/>
      <c r="G1383"/>
      <c r="N1383" t="s">
        <v>49</v>
      </c>
      <c r="Q1383" t="s">
        <v>50</v>
      </c>
      <c r="S1383" t="s">
        <v>49</v>
      </c>
    </row>
    <row r="1384" spans="1:23" x14ac:dyDescent="0.2">
      <c r="A1384" s="1" t="s">
        <v>3837</v>
      </c>
      <c r="C1384">
        <v>2</v>
      </c>
      <c r="D1384">
        <v>2</v>
      </c>
      <c r="E1384"/>
      <c r="F1384"/>
      <c r="G1384"/>
      <c r="N1384" t="s">
        <v>49</v>
      </c>
      <c r="Q1384" t="s">
        <v>50</v>
      </c>
      <c r="S1384" t="s">
        <v>49</v>
      </c>
    </row>
    <row r="1385" spans="1:23" x14ac:dyDescent="0.2">
      <c r="A1385" s="1" t="s">
        <v>3838</v>
      </c>
      <c r="C1385">
        <v>2</v>
      </c>
      <c r="D1385">
        <v>2</v>
      </c>
      <c r="E1385"/>
      <c r="F1385"/>
      <c r="G1385"/>
      <c r="N1385" t="s">
        <v>49</v>
      </c>
      <c r="Q1385" t="s">
        <v>50</v>
      </c>
      <c r="S1385" t="s">
        <v>49</v>
      </c>
    </row>
    <row r="1386" spans="1:23" x14ac:dyDescent="0.2">
      <c r="A1386" s="1" t="s">
        <v>3839</v>
      </c>
      <c r="C1386">
        <v>2</v>
      </c>
      <c r="D1386">
        <v>2</v>
      </c>
      <c r="E1386"/>
      <c r="F1386"/>
      <c r="G1386"/>
      <c r="N1386" t="s">
        <v>49</v>
      </c>
      <c r="Q1386" t="s">
        <v>50</v>
      </c>
      <c r="S1386" t="s">
        <v>49</v>
      </c>
    </row>
    <row r="1387" spans="1:23" x14ac:dyDescent="0.2">
      <c r="A1387" s="1" t="s">
        <v>3840</v>
      </c>
      <c r="C1387">
        <v>2</v>
      </c>
      <c r="D1387">
        <v>2</v>
      </c>
      <c r="E1387"/>
      <c r="F1387"/>
      <c r="G1387"/>
      <c r="N1387" t="s">
        <v>49</v>
      </c>
      <c r="Q1387" t="s">
        <v>50</v>
      </c>
      <c r="S1387">
        <v>7.7000000000000008E-6</v>
      </c>
      <c r="T1387" t="s">
        <v>1214</v>
      </c>
      <c r="U1387" t="s">
        <v>110</v>
      </c>
      <c r="V1387" t="s">
        <v>111</v>
      </c>
      <c r="W1387" t="s">
        <v>3841</v>
      </c>
    </row>
    <row r="1388" spans="1:23" x14ac:dyDescent="0.2">
      <c r="A1388" s="1" t="s">
        <v>3842</v>
      </c>
      <c r="C1388">
        <v>2</v>
      </c>
      <c r="D1388">
        <v>2</v>
      </c>
      <c r="E1388"/>
      <c r="F1388"/>
      <c r="G1388"/>
      <c r="N1388" t="s">
        <v>49</v>
      </c>
      <c r="Q1388" t="s">
        <v>50</v>
      </c>
      <c r="S1388" t="s">
        <v>49</v>
      </c>
    </row>
    <row r="1389" spans="1:23" x14ac:dyDescent="0.2">
      <c r="A1389" s="1" t="s">
        <v>3843</v>
      </c>
      <c r="C1389">
        <v>2</v>
      </c>
      <c r="D1389">
        <v>2</v>
      </c>
      <c r="E1389"/>
      <c r="F1389"/>
      <c r="G1389"/>
      <c r="N1389" t="s">
        <v>49</v>
      </c>
      <c r="Q1389" t="s">
        <v>50</v>
      </c>
      <c r="S1389" t="s">
        <v>49</v>
      </c>
    </row>
    <row r="1390" spans="1:23" x14ac:dyDescent="0.2">
      <c r="A1390" s="1" t="s">
        <v>3844</v>
      </c>
      <c r="C1390">
        <v>2</v>
      </c>
      <c r="D1390">
        <v>2</v>
      </c>
      <c r="E1390"/>
      <c r="F1390"/>
      <c r="G1390"/>
      <c r="N1390" t="s">
        <v>49</v>
      </c>
      <c r="Q1390" t="s">
        <v>50</v>
      </c>
      <c r="S1390" t="s">
        <v>49</v>
      </c>
    </row>
    <row r="1391" spans="1:23" x14ac:dyDescent="0.2">
      <c r="A1391" s="1" t="s">
        <v>3845</v>
      </c>
      <c r="C1391">
        <v>2</v>
      </c>
      <c r="D1391">
        <v>2</v>
      </c>
      <c r="E1391"/>
      <c r="F1391"/>
      <c r="G1391"/>
      <c r="N1391" t="s">
        <v>49</v>
      </c>
      <c r="Q1391" t="s">
        <v>50</v>
      </c>
      <c r="S1391" t="s">
        <v>49</v>
      </c>
    </row>
    <row r="1392" spans="1:23" x14ac:dyDescent="0.2">
      <c r="A1392" s="1" t="s">
        <v>3846</v>
      </c>
      <c r="C1392">
        <v>2</v>
      </c>
      <c r="D1392">
        <v>2</v>
      </c>
      <c r="E1392"/>
      <c r="F1392"/>
      <c r="G1392"/>
      <c r="N1392">
        <v>3.2000000000000001E-9</v>
      </c>
      <c r="O1392" t="s">
        <v>3847</v>
      </c>
      <c r="P1392" t="s">
        <v>3767</v>
      </c>
      <c r="Q1392" t="s">
        <v>3848</v>
      </c>
      <c r="S1392">
        <v>1.9999999999999999E-7</v>
      </c>
      <c r="T1392" t="s">
        <v>3847</v>
      </c>
      <c r="U1392" t="s">
        <v>1517</v>
      </c>
      <c r="V1392" t="s">
        <v>1518</v>
      </c>
      <c r="W1392" t="s">
        <v>3849</v>
      </c>
    </row>
    <row r="1393" spans="1:23" x14ac:dyDescent="0.2">
      <c r="A1393" s="1" t="s">
        <v>3850</v>
      </c>
      <c r="C1393">
        <v>2</v>
      </c>
      <c r="D1393">
        <v>2</v>
      </c>
      <c r="E1393"/>
      <c r="F1393"/>
      <c r="G1393"/>
      <c r="N1393" t="s">
        <v>49</v>
      </c>
      <c r="Q1393" t="s">
        <v>50</v>
      </c>
      <c r="S1393">
        <v>1.1E-41</v>
      </c>
      <c r="T1393" t="s">
        <v>3851</v>
      </c>
      <c r="U1393" t="s">
        <v>3852</v>
      </c>
      <c r="V1393" t="s">
        <v>3853</v>
      </c>
      <c r="W1393" t="s">
        <v>3854</v>
      </c>
    </row>
    <row r="1394" spans="1:23" x14ac:dyDescent="0.2">
      <c r="A1394" s="1" t="s">
        <v>3855</v>
      </c>
      <c r="C1394">
        <v>2</v>
      </c>
      <c r="D1394">
        <v>2</v>
      </c>
      <c r="E1394"/>
      <c r="F1394"/>
      <c r="G1394"/>
      <c r="N1394" t="s">
        <v>49</v>
      </c>
      <c r="Q1394" t="s">
        <v>50</v>
      </c>
      <c r="S1394" t="s">
        <v>49</v>
      </c>
    </row>
    <row r="1395" spans="1:23" x14ac:dyDescent="0.2">
      <c r="A1395" s="1" t="s">
        <v>3856</v>
      </c>
      <c r="C1395">
        <v>2</v>
      </c>
      <c r="D1395">
        <v>2</v>
      </c>
      <c r="E1395"/>
      <c r="F1395"/>
      <c r="G1395"/>
      <c r="N1395" t="s">
        <v>49</v>
      </c>
      <c r="Q1395" t="s">
        <v>50</v>
      </c>
      <c r="S1395" t="s">
        <v>49</v>
      </c>
    </row>
    <row r="1396" spans="1:23" x14ac:dyDescent="0.2">
      <c r="A1396" s="1" t="s">
        <v>3857</v>
      </c>
      <c r="C1396">
        <v>2</v>
      </c>
      <c r="D1396">
        <v>2</v>
      </c>
      <c r="E1396"/>
      <c r="F1396"/>
      <c r="G1396"/>
      <c r="N1396" t="s">
        <v>49</v>
      </c>
      <c r="Q1396" t="s">
        <v>50</v>
      </c>
      <c r="S1396" t="s">
        <v>49</v>
      </c>
    </row>
    <row r="1397" spans="1:23" x14ac:dyDescent="0.2">
      <c r="A1397" s="1" t="s">
        <v>3858</v>
      </c>
      <c r="C1397">
        <v>2</v>
      </c>
      <c r="D1397">
        <v>2</v>
      </c>
      <c r="E1397"/>
      <c r="F1397"/>
      <c r="G1397"/>
      <c r="N1397">
        <v>6.7000000000000002E-5</v>
      </c>
      <c r="O1397" t="s">
        <v>3859</v>
      </c>
      <c r="P1397" t="s">
        <v>3860</v>
      </c>
      <c r="Q1397" t="s">
        <v>3861</v>
      </c>
      <c r="S1397">
        <v>3.2999999999999998E-8</v>
      </c>
      <c r="T1397" t="s">
        <v>3862</v>
      </c>
      <c r="U1397" t="s">
        <v>3863</v>
      </c>
      <c r="V1397" t="s">
        <v>3864</v>
      </c>
      <c r="W1397" t="s">
        <v>3865</v>
      </c>
    </row>
    <row r="1398" spans="1:23" x14ac:dyDescent="0.2">
      <c r="A1398" s="1" t="s">
        <v>3866</v>
      </c>
      <c r="C1398">
        <v>2</v>
      </c>
      <c r="D1398">
        <v>2</v>
      </c>
      <c r="E1398"/>
      <c r="F1398"/>
      <c r="G1398"/>
      <c r="N1398" t="s">
        <v>49</v>
      </c>
      <c r="Q1398" t="s">
        <v>50</v>
      </c>
      <c r="S1398">
        <v>8.0999999999999997E-9</v>
      </c>
      <c r="T1398" t="s">
        <v>1853</v>
      </c>
      <c r="U1398" t="s">
        <v>3867</v>
      </c>
      <c r="V1398" t="s">
        <v>3868</v>
      </c>
      <c r="W1398" t="s">
        <v>3869</v>
      </c>
    </row>
    <row r="1399" spans="1:23" x14ac:dyDescent="0.2">
      <c r="A1399" s="1" t="s">
        <v>3870</v>
      </c>
      <c r="C1399">
        <v>2</v>
      </c>
      <c r="D1399">
        <v>2</v>
      </c>
      <c r="E1399"/>
      <c r="F1399"/>
      <c r="G1399"/>
      <c r="N1399" t="s">
        <v>49</v>
      </c>
      <c r="Q1399" t="s">
        <v>50</v>
      </c>
      <c r="S1399" t="s">
        <v>49</v>
      </c>
    </row>
    <row r="1400" spans="1:23" x14ac:dyDescent="0.2">
      <c r="A1400" s="1" t="s">
        <v>3871</v>
      </c>
      <c r="C1400">
        <v>2</v>
      </c>
      <c r="D1400">
        <v>2</v>
      </c>
      <c r="E1400"/>
      <c r="F1400"/>
      <c r="G1400"/>
      <c r="N1400" t="s">
        <v>49</v>
      </c>
      <c r="Q1400" t="s">
        <v>50</v>
      </c>
      <c r="S1400" t="s">
        <v>49</v>
      </c>
    </row>
    <row r="1401" spans="1:23" x14ac:dyDescent="0.2">
      <c r="A1401" s="1" t="s">
        <v>3872</v>
      </c>
      <c r="C1401">
        <v>2</v>
      </c>
      <c r="D1401">
        <v>2</v>
      </c>
      <c r="E1401"/>
      <c r="F1401"/>
      <c r="G1401"/>
      <c r="N1401" t="s">
        <v>49</v>
      </c>
      <c r="Q1401" t="s">
        <v>50</v>
      </c>
      <c r="S1401" t="s">
        <v>49</v>
      </c>
    </row>
    <row r="1402" spans="1:23" x14ac:dyDescent="0.2">
      <c r="A1402" s="1" t="s">
        <v>3873</v>
      </c>
      <c r="C1402">
        <v>2</v>
      </c>
      <c r="D1402">
        <v>2</v>
      </c>
      <c r="E1402"/>
      <c r="F1402"/>
      <c r="G1402"/>
      <c r="N1402" t="s">
        <v>49</v>
      </c>
      <c r="Q1402" t="s">
        <v>50</v>
      </c>
      <c r="S1402" t="s">
        <v>49</v>
      </c>
    </row>
    <row r="1403" spans="1:23" x14ac:dyDescent="0.2">
      <c r="A1403" s="1" t="s">
        <v>3874</v>
      </c>
      <c r="C1403">
        <v>2</v>
      </c>
      <c r="D1403">
        <v>2</v>
      </c>
      <c r="E1403"/>
      <c r="F1403"/>
      <c r="G1403"/>
      <c r="N1403" t="s">
        <v>49</v>
      </c>
      <c r="Q1403" t="s">
        <v>50</v>
      </c>
      <c r="S1403" t="s">
        <v>49</v>
      </c>
    </row>
    <row r="1404" spans="1:23" x14ac:dyDescent="0.2">
      <c r="A1404" s="1" t="s">
        <v>3875</v>
      </c>
      <c r="C1404">
        <v>2</v>
      </c>
      <c r="D1404">
        <v>2</v>
      </c>
      <c r="E1404"/>
      <c r="F1404"/>
      <c r="G1404"/>
      <c r="N1404" t="s">
        <v>49</v>
      </c>
      <c r="Q1404" t="s">
        <v>50</v>
      </c>
      <c r="S1404">
        <v>3.3E-10</v>
      </c>
      <c r="T1404" t="s">
        <v>3876</v>
      </c>
      <c r="U1404" t="s">
        <v>3877</v>
      </c>
      <c r="V1404" t="s">
        <v>3878</v>
      </c>
      <c r="W1404" t="s">
        <v>3879</v>
      </c>
    </row>
    <row r="1405" spans="1:23" x14ac:dyDescent="0.2">
      <c r="A1405" s="1" t="s">
        <v>3880</v>
      </c>
      <c r="C1405">
        <v>2</v>
      </c>
      <c r="D1405">
        <v>2</v>
      </c>
      <c r="E1405" s="1" t="s">
        <v>1275</v>
      </c>
      <c r="F1405"/>
      <c r="G1405"/>
      <c r="N1405" t="s">
        <v>49</v>
      </c>
      <c r="Q1405" t="s">
        <v>50</v>
      </c>
      <c r="S1405">
        <v>1.8E-41</v>
      </c>
      <c r="T1405" t="s">
        <v>1279</v>
      </c>
      <c r="U1405" t="s">
        <v>3370</v>
      </c>
      <c r="V1405" t="s">
        <v>3371</v>
      </c>
      <c r="W1405" t="s">
        <v>3372</v>
      </c>
    </row>
    <row r="1406" spans="1:23" x14ac:dyDescent="0.2">
      <c r="A1406" s="1" t="s">
        <v>3881</v>
      </c>
      <c r="C1406">
        <v>2</v>
      </c>
      <c r="D1406">
        <v>2</v>
      </c>
      <c r="E1406"/>
      <c r="F1406"/>
      <c r="G1406"/>
      <c r="N1406" t="s">
        <v>49</v>
      </c>
      <c r="Q1406" t="s">
        <v>50</v>
      </c>
      <c r="S1406" t="s">
        <v>49</v>
      </c>
    </row>
    <row r="1407" spans="1:23" x14ac:dyDescent="0.2">
      <c r="A1407" s="1" t="s">
        <v>3882</v>
      </c>
      <c r="C1407">
        <v>2</v>
      </c>
      <c r="D1407">
        <v>2</v>
      </c>
      <c r="E1407"/>
      <c r="F1407"/>
      <c r="G1407"/>
      <c r="N1407" t="s">
        <v>49</v>
      </c>
      <c r="Q1407" t="s">
        <v>50</v>
      </c>
      <c r="S1407">
        <v>8.5999999999999993E-9</v>
      </c>
      <c r="T1407" t="s">
        <v>136</v>
      </c>
      <c r="U1407" t="s">
        <v>980</v>
      </c>
      <c r="V1407" t="s">
        <v>981</v>
      </c>
      <c r="W1407" t="s">
        <v>982</v>
      </c>
    </row>
    <row r="1408" spans="1:23" x14ac:dyDescent="0.2">
      <c r="A1408" s="1" t="s">
        <v>3883</v>
      </c>
      <c r="C1408">
        <v>2</v>
      </c>
      <c r="D1408">
        <v>2</v>
      </c>
      <c r="E1408"/>
      <c r="F1408"/>
      <c r="G1408"/>
      <c r="N1408" t="s">
        <v>49</v>
      </c>
      <c r="Q1408" t="s">
        <v>50</v>
      </c>
      <c r="S1408">
        <v>7.1000000000000002E-15</v>
      </c>
      <c r="T1408" t="s">
        <v>3884</v>
      </c>
      <c r="U1408" t="s">
        <v>3885</v>
      </c>
      <c r="V1408" t="s">
        <v>3886</v>
      </c>
      <c r="W1408" t="s">
        <v>3887</v>
      </c>
    </row>
    <row r="1409" spans="1:23" x14ac:dyDescent="0.2">
      <c r="A1409" s="1" t="s">
        <v>3888</v>
      </c>
      <c r="C1409">
        <v>2</v>
      </c>
      <c r="D1409">
        <v>2</v>
      </c>
      <c r="E1409"/>
      <c r="F1409"/>
      <c r="G1409"/>
      <c r="N1409" t="s">
        <v>49</v>
      </c>
      <c r="Q1409" t="s">
        <v>50</v>
      </c>
      <c r="S1409">
        <v>2.9999999999999999E-21</v>
      </c>
      <c r="T1409" t="s">
        <v>3889</v>
      </c>
      <c r="U1409" t="s">
        <v>2730</v>
      </c>
      <c r="V1409" t="s">
        <v>2731</v>
      </c>
      <c r="W1409" t="s">
        <v>3890</v>
      </c>
    </row>
    <row r="1410" spans="1:23" x14ac:dyDescent="0.2">
      <c r="A1410" s="1" t="s">
        <v>3891</v>
      </c>
      <c r="C1410">
        <v>2</v>
      </c>
      <c r="D1410">
        <v>2</v>
      </c>
      <c r="E1410"/>
      <c r="F1410"/>
      <c r="G1410"/>
      <c r="N1410" t="s">
        <v>49</v>
      </c>
      <c r="Q1410" t="s">
        <v>50</v>
      </c>
      <c r="S1410" t="s">
        <v>49</v>
      </c>
    </row>
    <row r="1411" spans="1:23" x14ac:dyDescent="0.2">
      <c r="A1411" s="1" t="s">
        <v>3892</v>
      </c>
      <c r="C1411">
        <v>2</v>
      </c>
      <c r="D1411">
        <v>2</v>
      </c>
      <c r="E1411"/>
      <c r="F1411"/>
      <c r="G1411"/>
      <c r="N1411" t="s">
        <v>49</v>
      </c>
      <c r="Q1411" t="s">
        <v>50</v>
      </c>
      <c r="S1411" t="s">
        <v>49</v>
      </c>
    </row>
    <row r="1412" spans="1:23" x14ac:dyDescent="0.2">
      <c r="A1412" s="1" t="s">
        <v>3893</v>
      </c>
      <c r="C1412">
        <v>2</v>
      </c>
      <c r="D1412">
        <v>2</v>
      </c>
      <c r="E1412"/>
      <c r="F1412"/>
      <c r="G1412"/>
      <c r="N1412" t="s">
        <v>49</v>
      </c>
      <c r="Q1412" t="s">
        <v>50</v>
      </c>
      <c r="S1412" t="s">
        <v>49</v>
      </c>
    </row>
    <row r="1413" spans="1:23" x14ac:dyDescent="0.2">
      <c r="A1413" s="1" t="s">
        <v>3894</v>
      </c>
      <c r="C1413">
        <v>2</v>
      </c>
      <c r="D1413">
        <v>2</v>
      </c>
      <c r="E1413"/>
      <c r="F1413"/>
      <c r="G1413"/>
      <c r="N1413" t="s">
        <v>49</v>
      </c>
      <c r="Q1413" t="s">
        <v>50</v>
      </c>
      <c r="S1413" t="s">
        <v>49</v>
      </c>
    </row>
    <row r="1414" spans="1:23" x14ac:dyDescent="0.2">
      <c r="A1414" s="1" t="s">
        <v>3895</v>
      </c>
      <c r="C1414">
        <v>2</v>
      </c>
      <c r="D1414">
        <v>2</v>
      </c>
      <c r="E1414"/>
      <c r="F1414"/>
      <c r="G1414"/>
      <c r="N1414" t="s">
        <v>49</v>
      </c>
      <c r="Q1414" t="s">
        <v>50</v>
      </c>
      <c r="S1414">
        <v>2.7000000000000002E-25</v>
      </c>
      <c r="T1414" t="s">
        <v>3896</v>
      </c>
      <c r="U1414" t="s">
        <v>3897</v>
      </c>
      <c r="V1414" t="s">
        <v>3898</v>
      </c>
      <c r="W1414" t="s">
        <v>3899</v>
      </c>
    </row>
    <row r="1415" spans="1:23" x14ac:dyDescent="0.2">
      <c r="A1415" s="1" t="s">
        <v>3900</v>
      </c>
      <c r="C1415">
        <v>2</v>
      </c>
      <c r="D1415">
        <v>2</v>
      </c>
      <c r="E1415"/>
      <c r="F1415"/>
      <c r="G1415"/>
      <c r="N1415" t="s">
        <v>49</v>
      </c>
      <c r="Q1415" t="s">
        <v>50</v>
      </c>
      <c r="S1415" t="s">
        <v>49</v>
      </c>
    </row>
    <row r="1416" spans="1:23" x14ac:dyDescent="0.2">
      <c r="A1416" s="1" t="s">
        <v>3901</v>
      </c>
      <c r="C1416">
        <v>2</v>
      </c>
      <c r="D1416">
        <v>2</v>
      </c>
      <c r="E1416"/>
      <c r="F1416"/>
      <c r="G1416"/>
      <c r="N1416" t="s">
        <v>49</v>
      </c>
      <c r="Q1416" t="s">
        <v>50</v>
      </c>
      <c r="S1416" t="s">
        <v>49</v>
      </c>
    </row>
    <row r="1417" spans="1:23" x14ac:dyDescent="0.2">
      <c r="A1417" s="1" t="s">
        <v>3902</v>
      </c>
      <c r="C1417">
        <v>2</v>
      </c>
      <c r="D1417">
        <v>2</v>
      </c>
      <c r="E1417" s="1" t="s">
        <v>1275</v>
      </c>
      <c r="F1417"/>
      <c r="G1417"/>
      <c r="N1417" t="s">
        <v>49</v>
      </c>
      <c r="Q1417" t="s">
        <v>50</v>
      </c>
      <c r="S1417">
        <v>3.6999999999999999E-26</v>
      </c>
      <c r="T1417" t="s">
        <v>2421</v>
      </c>
      <c r="U1417" t="s">
        <v>98</v>
      </c>
      <c r="V1417" t="s">
        <v>99</v>
      </c>
      <c r="W1417" t="s">
        <v>2422</v>
      </c>
    </row>
    <row r="1418" spans="1:23" x14ac:dyDescent="0.2">
      <c r="A1418" s="1" t="s">
        <v>3903</v>
      </c>
      <c r="C1418">
        <v>2</v>
      </c>
      <c r="D1418">
        <v>2</v>
      </c>
      <c r="E1418"/>
      <c r="F1418"/>
      <c r="G1418"/>
      <c r="N1418" t="s">
        <v>49</v>
      </c>
      <c r="Q1418" t="s">
        <v>50</v>
      </c>
      <c r="S1418">
        <v>4.6999999999999997E-8</v>
      </c>
      <c r="T1418" t="s">
        <v>120</v>
      </c>
      <c r="U1418" t="s">
        <v>3904</v>
      </c>
      <c r="V1418" t="s">
        <v>3905</v>
      </c>
      <c r="W1418" t="s">
        <v>3906</v>
      </c>
    </row>
    <row r="1419" spans="1:23" x14ac:dyDescent="0.2">
      <c r="A1419" s="1" t="s">
        <v>3907</v>
      </c>
      <c r="C1419">
        <v>2</v>
      </c>
      <c r="D1419">
        <v>2</v>
      </c>
      <c r="E1419"/>
      <c r="F1419"/>
      <c r="G1419"/>
      <c r="N1419" t="s">
        <v>49</v>
      </c>
      <c r="Q1419" t="s">
        <v>50</v>
      </c>
      <c r="S1419" t="s">
        <v>49</v>
      </c>
    </row>
    <row r="1420" spans="1:23" x14ac:dyDescent="0.2">
      <c r="A1420" s="1" t="s">
        <v>3908</v>
      </c>
      <c r="C1420">
        <v>2</v>
      </c>
      <c r="D1420">
        <v>2</v>
      </c>
      <c r="E1420"/>
      <c r="F1420"/>
      <c r="G1420"/>
      <c r="N1420" t="s">
        <v>49</v>
      </c>
      <c r="Q1420" t="s">
        <v>50</v>
      </c>
      <c r="S1420">
        <v>1.8999999999999999E-10</v>
      </c>
      <c r="T1420" t="s">
        <v>639</v>
      </c>
      <c r="U1420" t="s">
        <v>475</v>
      </c>
      <c r="V1420" t="s">
        <v>476</v>
      </c>
      <c r="W1420" t="s">
        <v>640</v>
      </c>
    </row>
    <row r="1421" spans="1:23" x14ac:dyDescent="0.2">
      <c r="A1421" s="1" t="s">
        <v>3909</v>
      </c>
      <c r="C1421">
        <v>2</v>
      </c>
      <c r="D1421">
        <v>2</v>
      </c>
      <c r="E1421"/>
      <c r="F1421"/>
      <c r="G1421"/>
      <c r="N1421" t="s">
        <v>49</v>
      </c>
      <c r="Q1421" t="s">
        <v>50</v>
      </c>
      <c r="S1421" t="s">
        <v>49</v>
      </c>
    </row>
    <row r="1422" spans="1:23" x14ac:dyDescent="0.2">
      <c r="A1422" s="1" t="s">
        <v>3910</v>
      </c>
      <c r="C1422">
        <v>2</v>
      </c>
      <c r="D1422">
        <v>2</v>
      </c>
      <c r="E1422"/>
      <c r="F1422"/>
      <c r="G1422"/>
      <c r="N1422">
        <v>1.3E-7</v>
      </c>
      <c r="O1422" t="s">
        <v>3911</v>
      </c>
      <c r="P1422" t="s">
        <v>3912</v>
      </c>
      <c r="Q1422" t="s">
        <v>3913</v>
      </c>
      <c r="S1422">
        <v>4.8000000000000001E-16</v>
      </c>
      <c r="T1422" t="s">
        <v>3911</v>
      </c>
      <c r="U1422" t="s">
        <v>3914</v>
      </c>
      <c r="V1422" t="s">
        <v>3915</v>
      </c>
      <c r="W1422" t="s">
        <v>3916</v>
      </c>
    </row>
    <row r="1423" spans="1:23" x14ac:dyDescent="0.2">
      <c r="A1423" s="1" t="s">
        <v>3917</v>
      </c>
      <c r="C1423">
        <v>2</v>
      </c>
      <c r="D1423">
        <v>2</v>
      </c>
      <c r="E1423"/>
      <c r="F1423"/>
      <c r="G1423"/>
      <c r="N1423" t="s">
        <v>49</v>
      </c>
      <c r="Q1423" t="s">
        <v>50</v>
      </c>
      <c r="S1423" t="s">
        <v>49</v>
      </c>
    </row>
    <row r="1424" spans="1:23" x14ac:dyDescent="0.2">
      <c r="A1424" s="1" t="s">
        <v>3918</v>
      </c>
      <c r="C1424">
        <v>2</v>
      </c>
      <c r="D1424">
        <v>2</v>
      </c>
      <c r="E1424"/>
      <c r="F1424"/>
      <c r="G1424"/>
      <c r="N1424" t="s">
        <v>49</v>
      </c>
      <c r="Q1424" t="s">
        <v>50</v>
      </c>
      <c r="S1424" t="s">
        <v>49</v>
      </c>
    </row>
    <row r="1425" spans="1:23" x14ac:dyDescent="0.2">
      <c r="A1425" s="1" t="s">
        <v>3919</v>
      </c>
      <c r="C1425">
        <v>2</v>
      </c>
      <c r="D1425">
        <v>2</v>
      </c>
      <c r="E1425"/>
      <c r="F1425"/>
      <c r="G1425"/>
      <c r="N1425" t="s">
        <v>49</v>
      </c>
      <c r="Q1425" t="s">
        <v>50</v>
      </c>
      <c r="S1425" t="s">
        <v>49</v>
      </c>
    </row>
    <row r="1426" spans="1:23" x14ac:dyDescent="0.2">
      <c r="A1426" s="1" t="s">
        <v>3920</v>
      </c>
      <c r="C1426">
        <v>2</v>
      </c>
      <c r="D1426">
        <v>2</v>
      </c>
      <c r="E1426"/>
      <c r="F1426"/>
      <c r="G1426"/>
      <c r="N1426" t="s">
        <v>49</v>
      </c>
      <c r="Q1426" t="s">
        <v>50</v>
      </c>
      <c r="S1426" t="s">
        <v>49</v>
      </c>
    </row>
    <row r="1427" spans="1:23" x14ac:dyDescent="0.2">
      <c r="A1427" s="1" t="s">
        <v>3921</v>
      </c>
      <c r="C1427">
        <v>2</v>
      </c>
      <c r="D1427">
        <v>2</v>
      </c>
      <c r="E1427"/>
      <c r="F1427"/>
      <c r="G1427"/>
      <c r="N1427" t="s">
        <v>49</v>
      </c>
      <c r="Q1427" t="s">
        <v>50</v>
      </c>
      <c r="S1427" t="s">
        <v>49</v>
      </c>
    </row>
    <row r="1428" spans="1:23" x14ac:dyDescent="0.2">
      <c r="A1428" s="1" t="s">
        <v>3922</v>
      </c>
      <c r="C1428">
        <v>2</v>
      </c>
      <c r="D1428">
        <v>2</v>
      </c>
      <c r="E1428"/>
      <c r="F1428"/>
      <c r="G1428"/>
      <c r="N1428" t="s">
        <v>49</v>
      </c>
      <c r="Q1428" t="s">
        <v>50</v>
      </c>
      <c r="S1428" t="s">
        <v>49</v>
      </c>
    </row>
    <row r="1429" spans="1:23" x14ac:dyDescent="0.2">
      <c r="A1429" s="1" t="s">
        <v>3923</v>
      </c>
      <c r="C1429">
        <v>2</v>
      </c>
      <c r="D1429">
        <v>2</v>
      </c>
      <c r="E1429"/>
      <c r="F1429"/>
      <c r="G1429"/>
      <c r="N1429" t="s">
        <v>49</v>
      </c>
      <c r="Q1429" t="s">
        <v>50</v>
      </c>
      <c r="S1429">
        <v>4.0999999999999999E-7</v>
      </c>
      <c r="T1429" t="s">
        <v>3924</v>
      </c>
      <c r="U1429" t="s">
        <v>3925</v>
      </c>
      <c r="V1429" t="s">
        <v>3926</v>
      </c>
      <c r="W1429" t="s">
        <v>3927</v>
      </c>
    </row>
    <row r="1430" spans="1:23" x14ac:dyDescent="0.2">
      <c r="A1430" s="1" t="s">
        <v>3928</v>
      </c>
      <c r="C1430">
        <v>2</v>
      </c>
      <c r="D1430">
        <v>2</v>
      </c>
      <c r="E1430"/>
      <c r="F1430"/>
      <c r="G1430"/>
      <c r="N1430" t="s">
        <v>49</v>
      </c>
      <c r="Q1430" t="s">
        <v>50</v>
      </c>
      <c r="S1430" t="s">
        <v>49</v>
      </c>
    </row>
    <row r="1431" spans="1:23" x14ac:dyDescent="0.2">
      <c r="A1431" s="1" t="s">
        <v>3929</v>
      </c>
      <c r="C1431">
        <v>2</v>
      </c>
      <c r="D1431">
        <v>2</v>
      </c>
      <c r="E1431"/>
      <c r="F1431"/>
      <c r="G1431"/>
      <c r="N1431" t="s">
        <v>49</v>
      </c>
      <c r="Q1431" t="s">
        <v>50</v>
      </c>
      <c r="S1431" t="s">
        <v>49</v>
      </c>
    </row>
    <row r="1432" spans="1:23" x14ac:dyDescent="0.2">
      <c r="A1432" s="1" t="s">
        <v>3930</v>
      </c>
      <c r="C1432">
        <v>2</v>
      </c>
      <c r="D1432">
        <v>2</v>
      </c>
      <c r="E1432"/>
      <c r="F1432"/>
      <c r="G1432"/>
      <c r="N1432" t="s">
        <v>49</v>
      </c>
      <c r="Q1432" t="s">
        <v>50</v>
      </c>
      <c r="S1432" t="s">
        <v>49</v>
      </c>
    </row>
    <row r="1433" spans="1:23" x14ac:dyDescent="0.2">
      <c r="A1433" s="1" t="s">
        <v>3931</v>
      </c>
      <c r="C1433">
        <v>2</v>
      </c>
      <c r="D1433">
        <v>2</v>
      </c>
      <c r="E1433"/>
      <c r="F1433"/>
      <c r="G1433"/>
      <c r="N1433" t="s">
        <v>49</v>
      </c>
      <c r="Q1433" t="s">
        <v>50</v>
      </c>
      <c r="S1433" t="s">
        <v>49</v>
      </c>
    </row>
    <row r="1434" spans="1:23" x14ac:dyDescent="0.2">
      <c r="A1434" s="1" t="s">
        <v>3932</v>
      </c>
      <c r="C1434">
        <v>2</v>
      </c>
      <c r="D1434">
        <v>2</v>
      </c>
      <c r="E1434"/>
      <c r="F1434"/>
      <c r="G1434"/>
      <c r="N1434" t="s">
        <v>49</v>
      </c>
      <c r="Q1434" t="s">
        <v>50</v>
      </c>
      <c r="S1434">
        <v>6.5E-24</v>
      </c>
      <c r="T1434" t="s">
        <v>136</v>
      </c>
      <c r="U1434" t="s">
        <v>980</v>
      </c>
      <c r="V1434" t="s">
        <v>981</v>
      </c>
      <c r="W1434" t="s">
        <v>982</v>
      </c>
    </row>
    <row r="1435" spans="1:23" x14ac:dyDescent="0.2">
      <c r="A1435" s="1" t="s">
        <v>3933</v>
      </c>
      <c r="C1435">
        <v>2</v>
      </c>
      <c r="D1435">
        <v>2</v>
      </c>
      <c r="E1435"/>
      <c r="F1435"/>
      <c r="G1435"/>
      <c r="N1435" t="s">
        <v>49</v>
      </c>
      <c r="Q1435" t="s">
        <v>50</v>
      </c>
      <c r="S1435" t="s">
        <v>49</v>
      </c>
    </row>
    <row r="1436" spans="1:23" x14ac:dyDescent="0.2">
      <c r="A1436" s="1" t="s">
        <v>3934</v>
      </c>
      <c r="C1436">
        <v>2</v>
      </c>
      <c r="D1436">
        <v>2</v>
      </c>
      <c r="E1436"/>
      <c r="F1436"/>
      <c r="G1436"/>
      <c r="N1436" t="s">
        <v>49</v>
      </c>
      <c r="Q1436" t="s">
        <v>50</v>
      </c>
      <c r="S1436">
        <v>1.9000000000000001E-9</v>
      </c>
      <c r="T1436" t="s">
        <v>3935</v>
      </c>
      <c r="U1436" t="s">
        <v>1777</v>
      </c>
      <c r="V1436" t="s">
        <v>1778</v>
      </c>
      <c r="W1436" t="s">
        <v>3936</v>
      </c>
    </row>
    <row r="1437" spans="1:23" x14ac:dyDescent="0.2">
      <c r="A1437" s="1" t="s">
        <v>3937</v>
      </c>
      <c r="C1437">
        <v>2</v>
      </c>
      <c r="D1437">
        <v>2</v>
      </c>
      <c r="E1437"/>
      <c r="F1437"/>
      <c r="G1437"/>
      <c r="N1437" t="s">
        <v>49</v>
      </c>
      <c r="Q1437" t="s">
        <v>50</v>
      </c>
      <c r="S1437">
        <v>4.1999999999999998E-5</v>
      </c>
      <c r="T1437" t="s">
        <v>120</v>
      </c>
      <c r="U1437" t="s">
        <v>2489</v>
      </c>
      <c r="V1437" t="s">
        <v>2490</v>
      </c>
      <c r="W1437" t="s">
        <v>3938</v>
      </c>
    </row>
    <row r="1438" spans="1:23" x14ac:dyDescent="0.2">
      <c r="A1438" s="1" t="s">
        <v>3939</v>
      </c>
      <c r="C1438">
        <v>2</v>
      </c>
      <c r="D1438">
        <v>2</v>
      </c>
      <c r="E1438"/>
      <c r="F1438"/>
      <c r="G1438"/>
      <c r="N1438" t="s">
        <v>49</v>
      </c>
      <c r="Q1438" t="s">
        <v>50</v>
      </c>
      <c r="S1438" t="s">
        <v>49</v>
      </c>
    </row>
    <row r="1439" spans="1:23" x14ac:dyDescent="0.2">
      <c r="A1439" s="1" t="s">
        <v>3940</v>
      </c>
      <c r="C1439">
        <v>2</v>
      </c>
      <c r="D1439">
        <v>2</v>
      </c>
      <c r="E1439"/>
      <c r="F1439"/>
      <c r="G1439"/>
      <c r="N1439" t="s">
        <v>49</v>
      </c>
      <c r="Q1439" t="s">
        <v>50</v>
      </c>
      <c r="S1439" t="s">
        <v>49</v>
      </c>
    </row>
    <row r="1440" spans="1:23" x14ac:dyDescent="0.2">
      <c r="A1440" s="1" t="s">
        <v>3941</v>
      </c>
      <c r="C1440">
        <v>2</v>
      </c>
      <c r="D1440">
        <v>2</v>
      </c>
      <c r="E1440"/>
      <c r="F1440"/>
      <c r="G1440"/>
      <c r="N1440" t="s">
        <v>49</v>
      </c>
      <c r="Q1440" t="s">
        <v>50</v>
      </c>
      <c r="S1440" t="s">
        <v>49</v>
      </c>
    </row>
    <row r="1441" spans="1:23" x14ac:dyDescent="0.2">
      <c r="A1441" s="1" t="s">
        <v>3942</v>
      </c>
      <c r="C1441">
        <v>2</v>
      </c>
      <c r="D1441">
        <v>2</v>
      </c>
      <c r="E1441"/>
      <c r="F1441"/>
      <c r="G1441"/>
      <c r="N1441" t="s">
        <v>49</v>
      </c>
      <c r="Q1441" t="s">
        <v>50</v>
      </c>
      <c r="S1441" t="s">
        <v>49</v>
      </c>
    </row>
    <row r="1442" spans="1:23" x14ac:dyDescent="0.2">
      <c r="A1442" s="1" t="s">
        <v>3943</v>
      </c>
      <c r="C1442">
        <v>2</v>
      </c>
      <c r="D1442">
        <v>2</v>
      </c>
      <c r="E1442"/>
      <c r="F1442"/>
      <c r="G1442"/>
      <c r="N1442" t="s">
        <v>49</v>
      </c>
      <c r="Q1442" t="s">
        <v>50</v>
      </c>
      <c r="S1442">
        <v>3.5000000000000002E-17</v>
      </c>
      <c r="T1442" t="s">
        <v>3944</v>
      </c>
      <c r="U1442" t="s">
        <v>3074</v>
      </c>
      <c r="V1442" t="s">
        <v>3075</v>
      </c>
      <c r="W1442" t="s">
        <v>3945</v>
      </c>
    </row>
    <row r="1443" spans="1:23" x14ac:dyDescent="0.2">
      <c r="A1443" s="1" t="s">
        <v>3946</v>
      </c>
      <c r="C1443">
        <v>2</v>
      </c>
      <c r="D1443">
        <v>2</v>
      </c>
      <c r="E1443"/>
      <c r="F1443"/>
      <c r="G1443"/>
      <c r="N1443" t="s">
        <v>49</v>
      </c>
      <c r="Q1443" t="s">
        <v>50</v>
      </c>
      <c r="S1443" t="s">
        <v>49</v>
      </c>
    </row>
    <row r="1444" spans="1:23" x14ac:dyDescent="0.2">
      <c r="A1444" s="1" t="s">
        <v>3947</v>
      </c>
      <c r="C1444">
        <v>2</v>
      </c>
      <c r="D1444">
        <v>2</v>
      </c>
      <c r="E1444"/>
      <c r="F1444"/>
      <c r="G1444"/>
      <c r="N1444" t="s">
        <v>49</v>
      </c>
      <c r="Q1444" t="s">
        <v>50</v>
      </c>
      <c r="S1444" t="s">
        <v>49</v>
      </c>
    </row>
    <row r="1445" spans="1:23" x14ac:dyDescent="0.2">
      <c r="A1445" s="1" t="s">
        <v>3948</v>
      </c>
      <c r="C1445">
        <v>2</v>
      </c>
      <c r="D1445">
        <v>2</v>
      </c>
      <c r="E1445"/>
      <c r="F1445"/>
      <c r="G1445"/>
      <c r="N1445" t="s">
        <v>49</v>
      </c>
      <c r="Q1445" t="s">
        <v>50</v>
      </c>
      <c r="S1445" t="s">
        <v>49</v>
      </c>
    </row>
    <row r="1446" spans="1:23" x14ac:dyDescent="0.2">
      <c r="A1446" s="1" t="s">
        <v>3949</v>
      </c>
      <c r="C1446">
        <v>2</v>
      </c>
      <c r="D1446">
        <v>2</v>
      </c>
      <c r="E1446"/>
      <c r="F1446"/>
      <c r="G1446"/>
      <c r="N1446" t="s">
        <v>49</v>
      </c>
      <c r="Q1446" t="s">
        <v>50</v>
      </c>
      <c r="S1446" t="s">
        <v>49</v>
      </c>
    </row>
    <row r="1447" spans="1:23" x14ac:dyDescent="0.2">
      <c r="A1447" s="1" t="s">
        <v>3950</v>
      </c>
      <c r="C1447">
        <v>2</v>
      </c>
      <c r="D1447">
        <v>2</v>
      </c>
      <c r="E1447"/>
      <c r="F1447"/>
      <c r="G1447"/>
      <c r="N1447" t="s">
        <v>49</v>
      </c>
      <c r="Q1447" t="s">
        <v>50</v>
      </c>
      <c r="S1447">
        <v>5.5000000000000003E-7</v>
      </c>
      <c r="T1447" t="s">
        <v>3951</v>
      </c>
      <c r="U1447" t="s">
        <v>3952</v>
      </c>
      <c r="V1447" t="s">
        <v>3953</v>
      </c>
      <c r="W1447" t="s">
        <v>3954</v>
      </c>
    </row>
    <row r="1448" spans="1:23" x14ac:dyDescent="0.2">
      <c r="A1448" s="1" t="s">
        <v>3955</v>
      </c>
      <c r="C1448">
        <v>2</v>
      </c>
      <c r="D1448">
        <v>2</v>
      </c>
      <c r="E1448"/>
      <c r="F1448"/>
      <c r="G1448"/>
      <c r="N1448" t="s">
        <v>49</v>
      </c>
      <c r="Q1448" t="s">
        <v>50</v>
      </c>
      <c r="S1448" t="s">
        <v>49</v>
      </c>
    </row>
    <row r="1449" spans="1:23" x14ac:dyDescent="0.2">
      <c r="A1449" s="1" t="s">
        <v>3956</v>
      </c>
      <c r="C1449">
        <v>2</v>
      </c>
      <c r="D1449">
        <v>2</v>
      </c>
      <c r="E1449"/>
      <c r="F1449"/>
      <c r="G1449"/>
      <c r="N1449" t="s">
        <v>49</v>
      </c>
      <c r="Q1449" t="s">
        <v>50</v>
      </c>
      <c r="S1449">
        <v>3.3999999999999999E-11</v>
      </c>
      <c r="T1449" t="s">
        <v>3957</v>
      </c>
      <c r="U1449" t="s">
        <v>1019</v>
      </c>
      <c r="V1449" t="s">
        <v>1020</v>
      </c>
      <c r="W1449" t="s">
        <v>3958</v>
      </c>
    </row>
    <row r="1450" spans="1:23" x14ac:dyDescent="0.2">
      <c r="A1450" s="1" t="s">
        <v>3959</v>
      </c>
      <c r="C1450">
        <v>2</v>
      </c>
      <c r="D1450">
        <v>2</v>
      </c>
      <c r="E1450"/>
      <c r="F1450"/>
      <c r="G1450"/>
      <c r="N1450" t="s">
        <v>49</v>
      </c>
      <c r="Q1450" t="s">
        <v>50</v>
      </c>
      <c r="S1450" t="s">
        <v>49</v>
      </c>
    </row>
    <row r="1451" spans="1:23" x14ac:dyDescent="0.2">
      <c r="A1451" s="1" t="s">
        <v>3960</v>
      </c>
      <c r="C1451">
        <v>2</v>
      </c>
      <c r="D1451">
        <v>2</v>
      </c>
      <c r="E1451"/>
      <c r="F1451"/>
      <c r="G1451"/>
      <c r="N1451" t="s">
        <v>49</v>
      </c>
      <c r="Q1451" t="s">
        <v>50</v>
      </c>
      <c r="S1451" t="s">
        <v>49</v>
      </c>
    </row>
    <row r="1452" spans="1:23" x14ac:dyDescent="0.2">
      <c r="A1452" s="1" t="s">
        <v>3961</v>
      </c>
      <c r="C1452">
        <v>2</v>
      </c>
      <c r="D1452">
        <v>2</v>
      </c>
      <c r="E1452"/>
      <c r="F1452"/>
      <c r="G1452"/>
      <c r="N1452" t="s">
        <v>49</v>
      </c>
      <c r="Q1452" t="s">
        <v>50</v>
      </c>
      <c r="S1452">
        <v>3.3000000000000002E-6</v>
      </c>
      <c r="T1452" t="s">
        <v>3962</v>
      </c>
      <c r="U1452" t="s">
        <v>3963</v>
      </c>
      <c r="V1452" t="s">
        <v>3964</v>
      </c>
      <c r="W1452" t="s">
        <v>3965</v>
      </c>
    </row>
    <row r="1453" spans="1:23" x14ac:dyDescent="0.2">
      <c r="A1453" s="1" t="s">
        <v>3966</v>
      </c>
      <c r="C1453">
        <v>2</v>
      </c>
      <c r="D1453">
        <v>2</v>
      </c>
      <c r="E1453"/>
      <c r="F1453"/>
      <c r="G1453"/>
      <c r="N1453" t="s">
        <v>49</v>
      </c>
      <c r="Q1453" t="s">
        <v>50</v>
      </c>
      <c r="S1453" t="s">
        <v>49</v>
      </c>
    </row>
    <row r="1454" spans="1:23" x14ac:dyDescent="0.2">
      <c r="A1454" s="1" t="s">
        <v>3967</v>
      </c>
      <c r="C1454">
        <v>2</v>
      </c>
      <c r="D1454">
        <v>2</v>
      </c>
      <c r="E1454"/>
      <c r="F1454"/>
      <c r="G1454"/>
      <c r="N1454" t="s">
        <v>49</v>
      </c>
      <c r="Q1454" t="s">
        <v>50</v>
      </c>
      <c r="S1454" t="s">
        <v>49</v>
      </c>
    </row>
    <row r="1455" spans="1:23" x14ac:dyDescent="0.2">
      <c r="A1455" s="1" t="s">
        <v>3968</v>
      </c>
      <c r="C1455">
        <v>2</v>
      </c>
      <c r="D1455">
        <v>2</v>
      </c>
      <c r="E1455"/>
      <c r="F1455"/>
      <c r="G1455"/>
      <c r="N1455" t="s">
        <v>49</v>
      </c>
      <c r="Q1455" t="s">
        <v>50</v>
      </c>
      <c r="S1455" t="s">
        <v>49</v>
      </c>
    </row>
    <row r="1456" spans="1:23" x14ac:dyDescent="0.2">
      <c r="A1456" s="1" t="s">
        <v>3969</v>
      </c>
      <c r="C1456">
        <v>2</v>
      </c>
      <c r="D1456">
        <v>2</v>
      </c>
      <c r="E1456"/>
      <c r="F1456"/>
      <c r="G1456"/>
      <c r="N1456" t="s">
        <v>49</v>
      </c>
      <c r="Q1456" t="s">
        <v>50</v>
      </c>
      <c r="S1456" t="s">
        <v>49</v>
      </c>
    </row>
    <row r="1457" spans="1:23" x14ac:dyDescent="0.2">
      <c r="A1457" s="1" t="s">
        <v>3970</v>
      </c>
      <c r="C1457">
        <v>2</v>
      </c>
      <c r="D1457">
        <v>2</v>
      </c>
      <c r="E1457"/>
      <c r="F1457"/>
      <c r="G1457"/>
      <c r="N1457" t="s">
        <v>49</v>
      </c>
      <c r="Q1457" t="s">
        <v>50</v>
      </c>
      <c r="S1457" t="s">
        <v>49</v>
      </c>
    </row>
    <row r="1458" spans="1:23" x14ac:dyDescent="0.2">
      <c r="A1458" s="1" t="s">
        <v>3971</v>
      </c>
      <c r="C1458">
        <v>2</v>
      </c>
      <c r="D1458">
        <v>2</v>
      </c>
      <c r="E1458"/>
      <c r="F1458"/>
      <c r="G1458"/>
      <c r="N1458" t="s">
        <v>49</v>
      </c>
      <c r="Q1458" t="s">
        <v>50</v>
      </c>
      <c r="S1458" t="s">
        <v>49</v>
      </c>
    </row>
    <row r="1459" spans="1:23" x14ac:dyDescent="0.2">
      <c r="A1459" s="1" t="s">
        <v>3972</v>
      </c>
      <c r="C1459">
        <v>2</v>
      </c>
      <c r="D1459">
        <v>2</v>
      </c>
      <c r="E1459"/>
      <c r="F1459"/>
      <c r="G1459"/>
      <c r="N1459" t="s">
        <v>49</v>
      </c>
      <c r="Q1459" t="s">
        <v>50</v>
      </c>
      <c r="S1459" t="s">
        <v>49</v>
      </c>
    </row>
    <row r="1460" spans="1:23" x14ac:dyDescent="0.2">
      <c r="A1460" s="1" t="s">
        <v>3973</v>
      </c>
      <c r="C1460">
        <v>2</v>
      </c>
      <c r="D1460">
        <v>2</v>
      </c>
      <c r="E1460"/>
      <c r="F1460"/>
      <c r="G1460"/>
      <c r="N1460" t="s">
        <v>49</v>
      </c>
      <c r="Q1460" t="s">
        <v>50</v>
      </c>
      <c r="S1460" t="s">
        <v>49</v>
      </c>
    </row>
    <row r="1461" spans="1:23" x14ac:dyDescent="0.2">
      <c r="A1461" s="1" t="s">
        <v>3974</v>
      </c>
      <c r="C1461">
        <v>2</v>
      </c>
      <c r="D1461">
        <v>2</v>
      </c>
      <c r="E1461"/>
      <c r="F1461"/>
      <c r="G1461"/>
      <c r="N1461" t="s">
        <v>49</v>
      </c>
      <c r="Q1461" t="s">
        <v>50</v>
      </c>
      <c r="S1461" t="s">
        <v>49</v>
      </c>
    </row>
    <row r="1462" spans="1:23" x14ac:dyDescent="0.2">
      <c r="A1462" s="1" t="s">
        <v>3975</v>
      </c>
      <c r="C1462">
        <v>2</v>
      </c>
      <c r="D1462">
        <v>2</v>
      </c>
      <c r="E1462"/>
      <c r="F1462"/>
      <c r="G1462"/>
      <c r="N1462" t="s">
        <v>49</v>
      </c>
      <c r="Q1462" t="s">
        <v>50</v>
      </c>
      <c r="S1462">
        <v>2.0999999999999998E-6</v>
      </c>
      <c r="T1462" t="s">
        <v>3233</v>
      </c>
      <c r="U1462" t="s">
        <v>3976</v>
      </c>
      <c r="V1462" t="s">
        <v>3977</v>
      </c>
      <c r="W1462" t="s">
        <v>3978</v>
      </c>
    </row>
    <row r="1463" spans="1:23" x14ac:dyDescent="0.2">
      <c r="A1463" s="1" t="s">
        <v>3979</v>
      </c>
      <c r="C1463">
        <v>2</v>
      </c>
      <c r="D1463">
        <v>2</v>
      </c>
      <c r="E1463"/>
      <c r="F1463"/>
      <c r="G1463"/>
      <c r="N1463" t="s">
        <v>49</v>
      </c>
      <c r="Q1463" t="s">
        <v>50</v>
      </c>
      <c r="S1463">
        <v>3.8999999999999998E-8</v>
      </c>
      <c r="T1463" t="s">
        <v>3980</v>
      </c>
      <c r="U1463" t="s">
        <v>3925</v>
      </c>
      <c r="V1463" t="s">
        <v>3926</v>
      </c>
      <c r="W1463" t="s">
        <v>3981</v>
      </c>
    </row>
    <row r="1464" spans="1:23" x14ac:dyDescent="0.2">
      <c r="A1464" s="1" t="s">
        <v>3982</v>
      </c>
      <c r="C1464">
        <v>2</v>
      </c>
      <c r="D1464">
        <v>2</v>
      </c>
      <c r="E1464"/>
      <c r="F1464"/>
      <c r="G1464"/>
      <c r="N1464" t="s">
        <v>49</v>
      </c>
      <c r="Q1464" t="s">
        <v>50</v>
      </c>
      <c r="S1464">
        <v>1.5999999999999999E-19</v>
      </c>
      <c r="T1464" t="s">
        <v>3983</v>
      </c>
      <c r="U1464" t="s">
        <v>3052</v>
      </c>
      <c r="V1464" t="s">
        <v>3053</v>
      </c>
      <c r="W1464" t="s">
        <v>3984</v>
      </c>
    </row>
    <row r="1465" spans="1:23" x14ac:dyDescent="0.2">
      <c r="A1465" s="1" t="s">
        <v>3985</v>
      </c>
      <c r="C1465">
        <v>2</v>
      </c>
      <c r="D1465">
        <v>2</v>
      </c>
      <c r="E1465"/>
      <c r="F1465"/>
      <c r="G1465"/>
      <c r="N1465" t="s">
        <v>49</v>
      </c>
      <c r="Q1465" t="s">
        <v>50</v>
      </c>
      <c r="S1465">
        <v>4.8000000000000001E-16</v>
      </c>
      <c r="T1465" t="s">
        <v>3986</v>
      </c>
      <c r="U1465" t="s">
        <v>1077</v>
      </c>
      <c r="V1465" t="s">
        <v>1078</v>
      </c>
      <c r="W1465" t="s">
        <v>3987</v>
      </c>
    </row>
    <row r="1466" spans="1:23" x14ac:dyDescent="0.2">
      <c r="A1466" s="1" t="s">
        <v>3988</v>
      </c>
      <c r="C1466">
        <v>2</v>
      </c>
      <c r="D1466">
        <v>2</v>
      </c>
      <c r="E1466"/>
      <c r="F1466"/>
      <c r="G1466"/>
      <c r="N1466" t="s">
        <v>49</v>
      </c>
      <c r="Q1466" t="s">
        <v>50</v>
      </c>
      <c r="S1466">
        <v>1.8E-9</v>
      </c>
      <c r="T1466" t="s">
        <v>120</v>
      </c>
      <c r="U1466" t="s">
        <v>1353</v>
      </c>
      <c r="V1466" t="s">
        <v>1354</v>
      </c>
      <c r="W1466" t="s">
        <v>3989</v>
      </c>
    </row>
    <row r="1467" spans="1:23" x14ac:dyDescent="0.2">
      <c r="A1467" s="1" t="s">
        <v>3990</v>
      </c>
      <c r="C1467">
        <v>2</v>
      </c>
      <c r="D1467">
        <v>2</v>
      </c>
      <c r="E1467"/>
      <c r="F1467"/>
      <c r="G1467"/>
      <c r="N1467" t="s">
        <v>49</v>
      </c>
      <c r="Q1467" t="s">
        <v>50</v>
      </c>
      <c r="S1467">
        <v>2.4E-16</v>
      </c>
      <c r="T1467" t="s">
        <v>120</v>
      </c>
      <c r="U1467" t="s">
        <v>3991</v>
      </c>
      <c r="V1467" t="s">
        <v>3992</v>
      </c>
      <c r="W1467" t="s">
        <v>3993</v>
      </c>
    </row>
    <row r="1468" spans="1:23" x14ac:dyDescent="0.2">
      <c r="A1468" s="1" t="s">
        <v>3994</v>
      </c>
      <c r="C1468">
        <v>2</v>
      </c>
      <c r="D1468">
        <v>2</v>
      </c>
      <c r="E1468"/>
      <c r="F1468"/>
      <c r="G1468"/>
      <c r="N1468" t="s">
        <v>49</v>
      </c>
      <c r="Q1468" t="s">
        <v>50</v>
      </c>
      <c r="S1468" t="s">
        <v>49</v>
      </c>
    </row>
    <row r="1469" spans="1:23" x14ac:dyDescent="0.2">
      <c r="A1469" s="1" t="s">
        <v>3995</v>
      </c>
      <c r="C1469">
        <v>2</v>
      </c>
      <c r="D1469">
        <v>2</v>
      </c>
      <c r="E1469"/>
      <c r="F1469"/>
      <c r="G1469"/>
      <c r="N1469">
        <v>8.0000000000000005E-9</v>
      </c>
      <c r="O1469" t="s">
        <v>3807</v>
      </c>
      <c r="P1469" t="s">
        <v>3808</v>
      </c>
      <c r="Q1469" t="s">
        <v>3809</v>
      </c>
      <c r="S1469">
        <v>2.7999999999999999E-92</v>
      </c>
      <c r="T1469" t="s">
        <v>3996</v>
      </c>
      <c r="U1469" t="s">
        <v>3997</v>
      </c>
      <c r="V1469" t="s">
        <v>3998</v>
      </c>
      <c r="W1469" t="s">
        <v>3999</v>
      </c>
    </row>
    <row r="1470" spans="1:23" x14ac:dyDescent="0.2">
      <c r="A1470" s="1" t="s">
        <v>4000</v>
      </c>
      <c r="C1470">
        <v>2</v>
      </c>
      <c r="D1470">
        <v>2</v>
      </c>
      <c r="E1470"/>
      <c r="F1470"/>
      <c r="G1470"/>
      <c r="N1470" t="s">
        <v>49</v>
      </c>
      <c r="Q1470" t="s">
        <v>50</v>
      </c>
      <c r="S1470" t="s">
        <v>49</v>
      </c>
    </row>
    <row r="1471" spans="1:23" x14ac:dyDescent="0.2">
      <c r="A1471" s="1" t="s">
        <v>4001</v>
      </c>
      <c r="C1471">
        <v>2</v>
      </c>
      <c r="D1471">
        <v>2</v>
      </c>
      <c r="E1471"/>
      <c r="F1471"/>
      <c r="G1471"/>
      <c r="N1471" t="s">
        <v>49</v>
      </c>
      <c r="Q1471" t="s">
        <v>50</v>
      </c>
      <c r="S1471" t="s">
        <v>49</v>
      </c>
    </row>
    <row r="1472" spans="1:23" x14ac:dyDescent="0.2">
      <c r="A1472" s="1" t="s">
        <v>4002</v>
      </c>
      <c r="C1472">
        <v>2</v>
      </c>
      <c r="D1472">
        <v>2</v>
      </c>
      <c r="E1472"/>
      <c r="F1472"/>
      <c r="G1472"/>
      <c r="N1472" t="s">
        <v>49</v>
      </c>
      <c r="Q1472" t="s">
        <v>50</v>
      </c>
      <c r="S1472">
        <v>3.5999999999999999E-17</v>
      </c>
      <c r="T1472" t="s">
        <v>4003</v>
      </c>
      <c r="U1472" t="s">
        <v>4004</v>
      </c>
      <c r="V1472" t="s">
        <v>4005</v>
      </c>
      <c r="W1472" t="s">
        <v>4006</v>
      </c>
    </row>
    <row r="1473" spans="1:23" x14ac:dyDescent="0.2">
      <c r="A1473" s="1" t="s">
        <v>4007</v>
      </c>
      <c r="C1473">
        <v>2</v>
      </c>
      <c r="D1473">
        <v>2</v>
      </c>
      <c r="E1473"/>
      <c r="F1473"/>
      <c r="G1473"/>
      <c r="N1473" t="s">
        <v>49</v>
      </c>
      <c r="Q1473" t="s">
        <v>50</v>
      </c>
      <c r="S1473" t="s">
        <v>49</v>
      </c>
    </row>
    <row r="1474" spans="1:23" x14ac:dyDescent="0.2">
      <c r="A1474" s="1" t="s">
        <v>4008</v>
      </c>
      <c r="C1474">
        <v>2</v>
      </c>
      <c r="D1474">
        <v>2</v>
      </c>
      <c r="E1474"/>
      <c r="F1474"/>
      <c r="G1474"/>
      <c r="N1474" t="s">
        <v>49</v>
      </c>
      <c r="Q1474" t="s">
        <v>50</v>
      </c>
      <c r="S1474" t="s">
        <v>49</v>
      </c>
    </row>
    <row r="1475" spans="1:23" x14ac:dyDescent="0.2">
      <c r="A1475" s="1" t="s">
        <v>4009</v>
      </c>
      <c r="C1475">
        <v>2</v>
      </c>
      <c r="D1475">
        <v>2</v>
      </c>
      <c r="E1475"/>
      <c r="F1475"/>
      <c r="G1475"/>
      <c r="N1475" t="s">
        <v>49</v>
      </c>
      <c r="Q1475" t="s">
        <v>50</v>
      </c>
      <c r="S1475" t="s">
        <v>49</v>
      </c>
    </row>
    <row r="1476" spans="1:23" x14ac:dyDescent="0.2">
      <c r="A1476" s="1" t="s">
        <v>4010</v>
      </c>
      <c r="C1476">
        <v>2</v>
      </c>
      <c r="D1476">
        <v>2</v>
      </c>
      <c r="E1476"/>
      <c r="F1476"/>
      <c r="G1476"/>
      <c r="N1476" t="s">
        <v>49</v>
      </c>
      <c r="Q1476" t="s">
        <v>50</v>
      </c>
      <c r="S1476">
        <v>5.7000000000000003E-5</v>
      </c>
      <c r="T1476" t="s">
        <v>4011</v>
      </c>
      <c r="U1476" t="s">
        <v>4012</v>
      </c>
      <c r="V1476" t="s">
        <v>4013</v>
      </c>
      <c r="W1476" t="s">
        <v>4014</v>
      </c>
    </row>
    <row r="1477" spans="1:23" x14ac:dyDescent="0.2">
      <c r="A1477" s="1" t="s">
        <v>4015</v>
      </c>
      <c r="C1477">
        <v>2</v>
      </c>
      <c r="D1477">
        <v>2</v>
      </c>
      <c r="E1477"/>
      <c r="F1477"/>
      <c r="G1477"/>
      <c r="N1477" t="s">
        <v>49</v>
      </c>
      <c r="Q1477" t="s">
        <v>50</v>
      </c>
      <c r="S1477" t="s">
        <v>49</v>
      </c>
    </row>
    <row r="1478" spans="1:23" x14ac:dyDescent="0.2">
      <c r="A1478" s="1" t="s">
        <v>4016</v>
      </c>
      <c r="C1478">
        <v>2</v>
      </c>
      <c r="D1478">
        <v>2</v>
      </c>
      <c r="E1478"/>
      <c r="F1478"/>
      <c r="G1478"/>
      <c r="N1478" t="s">
        <v>49</v>
      </c>
      <c r="Q1478" t="s">
        <v>50</v>
      </c>
      <c r="S1478" t="s">
        <v>49</v>
      </c>
    </row>
    <row r="1479" spans="1:23" x14ac:dyDescent="0.2">
      <c r="A1479" s="1" t="s">
        <v>4017</v>
      </c>
      <c r="C1479">
        <v>2</v>
      </c>
      <c r="D1479">
        <v>2</v>
      </c>
      <c r="E1479"/>
      <c r="F1479"/>
      <c r="G1479"/>
      <c r="N1479" t="s">
        <v>49</v>
      </c>
      <c r="Q1479" t="s">
        <v>50</v>
      </c>
      <c r="S1479" t="s">
        <v>49</v>
      </c>
    </row>
    <row r="1480" spans="1:23" x14ac:dyDescent="0.2">
      <c r="A1480" s="1" t="s">
        <v>4018</v>
      </c>
      <c r="C1480">
        <v>2</v>
      </c>
      <c r="D1480">
        <v>2</v>
      </c>
      <c r="E1480"/>
      <c r="F1480"/>
      <c r="G1480"/>
      <c r="N1480" t="s">
        <v>49</v>
      </c>
      <c r="Q1480" t="s">
        <v>50</v>
      </c>
      <c r="S1480" t="s">
        <v>49</v>
      </c>
    </row>
    <row r="1481" spans="1:23" x14ac:dyDescent="0.2">
      <c r="A1481" s="1" t="s">
        <v>4019</v>
      </c>
      <c r="C1481">
        <v>2</v>
      </c>
      <c r="D1481">
        <v>2</v>
      </c>
      <c r="E1481"/>
      <c r="F1481"/>
      <c r="G1481"/>
      <c r="N1481" t="s">
        <v>49</v>
      </c>
      <c r="Q1481" t="s">
        <v>50</v>
      </c>
      <c r="S1481" t="s">
        <v>49</v>
      </c>
    </row>
    <row r="1482" spans="1:23" x14ac:dyDescent="0.2">
      <c r="A1482" s="1" t="s">
        <v>4020</v>
      </c>
      <c r="C1482">
        <v>2</v>
      </c>
      <c r="D1482">
        <v>2</v>
      </c>
      <c r="E1482"/>
      <c r="F1482"/>
      <c r="G1482"/>
      <c r="N1482" t="s">
        <v>49</v>
      </c>
      <c r="Q1482" t="s">
        <v>50</v>
      </c>
      <c r="S1482" t="s">
        <v>49</v>
      </c>
    </row>
    <row r="1483" spans="1:23" x14ac:dyDescent="0.2">
      <c r="A1483" s="1" t="s">
        <v>4021</v>
      </c>
      <c r="C1483">
        <v>2</v>
      </c>
      <c r="D1483">
        <v>2</v>
      </c>
      <c r="E1483"/>
      <c r="F1483"/>
      <c r="G1483"/>
      <c r="N1483" t="s">
        <v>49</v>
      </c>
      <c r="Q1483" t="s">
        <v>50</v>
      </c>
      <c r="S1483">
        <v>6.2000000000000003E-10</v>
      </c>
      <c r="T1483" t="s">
        <v>4022</v>
      </c>
      <c r="U1483" t="s">
        <v>4023</v>
      </c>
      <c r="V1483" t="s">
        <v>4024</v>
      </c>
      <c r="W1483" t="s">
        <v>4025</v>
      </c>
    </row>
    <row r="1484" spans="1:23" x14ac:dyDescent="0.2">
      <c r="A1484" s="1" t="s">
        <v>4026</v>
      </c>
      <c r="C1484">
        <v>2</v>
      </c>
      <c r="D1484">
        <v>2</v>
      </c>
      <c r="E1484"/>
      <c r="F1484"/>
      <c r="G1484"/>
      <c r="N1484" t="s">
        <v>49</v>
      </c>
      <c r="Q1484" t="s">
        <v>50</v>
      </c>
      <c r="S1484">
        <v>5.6999999999999999E-143</v>
      </c>
      <c r="T1484" t="s">
        <v>1058</v>
      </c>
      <c r="U1484" t="s">
        <v>1059</v>
      </c>
      <c r="V1484" t="s">
        <v>1060</v>
      </c>
      <c r="W1484" t="s">
        <v>1061</v>
      </c>
    </row>
    <row r="1485" spans="1:23" x14ac:dyDescent="0.2">
      <c r="A1485" s="1" t="s">
        <v>4027</v>
      </c>
      <c r="C1485">
        <v>2</v>
      </c>
      <c r="D1485">
        <v>2</v>
      </c>
      <c r="E1485"/>
      <c r="F1485"/>
      <c r="G1485"/>
      <c r="N1485">
        <v>5.2000000000000003E-21</v>
      </c>
      <c r="O1485" t="s">
        <v>2970</v>
      </c>
      <c r="P1485" t="s">
        <v>691</v>
      </c>
      <c r="Q1485" t="s">
        <v>2971</v>
      </c>
      <c r="S1485">
        <v>3.7999999999999998E-29</v>
      </c>
      <c r="T1485" t="s">
        <v>1747</v>
      </c>
      <c r="U1485" t="s">
        <v>4028</v>
      </c>
      <c r="V1485" t="s">
        <v>4029</v>
      </c>
      <c r="W1485" t="s">
        <v>4030</v>
      </c>
    </row>
    <row r="1486" spans="1:23" x14ac:dyDescent="0.2">
      <c r="A1486" s="1" t="s">
        <v>4031</v>
      </c>
      <c r="C1486">
        <v>2</v>
      </c>
      <c r="D1486">
        <v>2</v>
      </c>
      <c r="E1486"/>
      <c r="F1486"/>
      <c r="G1486"/>
      <c r="N1486" t="s">
        <v>49</v>
      </c>
      <c r="Q1486" t="s">
        <v>50</v>
      </c>
      <c r="S1486" t="s">
        <v>49</v>
      </c>
    </row>
    <row r="1487" spans="1:23" x14ac:dyDescent="0.2">
      <c r="A1487" s="1" t="s">
        <v>4032</v>
      </c>
      <c r="C1487">
        <v>2</v>
      </c>
      <c r="D1487">
        <v>2</v>
      </c>
      <c r="E1487"/>
      <c r="F1487"/>
      <c r="G1487"/>
      <c r="N1487" t="s">
        <v>49</v>
      </c>
      <c r="Q1487" t="s">
        <v>50</v>
      </c>
      <c r="S1487" t="s">
        <v>49</v>
      </c>
    </row>
    <row r="1488" spans="1:23" x14ac:dyDescent="0.2">
      <c r="A1488" s="1" t="s">
        <v>4033</v>
      </c>
      <c r="C1488">
        <v>2</v>
      </c>
      <c r="D1488">
        <v>2</v>
      </c>
      <c r="E1488"/>
      <c r="F1488"/>
      <c r="G1488"/>
      <c r="N1488" t="s">
        <v>49</v>
      </c>
      <c r="Q1488" t="s">
        <v>50</v>
      </c>
      <c r="S1488" t="s">
        <v>49</v>
      </c>
    </row>
    <row r="1489" spans="1:23" x14ac:dyDescent="0.2">
      <c r="A1489" s="1" t="s">
        <v>4034</v>
      </c>
      <c r="C1489">
        <v>2</v>
      </c>
      <c r="D1489">
        <v>2</v>
      </c>
      <c r="E1489"/>
      <c r="F1489"/>
      <c r="G1489"/>
      <c r="N1489" t="s">
        <v>49</v>
      </c>
      <c r="Q1489" t="s">
        <v>50</v>
      </c>
      <c r="S1489">
        <v>2.7000000000000001E-21</v>
      </c>
      <c r="T1489" t="s">
        <v>1256</v>
      </c>
      <c r="U1489" t="s">
        <v>4035</v>
      </c>
      <c r="V1489" t="s">
        <v>4036</v>
      </c>
      <c r="W1489" t="s">
        <v>4037</v>
      </c>
    </row>
    <row r="1490" spans="1:23" x14ac:dyDescent="0.2">
      <c r="A1490" s="1" t="s">
        <v>4038</v>
      </c>
      <c r="C1490">
        <v>2</v>
      </c>
      <c r="D1490">
        <v>2</v>
      </c>
      <c r="E1490"/>
      <c r="F1490"/>
      <c r="G1490"/>
      <c r="N1490" t="s">
        <v>49</v>
      </c>
      <c r="Q1490" t="s">
        <v>50</v>
      </c>
      <c r="S1490" t="s">
        <v>49</v>
      </c>
    </row>
    <row r="1491" spans="1:23" x14ac:dyDescent="0.2">
      <c r="A1491" s="1" t="s">
        <v>4039</v>
      </c>
      <c r="C1491">
        <v>2</v>
      </c>
      <c r="D1491">
        <v>2</v>
      </c>
      <c r="E1491"/>
      <c r="F1491"/>
      <c r="G1491"/>
      <c r="N1491" t="s">
        <v>49</v>
      </c>
      <c r="Q1491" t="s">
        <v>50</v>
      </c>
      <c r="S1491" t="s">
        <v>49</v>
      </c>
    </row>
    <row r="1492" spans="1:23" x14ac:dyDescent="0.2">
      <c r="A1492" s="1" t="s">
        <v>4040</v>
      </c>
      <c r="C1492">
        <v>2</v>
      </c>
      <c r="D1492">
        <v>2</v>
      </c>
      <c r="E1492"/>
      <c r="F1492"/>
      <c r="G1492"/>
      <c r="N1492" t="s">
        <v>49</v>
      </c>
      <c r="Q1492" t="s">
        <v>50</v>
      </c>
      <c r="S1492">
        <v>6.3999999999999994E-20</v>
      </c>
      <c r="T1492" t="s">
        <v>4041</v>
      </c>
      <c r="U1492" t="s">
        <v>2222</v>
      </c>
      <c r="V1492" t="s">
        <v>2223</v>
      </c>
      <c r="W1492" t="s">
        <v>4042</v>
      </c>
    </row>
    <row r="1493" spans="1:23" x14ac:dyDescent="0.2">
      <c r="A1493" s="1" t="s">
        <v>4043</v>
      </c>
      <c r="C1493">
        <v>2</v>
      </c>
      <c r="D1493">
        <v>2</v>
      </c>
      <c r="E1493"/>
      <c r="F1493"/>
      <c r="G1493"/>
      <c r="N1493" t="s">
        <v>49</v>
      </c>
      <c r="Q1493" t="s">
        <v>50</v>
      </c>
      <c r="S1493" t="s">
        <v>49</v>
      </c>
    </row>
    <row r="1494" spans="1:23" x14ac:dyDescent="0.2">
      <c r="A1494" s="1" t="s">
        <v>4044</v>
      </c>
      <c r="C1494">
        <v>2</v>
      </c>
      <c r="D1494">
        <v>2</v>
      </c>
      <c r="E1494"/>
      <c r="F1494"/>
      <c r="G1494"/>
      <c r="N1494" t="s">
        <v>49</v>
      </c>
      <c r="Q1494" t="s">
        <v>50</v>
      </c>
      <c r="S1494">
        <v>6.6000000000000005E-5</v>
      </c>
      <c r="T1494" t="s">
        <v>120</v>
      </c>
      <c r="U1494" t="s">
        <v>4045</v>
      </c>
      <c r="V1494" t="s">
        <v>4046</v>
      </c>
      <c r="W1494" t="s">
        <v>4047</v>
      </c>
    </row>
    <row r="1495" spans="1:23" x14ac:dyDescent="0.2">
      <c r="A1495" s="1" t="s">
        <v>4048</v>
      </c>
      <c r="C1495">
        <v>2</v>
      </c>
      <c r="D1495">
        <v>2</v>
      </c>
      <c r="E1495"/>
      <c r="F1495"/>
      <c r="G1495"/>
      <c r="N1495" t="s">
        <v>49</v>
      </c>
      <c r="Q1495" t="s">
        <v>50</v>
      </c>
      <c r="S1495" t="s">
        <v>49</v>
      </c>
    </row>
    <row r="1496" spans="1:23" x14ac:dyDescent="0.2">
      <c r="A1496" s="1" t="s">
        <v>4049</v>
      </c>
      <c r="C1496">
        <v>2</v>
      </c>
      <c r="D1496">
        <v>2</v>
      </c>
      <c r="E1496"/>
      <c r="F1496"/>
      <c r="G1496"/>
      <c r="N1496" t="s">
        <v>49</v>
      </c>
      <c r="Q1496" t="s">
        <v>50</v>
      </c>
      <c r="S1496">
        <v>6.3000000000000002E-11</v>
      </c>
      <c r="T1496" t="s">
        <v>4050</v>
      </c>
      <c r="U1496" t="s">
        <v>888</v>
      </c>
      <c r="V1496" t="s">
        <v>889</v>
      </c>
      <c r="W1496" t="s">
        <v>4051</v>
      </c>
    </row>
    <row r="1497" spans="1:23" x14ac:dyDescent="0.2">
      <c r="A1497" s="1" t="s">
        <v>4052</v>
      </c>
      <c r="C1497">
        <v>2</v>
      </c>
      <c r="D1497">
        <v>2</v>
      </c>
      <c r="E1497"/>
      <c r="F1497"/>
      <c r="G1497"/>
      <c r="N1497" t="s">
        <v>49</v>
      </c>
      <c r="Q1497" t="s">
        <v>50</v>
      </c>
      <c r="S1497">
        <v>5.7000000000000002E-17</v>
      </c>
      <c r="T1497" t="s">
        <v>4053</v>
      </c>
      <c r="U1497" t="s">
        <v>4054</v>
      </c>
      <c r="V1497" t="s">
        <v>4055</v>
      </c>
      <c r="W1497" t="s">
        <v>4056</v>
      </c>
    </row>
    <row r="1498" spans="1:23" x14ac:dyDescent="0.2">
      <c r="A1498" s="1" t="s">
        <v>4057</v>
      </c>
      <c r="C1498">
        <v>2</v>
      </c>
      <c r="D1498">
        <v>2</v>
      </c>
      <c r="E1498"/>
      <c r="F1498"/>
      <c r="G1498"/>
      <c r="N1498" t="s">
        <v>49</v>
      </c>
      <c r="Q1498" t="s">
        <v>50</v>
      </c>
      <c r="S1498" t="s">
        <v>49</v>
      </c>
    </row>
    <row r="1499" spans="1:23" x14ac:dyDescent="0.2">
      <c r="A1499" s="1" t="s">
        <v>4058</v>
      </c>
      <c r="C1499">
        <v>2</v>
      </c>
      <c r="D1499">
        <v>2</v>
      </c>
      <c r="E1499"/>
      <c r="F1499"/>
      <c r="G1499"/>
      <c r="N1499" t="s">
        <v>49</v>
      </c>
      <c r="Q1499" t="s">
        <v>50</v>
      </c>
      <c r="S1499" t="s">
        <v>49</v>
      </c>
    </row>
    <row r="1500" spans="1:23" x14ac:dyDescent="0.2">
      <c r="A1500" s="1" t="s">
        <v>4059</v>
      </c>
      <c r="C1500">
        <v>2</v>
      </c>
      <c r="D1500">
        <v>2</v>
      </c>
      <c r="E1500"/>
      <c r="F1500"/>
      <c r="G1500"/>
      <c r="N1500" t="s">
        <v>49</v>
      </c>
      <c r="Q1500" t="s">
        <v>50</v>
      </c>
      <c r="S1500">
        <v>1.7999999999999999E-13</v>
      </c>
      <c r="T1500" t="s">
        <v>1263</v>
      </c>
      <c r="U1500" t="s">
        <v>4060</v>
      </c>
      <c r="V1500" t="s">
        <v>4061</v>
      </c>
      <c r="W1500" t="s">
        <v>4062</v>
      </c>
    </row>
    <row r="1501" spans="1:23" x14ac:dyDescent="0.2">
      <c r="A1501" s="1" t="s">
        <v>4063</v>
      </c>
      <c r="C1501">
        <v>2</v>
      </c>
      <c r="D1501">
        <v>2</v>
      </c>
      <c r="E1501"/>
      <c r="F1501"/>
      <c r="G1501"/>
      <c r="N1501" t="s">
        <v>49</v>
      </c>
      <c r="Q1501" t="s">
        <v>50</v>
      </c>
      <c r="S1501">
        <v>9.9000000000000001E-49</v>
      </c>
      <c r="T1501" t="s">
        <v>4064</v>
      </c>
      <c r="U1501" t="s">
        <v>76</v>
      </c>
      <c r="V1501" t="s">
        <v>77</v>
      </c>
      <c r="W1501" t="s">
        <v>4065</v>
      </c>
    </row>
    <row r="1502" spans="1:23" x14ac:dyDescent="0.2">
      <c r="A1502" s="1" t="s">
        <v>4066</v>
      </c>
      <c r="C1502">
        <v>2</v>
      </c>
      <c r="D1502">
        <v>2</v>
      </c>
      <c r="E1502"/>
      <c r="F1502"/>
      <c r="G1502"/>
      <c r="N1502" t="s">
        <v>49</v>
      </c>
      <c r="Q1502" t="s">
        <v>50</v>
      </c>
      <c r="S1502">
        <v>5.4000000000000001E-40</v>
      </c>
      <c r="T1502" t="s">
        <v>4067</v>
      </c>
      <c r="U1502" t="s">
        <v>76</v>
      </c>
      <c r="V1502" t="s">
        <v>77</v>
      </c>
      <c r="W1502" t="s">
        <v>4068</v>
      </c>
    </row>
    <row r="1503" spans="1:23" x14ac:dyDescent="0.2">
      <c r="A1503" s="1" t="s">
        <v>4069</v>
      </c>
      <c r="C1503">
        <v>2</v>
      </c>
      <c r="D1503">
        <v>2</v>
      </c>
      <c r="E1503"/>
      <c r="F1503"/>
      <c r="G1503"/>
      <c r="N1503" t="s">
        <v>49</v>
      </c>
      <c r="Q1503" t="s">
        <v>50</v>
      </c>
      <c r="S1503" t="s">
        <v>49</v>
      </c>
    </row>
    <row r="1504" spans="1:23" x14ac:dyDescent="0.2">
      <c r="A1504" s="1" t="s">
        <v>4070</v>
      </c>
      <c r="C1504">
        <v>2</v>
      </c>
      <c r="D1504">
        <v>2</v>
      </c>
      <c r="E1504"/>
      <c r="F1504"/>
      <c r="G1504"/>
      <c r="N1504" t="s">
        <v>49</v>
      </c>
      <c r="Q1504" t="s">
        <v>50</v>
      </c>
      <c r="S1504" t="s">
        <v>49</v>
      </c>
    </row>
    <row r="1505" spans="1:23" x14ac:dyDescent="0.2">
      <c r="A1505" s="1" t="s">
        <v>4071</v>
      </c>
      <c r="C1505">
        <v>2</v>
      </c>
      <c r="D1505">
        <v>2</v>
      </c>
      <c r="E1505"/>
      <c r="F1505"/>
      <c r="G1505"/>
      <c r="N1505" t="s">
        <v>49</v>
      </c>
      <c r="Q1505" t="s">
        <v>50</v>
      </c>
      <c r="S1505" t="s">
        <v>49</v>
      </c>
    </row>
    <row r="1506" spans="1:23" x14ac:dyDescent="0.2">
      <c r="A1506" s="1" t="s">
        <v>4072</v>
      </c>
      <c r="C1506">
        <v>2</v>
      </c>
      <c r="D1506">
        <v>2</v>
      </c>
      <c r="E1506"/>
      <c r="F1506"/>
      <c r="G1506"/>
      <c r="N1506" t="s">
        <v>49</v>
      </c>
      <c r="Q1506" t="s">
        <v>50</v>
      </c>
      <c r="S1506" t="s">
        <v>49</v>
      </c>
    </row>
    <row r="1507" spans="1:23" x14ac:dyDescent="0.2">
      <c r="A1507" s="1" t="s">
        <v>4073</v>
      </c>
      <c r="C1507">
        <v>2</v>
      </c>
      <c r="D1507">
        <v>2</v>
      </c>
      <c r="E1507"/>
      <c r="F1507"/>
      <c r="G1507"/>
      <c r="N1507" t="s">
        <v>49</v>
      </c>
      <c r="Q1507" t="s">
        <v>50</v>
      </c>
      <c r="S1507" t="s">
        <v>49</v>
      </c>
    </row>
    <row r="1508" spans="1:23" x14ac:dyDescent="0.2">
      <c r="A1508" s="1" t="s">
        <v>4074</v>
      </c>
      <c r="C1508">
        <v>2</v>
      </c>
      <c r="D1508">
        <v>2</v>
      </c>
      <c r="E1508"/>
      <c r="F1508"/>
      <c r="G1508"/>
      <c r="N1508" t="s">
        <v>49</v>
      </c>
      <c r="Q1508" t="s">
        <v>50</v>
      </c>
      <c r="S1508" t="s">
        <v>49</v>
      </c>
    </row>
    <row r="1509" spans="1:23" x14ac:dyDescent="0.2">
      <c r="A1509" s="1" t="s">
        <v>4075</v>
      </c>
      <c r="C1509">
        <v>2</v>
      </c>
      <c r="D1509">
        <v>2</v>
      </c>
      <c r="E1509"/>
      <c r="F1509"/>
      <c r="G1509"/>
      <c r="N1509" t="s">
        <v>49</v>
      </c>
      <c r="Q1509" t="s">
        <v>50</v>
      </c>
      <c r="S1509" t="s">
        <v>49</v>
      </c>
    </row>
    <row r="1510" spans="1:23" x14ac:dyDescent="0.2">
      <c r="A1510" s="1" t="s">
        <v>4076</v>
      </c>
      <c r="C1510">
        <v>2</v>
      </c>
      <c r="D1510">
        <v>2</v>
      </c>
      <c r="E1510"/>
      <c r="F1510"/>
      <c r="G1510"/>
      <c r="N1510" t="s">
        <v>49</v>
      </c>
      <c r="Q1510" t="s">
        <v>50</v>
      </c>
      <c r="S1510">
        <v>2.3E-5</v>
      </c>
      <c r="T1510" t="s">
        <v>4077</v>
      </c>
      <c r="U1510" t="s">
        <v>4078</v>
      </c>
      <c r="V1510" t="s">
        <v>4079</v>
      </c>
      <c r="W1510" t="s">
        <v>4080</v>
      </c>
    </row>
    <row r="1511" spans="1:23" x14ac:dyDescent="0.2">
      <c r="A1511" s="1" t="s">
        <v>4081</v>
      </c>
      <c r="C1511">
        <v>2</v>
      </c>
      <c r="D1511">
        <v>2</v>
      </c>
      <c r="E1511"/>
      <c r="F1511"/>
      <c r="G1511"/>
      <c r="N1511" t="s">
        <v>49</v>
      </c>
      <c r="Q1511" t="s">
        <v>50</v>
      </c>
      <c r="S1511">
        <v>6.8999999999999997E-5</v>
      </c>
      <c r="T1511" t="s">
        <v>4082</v>
      </c>
      <c r="U1511" t="s">
        <v>3650</v>
      </c>
      <c r="V1511" t="s">
        <v>3651</v>
      </c>
      <c r="W1511" t="s">
        <v>4083</v>
      </c>
    </row>
    <row r="1512" spans="1:23" x14ac:dyDescent="0.2">
      <c r="A1512" s="1" t="s">
        <v>4084</v>
      </c>
      <c r="C1512">
        <v>2</v>
      </c>
      <c r="D1512">
        <v>2</v>
      </c>
      <c r="E1512"/>
      <c r="F1512"/>
      <c r="G1512"/>
      <c r="N1512" t="s">
        <v>49</v>
      </c>
      <c r="Q1512" t="s">
        <v>50</v>
      </c>
      <c r="S1512" t="s">
        <v>49</v>
      </c>
    </row>
    <row r="1513" spans="1:23" x14ac:dyDescent="0.2">
      <c r="A1513" s="1" t="s">
        <v>4085</v>
      </c>
      <c r="C1513">
        <v>2</v>
      </c>
      <c r="D1513">
        <v>2</v>
      </c>
      <c r="E1513"/>
      <c r="F1513"/>
      <c r="G1513"/>
      <c r="N1513" t="s">
        <v>49</v>
      </c>
      <c r="Q1513" t="s">
        <v>50</v>
      </c>
      <c r="S1513" t="s">
        <v>49</v>
      </c>
    </row>
    <row r="1514" spans="1:23" x14ac:dyDescent="0.2">
      <c r="A1514" s="1" t="s">
        <v>4086</v>
      </c>
      <c r="C1514">
        <v>2</v>
      </c>
      <c r="D1514">
        <v>2</v>
      </c>
      <c r="E1514"/>
      <c r="F1514"/>
      <c r="G1514"/>
      <c r="N1514" t="s">
        <v>49</v>
      </c>
      <c r="Q1514" t="s">
        <v>50</v>
      </c>
      <c r="S1514" t="s">
        <v>49</v>
      </c>
    </row>
    <row r="1515" spans="1:23" x14ac:dyDescent="0.2">
      <c r="A1515" s="1" t="s">
        <v>4087</v>
      </c>
      <c r="C1515">
        <v>2</v>
      </c>
      <c r="D1515">
        <v>2</v>
      </c>
      <c r="E1515"/>
      <c r="F1515"/>
      <c r="G1515"/>
      <c r="N1515" t="s">
        <v>49</v>
      </c>
      <c r="Q1515" t="s">
        <v>50</v>
      </c>
      <c r="S1515" t="s">
        <v>49</v>
      </c>
    </row>
    <row r="1516" spans="1:23" x14ac:dyDescent="0.2">
      <c r="A1516" s="1" t="s">
        <v>4088</v>
      </c>
      <c r="C1516">
        <v>2</v>
      </c>
      <c r="D1516">
        <v>2</v>
      </c>
      <c r="E1516"/>
      <c r="F1516"/>
      <c r="G1516"/>
      <c r="N1516" t="s">
        <v>49</v>
      </c>
      <c r="Q1516" t="s">
        <v>50</v>
      </c>
      <c r="S1516" t="s">
        <v>49</v>
      </c>
    </row>
    <row r="1517" spans="1:23" x14ac:dyDescent="0.2">
      <c r="A1517" s="1" t="s">
        <v>4089</v>
      </c>
      <c r="C1517">
        <v>2</v>
      </c>
      <c r="D1517">
        <v>2</v>
      </c>
      <c r="E1517"/>
      <c r="F1517"/>
      <c r="G1517"/>
      <c r="N1517" t="s">
        <v>49</v>
      </c>
      <c r="Q1517" t="s">
        <v>50</v>
      </c>
      <c r="S1517" t="s">
        <v>49</v>
      </c>
    </row>
    <row r="1518" spans="1:23" x14ac:dyDescent="0.2">
      <c r="A1518" s="1" t="s">
        <v>4090</v>
      </c>
      <c r="C1518">
        <v>2</v>
      </c>
      <c r="D1518">
        <v>2</v>
      </c>
      <c r="E1518"/>
      <c r="F1518"/>
      <c r="G1518"/>
      <c r="N1518" t="s">
        <v>49</v>
      </c>
      <c r="Q1518" t="s">
        <v>50</v>
      </c>
      <c r="S1518" t="s">
        <v>49</v>
      </c>
    </row>
    <row r="1519" spans="1:23" x14ac:dyDescent="0.2">
      <c r="A1519" s="1" t="s">
        <v>4091</v>
      </c>
      <c r="C1519">
        <v>2</v>
      </c>
      <c r="D1519">
        <v>2</v>
      </c>
      <c r="E1519"/>
      <c r="F1519"/>
      <c r="G1519"/>
      <c r="N1519" t="s">
        <v>49</v>
      </c>
      <c r="Q1519" t="s">
        <v>50</v>
      </c>
      <c r="S1519" t="s">
        <v>49</v>
      </c>
    </row>
    <row r="1520" spans="1:23" x14ac:dyDescent="0.2">
      <c r="A1520" s="1" t="s">
        <v>4092</v>
      </c>
      <c r="C1520">
        <v>2</v>
      </c>
      <c r="D1520">
        <v>2</v>
      </c>
      <c r="E1520"/>
      <c r="F1520"/>
      <c r="G1520"/>
      <c r="N1520" t="s">
        <v>49</v>
      </c>
      <c r="Q1520" t="s">
        <v>50</v>
      </c>
      <c r="S1520" t="s">
        <v>49</v>
      </c>
    </row>
    <row r="1521" spans="1:23" x14ac:dyDescent="0.2">
      <c r="A1521" s="1" t="s">
        <v>4093</v>
      </c>
      <c r="C1521">
        <v>2</v>
      </c>
      <c r="D1521">
        <v>2</v>
      </c>
      <c r="E1521"/>
      <c r="F1521"/>
      <c r="G1521"/>
      <c r="N1521" t="s">
        <v>49</v>
      </c>
      <c r="Q1521" t="s">
        <v>50</v>
      </c>
      <c r="S1521" t="s">
        <v>49</v>
      </c>
    </row>
    <row r="1522" spans="1:23" x14ac:dyDescent="0.2">
      <c r="A1522" s="1" t="s">
        <v>4094</v>
      </c>
      <c r="C1522">
        <v>2</v>
      </c>
      <c r="D1522">
        <v>2</v>
      </c>
      <c r="E1522"/>
      <c r="F1522"/>
      <c r="G1522"/>
      <c r="N1522" t="s">
        <v>49</v>
      </c>
      <c r="Q1522" t="s">
        <v>50</v>
      </c>
      <c r="S1522" t="s">
        <v>49</v>
      </c>
    </row>
    <row r="1523" spans="1:23" x14ac:dyDescent="0.2">
      <c r="A1523" s="1" t="s">
        <v>4095</v>
      </c>
      <c r="C1523">
        <v>2</v>
      </c>
      <c r="D1523">
        <v>2</v>
      </c>
      <c r="E1523"/>
      <c r="F1523"/>
      <c r="G1523"/>
      <c r="N1523" t="s">
        <v>49</v>
      </c>
      <c r="Q1523" t="s">
        <v>50</v>
      </c>
      <c r="S1523">
        <v>4.0999999999999999E-179</v>
      </c>
      <c r="T1523" t="s">
        <v>1058</v>
      </c>
      <c r="U1523" t="s">
        <v>1059</v>
      </c>
      <c r="V1523" t="s">
        <v>1060</v>
      </c>
      <c r="W1523" t="s">
        <v>1061</v>
      </c>
    </row>
    <row r="1524" spans="1:23" x14ac:dyDescent="0.2">
      <c r="A1524" s="1" t="s">
        <v>4096</v>
      </c>
      <c r="C1524">
        <v>2</v>
      </c>
      <c r="D1524">
        <v>2</v>
      </c>
      <c r="E1524"/>
      <c r="F1524"/>
      <c r="G1524"/>
      <c r="N1524" t="s">
        <v>49</v>
      </c>
      <c r="Q1524" t="s">
        <v>50</v>
      </c>
      <c r="S1524" t="s">
        <v>49</v>
      </c>
    </row>
    <row r="1525" spans="1:23" x14ac:dyDescent="0.2">
      <c r="A1525" s="1" t="s">
        <v>4097</v>
      </c>
      <c r="C1525">
        <v>2</v>
      </c>
      <c r="D1525">
        <v>2</v>
      </c>
      <c r="E1525"/>
      <c r="F1525"/>
      <c r="G1525"/>
      <c r="N1525" t="s">
        <v>49</v>
      </c>
      <c r="Q1525" t="s">
        <v>50</v>
      </c>
      <c r="S1525">
        <v>3.1E-8</v>
      </c>
      <c r="T1525" t="s">
        <v>4098</v>
      </c>
      <c r="U1525" t="s">
        <v>1563</v>
      </c>
      <c r="V1525" t="s">
        <v>1564</v>
      </c>
      <c r="W1525" t="s">
        <v>4099</v>
      </c>
    </row>
    <row r="1526" spans="1:23" x14ac:dyDescent="0.2">
      <c r="A1526" s="1" t="s">
        <v>4100</v>
      </c>
      <c r="C1526">
        <v>2</v>
      </c>
      <c r="D1526">
        <v>2</v>
      </c>
      <c r="E1526"/>
      <c r="F1526"/>
      <c r="G1526"/>
      <c r="N1526" t="s">
        <v>49</v>
      </c>
      <c r="Q1526" t="s">
        <v>50</v>
      </c>
      <c r="S1526" t="s">
        <v>49</v>
      </c>
    </row>
    <row r="1527" spans="1:23" x14ac:dyDescent="0.2">
      <c r="A1527" s="1" t="s">
        <v>4101</v>
      </c>
      <c r="C1527">
        <v>2</v>
      </c>
      <c r="D1527">
        <v>2</v>
      </c>
      <c r="E1527"/>
      <c r="F1527"/>
      <c r="G1527"/>
      <c r="N1527" t="s">
        <v>49</v>
      </c>
      <c r="Q1527" t="s">
        <v>50</v>
      </c>
      <c r="S1527" t="s">
        <v>49</v>
      </c>
    </row>
    <row r="1528" spans="1:23" x14ac:dyDescent="0.2">
      <c r="A1528" s="1" t="s">
        <v>4102</v>
      </c>
      <c r="C1528">
        <v>2</v>
      </c>
      <c r="D1528">
        <v>2</v>
      </c>
      <c r="E1528"/>
      <c r="F1528"/>
      <c r="G1528"/>
      <c r="N1528" t="s">
        <v>49</v>
      </c>
      <c r="Q1528" t="s">
        <v>50</v>
      </c>
      <c r="S1528" t="s">
        <v>49</v>
      </c>
    </row>
    <row r="1529" spans="1:23" x14ac:dyDescent="0.2">
      <c r="A1529" s="1" t="s">
        <v>4103</v>
      </c>
      <c r="C1529">
        <v>2</v>
      </c>
      <c r="D1529">
        <v>2</v>
      </c>
      <c r="E1529"/>
      <c r="F1529"/>
      <c r="G1529"/>
      <c r="N1529" t="s">
        <v>49</v>
      </c>
      <c r="Q1529" t="s">
        <v>50</v>
      </c>
      <c r="S1529" t="s">
        <v>49</v>
      </c>
    </row>
    <row r="1530" spans="1:23" x14ac:dyDescent="0.2">
      <c r="A1530" s="1" t="s">
        <v>4104</v>
      </c>
      <c r="C1530">
        <v>2</v>
      </c>
      <c r="D1530">
        <v>2</v>
      </c>
      <c r="E1530"/>
      <c r="F1530"/>
      <c r="G1530"/>
      <c r="N1530" t="s">
        <v>49</v>
      </c>
      <c r="Q1530" t="s">
        <v>50</v>
      </c>
      <c r="S1530">
        <v>1.2E-22</v>
      </c>
      <c r="T1530" t="s">
        <v>2480</v>
      </c>
      <c r="U1530" t="s">
        <v>4105</v>
      </c>
      <c r="V1530" t="s">
        <v>4106</v>
      </c>
      <c r="W1530" t="s">
        <v>4107</v>
      </c>
    </row>
    <row r="1531" spans="1:23" x14ac:dyDescent="0.2">
      <c r="A1531" s="1" t="s">
        <v>4108</v>
      </c>
      <c r="C1531">
        <v>2</v>
      </c>
      <c r="D1531">
        <v>2</v>
      </c>
      <c r="E1531"/>
      <c r="F1531"/>
      <c r="G1531"/>
      <c r="N1531" t="s">
        <v>49</v>
      </c>
      <c r="Q1531" t="s">
        <v>50</v>
      </c>
      <c r="S1531">
        <v>8.2999999999999998E-5</v>
      </c>
      <c r="T1531" t="s">
        <v>120</v>
      </c>
      <c r="U1531" t="s">
        <v>4109</v>
      </c>
      <c r="V1531" t="s">
        <v>4110</v>
      </c>
      <c r="W1531" t="s">
        <v>4111</v>
      </c>
    </row>
    <row r="1532" spans="1:23" x14ac:dyDescent="0.2">
      <c r="A1532" s="1" t="s">
        <v>4112</v>
      </c>
      <c r="C1532">
        <v>2</v>
      </c>
      <c r="D1532">
        <v>2</v>
      </c>
      <c r="E1532"/>
      <c r="F1532"/>
      <c r="G1532"/>
      <c r="N1532" t="s">
        <v>49</v>
      </c>
      <c r="Q1532" t="s">
        <v>50</v>
      </c>
      <c r="S1532">
        <v>7.7999999999999997E-26</v>
      </c>
      <c r="T1532" t="s">
        <v>120</v>
      </c>
      <c r="U1532" t="s">
        <v>1869</v>
      </c>
      <c r="V1532" t="s">
        <v>1870</v>
      </c>
      <c r="W1532" t="s">
        <v>4113</v>
      </c>
    </row>
    <row r="1533" spans="1:23" x14ac:dyDescent="0.2">
      <c r="A1533" s="1" t="s">
        <v>4114</v>
      </c>
      <c r="C1533">
        <v>2</v>
      </c>
      <c r="D1533">
        <v>2</v>
      </c>
      <c r="E1533"/>
      <c r="F1533"/>
      <c r="G1533"/>
      <c r="N1533" t="s">
        <v>49</v>
      </c>
      <c r="Q1533" t="s">
        <v>50</v>
      </c>
      <c r="S1533">
        <v>2.4999999999999999E-8</v>
      </c>
      <c r="T1533" t="s">
        <v>120</v>
      </c>
      <c r="U1533" t="s">
        <v>4115</v>
      </c>
      <c r="V1533" t="s">
        <v>4116</v>
      </c>
      <c r="W1533" t="s">
        <v>4117</v>
      </c>
    </row>
    <row r="1534" spans="1:23" x14ac:dyDescent="0.2">
      <c r="A1534" s="1" t="s">
        <v>4118</v>
      </c>
      <c r="C1534">
        <v>2</v>
      </c>
      <c r="D1534">
        <v>2</v>
      </c>
      <c r="E1534"/>
      <c r="F1534"/>
      <c r="G1534"/>
      <c r="N1534" t="s">
        <v>49</v>
      </c>
      <c r="Q1534" t="s">
        <v>50</v>
      </c>
      <c r="S1534" t="s">
        <v>49</v>
      </c>
    </row>
    <row r="1535" spans="1:23" x14ac:dyDescent="0.2">
      <c r="A1535" s="1" t="s">
        <v>4119</v>
      </c>
      <c r="C1535">
        <v>2</v>
      </c>
      <c r="D1535">
        <v>2</v>
      </c>
      <c r="E1535"/>
      <c r="F1535"/>
      <c r="G1535"/>
      <c r="N1535" t="s">
        <v>49</v>
      </c>
      <c r="Q1535" t="s">
        <v>50</v>
      </c>
      <c r="S1535" t="s">
        <v>49</v>
      </c>
    </row>
    <row r="1536" spans="1:23" x14ac:dyDescent="0.2">
      <c r="A1536" s="1" t="s">
        <v>4120</v>
      </c>
      <c r="C1536">
        <v>2</v>
      </c>
      <c r="D1536">
        <v>2</v>
      </c>
      <c r="E1536"/>
      <c r="F1536"/>
      <c r="G1536"/>
      <c r="N1536" t="s">
        <v>49</v>
      </c>
      <c r="Q1536" t="s">
        <v>50</v>
      </c>
      <c r="S1536" t="s">
        <v>49</v>
      </c>
    </row>
    <row r="1537" spans="1:23" x14ac:dyDescent="0.2">
      <c r="A1537" s="1" t="s">
        <v>4121</v>
      </c>
      <c r="C1537">
        <v>2</v>
      </c>
      <c r="D1537">
        <v>2</v>
      </c>
      <c r="E1537"/>
      <c r="F1537"/>
      <c r="G1537"/>
      <c r="N1537" t="s">
        <v>49</v>
      </c>
      <c r="Q1537" t="s">
        <v>50</v>
      </c>
      <c r="S1537" t="s">
        <v>49</v>
      </c>
    </row>
    <row r="1538" spans="1:23" x14ac:dyDescent="0.2">
      <c r="A1538" s="1" t="s">
        <v>4122</v>
      </c>
      <c r="C1538">
        <v>2</v>
      </c>
      <c r="D1538">
        <v>2</v>
      </c>
      <c r="E1538"/>
      <c r="F1538"/>
      <c r="G1538"/>
      <c r="N1538" t="s">
        <v>49</v>
      </c>
      <c r="Q1538" t="s">
        <v>50</v>
      </c>
      <c r="S1538" t="s">
        <v>49</v>
      </c>
    </row>
    <row r="1539" spans="1:23" x14ac:dyDescent="0.2">
      <c r="A1539" s="1" t="s">
        <v>4123</v>
      </c>
      <c r="C1539">
        <v>2</v>
      </c>
      <c r="D1539">
        <v>2</v>
      </c>
      <c r="E1539"/>
      <c r="F1539"/>
      <c r="G1539"/>
      <c r="N1539" t="s">
        <v>49</v>
      </c>
      <c r="Q1539" t="s">
        <v>50</v>
      </c>
      <c r="S1539" t="s">
        <v>49</v>
      </c>
    </row>
    <row r="1540" spans="1:23" x14ac:dyDescent="0.2">
      <c r="A1540" s="1" t="s">
        <v>4124</v>
      </c>
      <c r="C1540">
        <v>2</v>
      </c>
      <c r="D1540">
        <v>2</v>
      </c>
      <c r="E1540"/>
      <c r="F1540"/>
      <c r="G1540"/>
      <c r="N1540" t="s">
        <v>49</v>
      </c>
      <c r="Q1540" t="s">
        <v>50</v>
      </c>
      <c r="S1540">
        <v>2.4000000000000001E-5</v>
      </c>
      <c r="T1540" t="s">
        <v>150</v>
      </c>
      <c r="U1540" t="s">
        <v>151</v>
      </c>
      <c r="V1540" t="s">
        <v>152</v>
      </c>
      <c r="W1540" t="s">
        <v>153</v>
      </c>
    </row>
    <row r="1541" spans="1:23" x14ac:dyDescent="0.2">
      <c r="A1541" s="1" t="s">
        <v>4125</v>
      </c>
      <c r="C1541">
        <v>2</v>
      </c>
      <c r="D1541">
        <v>2</v>
      </c>
      <c r="E1541"/>
      <c r="F1541"/>
      <c r="G1541"/>
      <c r="N1541" t="s">
        <v>49</v>
      </c>
      <c r="Q1541" t="s">
        <v>50</v>
      </c>
      <c r="S1541" t="s">
        <v>49</v>
      </c>
    </row>
    <row r="1542" spans="1:23" x14ac:dyDescent="0.2">
      <c r="A1542" s="1" t="s">
        <v>4126</v>
      </c>
      <c r="C1542">
        <v>2</v>
      </c>
      <c r="D1542">
        <v>2</v>
      </c>
      <c r="E1542"/>
      <c r="F1542"/>
      <c r="G1542"/>
      <c r="N1542" t="s">
        <v>49</v>
      </c>
      <c r="Q1542" t="s">
        <v>50</v>
      </c>
      <c r="S1542" t="s">
        <v>49</v>
      </c>
    </row>
    <row r="1543" spans="1:23" x14ac:dyDescent="0.2">
      <c r="A1543" s="1" t="s">
        <v>4127</v>
      </c>
      <c r="C1543">
        <v>2</v>
      </c>
      <c r="D1543">
        <v>2</v>
      </c>
      <c r="E1543"/>
      <c r="F1543"/>
      <c r="G1543"/>
      <c r="N1543" t="s">
        <v>49</v>
      </c>
      <c r="Q1543" t="s">
        <v>50</v>
      </c>
      <c r="S1543" t="s">
        <v>49</v>
      </c>
    </row>
    <row r="1544" spans="1:23" x14ac:dyDescent="0.2">
      <c r="A1544" s="1" t="s">
        <v>4128</v>
      </c>
      <c r="C1544">
        <v>2</v>
      </c>
      <c r="D1544">
        <v>2</v>
      </c>
      <c r="E1544"/>
      <c r="F1544"/>
      <c r="G1544"/>
      <c r="N1544" t="s">
        <v>49</v>
      </c>
      <c r="Q1544" t="s">
        <v>50</v>
      </c>
      <c r="S1544" t="s">
        <v>49</v>
      </c>
    </row>
    <row r="1545" spans="1:23" x14ac:dyDescent="0.2">
      <c r="A1545" s="1" t="s">
        <v>4129</v>
      </c>
      <c r="C1545">
        <v>2</v>
      </c>
      <c r="D1545">
        <v>2</v>
      </c>
      <c r="E1545"/>
      <c r="F1545"/>
      <c r="G1545"/>
      <c r="N1545" t="s">
        <v>49</v>
      </c>
      <c r="Q1545" t="s">
        <v>50</v>
      </c>
      <c r="S1545">
        <v>9.4999999999999991E-56</v>
      </c>
      <c r="T1545" t="s">
        <v>4130</v>
      </c>
      <c r="U1545" t="s">
        <v>151</v>
      </c>
      <c r="V1545" t="s">
        <v>152</v>
      </c>
      <c r="W1545" t="s">
        <v>4131</v>
      </c>
    </row>
    <row r="1546" spans="1:23" x14ac:dyDescent="0.2">
      <c r="A1546" s="1" t="s">
        <v>4132</v>
      </c>
      <c r="C1546">
        <v>2</v>
      </c>
      <c r="D1546">
        <v>2</v>
      </c>
      <c r="E1546"/>
      <c r="F1546"/>
      <c r="G1546"/>
      <c r="N1546" t="s">
        <v>49</v>
      </c>
      <c r="Q1546" t="s">
        <v>50</v>
      </c>
      <c r="S1546">
        <v>5.4E-6</v>
      </c>
      <c r="T1546" t="s">
        <v>120</v>
      </c>
      <c r="U1546" t="s">
        <v>4133</v>
      </c>
      <c r="V1546" t="s">
        <v>4134</v>
      </c>
      <c r="W1546" t="s">
        <v>4135</v>
      </c>
    </row>
    <row r="1547" spans="1:23" x14ac:dyDescent="0.2">
      <c r="A1547" s="1" t="s">
        <v>4136</v>
      </c>
      <c r="C1547">
        <v>2</v>
      </c>
      <c r="D1547">
        <v>2</v>
      </c>
      <c r="E1547"/>
      <c r="F1547"/>
      <c r="G1547"/>
      <c r="N1547" t="s">
        <v>49</v>
      </c>
      <c r="Q1547" t="s">
        <v>50</v>
      </c>
      <c r="S1547">
        <v>2.5999999999999998E-37</v>
      </c>
      <c r="T1547" t="s">
        <v>4137</v>
      </c>
      <c r="U1547" t="s">
        <v>916</v>
      </c>
      <c r="V1547" t="s">
        <v>917</v>
      </c>
      <c r="W1547" t="s">
        <v>4138</v>
      </c>
    </row>
    <row r="1548" spans="1:23" x14ac:dyDescent="0.2">
      <c r="A1548" s="1" t="s">
        <v>4139</v>
      </c>
      <c r="C1548">
        <v>2</v>
      </c>
      <c r="D1548">
        <v>2</v>
      </c>
      <c r="E1548"/>
      <c r="F1548"/>
      <c r="G1548"/>
      <c r="N1548" t="s">
        <v>49</v>
      </c>
      <c r="Q1548" t="s">
        <v>50</v>
      </c>
      <c r="S1548" t="s">
        <v>49</v>
      </c>
    </row>
    <row r="1549" spans="1:23" x14ac:dyDescent="0.2">
      <c r="A1549" s="1" t="s">
        <v>4140</v>
      </c>
      <c r="C1549">
        <v>2</v>
      </c>
      <c r="D1549">
        <v>2</v>
      </c>
      <c r="E1549"/>
      <c r="F1549"/>
      <c r="G1549"/>
      <c r="N1549" t="s">
        <v>49</v>
      </c>
      <c r="Q1549" t="s">
        <v>50</v>
      </c>
      <c r="S1549" t="s">
        <v>49</v>
      </c>
    </row>
    <row r="1550" spans="1:23" x14ac:dyDescent="0.2">
      <c r="A1550" s="1" t="s">
        <v>4141</v>
      </c>
      <c r="C1550">
        <v>2</v>
      </c>
      <c r="D1550">
        <v>2</v>
      </c>
      <c r="E1550"/>
      <c r="F1550"/>
      <c r="G1550"/>
      <c r="N1550" t="s">
        <v>49</v>
      </c>
      <c r="Q1550" t="s">
        <v>50</v>
      </c>
      <c r="S1550" t="s">
        <v>49</v>
      </c>
    </row>
    <row r="1551" spans="1:23" ht="25.5" x14ac:dyDescent="0.2">
      <c r="A1551" s="1" t="s">
        <v>4142</v>
      </c>
      <c r="C1551">
        <v>2</v>
      </c>
      <c r="D1551">
        <v>2</v>
      </c>
      <c r="E1551" s="1" t="s">
        <v>4143</v>
      </c>
      <c r="F1551" s="21" t="s">
        <v>4144</v>
      </c>
      <c r="G1551" s="12" t="s">
        <v>4145</v>
      </c>
      <c r="H1551" s="12">
        <v>100</v>
      </c>
      <c r="I1551" s="12">
        <v>7.1000000000000002E-40</v>
      </c>
      <c r="J1551" s="12">
        <v>25.2</v>
      </c>
      <c r="K1551" s="12">
        <v>244</v>
      </c>
      <c r="L1551" s="12">
        <v>291</v>
      </c>
      <c r="M1551" s="12"/>
      <c r="N1551">
        <v>1.1E-56</v>
      </c>
      <c r="O1551" t="s">
        <v>4146</v>
      </c>
      <c r="P1551" t="s">
        <v>163</v>
      </c>
      <c r="Q1551" t="s">
        <v>4147</v>
      </c>
      <c r="S1551">
        <v>1.8E-142</v>
      </c>
      <c r="T1551" t="s">
        <v>4148</v>
      </c>
      <c r="U1551" t="s">
        <v>110</v>
      </c>
      <c r="V1551" t="s">
        <v>111</v>
      </c>
      <c r="W1551" t="s">
        <v>4149</v>
      </c>
    </row>
    <row r="1552" spans="1:23" x14ac:dyDescent="0.2">
      <c r="A1552" s="1" t="s">
        <v>4150</v>
      </c>
      <c r="C1552">
        <v>2</v>
      </c>
      <c r="D1552">
        <v>2</v>
      </c>
      <c r="E1552"/>
      <c r="F1552"/>
      <c r="G1552"/>
      <c r="N1552" t="s">
        <v>49</v>
      </c>
      <c r="Q1552" t="s">
        <v>50</v>
      </c>
      <c r="S1552" t="s">
        <v>49</v>
      </c>
    </row>
    <row r="1553" spans="1:23" ht="38.25" x14ac:dyDescent="0.2">
      <c r="A1553" s="1" t="s">
        <v>4151</v>
      </c>
      <c r="C1553">
        <v>2</v>
      </c>
      <c r="D1553">
        <v>2</v>
      </c>
      <c r="E1553" s="1" t="s">
        <v>2280</v>
      </c>
      <c r="F1553" s="21" t="s">
        <v>711</v>
      </c>
      <c r="G1553" s="12" t="s">
        <v>712</v>
      </c>
      <c r="H1553" s="12">
        <v>99.94</v>
      </c>
      <c r="I1553" s="12">
        <v>7.5000000000000003E-27</v>
      </c>
      <c r="J1553" s="12">
        <v>24.8</v>
      </c>
      <c r="K1553" s="12">
        <v>227</v>
      </c>
      <c r="L1553" s="12">
        <v>395</v>
      </c>
      <c r="M1553" s="12"/>
      <c r="N1553">
        <v>2.6000000000000001E-9</v>
      </c>
      <c r="O1553" t="s">
        <v>4152</v>
      </c>
      <c r="P1553" t="s">
        <v>330</v>
      </c>
      <c r="Q1553" t="s">
        <v>4153</v>
      </c>
      <c r="S1553">
        <v>7.7E-26</v>
      </c>
      <c r="T1553" t="s">
        <v>4154</v>
      </c>
      <c r="U1553" t="s">
        <v>4155</v>
      </c>
      <c r="V1553" t="s">
        <v>4156</v>
      </c>
      <c r="W1553" t="s">
        <v>4157</v>
      </c>
    </row>
    <row r="1554" spans="1:23" x14ac:dyDescent="0.2">
      <c r="A1554" s="1" t="s">
        <v>4158</v>
      </c>
      <c r="C1554">
        <v>2</v>
      </c>
      <c r="D1554">
        <v>2</v>
      </c>
      <c r="E1554"/>
      <c r="F1554"/>
      <c r="G1554"/>
      <c r="N1554" t="s">
        <v>49</v>
      </c>
      <c r="Q1554" t="s">
        <v>50</v>
      </c>
      <c r="S1554" t="s">
        <v>49</v>
      </c>
    </row>
    <row r="1555" spans="1:23" x14ac:dyDescent="0.2">
      <c r="A1555" s="1" t="s">
        <v>4159</v>
      </c>
      <c r="C1555">
        <v>2</v>
      </c>
      <c r="D1555">
        <v>2</v>
      </c>
      <c r="E1555"/>
      <c r="F1555"/>
      <c r="G1555"/>
      <c r="N1555" t="s">
        <v>49</v>
      </c>
      <c r="Q1555" t="s">
        <v>50</v>
      </c>
      <c r="S1555" t="s">
        <v>49</v>
      </c>
    </row>
    <row r="1556" spans="1:23" x14ac:dyDescent="0.2">
      <c r="A1556" s="1" t="s">
        <v>4160</v>
      </c>
      <c r="C1556">
        <v>2</v>
      </c>
      <c r="D1556">
        <v>2</v>
      </c>
      <c r="E1556"/>
      <c r="F1556"/>
      <c r="G1556"/>
      <c r="N1556" t="s">
        <v>49</v>
      </c>
      <c r="Q1556" t="s">
        <v>50</v>
      </c>
      <c r="S1556" t="s">
        <v>49</v>
      </c>
    </row>
    <row r="1557" spans="1:23" x14ac:dyDescent="0.2">
      <c r="A1557" s="1" t="s">
        <v>4161</v>
      </c>
      <c r="C1557">
        <v>2</v>
      </c>
      <c r="D1557">
        <v>2</v>
      </c>
      <c r="E1557"/>
      <c r="F1557"/>
      <c r="G1557"/>
      <c r="N1557" t="s">
        <v>49</v>
      </c>
      <c r="Q1557" t="s">
        <v>50</v>
      </c>
      <c r="S1557">
        <v>7.4000000000000001E-7</v>
      </c>
      <c r="T1557" t="s">
        <v>4162</v>
      </c>
      <c r="U1557" t="s">
        <v>157</v>
      </c>
      <c r="V1557" t="s">
        <v>158</v>
      </c>
      <c r="W1557" t="s">
        <v>4163</v>
      </c>
    </row>
    <row r="1558" spans="1:23" x14ac:dyDescent="0.2">
      <c r="A1558" s="1" t="s">
        <v>4164</v>
      </c>
      <c r="C1558">
        <v>2</v>
      </c>
      <c r="D1558">
        <v>2</v>
      </c>
      <c r="E1558"/>
      <c r="F1558"/>
      <c r="G1558"/>
      <c r="N1558" t="s">
        <v>49</v>
      </c>
      <c r="Q1558" t="s">
        <v>50</v>
      </c>
      <c r="S1558">
        <v>2.5000000000000002E-10</v>
      </c>
      <c r="T1558" t="s">
        <v>120</v>
      </c>
      <c r="U1558" t="s">
        <v>4165</v>
      </c>
      <c r="V1558" t="s">
        <v>4166</v>
      </c>
      <c r="W1558" t="s">
        <v>4167</v>
      </c>
    </row>
    <row r="1559" spans="1:23" ht="38.25" x14ac:dyDescent="0.2">
      <c r="A1559" s="1" t="s">
        <v>4168</v>
      </c>
      <c r="C1559">
        <v>2</v>
      </c>
      <c r="D1559">
        <v>2</v>
      </c>
      <c r="E1559" s="1" t="s">
        <v>1866</v>
      </c>
      <c r="F1559" s="21" t="s">
        <v>4169</v>
      </c>
      <c r="G1559" s="12" t="s">
        <v>4170</v>
      </c>
      <c r="H1559" s="12">
        <v>99.55</v>
      </c>
      <c r="I1559" s="12">
        <v>5.8999999999999997E-17</v>
      </c>
      <c r="J1559" s="12">
        <v>10.8</v>
      </c>
      <c r="K1559" s="12">
        <v>162</v>
      </c>
      <c r="L1559" s="12">
        <v>328</v>
      </c>
      <c r="M1559" s="12"/>
      <c r="N1559" t="s">
        <v>49</v>
      </c>
      <c r="Q1559" t="s">
        <v>50</v>
      </c>
      <c r="S1559">
        <v>2.2000000000000001E-6</v>
      </c>
      <c r="T1559" t="s">
        <v>474</v>
      </c>
      <c r="U1559" t="s">
        <v>308</v>
      </c>
      <c r="V1559" t="s">
        <v>309</v>
      </c>
      <c r="W1559" t="s">
        <v>4171</v>
      </c>
    </row>
    <row r="1560" spans="1:23" x14ac:dyDescent="0.2">
      <c r="A1560" s="1" t="s">
        <v>4172</v>
      </c>
      <c r="C1560">
        <v>2</v>
      </c>
      <c r="D1560">
        <v>2</v>
      </c>
      <c r="E1560"/>
      <c r="F1560"/>
      <c r="G1560"/>
      <c r="N1560" t="s">
        <v>49</v>
      </c>
      <c r="Q1560" t="s">
        <v>50</v>
      </c>
      <c r="S1560">
        <v>5.9999999999999998E-35</v>
      </c>
      <c r="T1560" t="s">
        <v>4173</v>
      </c>
      <c r="U1560" t="s">
        <v>4174</v>
      </c>
      <c r="V1560" t="s">
        <v>4175</v>
      </c>
      <c r="W1560" t="s">
        <v>4176</v>
      </c>
    </row>
    <row r="1561" spans="1:23" x14ac:dyDescent="0.2">
      <c r="A1561" s="1" t="s">
        <v>4177</v>
      </c>
      <c r="C1561">
        <v>2</v>
      </c>
      <c r="D1561">
        <v>2</v>
      </c>
      <c r="E1561"/>
      <c r="F1561"/>
      <c r="G1561"/>
      <c r="N1561" t="s">
        <v>49</v>
      </c>
      <c r="Q1561" t="s">
        <v>50</v>
      </c>
      <c r="S1561" t="s">
        <v>49</v>
      </c>
    </row>
    <row r="1562" spans="1:23" x14ac:dyDescent="0.2">
      <c r="A1562" s="1" t="s">
        <v>4178</v>
      </c>
      <c r="C1562">
        <v>2</v>
      </c>
      <c r="D1562">
        <v>2</v>
      </c>
      <c r="E1562"/>
      <c r="F1562"/>
      <c r="G1562"/>
      <c r="N1562" t="s">
        <v>49</v>
      </c>
      <c r="Q1562" t="s">
        <v>50</v>
      </c>
      <c r="S1562">
        <v>3.1E-8</v>
      </c>
      <c r="T1562" t="s">
        <v>3319</v>
      </c>
      <c r="U1562" t="s">
        <v>4179</v>
      </c>
      <c r="V1562" t="s">
        <v>4180</v>
      </c>
      <c r="W1562" t="s">
        <v>4181</v>
      </c>
    </row>
    <row r="1563" spans="1:23" x14ac:dyDescent="0.2">
      <c r="A1563" s="1" t="s">
        <v>4182</v>
      </c>
      <c r="C1563">
        <v>2</v>
      </c>
      <c r="D1563">
        <v>2</v>
      </c>
      <c r="E1563"/>
      <c r="F1563"/>
      <c r="G1563"/>
      <c r="N1563" t="s">
        <v>49</v>
      </c>
      <c r="Q1563" t="s">
        <v>50</v>
      </c>
      <c r="S1563" t="s">
        <v>49</v>
      </c>
    </row>
    <row r="1564" spans="1:23" x14ac:dyDescent="0.2">
      <c r="A1564" s="1" t="s">
        <v>4183</v>
      </c>
      <c r="C1564">
        <v>2</v>
      </c>
      <c r="D1564">
        <v>2</v>
      </c>
      <c r="E1564"/>
      <c r="F1564"/>
      <c r="G1564"/>
      <c r="N1564" t="s">
        <v>49</v>
      </c>
      <c r="Q1564" t="s">
        <v>50</v>
      </c>
      <c r="S1564" t="s">
        <v>49</v>
      </c>
    </row>
    <row r="1565" spans="1:23" x14ac:dyDescent="0.2">
      <c r="A1565" s="1" t="s">
        <v>4184</v>
      </c>
      <c r="C1565">
        <v>2</v>
      </c>
      <c r="D1565">
        <v>2</v>
      </c>
      <c r="E1565"/>
      <c r="F1565"/>
      <c r="G1565"/>
      <c r="N1565" t="s">
        <v>49</v>
      </c>
      <c r="Q1565" t="s">
        <v>50</v>
      </c>
      <c r="S1565" t="s">
        <v>49</v>
      </c>
    </row>
    <row r="1566" spans="1:23" x14ac:dyDescent="0.2">
      <c r="A1566" s="1" t="s">
        <v>4185</v>
      </c>
      <c r="C1566">
        <v>2</v>
      </c>
      <c r="D1566">
        <v>2</v>
      </c>
      <c r="E1566"/>
      <c r="F1566"/>
      <c r="G1566"/>
      <c r="N1566" t="s">
        <v>49</v>
      </c>
      <c r="Q1566" t="s">
        <v>50</v>
      </c>
      <c r="S1566">
        <v>2.0999999999999999E-5</v>
      </c>
      <c r="T1566" t="s">
        <v>4003</v>
      </c>
      <c r="U1566" t="s">
        <v>4186</v>
      </c>
      <c r="V1566" t="s">
        <v>4187</v>
      </c>
      <c r="W1566" t="s">
        <v>4188</v>
      </c>
    </row>
    <row r="1567" spans="1:23" x14ac:dyDescent="0.2">
      <c r="A1567" s="1" t="s">
        <v>4189</v>
      </c>
      <c r="C1567">
        <v>2</v>
      </c>
      <c r="D1567">
        <v>2</v>
      </c>
      <c r="E1567"/>
      <c r="F1567"/>
      <c r="G1567"/>
      <c r="N1567" t="s">
        <v>49</v>
      </c>
      <c r="Q1567" t="s">
        <v>50</v>
      </c>
      <c r="S1567">
        <v>2.5999999999999998E-5</v>
      </c>
      <c r="T1567" t="s">
        <v>4190</v>
      </c>
      <c r="U1567" t="s">
        <v>2536</v>
      </c>
      <c r="V1567" t="s">
        <v>2537</v>
      </c>
      <c r="W1567" t="s">
        <v>4191</v>
      </c>
    </row>
    <row r="1568" spans="1:23" x14ac:dyDescent="0.2">
      <c r="A1568" s="1" t="s">
        <v>4192</v>
      </c>
      <c r="C1568">
        <v>2</v>
      </c>
      <c r="D1568">
        <v>2</v>
      </c>
      <c r="E1568"/>
      <c r="F1568"/>
      <c r="G1568"/>
      <c r="N1568" t="s">
        <v>49</v>
      </c>
      <c r="Q1568" t="s">
        <v>50</v>
      </c>
      <c r="S1568" t="s">
        <v>49</v>
      </c>
    </row>
    <row r="1569" spans="1:23" x14ac:dyDescent="0.2">
      <c r="A1569" s="1" t="s">
        <v>4193</v>
      </c>
      <c r="C1569">
        <v>2</v>
      </c>
      <c r="D1569">
        <v>2</v>
      </c>
      <c r="E1569"/>
      <c r="F1569"/>
      <c r="G1569"/>
      <c r="N1569" t="s">
        <v>49</v>
      </c>
      <c r="Q1569" t="s">
        <v>50</v>
      </c>
      <c r="S1569">
        <v>7.4999999999999996E-14</v>
      </c>
      <c r="T1569" t="s">
        <v>4194</v>
      </c>
      <c r="U1569" t="s">
        <v>4195</v>
      </c>
      <c r="V1569" t="s">
        <v>4196</v>
      </c>
      <c r="W1569" t="s">
        <v>4197</v>
      </c>
    </row>
    <row r="1570" spans="1:23" x14ac:dyDescent="0.2">
      <c r="A1570" s="1" t="s">
        <v>4198</v>
      </c>
      <c r="C1570">
        <v>2</v>
      </c>
      <c r="D1570">
        <v>2</v>
      </c>
      <c r="E1570"/>
      <c r="F1570"/>
      <c r="G1570"/>
      <c r="N1570" t="s">
        <v>49</v>
      </c>
      <c r="Q1570" t="s">
        <v>50</v>
      </c>
      <c r="S1570" t="s">
        <v>49</v>
      </c>
    </row>
    <row r="1571" spans="1:23" x14ac:dyDescent="0.2">
      <c r="A1571" s="1" t="s">
        <v>4199</v>
      </c>
      <c r="C1571">
        <v>2</v>
      </c>
      <c r="D1571">
        <v>2</v>
      </c>
      <c r="E1571"/>
      <c r="F1571"/>
      <c r="G1571"/>
      <c r="N1571" t="s">
        <v>49</v>
      </c>
      <c r="Q1571" t="s">
        <v>50</v>
      </c>
      <c r="S1571" t="s">
        <v>49</v>
      </c>
    </row>
    <row r="1572" spans="1:23" x14ac:dyDescent="0.2">
      <c r="A1572" s="1" t="s">
        <v>4200</v>
      </c>
      <c r="C1572">
        <v>2</v>
      </c>
      <c r="D1572">
        <v>2</v>
      </c>
      <c r="E1572"/>
      <c r="F1572"/>
      <c r="G1572"/>
      <c r="N1572" t="s">
        <v>49</v>
      </c>
      <c r="Q1572" t="s">
        <v>50</v>
      </c>
      <c r="S1572">
        <v>1.4999999999999999E-18</v>
      </c>
      <c r="T1572" t="s">
        <v>120</v>
      </c>
      <c r="U1572" t="s">
        <v>4201</v>
      </c>
      <c r="V1572" t="s">
        <v>4202</v>
      </c>
      <c r="W1572" t="s">
        <v>4203</v>
      </c>
    </row>
    <row r="1573" spans="1:23" x14ac:dyDescent="0.2">
      <c r="A1573" s="1" t="s">
        <v>4204</v>
      </c>
      <c r="C1573">
        <v>2</v>
      </c>
      <c r="D1573">
        <v>2</v>
      </c>
      <c r="E1573"/>
      <c r="F1573"/>
      <c r="G1573"/>
      <c r="N1573" t="s">
        <v>49</v>
      </c>
      <c r="Q1573" t="s">
        <v>50</v>
      </c>
      <c r="S1573" t="s">
        <v>49</v>
      </c>
    </row>
    <row r="1574" spans="1:23" x14ac:dyDescent="0.2">
      <c r="A1574" s="1" t="s">
        <v>4205</v>
      </c>
      <c r="C1574">
        <v>2</v>
      </c>
      <c r="D1574">
        <v>2</v>
      </c>
      <c r="E1574"/>
      <c r="F1574"/>
      <c r="G1574"/>
      <c r="N1574" t="s">
        <v>49</v>
      </c>
      <c r="Q1574" t="s">
        <v>50</v>
      </c>
      <c r="S1574" t="s">
        <v>49</v>
      </c>
    </row>
    <row r="1575" spans="1:23" x14ac:dyDescent="0.2">
      <c r="A1575" s="1" t="s">
        <v>4206</v>
      </c>
      <c r="C1575">
        <v>2</v>
      </c>
      <c r="D1575">
        <v>2</v>
      </c>
      <c r="E1575"/>
      <c r="F1575"/>
      <c r="G1575"/>
      <c r="N1575" t="s">
        <v>49</v>
      </c>
      <c r="Q1575" t="s">
        <v>50</v>
      </c>
      <c r="S1575" t="s">
        <v>49</v>
      </c>
    </row>
    <row r="1576" spans="1:23" x14ac:dyDescent="0.2">
      <c r="A1576" s="1" t="s">
        <v>4207</v>
      </c>
      <c r="C1576">
        <v>2</v>
      </c>
      <c r="D1576">
        <v>2</v>
      </c>
      <c r="E1576"/>
      <c r="F1576"/>
      <c r="G1576"/>
      <c r="N1576" t="s">
        <v>49</v>
      </c>
      <c r="Q1576" t="s">
        <v>50</v>
      </c>
      <c r="S1576" t="s">
        <v>49</v>
      </c>
    </row>
    <row r="1577" spans="1:23" x14ac:dyDescent="0.2">
      <c r="A1577" s="1" t="s">
        <v>4208</v>
      </c>
      <c r="C1577">
        <v>2</v>
      </c>
      <c r="D1577">
        <v>2</v>
      </c>
      <c r="E1577"/>
      <c r="F1577"/>
      <c r="G1577"/>
      <c r="N1577" t="s">
        <v>49</v>
      </c>
      <c r="Q1577" t="s">
        <v>50</v>
      </c>
      <c r="S1577" t="s">
        <v>49</v>
      </c>
    </row>
    <row r="1578" spans="1:23" x14ac:dyDescent="0.2">
      <c r="A1578" s="1" t="s">
        <v>4209</v>
      </c>
      <c r="C1578">
        <v>2</v>
      </c>
      <c r="D1578">
        <v>2</v>
      </c>
      <c r="E1578"/>
      <c r="F1578"/>
      <c r="G1578"/>
      <c r="N1578">
        <v>7.3000000000000004E-20</v>
      </c>
      <c r="O1578" t="s">
        <v>4210</v>
      </c>
      <c r="P1578" t="s">
        <v>4211</v>
      </c>
      <c r="Q1578" t="s">
        <v>4212</v>
      </c>
      <c r="S1578">
        <v>4.8999999999999999E-25</v>
      </c>
      <c r="T1578" t="s">
        <v>4213</v>
      </c>
      <c r="U1578" t="s">
        <v>526</v>
      </c>
      <c r="V1578" t="s">
        <v>527</v>
      </c>
      <c r="W1578" t="s">
        <v>4214</v>
      </c>
    </row>
    <row r="1579" spans="1:23" x14ac:dyDescent="0.2">
      <c r="A1579" s="1" t="s">
        <v>4215</v>
      </c>
      <c r="C1579">
        <v>2</v>
      </c>
      <c r="D1579">
        <v>2</v>
      </c>
      <c r="E1579" s="1" t="s">
        <v>1731</v>
      </c>
      <c r="F1579"/>
      <c r="G1579"/>
      <c r="N1579">
        <v>1.5E-6</v>
      </c>
      <c r="O1579" t="s">
        <v>4216</v>
      </c>
      <c r="P1579" t="s">
        <v>399</v>
      </c>
      <c r="Q1579" t="s">
        <v>4217</v>
      </c>
      <c r="S1579">
        <v>2.4E-10</v>
      </c>
      <c r="T1579" t="s">
        <v>3862</v>
      </c>
      <c r="U1579" t="s">
        <v>3863</v>
      </c>
      <c r="V1579" t="s">
        <v>3864</v>
      </c>
      <c r="W1579" t="s">
        <v>3865</v>
      </c>
    </row>
    <row r="1580" spans="1:23" x14ac:dyDescent="0.2">
      <c r="A1580" s="1" t="s">
        <v>4218</v>
      </c>
      <c r="C1580">
        <v>2</v>
      </c>
      <c r="D1580">
        <v>2</v>
      </c>
      <c r="E1580"/>
      <c r="F1580"/>
      <c r="G1580"/>
      <c r="N1580" t="s">
        <v>49</v>
      </c>
      <c r="Q1580" t="s">
        <v>50</v>
      </c>
      <c r="S1580" t="s">
        <v>49</v>
      </c>
    </row>
    <row r="1581" spans="1:23" x14ac:dyDescent="0.2">
      <c r="A1581" s="1" t="s">
        <v>4219</v>
      </c>
      <c r="C1581">
        <v>2</v>
      </c>
      <c r="D1581">
        <v>2</v>
      </c>
      <c r="E1581"/>
      <c r="F1581"/>
      <c r="G1581"/>
      <c r="N1581" t="s">
        <v>49</v>
      </c>
      <c r="Q1581" t="s">
        <v>50</v>
      </c>
      <c r="S1581" t="s">
        <v>49</v>
      </c>
    </row>
    <row r="1582" spans="1:23" x14ac:dyDescent="0.2">
      <c r="A1582" s="1" t="s">
        <v>4220</v>
      </c>
      <c r="C1582">
        <v>2</v>
      </c>
      <c r="D1582">
        <v>2</v>
      </c>
      <c r="E1582"/>
      <c r="F1582"/>
      <c r="G1582"/>
      <c r="N1582" t="s">
        <v>49</v>
      </c>
      <c r="Q1582" t="s">
        <v>50</v>
      </c>
      <c r="S1582" t="s">
        <v>49</v>
      </c>
    </row>
    <row r="1583" spans="1:23" x14ac:dyDescent="0.2">
      <c r="A1583" s="1" t="s">
        <v>4221</v>
      </c>
      <c r="C1583">
        <v>2</v>
      </c>
      <c r="D1583">
        <v>2</v>
      </c>
      <c r="E1583"/>
      <c r="F1583"/>
      <c r="G1583"/>
      <c r="N1583" t="s">
        <v>49</v>
      </c>
      <c r="Q1583" t="s">
        <v>50</v>
      </c>
      <c r="S1583" t="s">
        <v>49</v>
      </c>
    </row>
    <row r="1584" spans="1:23" x14ac:dyDescent="0.2">
      <c r="A1584" s="1" t="s">
        <v>4222</v>
      </c>
      <c r="C1584">
        <v>2</v>
      </c>
      <c r="D1584">
        <v>2</v>
      </c>
      <c r="E1584"/>
      <c r="F1584"/>
      <c r="G1584"/>
      <c r="N1584" t="s">
        <v>49</v>
      </c>
      <c r="Q1584" t="s">
        <v>50</v>
      </c>
      <c r="S1584" t="s">
        <v>49</v>
      </c>
    </row>
    <row r="1585" spans="1:23" x14ac:dyDescent="0.2">
      <c r="A1585" s="1" t="s">
        <v>4223</v>
      </c>
      <c r="C1585">
        <v>2</v>
      </c>
      <c r="D1585">
        <v>2</v>
      </c>
      <c r="E1585"/>
      <c r="F1585"/>
      <c r="G1585"/>
      <c r="N1585" t="s">
        <v>49</v>
      </c>
      <c r="Q1585" t="s">
        <v>50</v>
      </c>
      <c r="S1585" t="s">
        <v>49</v>
      </c>
    </row>
    <row r="1586" spans="1:23" x14ac:dyDescent="0.2">
      <c r="A1586" s="1" t="s">
        <v>4224</v>
      </c>
      <c r="C1586">
        <v>2</v>
      </c>
      <c r="D1586">
        <v>2</v>
      </c>
      <c r="E1586" s="1" t="s">
        <v>187</v>
      </c>
      <c r="F1586"/>
      <c r="G1586"/>
      <c r="N1586" t="s">
        <v>49</v>
      </c>
      <c r="Q1586" t="s">
        <v>50</v>
      </c>
      <c r="S1586">
        <v>2.5000000000000001E-28</v>
      </c>
      <c r="T1586" t="s">
        <v>4225</v>
      </c>
      <c r="U1586" t="s">
        <v>4226</v>
      </c>
      <c r="V1586" t="s">
        <v>4227</v>
      </c>
      <c r="W1586" t="s">
        <v>4228</v>
      </c>
    </row>
    <row r="1587" spans="1:23" x14ac:dyDescent="0.2">
      <c r="A1587" s="1" t="s">
        <v>4229</v>
      </c>
      <c r="C1587">
        <v>2</v>
      </c>
      <c r="D1587">
        <v>2</v>
      </c>
      <c r="E1587"/>
      <c r="F1587"/>
      <c r="G1587"/>
      <c r="N1587" t="s">
        <v>49</v>
      </c>
      <c r="Q1587" t="s">
        <v>50</v>
      </c>
      <c r="S1587" t="s">
        <v>49</v>
      </c>
    </row>
    <row r="1588" spans="1:23" x14ac:dyDescent="0.2">
      <c r="A1588" s="1" t="s">
        <v>4230</v>
      </c>
      <c r="C1588">
        <v>2</v>
      </c>
      <c r="D1588">
        <v>2</v>
      </c>
      <c r="E1588"/>
      <c r="F1588"/>
      <c r="G1588"/>
      <c r="N1588" t="s">
        <v>49</v>
      </c>
      <c r="Q1588" t="s">
        <v>50</v>
      </c>
      <c r="S1588">
        <v>6.8999999999999997E-5</v>
      </c>
      <c r="T1588" t="s">
        <v>4231</v>
      </c>
      <c r="U1588" t="s">
        <v>2953</v>
      </c>
      <c r="V1588" t="s">
        <v>2954</v>
      </c>
      <c r="W1588" t="s">
        <v>4232</v>
      </c>
    </row>
    <row r="1589" spans="1:23" x14ac:dyDescent="0.2">
      <c r="A1589" s="1" t="s">
        <v>4233</v>
      </c>
      <c r="C1589">
        <v>2</v>
      </c>
      <c r="D1589">
        <v>2</v>
      </c>
      <c r="E1589"/>
      <c r="F1589"/>
      <c r="G1589"/>
      <c r="N1589" t="s">
        <v>49</v>
      </c>
      <c r="Q1589" t="s">
        <v>50</v>
      </c>
      <c r="S1589" t="s">
        <v>49</v>
      </c>
    </row>
    <row r="1590" spans="1:23" x14ac:dyDescent="0.2">
      <c r="A1590" s="1" t="s">
        <v>4234</v>
      </c>
      <c r="C1590">
        <v>2</v>
      </c>
      <c r="D1590">
        <v>2</v>
      </c>
      <c r="E1590"/>
      <c r="F1590"/>
      <c r="G1590"/>
      <c r="N1590" t="s">
        <v>49</v>
      </c>
      <c r="Q1590" t="s">
        <v>50</v>
      </c>
      <c r="S1590" t="s">
        <v>49</v>
      </c>
    </row>
    <row r="1591" spans="1:23" x14ac:dyDescent="0.2">
      <c r="A1591" s="1" t="s">
        <v>4235</v>
      </c>
      <c r="C1591">
        <v>2</v>
      </c>
      <c r="D1591">
        <v>2</v>
      </c>
      <c r="E1591"/>
      <c r="F1591"/>
      <c r="G1591"/>
      <c r="N1591" t="s">
        <v>49</v>
      </c>
      <c r="Q1591" t="s">
        <v>50</v>
      </c>
      <c r="S1591" t="s">
        <v>49</v>
      </c>
    </row>
    <row r="1592" spans="1:23" x14ac:dyDescent="0.2">
      <c r="A1592" s="1" t="s">
        <v>4236</v>
      </c>
      <c r="C1592">
        <v>2</v>
      </c>
      <c r="D1592">
        <v>2</v>
      </c>
      <c r="E1592"/>
      <c r="F1592"/>
      <c r="G1592"/>
      <c r="N1592" t="s">
        <v>49</v>
      </c>
      <c r="Q1592" t="s">
        <v>50</v>
      </c>
      <c r="S1592" t="s">
        <v>49</v>
      </c>
    </row>
    <row r="1593" spans="1:23" x14ac:dyDescent="0.2">
      <c r="A1593" s="1" t="s">
        <v>4237</v>
      </c>
      <c r="C1593">
        <v>2</v>
      </c>
      <c r="D1593">
        <v>2</v>
      </c>
      <c r="E1593"/>
      <c r="F1593"/>
      <c r="G1593"/>
      <c r="N1593" t="s">
        <v>49</v>
      </c>
      <c r="Q1593" t="s">
        <v>50</v>
      </c>
      <c r="S1593" t="s">
        <v>49</v>
      </c>
    </row>
    <row r="1594" spans="1:23" x14ac:dyDescent="0.2">
      <c r="A1594" s="1" t="s">
        <v>4238</v>
      </c>
      <c r="C1594">
        <v>2</v>
      </c>
      <c r="D1594">
        <v>2</v>
      </c>
      <c r="E1594"/>
      <c r="F1594"/>
      <c r="G1594"/>
      <c r="N1594" t="s">
        <v>49</v>
      </c>
      <c r="Q1594" t="s">
        <v>50</v>
      </c>
      <c r="S1594" t="s">
        <v>49</v>
      </c>
    </row>
    <row r="1595" spans="1:23" x14ac:dyDescent="0.2">
      <c r="A1595" s="1" t="s">
        <v>4239</v>
      </c>
      <c r="C1595">
        <v>2</v>
      </c>
      <c r="D1595">
        <v>2</v>
      </c>
      <c r="E1595"/>
      <c r="F1595"/>
      <c r="G1595"/>
      <c r="N1595" t="s">
        <v>49</v>
      </c>
      <c r="Q1595" t="s">
        <v>50</v>
      </c>
      <c r="S1595" t="s">
        <v>49</v>
      </c>
    </row>
    <row r="1596" spans="1:23" x14ac:dyDescent="0.2">
      <c r="A1596" s="1" t="s">
        <v>4240</v>
      </c>
      <c r="C1596">
        <v>2</v>
      </c>
      <c r="D1596">
        <v>2</v>
      </c>
      <c r="E1596"/>
      <c r="F1596"/>
      <c r="G1596"/>
      <c r="N1596" t="s">
        <v>49</v>
      </c>
      <c r="Q1596" t="s">
        <v>50</v>
      </c>
      <c r="S1596" t="s">
        <v>49</v>
      </c>
    </row>
    <row r="1597" spans="1:23" x14ac:dyDescent="0.2">
      <c r="A1597" s="1" t="s">
        <v>4241</v>
      </c>
      <c r="C1597">
        <v>2</v>
      </c>
      <c r="D1597">
        <v>2</v>
      </c>
      <c r="E1597"/>
      <c r="F1597"/>
      <c r="G1597"/>
      <c r="N1597" t="s">
        <v>49</v>
      </c>
      <c r="Q1597" t="s">
        <v>50</v>
      </c>
      <c r="S1597" t="s">
        <v>49</v>
      </c>
    </row>
    <row r="1598" spans="1:23" x14ac:dyDescent="0.2">
      <c r="A1598" s="1" t="s">
        <v>4242</v>
      </c>
      <c r="C1598">
        <v>2</v>
      </c>
      <c r="D1598">
        <v>2</v>
      </c>
      <c r="E1598"/>
      <c r="F1598"/>
      <c r="G1598"/>
      <c r="N1598" t="s">
        <v>49</v>
      </c>
      <c r="Q1598" t="s">
        <v>50</v>
      </c>
      <c r="S1598" t="s">
        <v>49</v>
      </c>
    </row>
    <row r="1599" spans="1:23" x14ac:dyDescent="0.2">
      <c r="A1599" s="1" t="s">
        <v>4243</v>
      </c>
      <c r="C1599">
        <v>2</v>
      </c>
      <c r="D1599">
        <v>2</v>
      </c>
      <c r="E1599"/>
      <c r="F1599"/>
      <c r="G1599"/>
      <c r="N1599" t="s">
        <v>49</v>
      </c>
      <c r="Q1599" t="s">
        <v>50</v>
      </c>
      <c r="S1599" t="s">
        <v>49</v>
      </c>
    </row>
    <row r="1600" spans="1:23" x14ac:dyDescent="0.2">
      <c r="A1600" s="1" t="s">
        <v>4244</v>
      </c>
      <c r="C1600">
        <v>2</v>
      </c>
      <c r="D1600">
        <v>2</v>
      </c>
      <c r="E1600"/>
      <c r="F1600"/>
      <c r="G1600"/>
      <c r="N1600" t="s">
        <v>49</v>
      </c>
      <c r="Q1600" t="s">
        <v>50</v>
      </c>
      <c r="S1600" t="s">
        <v>49</v>
      </c>
    </row>
    <row r="1601" spans="1:23" x14ac:dyDescent="0.2">
      <c r="A1601" s="1" t="s">
        <v>4245</v>
      </c>
      <c r="C1601">
        <v>2</v>
      </c>
      <c r="D1601">
        <v>2</v>
      </c>
      <c r="E1601"/>
      <c r="F1601"/>
      <c r="G1601"/>
      <c r="N1601" t="s">
        <v>49</v>
      </c>
      <c r="Q1601" t="s">
        <v>50</v>
      </c>
      <c r="S1601">
        <v>9.7E-5</v>
      </c>
      <c r="T1601" t="s">
        <v>4246</v>
      </c>
      <c r="U1601" t="s">
        <v>4247</v>
      </c>
      <c r="V1601" t="s">
        <v>4248</v>
      </c>
      <c r="W1601" t="s">
        <v>4249</v>
      </c>
    </row>
    <row r="1602" spans="1:23" x14ac:dyDescent="0.2">
      <c r="A1602" s="1" t="s">
        <v>4250</v>
      </c>
      <c r="C1602">
        <v>2</v>
      </c>
      <c r="D1602">
        <v>2</v>
      </c>
      <c r="E1602"/>
      <c r="F1602"/>
      <c r="G1602"/>
      <c r="N1602" t="s">
        <v>49</v>
      </c>
      <c r="Q1602" t="s">
        <v>50</v>
      </c>
      <c r="S1602" t="s">
        <v>49</v>
      </c>
    </row>
    <row r="1603" spans="1:23" x14ac:dyDescent="0.2">
      <c r="A1603" s="1" t="s">
        <v>4251</v>
      </c>
      <c r="C1603">
        <v>2</v>
      </c>
      <c r="D1603">
        <v>2</v>
      </c>
      <c r="E1603"/>
      <c r="F1603"/>
      <c r="G1603"/>
      <c r="N1603" t="s">
        <v>49</v>
      </c>
      <c r="Q1603" t="s">
        <v>50</v>
      </c>
      <c r="S1603" t="s">
        <v>49</v>
      </c>
    </row>
    <row r="1604" spans="1:23" x14ac:dyDescent="0.2">
      <c r="A1604" s="1" t="s">
        <v>4252</v>
      </c>
      <c r="C1604">
        <v>2</v>
      </c>
      <c r="D1604">
        <v>2</v>
      </c>
      <c r="E1604"/>
      <c r="F1604"/>
      <c r="G1604"/>
      <c r="N1604" t="s">
        <v>49</v>
      </c>
      <c r="Q1604" t="s">
        <v>50</v>
      </c>
      <c r="S1604">
        <v>3.9E-18</v>
      </c>
      <c r="T1604" t="s">
        <v>4253</v>
      </c>
      <c r="U1604" t="s">
        <v>308</v>
      </c>
      <c r="V1604" t="s">
        <v>309</v>
      </c>
      <c r="W1604" t="s">
        <v>4254</v>
      </c>
    </row>
    <row r="1605" spans="1:23" x14ac:dyDescent="0.2">
      <c r="A1605" s="1" t="s">
        <v>4255</v>
      </c>
      <c r="C1605">
        <v>2</v>
      </c>
      <c r="D1605">
        <v>2</v>
      </c>
      <c r="E1605"/>
      <c r="F1605"/>
      <c r="G1605"/>
      <c r="N1605" t="s">
        <v>49</v>
      </c>
      <c r="Q1605" t="s">
        <v>50</v>
      </c>
      <c r="S1605" t="s">
        <v>49</v>
      </c>
    </row>
    <row r="1606" spans="1:23" x14ac:dyDescent="0.2">
      <c r="A1606" s="1" t="s">
        <v>4256</v>
      </c>
      <c r="C1606">
        <v>2</v>
      </c>
      <c r="D1606">
        <v>2</v>
      </c>
      <c r="E1606"/>
      <c r="F1606"/>
      <c r="G1606"/>
      <c r="N1606" t="s">
        <v>49</v>
      </c>
      <c r="Q1606" t="s">
        <v>50</v>
      </c>
      <c r="S1606" t="s">
        <v>49</v>
      </c>
    </row>
    <row r="1607" spans="1:23" ht="38.25" x14ac:dyDescent="0.2">
      <c r="A1607" s="1" t="s">
        <v>4257</v>
      </c>
      <c r="C1607">
        <v>2</v>
      </c>
      <c r="D1607">
        <v>2</v>
      </c>
      <c r="E1607" s="1" t="s">
        <v>4258</v>
      </c>
      <c r="F1607" s="21" t="s">
        <v>4259</v>
      </c>
      <c r="G1607" s="12" t="s">
        <v>4260</v>
      </c>
      <c r="H1607" s="12">
        <v>99.73</v>
      </c>
      <c r="I1607" s="12">
        <v>6.1999999999999998E-19</v>
      </c>
      <c r="J1607" s="12">
        <v>21</v>
      </c>
      <c r="K1607" s="12">
        <v>203</v>
      </c>
      <c r="L1607" s="12">
        <v>633</v>
      </c>
      <c r="M1607" s="12"/>
      <c r="N1607">
        <v>1.6999999999999999E-11</v>
      </c>
      <c r="O1607" t="s">
        <v>4261</v>
      </c>
      <c r="P1607" t="s">
        <v>1167</v>
      </c>
      <c r="Q1607" t="s">
        <v>4262</v>
      </c>
      <c r="S1607">
        <v>1.2E-48</v>
      </c>
      <c r="T1607" t="s">
        <v>4263</v>
      </c>
      <c r="U1607" t="s">
        <v>239</v>
      </c>
      <c r="V1607" t="s">
        <v>240</v>
      </c>
      <c r="W1607" t="s">
        <v>4264</v>
      </c>
    </row>
    <row r="1608" spans="1:23" x14ac:dyDescent="0.2">
      <c r="A1608" s="1" t="s">
        <v>4265</v>
      </c>
      <c r="C1608">
        <v>2</v>
      </c>
      <c r="D1608">
        <v>2</v>
      </c>
      <c r="E1608"/>
      <c r="F1608"/>
      <c r="G1608"/>
      <c r="N1608" t="s">
        <v>49</v>
      </c>
      <c r="Q1608" t="s">
        <v>50</v>
      </c>
      <c r="S1608">
        <v>1.7999999999999999E-16</v>
      </c>
      <c r="T1608" t="s">
        <v>120</v>
      </c>
      <c r="U1608" t="s">
        <v>748</v>
      </c>
      <c r="V1608" t="s">
        <v>749</v>
      </c>
      <c r="W1608" t="s">
        <v>750</v>
      </c>
    </row>
    <row r="1609" spans="1:23" x14ac:dyDescent="0.2">
      <c r="A1609" s="1" t="s">
        <v>4266</v>
      </c>
      <c r="C1609">
        <v>2</v>
      </c>
      <c r="D1609">
        <v>2</v>
      </c>
      <c r="E1609"/>
      <c r="F1609"/>
      <c r="G1609"/>
      <c r="N1609" t="s">
        <v>49</v>
      </c>
      <c r="Q1609" t="s">
        <v>50</v>
      </c>
      <c r="S1609" t="s">
        <v>49</v>
      </c>
    </row>
    <row r="1610" spans="1:23" x14ac:dyDescent="0.2">
      <c r="A1610" s="1" t="s">
        <v>4267</v>
      </c>
      <c r="C1610">
        <v>2</v>
      </c>
      <c r="D1610">
        <v>2</v>
      </c>
      <c r="E1610"/>
      <c r="F1610"/>
      <c r="G1610"/>
      <c r="N1610" t="s">
        <v>49</v>
      </c>
      <c r="Q1610" t="s">
        <v>50</v>
      </c>
      <c r="S1610" t="s">
        <v>49</v>
      </c>
    </row>
    <row r="1611" spans="1:23" x14ac:dyDescent="0.2">
      <c r="A1611" s="1" t="s">
        <v>4268</v>
      </c>
      <c r="C1611">
        <v>2</v>
      </c>
      <c r="D1611">
        <v>2</v>
      </c>
      <c r="E1611"/>
      <c r="F1611"/>
      <c r="G1611"/>
      <c r="N1611" t="s">
        <v>49</v>
      </c>
      <c r="Q1611" t="s">
        <v>50</v>
      </c>
      <c r="S1611" t="s">
        <v>49</v>
      </c>
    </row>
    <row r="1612" spans="1:23" x14ac:dyDescent="0.2">
      <c r="A1612" s="1" t="s">
        <v>4269</v>
      </c>
      <c r="C1612">
        <v>2</v>
      </c>
      <c r="D1612">
        <v>2</v>
      </c>
      <c r="E1612"/>
      <c r="F1612"/>
      <c r="G1612"/>
      <c r="N1612" t="s">
        <v>49</v>
      </c>
      <c r="Q1612" t="s">
        <v>50</v>
      </c>
      <c r="S1612" t="s">
        <v>49</v>
      </c>
    </row>
    <row r="1613" spans="1:23" x14ac:dyDescent="0.2">
      <c r="A1613" s="1" t="s">
        <v>4270</v>
      </c>
      <c r="C1613">
        <v>2</v>
      </c>
      <c r="D1613">
        <v>2</v>
      </c>
      <c r="E1613"/>
      <c r="F1613"/>
      <c r="G1613"/>
      <c r="N1613" t="s">
        <v>49</v>
      </c>
      <c r="Q1613" t="s">
        <v>50</v>
      </c>
      <c r="S1613" t="s">
        <v>49</v>
      </c>
    </row>
    <row r="1614" spans="1:23" x14ac:dyDescent="0.2">
      <c r="A1614" s="1" t="s">
        <v>4271</v>
      </c>
      <c r="C1614">
        <v>2</v>
      </c>
      <c r="D1614">
        <v>2</v>
      </c>
      <c r="E1614"/>
      <c r="F1614"/>
      <c r="G1614"/>
      <c r="N1614" t="s">
        <v>49</v>
      </c>
      <c r="Q1614" t="s">
        <v>50</v>
      </c>
      <c r="S1614" t="s">
        <v>49</v>
      </c>
    </row>
    <row r="1615" spans="1:23" x14ac:dyDescent="0.2">
      <c r="A1615" s="1" t="s">
        <v>4272</v>
      </c>
      <c r="C1615">
        <v>2</v>
      </c>
      <c r="D1615">
        <v>2</v>
      </c>
      <c r="E1615"/>
      <c r="F1615"/>
      <c r="G1615"/>
      <c r="N1615" t="s">
        <v>49</v>
      </c>
      <c r="Q1615" t="s">
        <v>50</v>
      </c>
      <c r="S1615">
        <v>7.1000000000000003E-23</v>
      </c>
      <c r="T1615" t="s">
        <v>4273</v>
      </c>
      <c r="U1615" t="s">
        <v>4274</v>
      </c>
      <c r="V1615" t="s">
        <v>4275</v>
      </c>
      <c r="W1615" t="s">
        <v>4276</v>
      </c>
    </row>
    <row r="1616" spans="1:23" x14ac:dyDescent="0.2">
      <c r="A1616" s="1" t="s">
        <v>4277</v>
      </c>
      <c r="C1616">
        <v>2</v>
      </c>
      <c r="D1616">
        <v>2</v>
      </c>
      <c r="E1616"/>
      <c r="F1616"/>
      <c r="G1616"/>
      <c r="N1616" t="s">
        <v>49</v>
      </c>
      <c r="Q1616" t="s">
        <v>50</v>
      </c>
      <c r="S1616" t="s">
        <v>49</v>
      </c>
    </row>
    <row r="1617" spans="1:23" x14ac:dyDescent="0.2">
      <c r="A1617" s="1" t="s">
        <v>4278</v>
      </c>
      <c r="C1617">
        <v>2</v>
      </c>
      <c r="D1617">
        <v>2</v>
      </c>
      <c r="E1617"/>
      <c r="F1617"/>
      <c r="G1617"/>
      <c r="N1617" t="s">
        <v>49</v>
      </c>
      <c r="Q1617" t="s">
        <v>50</v>
      </c>
      <c r="S1617" t="s">
        <v>49</v>
      </c>
    </row>
    <row r="1618" spans="1:23" x14ac:dyDescent="0.2">
      <c r="A1618" s="1" t="s">
        <v>4279</v>
      </c>
      <c r="C1618">
        <v>2</v>
      </c>
      <c r="D1618">
        <v>2</v>
      </c>
      <c r="E1618"/>
      <c r="F1618"/>
      <c r="G1618"/>
      <c r="N1618" t="s">
        <v>49</v>
      </c>
      <c r="Q1618" t="s">
        <v>50</v>
      </c>
      <c r="S1618" t="s">
        <v>49</v>
      </c>
    </row>
    <row r="1619" spans="1:23" x14ac:dyDescent="0.2">
      <c r="A1619" s="1" t="s">
        <v>4280</v>
      </c>
      <c r="C1619">
        <v>2</v>
      </c>
      <c r="D1619">
        <v>2</v>
      </c>
      <c r="E1619"/>
      <c r="F1619"/>
      <c r="G1619"/>
      <c r="N1619" t="s">
        <v>49</v>
      </c>
      <c r="Q1619" t="s">
        <v>50</v>
      </c>
      <c r="S1619">
        <v>2.9000000000000002E-6</v>
      </c>
      <c r="T1619" t="s">
        <v>4281</v>
      </c>
      <c r="U1619" t="s">
        <v>4282</v>
      </c>
      <c r="V1619" t="s">
        <v>4283</v>
      </c>
      <c r="W1619" t="s">
        <v>4284</v>
      </c>
    </row>
    <row r="1620" spans="1:23" x14ac:dyDescent="0.2">
      <c r="A1620" s="1" t="s">
        <v>4285</v>
      </c>
      <c r="C1620">
        <v>2</v>
      </c>
      <c r="D1620">
        <v>2</v>
      </c>
      <c r="E1620"/>
      <c r="F1620"/>
      <c r="G1620"/>
      <c r="N1620" t="s">
        <v>49</v>
      </c>
      <c r="Q1620" t="s">
        <v>50</v>
      </c>
      <c r="S1620" t="s">
        <v>49</v>
      </c>
    </row>
    <row r="1621" spans="1:23" x14ac:dyDescent="0.2">
      <c r="A1621" s="1" t="s">
        <v>4286</v>
      </c>
      <c r="C1621">
        <v>2</v>
      </c>
      <c r="D1621">
        <v>2</v>
      </c>
      <c r="E1621"/>
      <c r="F1621"/>
      <c r="G1621"/>
      <c r="N1621" t="s">
        <v>49</v>
      </c>
      <c r="Q1621" t="s">
        <v>50</v>
      </c>
      <c r="S1621" t="s">
        <v>49</v>
      </c>
    </row>
    <row r="1622" spans="1:23" x14ac:dyDescent="0.2">
      <c r="A1622" s="1" t="s">
        <v>4287</v>
      </c>
      <c r="C1622">
        <v>2</v>
      </c>
      <c r="D1622">
        <v>2</v>
      </c>
      <c r="E1622"/>
      <c r="F1622"/>
      <c r="G1622"/>
      <c r="N1622" t="s">
        <v>49</v>
      </c>
      <c r="Q1622" t="s">
        <v>50</v>
      </c>
      <c r="S1622" t="s">
        <v>49</v>
      </c>
    </row>
    <row r="1623" spans="1:23" x14ac:dyDescent="0.2">
      <c r="A1623" s="1" t="s">
        <v>4288</v>
      </c>
      <c r="C1623">
        <v>2</v>
      </c>
      <c r="D1623">
        <v>2</v>
      </c>
      <c r="E1623" s="1" t="s">
        <v>187</v>
      </c>
      <c r="F1623"/>
      <c r="G1623"/>
      <c r="N1623" t="s">
        <v>49</v>
      </c>
      <c r="Q1623" t="s">
        <v>50</v>
      </c>
      <c r="S1623">
        <v>2.7E-6</v>
      </c>
      <c r="T1623" t="s">
        <v>4289</v>
      </c>
      <c r="U1623" t="s">
        <v>4290</v>
      </c>
      <c r="V1623" t="s">
        <v>4291</v>
      </c>
      <c r="W1623" t="s">
        <v>4292</v>
      </c>
    </row>
    <row r="1624" spans="1:23" x14ac:dyDescent="0.2">
      <c r="A1624" s="1" t="s">
        <v>4293</v>
      </c>
      <c r="C1624">
        <v>2</v>
      </c>
      <c r="D1624">
        <v>2</v>
      </c>
      <c r="E1624"/>
      <c r="F1624"/>
      <c r="G1624"/>
      <c r="N1624" t="s">
        <v>49</v>
      </c>
      <c r="Q1624" t="s">
        <v>50</v>
      </c>
      <c r="S1624" t="s">
        <v>49</v>
      </c>
    </row>
    <row r="1625" spans="1:23" x14ac:dyDescent="0.2">
      <c r="A1625" s="1" t="s">
        <v>4294</v>
      </c>
      <c r="C1625">
        <v>2</v>
      </c>
      <c r="D1625">
        <v>2</v>
      </c>
      <c r="E1625"/>
      <c r="F1625"/>
      <c r="G1625"/>
      <c r="N1625" t="s">
        <v>49</v>
      </c>
      <c r="Q1625" t="s">
        <v>50</v>
      </c>
      <c r="S1625" t="s">
        <v>49</v>
      </c>
    </row>
    <row r="1626" spans="1:23" x14ac:dyDescent="0.2">
      <c r="A1626" s="1" t="s">
        <v>4295</v>
      </c>
      <c r="C1626">
        <v>2</v>
      </c>
      <c r="D1626">
        <v>2</v>
      </c>
      <c r="E1626"/>
      <c r="F1626"/>
      <c r="G1626"/>
      <c r="N1626" t="s">
        <v>49</v>
      </c>
      <c r="Q1626" t="s">
        <v>50</v>
      </c>
      <c r="S1626" t="s">
        <v>49</v>
      </c>
    </row>
    <row r="1627" spans="1:23" x14ac:dyDescent="0.2">
      <c r="A1627" s="1" t="s">
        <v>4296</v>
      </c>
      <c r="C1627">
        <v>2</v>
      </c>
      <c r="D1627">
        <v>2</v>
      </c>
      <c r="E1627"/>
      <c r="F1627"/>
      <c r="G1627"/>
      <c r="N1627" t="s">
        <v>49</v>
      </c>
      <c r="Q1627" t="s">
        <v>50</v>
      </c>
      <c r="S1627" t="s">
        <v>49</v>
      </c>
    </row>
    <row r="1628" spans="1:23" x14ac:dyDescent="0.2">
      <c r="A1628" s="1" t="s">
        <v>4297</v>
      </c>
      <c r="C1628">
        <v>2</v>
      </c>
      <c r="D1628">
        <v>2</v>
      </c>
      <c r="E1628"/>
      <c r="F1628"/>
      <c r="G1628"/>
      <c r="N1628" t="s">
        <v>49</v>
      </c>
      <c r="Q1628" t="s">
        <v>50</v>
      </c>
      <c r="S1628" t="s">
        <v>49</v>
      </c>
    </row>
    <row r="1629" spans="1:23" x14ac:dyDescent="0.2">
      <c r="A1629" s="1" t="s">
        <v>4298</v>
      </c>
      <c r="C1629">
        <v>2</v>
      </c>
      <c r="D1629">
        <v>2</v>
      </c>
      <c r="E1629"/>
      <c r="F1629"/>
      <c r="G1629"/>
      <c r="N1629" t="s">
        <v>49</v>
      </c>
      <c r="Q1629" t="s">
        <v>50</v>
      </c>
      <c r="S1629" t="s">
        <v>49</v>
      </c>
    </row>
    <row r="1630" spans="1:23" ht="38.25" x14ac:dyDescent="0.2">
      <c r="A1630" s="1" t="s">
        <v>4299</v>
      </c>
      <c r="C1630">
        <v>2</v>
      </c>
      <c r="D1630">
        <v>2</v>
      </c>
      <c r="E1630" s="1" t="s">
        <v>4300</v>
      </c>
      <c r="F1630" s="21" t="s">
        <v>4301</v>
      </c>
      <c r="G1630" s="12" t="s">
        <v>4302</v>
      </c>
      <c r="H1630" s="12">
        <v>98.89</v>
      </c>
      <c r="I1630" s="12">
        <v>1.4000000000000001E-10</v>
      </c>
      <c r="J1630" s="12">
        <v>13.6</v>
      </c>
      <c r="K1630" s="12">
        <v>306</v>
      </c>
      <c r="L1630" s="12">
        <v>387</v>
      </c>
      <c r="M1630" s="12"/>
      <c r="N1630">
        <v>1.9000000000000001E-14</v>
      </c>
      <c r="O1630" t="s">
        <v>4300</v>
      </c>
      <c r="P1630" t="s">
        <v>4303</v>
      </c>
      <c r="Q1630" t="s">
        <v>4304</v>
      </c>
      <c r="S1630">
        <v>6.0999999999999999E-18</v>
      </c>
      <c r="T1630" t="s">
        <v>4305</v>
      </c>
      <c r="U1630" t="s">
        <v>4306</v>
      </c>
      <c r="V1630" t="s">
        <v>4307</v>
      </c>
      <c r="W1630" t="s">
        <v>4308</v>
      </c>
    </row>
    <row r="1631" spans="1:23" x14ac:dyDescent="0.2">
      <c r="A1631" s="1" t="s">
        <v>4309</v>
      </c>
      <c r="C1631">
        <v>2</v>
      </c>
      <c r="D1631">
        <v>2</v>
      </c>
      <c r="E1631"/>
      <c r="N1631" t="s">
        <v>49</v>
      </c>
      <c r="Q1631" t="s">
        <v>50</v>
      </c>
      <c r="S1631">
        <v>5.4999999999999999E-6</v>
      </c>
      <c r="T1631" t="s">
        <v>120</v>
      </c>
      <c r="U1631" t="s">
        <v>673</v>
      </c>
      <c r="V1631" t="s">
        <v>674</v>
      </c>
      <c r="W1631" t="s">
        <v>4310</v>
      </c>
    </row>
    <row r="1632" spans="1:23" x14ac:dyDescent="0.2">
      <c r="A1632" s="1" t="s">
        <v>4311</v>
      </c>
      <c r="C1632">
        <v>2</v>
      </c>
      <c r="D1632">
        <v>2</v>
      </c>
      <c r="E1632" s="1" t="s">
        <v>187</v>
      </c>
      <c r="N1632" t="s">
        <v>49</v>
      </c>
      <c r="Q1632" t="s">
        <v>50</v>
      </c>
      <c r="S1632">
        <v>7.0000000000000003E-16</v>
      </c>
      <c r="T1632" t="s">
        <v>4312</v>
      </c>
      <c r="U1632" t="s">
        <v>4313</v>
      </c>
      <c r="V1632" t="s">
        <v>4314</v>
      </c>
      <c r="W1632" t="s">
        <v>4315</v>
      </c>
    </row>
    <row r="1633" spans="1:23" x14ac:dyDescent="0.2">
      <c r="A1633" s="1" t="s">
        <v>4316</v>
      </c>
      <c r="C1633">
        <v>2</v>
      </c>
      <c r="D1633">
        <v>2</v>
      </c>
      <c r="E1633"/>
      <c r="N1633" t="s">
        <v>49</v>
      </c>
      <c r="Q1633" t="s">
        <v>50</v>
      </c>
      <c r="S1633" t="s">
        <v>49</v>
      </c>
    </row>
    <row r="1634" spans="1:23" x14ac:dyDescent="0.2">
      <c r="A1634" s="1" t="s">
        <v>4317</v>
      </c>
      <c r="C1634">
        <v>2</v>
      </c>
      <c r="D1634">
        <v>2</v>
      </c>
      <c r="E1634"/>
      <c r="N1634" t="s">
        <v>49</v>
      </c>
      <c r="Q1634" t="s">
        <v>50</v>
      </c>
      <c r="S1634" t="s">
        <v>49</v>
      </c>
    </row>
    <row r="1635" spans="1:23" x14ac:dyDescent="0.2">
      <c r="A1635" s="1" t="s">
        <v>4318</v>
      </c>
      <c r="C1635">
        <v>2</v>
      </c>
      <c r="D1635">
        <v>2</v>
      </c>
      <c r="E1635"/>
      <c r="N1635" t="s">
        <v>49</v>
      </c>
      <c r="Q1635" t="s">
        <v>50</v>
      </c>
      <c r="S1635" t="s">
        <v>49</v>
      </c>
    </row>
    <row r="1636" spans="1:23" x14ac:dyDescent="0.2">
      <c r="A1636" s="1" t="s">
        <v>4319</v>
      </c>
      <c r="C1636">
        <v>2</v>
      </c>
      <c r="D1636">
        <v>2</v>
      </c>
      <c r="E1636"/>
      <c r="N1636" t="s">
        <v>49</v>
      </c>
      <c r="Q1636" t="s">
        <v>50</v>
      </c>
      <c r="S1636" t="s">
        <v>49</v>
      </c>
    </row>
    <row r="1637" spans="1:23" x14ac:dyDescent="0.2">
      <c r="A1637" s="1" t="s">
        <v>4320</v>
      </c>
      <c r="C1637">
        <v>2</v>
      </c>
      <c r="D1637">
        <v>2</v>
      </c>
      <c r="E1637"/>
      <c r="N1637" t="s">
        <v>49</v>
      </c>
      <c r="Q1637" t="s">
        <v>50</v>
      </c>
      <c r="S1637">
        <v>5.6000000000000004E-12</v>
      </c>
      <c r="T1637" t="s">
        <v>120</v>
      </c>
      <c r="U1637" t="s">
        <v>748</v>
      </c>
      <c r="V1637" t="s">
        <v>749</v>
      </c>
      <c r="W1637" t="s">
        <v>750</v>
      </c>
    </row>
    <row r="1638" spans="1:23" x14ac:dyDescent="0.2">
      <c r="A1638" s="1" t="s">
        <v>4321</v>
      </c>
      <c r="C1638">
        <v>2</v>
      </c>
      <c r="D1638">
        <v>2</v>
      </c>
      <c r="E1638"/>
      <c r="N1638" t="s">
        <v>49</v>
      </c>
      <c r="Q1638" t="s">
        <v>50</v>
      </c>
      <c r="S1638">
        <v>4.3999999999999999E-5</v>
      </c>
      <c r="T1638" t="s">
        <v>4322</v>
      </c>
      <c r="U1638" t="s">
        <v>4323</v>
      </c>
      <c r="V1638" t="s">
        <v>4324</v>
      </c>
      <c r="W1638" t="s">
        <v>4325</v>
      </c>
    </row>
    <row r="1639" spans="1:23" x14ac:dyDescent="0.2">
      <c r="A1639" s="1" t="s">
        <v>4326</v>
      </c>
      <c r="C1639">
        <v>2</v>
      </c>
      <c r="D1639">
        <v>2</v>
      </c>
      <c r="E1639"/>
      <c r="N1639" t="s">
        <v>49</v>
      </c>
      <c r="Q1639" t="s">
        <v>50</v>
      </c>
      <c r="S1639" t="s">
        <v>49</v>
      </c>
    </row>
    <row r="1640" spans="1:23" x14ac:dyDescent="0.2">
      <c r="A1640" s="1" t="s">
        <v>4327</v>
      </c>
      <c r="C1640">
        <v>2</v>
      </c>
      <c r="D1640">
        <v>2</v>
      </c>
      <c r="E1640"/>
      <c r="N1640" t="s">
        <v>49</v>
      </c>
      <c r="Q1640" t="s">
        <v>50</v>
      </c>
      <c r="S1640" t="s">
        <v>49</v>
      </c>
    </row>
    <row r="1641" spans="1:23" x14ac:dyDescent="0.2">
      <c r="A1641" s="1" t="s">
        <v>4328</v>
      </c>
      <c r="C1641">
        <v>2</v>
      </c>
      <c r="D1641">
        <v>2</v>
      </c>
      <c r="E1641"/>
      <c r="N1641" t="s">
        <v>49</v>
      </c>
      <c r="Q1641" t="s">
        <v>50</v>
      </c>
      <c r="S1641" t="s">
        <v>49</v>
      </c>
    </row>
    <row r="1642" spans="1:23" x14ac:dyDescent="0.2">
      <c r="A1642" s="1" t="s">
        <v>4329</v>
      </c>
      <c r="C1642">
        <v>2</v>
      </c>
      <c r="D1642">
        <v>2</v>
      </c>
      <c r="E1642"/>
      <c r="N1642" t="s">
        <v>49</v>
      </c>
      <c r="Q1642" t="s">
        <v>50</v>
      </c>
      <c r="S1642" t="s">
        <v>49</v>
      </c>
    </row>
    <row r="1643" spans="1:23" x14ac:dyDescent="0.2">
      <c r="A1643" s="1" t="s">
        <v>4330</v>
      </c>
      <c r="C1643">
        <v>2</v>
      </c>
      <c r="D1643">
        <v>2</v>
      </c>
      <c r="E1643"/>
      <c r="N1643" t="s">
        <v>49</v>
      </c>
      <c r="Q1643" t="s">
        <v>50</v>
      </c>
      <c r="S1643">
        <v>4.0999999999999998E-18</v>
      </c>
      <c r="T1643" t="s">
        <v>120</v>
      </c>
      <c r="U1643" t="s">
        <v>4331</v>
      </c>
      <c r="V1643" t="s">
        <v>4332</v>
      </c>
      <c r="W1643" t="s">
        <v>4333</v>
      </c>
    </row>
    <row r="1644" spans="1:23" x14ac:dyDescent="0.2">
      <c r="A1644" s="1" t="s">
        <v>4334</v>
      </c>
      <c r="C1644">
        <v>2</v>
      </c>
      <c r="D1644">
        <v>2</v>
      </c>
      <c r="E1644"/>
      <c r="N1644" t="s">
        <v>49</v>
      </c>
      <c r="Q1644" t="s">
        <v>50</v>
      </c>
      <c r="S1644" t="s">
        <v>49</v>
      </c>
    </row>
    <row r="1645" spans="1:23" x14ac:dyDescent="0.2">
      <c r="A1645" s="1" t="s">
        <v>4335</v>
      </c>
      <c r="C1645">
        <v>2</v>
      </c>
      <c r="D1645">
        <v>2</v>
      </c>
      <c r="E1645"/>
      <c r="N1645" t="s">
        <v>49</v>
      </c>
      <c r="Q1645" t="s">
        <v>50</v>
      </c>
      <c r="S1645" t="s">
        <v>49</v>
      </c>
    </row>
    <row r="1646" spans="1:23" x14ac:dyDescent="0.2">
      <c r="A1646" s="1" t="s">
        <v>4336</v>
      </c>
      <c r="C1646">
        <v>2</v>
      </c>
      <c r="D1646">
        <v>2</v>
      </c>
      <c r="E1646"/>
      <c r="N1646" t="s">
        <v>49</v>
      </c>
      <c r="Q1646" t="s">
        <v>50</v>
      </c>
      <c r="S1646" t="s">
        <v>49</v>
      </c>
    </row>
    <row r="1647" spans="1:23" x14ac:dyDescent="0.2">
      <c r="A1647" s="1" t="s">
        <v>4337</v>
      </c>
      <c r="C1647">
        <v>2</v>
      </c>
      <c r="D1647">
        <v>2</v>
      </c>
      <c r="E1647"/>
      <c r="N1647" t="s">
        <v>49</v>
      </c>
      <c r="Q1647" t="s">
        <v>50</v>
      </c>
      <c r="S1647" t="s">
        <v>49</v>
      </c>
    </row>
    <row r="1648" spans="1:23" x14ac:dyDescent="0.2">
      <c r="A1648" s="1" t="s">
        <v>4338</v>
      </c>
      <c r="C1648">
        <v>2</v>
      </c>
      <c r="D1648">
        <v>2</v>
      </c>
      <c r="E1648"/>
      <c r="N1648" t="s">
        <v>49</v>
      </c>
      <c r="Q1648" t="s">
        <v>50</v>
      </c>
      <c r="S1648" t="s">
        <v>49</v>
      </c>
    </row>
    <row r="1649" spans="1:23" x14ac:dyDescent="0.2">
      <c r="A1649" s="1" t="s">
        <v>4339</v>
      </c>
      <c r="C1649">
        <v>2</v>
      </c>
      <c r="D1649">
        <v>2</v>
      </c>
      <c r="E1649"/>
      <c r="N1649" t="s">
        <v>49</v>
      </c>
      <c r="Q1649" t="s">
        <v>50</v>
      </c>
      <c r="S1649" t="s">
        <v>49</v>
      </c>
    </row>
    <row r="1650" spans="1:23" x14ac:dyDescent="0.2">
      <c r="A1650" s="1" t="s">
        <v>4340</v>
      </c>
      <c r="C1650">
        <v>2</v>
      </c>
      <c r="D1650">
        <v>2</v>
      </c>
      <c r="E1650"/>
      <c r="N1650" t="s">
        <v>49</v>
      </c>
      <c r="Q1650" t="s">
        <v>50</v>
      </c>
      <c r="S1650" t="s">
        <v>49</v>
      </c>
    </row>
    <row r="1651" spans="1:23" x14ac:dyDescent="0.2">
      <c r="A1651" s="1" t="s">
        <v>4341</v>
      </c>
      <c r="C1651">
        <v>2</v>
      </c>
      <c r="D1651">
        <v>2</v>
      </c>
      <c r="E1651"/>
      <c r="N1651" t="s">
        <v>49</v>
      </c>
      <c r="Q1651" t="s">
        <v>50</v>
      </c>
      <c r="S1651" t="s">
        <v>49</v>
      </c>
    </row>
    <row r="1652" spans="1:23" x14ac:dyDescent="0.2">
      <c r="A1652" s="1" t="s">
        <v>4342</v>
      </c>
      <c r="C1652">
        <v>2</v>
      </c>
      <c r="D1652">
        <v>2</v>
      </c>
      <c r="E1652"/>
      <c r="N1652" t="s">
        <v>49</v>
      </c>
      <c r="Q1652" t="s">
        <v>50</v>
      </c>
      <c r="S1652" t="s">
        <v>49</v>
      </c>
    </row>
    <row r="1653" spans="1:23" x14ac:dyDescent="0.2">
      <c r="A1653" s="1" t="s">
        <v>4343</v>
      </c>
      <c r="C1653">
        <v>2</v>
      </c>
      <c r="D1653">
        <v>2</v>
      </c>
      <c r="E1653"/>
      <c r="N1653" t="s">
        <v>49</v>
      </c>
      <c r="Q1653" t="s">
        <v>50</v>
      </c>
      <c r="S1653" t="s">
        <v>49</v>
      </c>
    </row>
    <row r="1654" spans="1:23" x14ac:dyDescent="0.2">
      <c r="A1654" s="1" t="s">
        <v>4344</v>
      </c>
      <c r="C1654">
        <v>2</v>
      </c>
      <c r="D1654">
        <v>2</v>
      </c>
      <c r="E1654"/>
      <c r="N1654" t="s">
        <v>49</v>
      </c>
      <c r="Q1654" t="s">
        <v>50</v>
      </c>
      <c r="S1654" t="s">
        <v>49</v>
      </c>
    </row>
    <row r="1655" spans="1:23" x14ac:dyDescent="0.2">
      <c r="A1655" s="1" t="s">
        <v>4345</v>
      </c>
      <c r="C1655">
        <v>2</v>
      </c>
      <c r="D1655">
        <v>2</v>
      </c>
      <c r="E1655"/>
      <c r="N1655" t="s">
        <v>49</v>
      </c>
      <c r="Q1655" t="s">
        <v>50</v>
      </c>
      <c r="S1655" t="s">
        <v>49</v>
      </c>
    </row>
    <row r="1656" spans="1:23" x14ac:dyDescent="0.2">
      <c r="A1656" s="1" t="s">
        <v>4346</v>
      </c>
      <c r="C1656">
        <v>2</v>
      </c>
      <c r="D1656">
        <v>2</v>
      </c>
      <c r="E1656"/>
      <c r="N1656" t="s">
        <v>49</v>
      </c>
      <c r="Q1656" t="s">
        <v>50</v>
      </c>
      <c r="S1656" t="s">
        <v>49</v>
      </c>
    </row>
    <row r="1657" spans="1:23" x14ac:dyDescent="0.2">
      <c r="A1657" s="1" t="s">
        <v>4347</v>
      </c>
      <c r="C1657">
        <v>2</v>
      </c>
      <c r="D1657">
        <v>2</v>
      </c>
      <c r="E1657"/>
      <c r="N1657" t="s">
        <v>49</v>
      </c>
      <c r="Q1657" t="s">
        <v>50</v>
      </c>
      <c r="S1657" t="s">
        <v>49</v>
      </c>
    </row>
    <row r="1658" spans="1:23" x14ac:dyDescent="0.2">
      <c r="A1658" s="1" t="s">
        <v>4348</v>
      </c>
      <c r="C1658">
        <v>2</v>
      </c>
      <c r="D1658">
        <v>2</v>
      </c>
      <c r="E1658"/>
      <c r="N1658" t="s">
        <v>49</v>
      </c>
      <c r="Q1658" t="s">
        <v>50</v>
      </c>
      <c r="S1658">
        <v>3.6999999999999998E-5</v>
      </c>
      <c r="T1658" t="s">
        <v>4349</v>
      </c>
      <c r="U1658" t="s">
        <v>4350</v>
      </c>
      <c r="V1658" t="s">
        <v>4351</v>
      </c>
      <c r="W1658" t="s">
        <v>4352</v>
      </c>
    </row>
    <row r="1659" spans="1:23" x14ac:dyDescent="0.2">
      <c r="A1659" s="1" t="s">
        <v>4353</v>
      </c>
      <c r="C1659">
        <v>2</v>
      </c>
      <c r="D1659">
        <v>2</v>
      </c>
      <c r="E1659"/>
      <c r="N1659" t="s">
        <v>49</v>
      </c>
      <c r="Q1659" t="s">
        <v>50</v>
      </c>
      <c r="S1659">
        <v>5.9000000000000003E-31</v>
      </c>
      <c r="T1659" t="s">
        <v>4354</v>
      </c>
      <c r="U1659" t="s">
        <v>4355</v>
      </c>
      <c r="V1659" t="s">
        <v>4356</v>
      </c>
      <c r="W1659" t="s">
        <v>4357</v>
      </c>
    </row>
    <row r="1660" spans="1:23" x14ac:dyDescent="0.2">
      <c r="A1660" s="1" t="s">
        <v>4358</v>
      </c>
      <c r="C1660">
        <v>2</v>
      </c>
      <c r="D1660">
        <v>2</v>
      </c>
      <c r="E1660"/>
      <c r="N1660" t="s">
        <v>49</v>
      </c>
      <c r="Q1660" t="s">
        <v>50</v>
      </c>
      <c r="S1660" t="s">
        <v>49</v>
      </c>
    </row>
    <row r="1661" spans="1:23" x14ac:dyDescent="0.2">
      <c r="A1661" s="1" t="s">
        <v>4359</v>
      </c>
      <c r="C1661">
        <v>2</v>
      </c>
      <c r="D1661">
        <v>2</v>
      </c>
      <c r="E1661"/>
      <c r="N1661" t="s">
        <v>49</v>
      </c>
      <c r="Q1661" t="s">
        <v>50</v>
      </c>
      <c r="S1661">
        <v>8.5000000000000004E-14</v>
      </c>
      <c r="T1661" t="s">
        <v>4360</v>
      </c>
      <c r="U1661" t="s">
        <v>3052</v>
      </c>
      <c r="V1661" t="s">
        <v>3053</v>
      </c>
      <c r="W1661" t="s">
        <v>4361</v>
      </c>
    </row>
    <row r="1662" spans="1:23" x14ac:dyDescent="0.2">
      <c r="A1662" s="1" t="s">
        <v>4362</v>
      </c>
      <c r="C1662">
        <v>2</v>
      </c>
      <c r="D1662">
        <v>2</v>
      </c>
      <c r="E1662"/>
      <c r="N1662" t="s">
        <v>49</v>
      </c>
      <c r="Q1662" t="s">
        <v>50</v>
      </c>
      <c r="S1662" t="s">
        <v>49</v>
      </c>
    </row>
    <row r="1663" spans="1:23" x14ac:dyDescent="0.2">
      <c r="A1663" s="1" t="s">
        <v>4363</v>
      </c>
      <c r="C1663">
        <v>2</v>
      </c>
      <c r="D1663">
        <v>2</v>
      </c>
      <c r="E1663"/>
      <c r="N1663" t="s">
        <v>49</v>
      </c>
      <c r="Q1663" t="s">
        <v>50</v>
      </c>
      <c r="S1663" t="s">
        <v>49</v>
      </c>
    </row>
    <row r="1664" spans="1:23" x14ac:dyDescent="0.2">
      <c r="A1664" s="1" t="s">
        <v>4364</v>
      </c>
      <c r="C1664">
        <v>2</v>
      </c>
      <c r="D1664">
        <v>2</v>
      </c>
      <c r="E1664"/>
      <c r="N1664" t="s">
        <v>49</v>
      </c>
      <c r="Q1664" t="s">
        <v>50</v>
      </c>
      <c r="S1664" t="s">
        <v>49</v>
      </c>
    </row>
    <row r="1665" spans="1:23" x14ac:dyDescent="0.2">
      <c r="A1665" s="1" t="s">
        <v>4365</v>
      </c>
      <c r="C1665">
        <v>2</v>
      </c>
      <c r="D1665">
        <v>2</v>
      </c>
      <c r="E1665"/>
      <c r="N1665" t="s">
        <v>49</v>
      </c>
      <c r="Q1665" t="s">
        <v>50</v>
      </c>
      <c r="S1665" t="s">
        <v>49</v>
      </c>
    </row>
    <row r="1666" spans="1:23" x14ac:dyDescent="0.2">
      <c r="A1666" s="1" t="s">
        <v>4366</v>
      </c>
      <c r="C1666">
        <v>2</v>
      </c>
      <c r="D1666">
        <v>2</v>
      </c>
      <c r="E1666"/>
      <c r="N1666" t="s">
        <v>49</v>
      </c>
      <c r="Q1666" t="s">
        <v>50</v>
      </c>
      <c r="S1666">
        <v>5.7000000000000003E-5</v>
      </c>
      <c r="T1666" t="s">
        <v>4367</v>
      </c>
      <c r="U1666" t="s">
        <v>4368</v>
      </c>
      <c r="V1666" t="s">
        <v>4369</v>
      </c>
      <c r="W1666" t="s">
        <v>4370</v>
      </c>
    </row>
    <row r="1667" spans="1:23" x14ac:dyDescent="0.2">
      <c r="A1667" s="1" t="s">
        <v>4371</v>
      </c>
      <c r="C1667">
        <v>2</v>
      </c>
      <c r="D1667">
        <v>2</v>
      </c>
      <c r="E1667"/>
      <c r="N1667" t="s">
        <v>49</v>
      </c>
      <c r="Q1667" t="s">
        <v>50</v>
      </c>
      <c r="S1667">
        <v>1.4000000000000001E-7</v>
      </c>
      <c r="T1667" t="s">
        <v>4372</v>
      </c>
      <c r="U1667" t="s">
        <v>4373</v>
      </c>
      <c r="V1667" t="s">
        <v>4374</v>
      </c>
      <c r="W1667" t="s">
        <v>4375</v>
      </c>
    </row>
    <row r="1668" spans="1:23" x14ac:dyDescent="0.2">
      <c r="A1668" s="1" t="s">
        <v>4376</v>
      </c>
      <c r="C1668">
        <v>2</v>
      </c>
      <c r="D1668">
        <v>2</v>
      </c>
      <c r="E1668"/>
      <c r="N1668" t="s">
        <v>49</v>
      </c>
      <c r="Q1668" t="s">
        <v>50</v>
      </c>
      <c r="S1668" t="s">
        <v>49</v>
      </c>
    </row>
    <row r="1669" spans="1:23" x14ac:dyDescent="0.2">
      <c r="A1669" s="1" t="s">
        <v>4377</v>
      </c>
      <c r="C1669">
        <v>2</v>
      </c>
      <c r="D1669">
        <v>2</v>
      </c>
      <c r="E1669"/>
      <c r="N1669" t="s">
        <v>49</v>
      </c>
      <c r="Q1669" t="s">
        <v>50</v>
      </c>
      <c r="S1669" t="s">
        <v>49</v>
      </c>
    </row>
    <row r="1670" spans="1:23" x14ac:dyDescent="0.2">
      <c r="A1670" s="1" t="s">
        <v>4378</v>
      </c>
      <c r="C1670">
        <v>2</v>
      </c>
      <c r="D1670">
        <v>2</v>
      </c>
      <c r="E1670"/>
      <c r="N1670" t="s">
        <v>49</v>
      </c>
      <c r="Q1670" t="s">
        <v>50</v>
      </c>
      <c r="S1670">
        <v>2.1999999999999998E-9</v>
      </c>
      <c r="T1670" t="s">
        <v>4379</v>
      </c>
      <c r="U1670" t="s">
        <v>308</v>
      </c>
      <c r="V1670" t="s">
        <v>309</v>
      </c>
      <c r="W1670" t="s">
        <v>4380</v>
      </c>
    </row>
    <row r="1671" spans="1:23" x14ac:dyDescent="0.2">
      <c r="A1671" s="1" t="s">
        <v>4381</v>
      </c>
      <c r="C1671">
        <v>2</v>
      </c>
      <c r="D1671">
        <v>2</v>
      </c>
      <c r="E1671"/>
      <c r="N1671" t="s">
        <v>49</v>
      </c>
      <c r="Q1671" t="s">
        <v>50</v>
      </c>
      <c r="S1671">
        <v>3.8000000000000003E-8</v>
      </c>
      <c r="T1671" t="s">
        <v>120</v>
      </c>
      <c r="U1671" t="s">
        <v>735</v>
      </c>
      <c r="V1671" t="s">
        <v>736</v>
      </c>
      <c r="W1671" t="s">
        <v>737</v>
      </c>
    </row>
    <row r="1672" spans="1:23" x14ac:dyDescent="0.2">
      <c r="A1672" s="1" t="s">
        <v>4382</v>
      </c>
      <c r="C1672">
        <v>2</v>
      </c>
      <c r="D1672">
        <v>2</v>
      </c>
      <c r="E1672"/>
      <c r="N1672" t="s">
        <v>49</v>
      </c>
      <c r="Q1672" t="s">
        <v>50</v>
      </c>
      <c r="S1672">
        <v>3.9999999999999999E-16</v>
      </c>
      <c r="T1672" t="s">
        <v>4383</v>
      </c>
      <c r="U1672" t="s">
        <v>4384</v>
      </c>
      <c r="V1672" t="s">
        <v>4385</v>
      </c>
      <c r="W1672" t="s">
        <v>4386</v>
      </c>
    </row>
    <row r="1673" spans="1:23" x14ac:dyDescent="0.2">
      <c r="A1673" s="1" t="s">
        <v>4387</v>
      </c>
      <c r="C1673">
        <v>2</v>
      </c>
      <c r="D1673">
        <v>2</v>
      </c>
      <c r="E1673"/>
      <c r="N1673" t="s">
        <v>49</v>
      </c>
      <c r="Q1673" t="s">
        <v>50</v>
      </c>
      <c r="S1673" t="s">
        <v>49</v>
      </c>
    </row>
    <row r="1674" spans="1:23" x14ac:dyDescent="0.2">
      <c r="A1674" s="1" t="s">
        <v>4388</v>
      </c>
      <c r="C1674">
        <v>2</v>
      </c>
      <c r="D1674">
        <v>2</v>
      </c>
      <c r="E1674"/>
      <c r="N1674" t="s">
        <v>49</v>
      </c>
      <c r="Q1674" t="s">
        <v>50</v>
      </c>
      <c r="S1674" t="s">
        <v>49</v>
      </c>
    </row>
    <row r="1675" spans="1:23" x14ac:dyDescent="0.2">
      <c r="A1675" s="1" t="s">
        <v>4389</v>
      </c>
      <c r="C1675">
        <v>2</v>
      </c>
      <c r="D1675">
        <v>2</v>
      </c>
      <c r="E1675"/>
      <c r="N1675" t="s">
        <v>49</v>
      </c>
      <c r="Q1675" t="s">
        <v>50</v>
      </c>
      <c r="S1675">
        <v>1.4999999999999999E-7</v>
      </c>
      <c r="T1675" t="s">
        <v>4390</v>
      </c>
      <c r="U1675" t="s">
        <v>4391</v>
      </c>
      <c r="V1675" t="s">
        <v>4392</v>
      </c>
      <c r="W1675" t="s">
        <v>4393</v>
      </c>
    </row>
    <row r="1676" spans="1:23" x14ac:dyDescent="0.2">
      <c r="A1676" s="1" t="s">
        <v>4394</v>
      </c>
      <c r="C1676">
        <v>2</v>
      </c>
      <c r="D1676">
        <v>2</v>
      </c>
      <c r="E1676"/>
      <c r="N1676" t="s">
        <v>49</v>
      </c>
      <c r="Q1676" t="s">
        <v>50</v>
      </c>
      <c r="S1676" t="s">
        <v>49</v>
      </c>
    </row>
    <row r="1677" spans="1:23" x14ac:dyDescent="0.2">
      <c r="A1677" s="1" t="s">
        <v>4395</v>
      </c>
      <c r="C1677">
        <v>2</v>
      </c>
      <c r="D1677">
        <v>2</v>
      </c>
      <c r="E1677"/>
      <c r="N1677" t="s">
        <v>49</v>
      </c>
      <c r="Q1677" t="s">
        <v>50</v>
      </c>
      <c r="S1677" t="s">
        <v>49</v>
      </c>
    </row>
    <row r="1678" spans="1:23" x14ac:dyDescent="0.2">
      <c r="A1678" s="1" t="s">
        <v>4396</v>
      </c>
      <c r="C1678">
        <v>2</v>
      </c>
      <c r="D1678">
        <v>2</v>
      </c>
      <c r="E1678"/>
      <c r="N1678" t="s">
        <v>49</v>
      </c>
      <c r="Q1678" t="s">
        <v>50</v>
      </c>
      <c r="S1678" t="s">
        <v>49</v>
      </c>
    </row>
    <row r="1679" spans="1:23" x14ac:dyDescent="0.2">
      <c r="A1679" s="1" t="s">
        <v>4397</v>
      </c>
      <c r="C1679">
        <v>2</v>
      </c>
      <c r="D1679">
        <v>2</v>
      </c>
      <c r="E1679"/>
      <c r="N1679">
        <v>2.6000000000000001E-9</v>
      </c>
      <c r="O1679" t="s">
        <v>4398</v>
      </c>
      <c r="P1679" t="s">
        <v>2661</v>
      </c>
      <c r="Q1679" t="s">
        <v>4399</v>
      </c>
      <c r="S1679">
        <v>5.9999999999999999E-16</v>
      </c>
      <c r="T1679" t="s">
        <v>2550</v>
      </c>
      <c r="U1679" t="s">
        <v>2551</v>
      </c>
      <c r="V1679" t="s">
        <v>2552</v>
      </c>
      <c r="W1679" t="s">
        <v>2553</v>
      </c>
    </row>
    <row r="1680" spans="1:23" x14ac:dyDescent="0.2">
      <c r="A1680" s="1" t="s">
        <v>4400</v>
      </c>
      <c r="C1680">
        <v>2</v>
      </c>
      <c r="D1680">
        <v>2</v>
      </c>
      <c r="E1680"/>
      <c r="N1680">
        <v>7.0999999999999999E-9</v>
      </c>
      <c r="O1680" t="s">
        <v>4401</v>
      </c>
      <c r="P1680" t="s">
        <v>399</v>
      </c>
      <c r="Q1680" t="s">
        <v>4402</v>
      </c>
      <c r="S1680">
        <v>1.9000000000000001E-26</v>
      </c>
      <c r="T1680" t="s">
        <v>2550</v>
      </c>
      <c r="U1680" t="s">
        <v>2551</v>
      </c>
      <c r="V1680" t="s">
        <v>2552</v>
      </c>
      <c r="W1680" t="s">
        <v>2553</v>
      </c>
    </row>
    <row r="1681" spans="1:23" x14ac:dyDescent="0.2">
      <c r="A1681" s="1" t="s">
        <v>4403</v>
      </c>
      <c r="C1681">
        <v>2</v>
      </c>
      <c r="D1681">
        <v>2</v>
      </c>
      <c r="E1681"/>
      <c r="N1681" t="s">
        <v>49</v>
      </c>
      <c r="Q1681" t="s">
        <v>50</v>
      </c>
      <c r="S1681" t="s">
        <v>49</v>
      </c>
    </row>
    <row r="1682" spans="1:23" x14ac:dyDescent="0.2">
      <c r="A1682" s="1" t="s">
        <v>4404</v>
      </c>
      <c r="C1682">
        <v>2</v>
      </c>
      <c r="D1682">
        <v>2</v>
      </c>
      <c r="E1682"/>
      <c r="N1682" t="s">
        <v>49</v>
      </c>
      <c r="Q1682" t="s">
        <v>50</v>
      </c>
      <c r="S1682" t="s">
        <v>49</v>
      </c>
    </row>
    <row r="1683" spans="1:23" x14ac:dyDescent="0.2">
      <c r="A1683" s="1" t="s">
        <v>4405</v>
      </c>
      <c r="C1683">
        <v>2</v>
      </c>
      <c r="D1683">
        <v>2</v>
      </c>
      <c r="E1683"/>
      <c r="N1683" t="s">
        <v>49</v>
      </c>
      <c r="Q1683" t="s">
        <v>50</v>
      </c>
      <c r="S1683" t="s">
        <v>49</v>
      </c>
    </row>
    <row r="1684" spans="1:23" x14ac:dyDescent="0.2">
      <c r="A1684" s="1" t="s">
        <v>4406</v>
      </c>
      <c r="C1684">
        <v>2</v>
      </c>
      <c r="D1684">
        <v>2</v>
      </c>
      <c r="E1684"/>
      <c r="N1684" t="s">
        <v>49</v>
      </c>
      <c r="Q1684" t="s">
        <v>50</v>
      </c>
      <c r="S1684">
        <v>2.3000000000000001E-8</v>
      </c>
      <c r="T1684" t="s">
        <v>4407</v>
      </c>
      <c r="U1684" t="s">
        <v>3259</v>
      </c>
      <c r="V1684" t="s">
        <v>3260</v>
      </c>
      <c r="W1684" t="s">
        <v>4408</v>
      </c>
    </row>
    <row r="1685" spans="1:23" x14ac:dyDescent="0.2">
      <c r="A1685" s="1" t="s">
        <v>4409</v>
      </c>
      <c r="C1685">
        <v>2</v>
      </c>
      <c r="D1685">
        <v>2</v>
      </c>
      <c r="E1685"/>
      <c r="N1685" t="s">
        <v>49</v>
      </c>
      <c r="Q1685" t="s">
        <v>50</v>
      </c>
      <c r="S1685" t="s">
        <v>49</v>
      </c>
    </row>
    <row r="1686" spans="1:23" x14ac:dyDescent="0.2">
      <c r="A1686" s="1" t="s">
        <v>4410</v>
      </c>
      <c r="C1686">
        <v>2</v>
      </c>
      <c r="D1686">
        <v>2</v>
      </c>
      <c r="E1686"/>
      <c r="N1686" t="s">
        <v>49</v>
      </c>
      <c r="Q1686" t="s">
        <v>50</v>
      </c>
      <c r="S1686" t="s">
        <v>49</v>
      </c>
    </row>
    <row r="1687" spans="1:23" x14ac:dyDescent="0.2">
      <c r="A1687" s="1" t="s">
        <v>4411</v>
      </c>
      <c r="C1687">
        <v>2</v>
      </c>
      <c r="D1687">
        <v>2</v>
      </c>
      <c r="E1687"/>
      <c r="N1687" t="s">
        <v>49</v>
      </c>
      <c r="Q1687" t="s">
        <v>50</v>
      </c>
      <c r="S1687" t="s">
        <v>49</v>
      </c>
    </row>
    <row r="1688" spans="1:23" x14ac:dyDescent="0.2">
      <c r="A1688" s="1" t="s">
        <v>4412</v>
      </c>
      <c r="C1688">
        <v>2</v>
      </c>
      <c r="D1688">
        <v>2</v>
      </c>
      <c r="E1688"/>
      <c r="N1688" t="s">
        <v>49</v>
      </c>
      <c r="Q1688" t="s">
        <v>50</v>
      </c>
      <c r="S1688" t="s">
        <v>49</v>
      </c>
    </row>
    <row r="1689" spans="1:23" x14ac:dyDescent="0.2">
      <c r="A1689" s="1" t="s">
        <v>4413</v>
      </c>
      <c r="C1689">
        <v>2</v>
      </c>
      <c r="D1689">
        <v>2</v>
      </c>
      <c r="E1689"/>
      <c r="N1689" t="s">
        <v>49</v>
      </c>
      <c r="Q1689" t="s">
        <v>50</v>
      </c>
      <c r="S1689">
        <v>6.3000000000000002E-11</v>
      </c>
      <c r="T1689" t="s">
        <v>4414</v>
      </c>
      <c r="U1689" t="s">
        <v>3045</v>
      </c>
      <c r="V1689" t="s">
        <v>3046</v>
      </c>
      <c r="W1689" t="s">
        <v>4415</v>
      </c>
    </row>
    <row r="1690" spans="1:23" x14ac:dyDescent="0.2">
      <c r="A1690" s="1" t="s">
        <v>4416</v>
      </c>
      <c r="C1690">
        <v>2</v>
      </c>
      <c r="D1690">
        <v>2</v>
      </c>
      <c r="E1690"/>
      <c r="N1690" t="s">
        <v>49</v>
      </c>
      <c r="Q1690" t="s">
        <v>50</v>
      </c>
      <c r="S1690" t="s">
        <v>49</v>
      </c>
    </row>
    <row r="1691" spans="1:23" x14ac:dyDescent="0.2">
      <c r="A1691" s="1" t="s">
        <v>4417</v>
      </c>
      <c r="C1691">
        <v>2</v>
      </c>
      <c r="D1691">
        <v>2</v>
      </c>
      <c r="E1691"/>
      <c r="N1691" t="s">
        <v>49</v>
      </c>
      <c r="Q1691" t="s">
        <v>50</v>
      </c>
      <c r="S1691" t="s">
        <v>49</v>
      </c>
    </row>
    <row r="1692" spans="1:23" x14ac:dyDescent="0.2">
      <c r="A1692" s="1" t="s">
        <v>4418</v>
      </c>
      <c r="C1692">
        <v>2</v>
      </c>
      <c r="D1692">
        <v>2</v>
      </c>
      <c r="E1692"/>
      <c r="N1692" t="s">
        <v>49</v>
      </c>
      <c r="Q1692" t="s">
        <v>50</v>
      </c>
      <c r="S1692" t="s">
        <v>49</v>
      </c>
    </row>
    <row r="1693" spans="1:23" x14ac:dyDescent="0.2">
      <c r="A1693" s="1" t="s">
        <v>4419</v>
      </c>
      <c r="C1693">
        <v>2</v>
      </c>
      <c r="D1693">
        <v>2</v>
      </c>
      <c r="E1693"/>
      <c r="N1693" t="s">
        <v>49</v>
      </c>
      <c r="Q1693" t="s">
        <v>50</v>
      </c>
      <c r="S1693">
        <v>4.4000000000000002E-7</v>
      </c>
      <c r="T1693" t="s">
        <v>1920</v>
      </c>
      <c r="U1693" t="s">
        <v>1921</v>
      </c>
      <c r="V1693" t="s">
        <v>1922</v>
      </c>
      <c r="W1693" t="s">
        <v>1923</v>
      </c>
    </row>
    <row r="1694" spans="1:23" x14ac:dyDescent="0.2">
      <c r="A1694" s="1" t="s">
        <v>4420</v>
      </c>
      <c r="C1694">
        <v>2</v>
      </c>
      <c r="D1694">
        <v>2</v>
      </c>
      <c r="E1694"/>
      <c r="N1694" t="s">
        <v>49</v>
      </c>
      <c r="Q1694" t="s">
        <v>50</v>
      </c>
      <c r="S1694" t="s">
        <v>49</v>
      </c>
    </row>
    <row r="1695" spans="1:23" x14ac:dyDescent="0.2">
      <c r="A1695" s="1" t="s">
        <v>4421</v>
      </c>
      <c r="C1695">
        <v>2</v>
      </c>
      <c r="D1695">
        <v>2</v>
      </c>
      <c r="E1695"/>
      <c r="N1695" t="s">
        <v>49</v>
      </c>
      <c r="Q1695" t="s">
        <v>50</v>
      </c>
      <c r="S1695">
        <v>4.0999999999999997E-6</v>
      </c>
      <c r="T1695" t="s">
        <v>3089</v>
      </c>
      <c r="U1695" t="s">
        <v>4422</v>
      </c>
      <c r="V1695" t="s">
        <v>4423</v>
      </c>
      <c r="W1695" t="s">
        <v>4424</v>
      </c>
    </row>
    <row r="1696" spans="1:23" x14ac:dyDescent="0.2">
      <c r="A1696" s="1" t="s">
        <v>4425</v>
      </c>
      <c r="C1696">
        <v>2</v>
      </c>
      <c r="D1696">
        <v>2</v>
      </c>
      <c r="E1696"/>
      <c r="N1696" t="s">
        <v>49</v>
      </c>
      <c r="Q1696" t="s">
        <v>50</v>
      </c>
      <c r="S1696" t="s">
        <v>49</v>
      </c>
    </row>
    <row r="1697" spans="1:23" x14ac:dyDescent="0.2">
      <c r="A1697" s="1" t="s">
        <v>4426</v>
      </c>
      <c r="C1697">
        <v>2</v>
      </c>
      <c r="D1697">
        <v>2</v>
      </c>
      <c r="E1697"/>
      <c r="N1697" t="s">
        <v>49</v>
      </c>
      <c r="Q1697" t="s">
        <v>50</v>
      </c>
      <c r="S1697">
        <v>2.2999999999999998E-13</v>
      </c>
      <c r="T1697" t="s">
        <v>4427</v>
      </c>
      <c r="U1697" t="s">
        <v>4428</v>
      </c>
      <c r="V1697" t="s">
        <v>4429</v>
      </c>
      <c r="W1697" t="s">
        <v>4430</v>
      </c>
    </row>
    <row r="1698" spans="1:23" x14ac:dyDescent="0.2">
      <c r="A1698" s="1" t="s">
        <v>4431</v>
      </c>
      <c r="C1698">
        <v>2</v>
      </c>
      <c r="D1698">
        <v>2</v>
      </c>
      <c r="E1698"/>
      <c r="N1698" t="s">
        <v>49</v>
      </c>
      <c r="Q1698" t="s">
        <v>50</v>
      </c>
      <c r="S1698">
        <v>9.0000000000000002E-6</v>
      </c>
      <c r="T1698" t="s">
        <v>447</v>
      </c>
      <c r="U1698" t="s">
        <v>448</v>
      </c>
      <c r="V1698" t="s">
        <v>449</v>
      </c>
      <c r="W1698" t="s">
        <v>4432</v>
      </c>
    </row>
    <row r="1699" spans="1:23" x14ac:dyDescent="0.2">
      <c r="A1699" s="1" t="s">
        <v>4433</v>
      </c>
      <c r="C1699">
        <v>2</v>
      </c>
      <c r="D1699">
        <v>2</v>
      </c>
      <c r="E1699"/>
      <c r="N1699" t="s">
        <v>49</v>
      </c>
      <c r="Q1699" t="s">
        <v>50</v>
      </c>
      <c r="S1699" t="s">
        <v>49</v>
      </c>
    </row>
    <row r="1700" spans="1:23" x14ac:dyDescent="0.2">
      <c r="A1700" s="1" t="s">
        <v>4434</v>
      </c>
      <c r="C1700">
        <v>2</v>
      </c>
      <c r="D1700">
        <v>2</v>
      </c>
      <c r="E1700"/>
      <c r="N1700" t="s">
        <v>49</v>
      </c>
      <c r="Q1700" t="s">
        <v>50</v>
      </c>
      <c r="S1700" t="s">
        <v>49</v>
      </c>
    </row>
    <row r="1701" spans="1:23" x14ac:dyDescent="0.2">
      <c r="A1701" s="1" t="s">
        <v>4435</v>
      </c>
      <c r="C1701">
        <v>2</v>
      </c>
      <c r="D1701">
        <v>2</v>
      </c>
      <c r="E1701"/>
      <c r="N1701" t="s">
        <v>49</v>
      </c>
      <c r="Q1701" t="s">
        <v>50</v>
      </c>
      <c r="S1701" t="s">
        <v>49</v>
      </c>
    </row>
    <row r="1702" spans="1:23" x14ac:dyDescent="0.2">
      <c r="A1702" s="1" t="s">
        <v>4436</v>
      </c>
      <c r="C1702">
        <v>2</v>
      </c>
      <c r="D1702">
        <v>2</v>
      </c>
      <c r="E1702"/>
      <c r="N1702" t="s">
        <v>49</v>
      </c>
      <c r="Q1702" t="s">
        <v>50</v>
      </c>
      <c r="S1702" t="s">
        <v>49</v>
      </c>
    </row>
    <row r="1703" spans="1:23" x14ac:dyDescent="0.2">
      <c r="A1703" s="1" t="s">
        <v>4437</v>
      </c>
      <c r="C1703">
        <v>2</v>
      </c>
      <c r="D1703">
        <v>2</v>
      </c>
      <c r="E1703"/>
      <c r="N1703" t="s">
        <v>49</v>
      </c>
      <c r="Q1703" t="s">
        <v>50</v>
      </c>
      <c r="S1703">
        <v>1.2E-5</v>
      </c>
      <c r="T1703" t="s">
        <v>4438</v>
      </c>
      <c r="U1703" t="s">
        <v>4439</v>
      </c>
      <c r="V1703" t="s">
        <v>4440</v>
      </c>
      <c r="W1703" t="s">
        <v>4441</v>
      </c>
    </row>
    <row r="1704" spans="1:23" x14ac:dyDescent="0.2">
      <c r="A1704" s="1" t="s">
        <v>4442</v>
      </c>
      <c r="C1704">
        <v>2</v>
      </c>
      <c r="D1704">
        <v>2</v>
      </c>
      <c r="E1704"/>
      <c r="N1704" t="s">
        <v>49</v>
      </c>
      <c r="Q1704" t="s">
        <v>50</v>
      </c>
      <c r="S1704" t="s">
        <v>49</v>
      </c>
    </row>
    <row r="1705" spans="1:23" x14ac:dyDescent="0.2">
      <c r="A1705" s="1" t="s">
        <v>4443</v>
      </c>
      <c r="C1705">
        <v>2</v>
      </c>
      <c r="D1705">
        <v>2</v>
      </c>
      <c r="E1705"/>
      <c r="N1705" t="s">
        <v>49</v>
      </c>
      <c r="Q1705" t="s">
        <v>50</v>
      </c>
      <c r="S1705">
        <v>1.9000000000000001E-5</v>
      </c>
      <c r="T1705" t="s">
        <v>4444</v>
      </c>
      <c r="U1705" t="s">
        <v>4445</v>
      </c>
      <c r="V1705" t="s">
        <v>4446</v>
      </c>
      <c r="W1705" t="s">
        <v>4447</v>
      </c>
    </row>
    <row r="1706" spans="1:23" x14ac:dyDescent="0.2">
      <c r="A1706" s="1" t="s">
        <v>4448</v>
      </c>
      <c r="C1706">
        <v>2</v>
      </c>
      <c r="D1706">
        <v>2</v>
      </c>
      <c r="E1706"/>
      <c r="N1706" t="s">
        <v>49</v>
      </c>
      <c r="Q1706" t="s">
        <v>50</v>
      </c>
      <c r="S1706" t="s">
        <v>49</v>
      </c>
    </row>
    <row r="1707" spans="1:23" x14ac:dyDescent="0.2">
      <c r="A1707" s="1" t="s">
        <v>4449</v>
      </c>
      <c r="C1707">
        <v>2</v>
      </c>
      <c r="D1707">
        <v>2</v>
      </c>
      <c r="E1707"/>
      <c r="N1707" t="s">
        <v>49</v>
      </c>
      <c r="Q1707" t="s">
        <v>50</v>
      </c>
      <c r="S1707">
        <v>1.6E-7</v>
      </c>
      <c r="T1707" t="s">
        <v>120</v>
      </c>
      <c r="U1707" t="s">
        <v>4450</v>
      </c>
      <c r="V1707" t="s">
        <v>4451</v>
      </c>
      <c r="W1707" t="s">
        <v>4452</v>
      </c>
    </row>
    <row r="1708" spans="1:23" x14ac:dyDescent="0.2">
      <c r="A1708" s="1" t="s">
        <v>4453</v>
      </c>
      <c r="C1708">
        <v>2</v>
      </c>
      <c r="D1708">
        <v>2</v>
      </c>
      <c r="E1708"/>
      <c r="N1708" t="s">
        <v>49</v>
      </c>
      <c r="Q1708" t="s">
        <v>50</v>
      </c>
      <c r="S1708" t="s">
        <v>49</v>
      </c>
    </row>
    <row r="1709" spans="1:23" x14ac:dyDescent="0.2">
      <c r="A1709" s="1" t="s">
        <v>4454</v>
      </c>
      <c r="C1709">
        <v>2</v>
      </c>
      <c r="D1709">
        <v>2</v>
      </c>
      <c r="E1709"/>
      <c r="N1709" t="s">
        <v>49</v>
      </c>
      <c r="Q1709" t="s">
        <v>50</v>
      </c>
      <c r="S1709" t="s">
        <v>49</v>
      </c>
    </row>
    <row r="1710" spans="1:23" x14ac:dyDescent="0.2">
      <c r="A1710" s="1" t="s">
        <v>4455</v>
      </c>
      <c r="C1710">
        <v>2</v>
      </c>
      <c r="D1710">
        <v>2</v>
      </c>
      <c r="E1710"/>
      <c r="N1710" t="s">
        <v>49</v>
      </c>
      <c r="Q1710" t="s">
        <v>50</v>
      </c>
      <c r="S1710" t="s">
        <v>49</v>
      </c>
    </row>
    <row r="1711" spans="1:23" x14ac:dyDescent="0.2">
      <c r="A1711" s="1" t="s">
        <v>4456</v>
      </c>
      <c r="C1711">
        <v>2</v>
      </c>
      <c r="D1711">
        <v>2</v>
      </c>
      <c r="E1711"/>
      <c r="N1711" t="s">
        <v>49</v>
      </c>
      <c r="Q1711" t="s">
        <v>50</v>
      </c>
      <c r="S1711">
        <v>1.1E-5</v>
      </c>
      <c r="T1711" t="s">
        <v>2762</v>
      </c>
      <c r="U1711" t="s">
        <v>239</v>
      </c>
      <c r="V1711" t="s">
        <v>240</v>
      </c>
      <c r="W1711" t="s">
        <v>2763</v>
      </c>
    </row>
    <row r="1712" spans="1:23" x14ac:dyDescent="0.2">
      <c r="A1712" s="1" t="s">
        <v>4457</v>
      </c>
      <c r="C1712">
        <v>2</v>
      </c>
      <c r="D1712">
        <v>2</v>
      </c>
      <c r="E1712"/>
      <c r="N1712" t="s">
        <v>49</v>
      </c>
      <c r="Q1712" t="s">
        <v>50</v>
      </c>
      <c r="S1712" t="s">
        <v>49</v>
      </c>
    </row>
    <row r="1713" spans="1:23" x14ac:dyDescent="0.2">
      <c r="A1713" s="1" t="s">
        <v>4458</v>
      </c>
      <c r="C1713">
        <v>2</v>
      </c>
      <c r="D1713">
        <v>2</v>
      </c>
      <c r="E1713"/>
      <c r="N1713" t="s">
        <v>49</v>
      </c>
      <c r="Q1713" t="s">
        <v>50</v>
      </c>
      <c r="S1713" t="s">
        <v>49</v>
      </c>
    </row>
    <row r="1714" spans="1:23" x14ac:dyDescent="0.2">
      <c r="A1714" s="1" t="s">
        <v>4459</v>
      </c>
      <c r="C1714">
        <v>2</v>
      </c>
      <c r="D1714">
        <v>2</v>
      </c>
      <c r="E1714"/>
      <c r="N1714" t="s">
        <v>49</v>
      </c>
      <c r="Q1714" t="s">
        <v>50</v>
      </c>
      <c r="S1714" t="s">
        <v>49</v>
      </c>
    </row>
    <row r="1715" spans="1:23" x14ac:dyDescent="0.2">
      <c r="A1715" s="1" t="s">
        <v>4460</v>
      </c>
      <c r="C1715">
        <v>2</v>
      </c>
      <c r="D1715">
        <v>2</v>
      </c>
      <c r="E1715"/>
      <c r="N1715" t="s">
        <v>49</v>
      </c>
      <c r="Q1715" t="s">
        <v>50</v>
      </c>
      <c r="S1715" t="s">
        <v>49</v>
      </c>
    </row>
    <row r="1716" spans="1:23" x14ac:dyDescent="0.2">
      <c r="A1716" s="1" t="s">
        <v>4461</v>
      </c>
      <c r="C1716">
        <v>2</v>
      </c>
      <c r="D1716">
        <v>2</v>
      </c>
      <c r="E1716"/>
      <c r="N1716">
        <v>5.1000000000000001E-23</v>
      </c>
      <c r="O1716" t="s">
        <v>4462</v>
      </c>
      <c r="P1716" t="s">
        <v>642</v>
      </c>
      <c r="Q1716" t="s">
        <v>4463</v>
      </c>
      <c r="S1716">
        <v>6.6999999999999997E-47</v>
      </c>
      <c r="T1716" t="s">
        <v>4462</v>
      </c>
      <c r="U1716" t="s">
        <v>4464</v>
      </c>
      <c r="V1716" t="s">
        <v>4465</v>
      </c>
      <c r="W1716" t="s">
        <v>4466</v>
      </c>
    </row>
    <row r="1717" spans="1:23" x14ac:dyDescent="0.2">
      <c r="A1717" s="1" t="s">
        <v>4467</v>
      </c>
      <c r="C1717">
        <v>2</v>
      </c>
      <c r="D1717">
        <v>2</v>
      </c>
      <c r="E1717"/>
      <c r="N1717" t="s">
        <v>49</v>
      </c>
      <c r="Q1717" t="s">
        <v>50</v>
      </c>
      <c r="S1717" t="s">
        <v>49</v>
      </c>
    </row>
    <row r="1718" spans="1:23" x14ac:dyDescent="0.2">
      <c r="A1718" s="1" t="s">
        <v>4468</v>
      </c>
      <c r="C1718">
        <v>2</v>
      </c>
      <c r="D1718">
        <v>2</v>
      </c>
      <c r="E1718"/>
      <c r="N1718" t="s">
        <v>49</v>
      </c>
      <c r="Q1718" t="s">
        <v>50</v>
      </c>
      <c r="S1718">
        <v>4.7000000000000002E-14</v>
      </c>
      <c r="T1718" t="s">
        <v>4469</v>
      </c>
      <c r="U1718" t="s">
        <v>4470</v>
      </c>
      <c r="V1718" t="s">
        <v>4471</v>
      </c>
      <c r="W1718" t="s">
        <v>4472</v>
      </c>
    </row>
    <row r="1719" spans="1:23" x14ac:dyDescent="0.2">
      <c r="A1719" s="1" t="s">
        <v>4473</v>
      </c>
      <c r="C1719">
        <v>2</v>
      </c>
      <c r="D1719">
        <v>2</v>
      </c>
      <c r="E1719"/>
      <c r="N1719" t="s">
        <v>49</v>
      </c>
      <c r="Q1719" t="s">
        <v>50</v>
      </c>
      <c r="S1719" t="s">
        <v>49</v>
      </c>
    </row>
    <row r="1720" spans="1:23" x14ac:dyDescent="0.2">
      <c r="A1720" s="1" t="s">
        <v>4474</v>
      </c>
      <c r="C1720">
        <v>2</v>
      </c>
      <c r="D1720">
        <v>2</v>
      </c>
      <c r="E1720"/>
      <c r="N1720" t="s">
        <v>49</v>
      </c>
      <c r="Q1720" t="s">
        <v>50</v>
      </c>
      <c r="S1720" t="s">
        <v>49</v>
      </c>
    </row>
    <row r="1721" spans="1:23" x14ac:dyDescent="0.2">
      <c r="A1721" s="1" t="s">
        <v>4475</v>
      </c>
      <c r="C1721">
        <v>2</v>
      </c>
      <c r="D1721">
        <v>2</v>
      </c>
      <c r="E1721"/>
      <c r="N1721" t="s">
        <v>49</v>
      </c>
      <c r="Q1721" t="s">
        <v>50</v>
      </c>
      <c r="S1721">
        <v>7.5999999999999999E-13</v>
      </c>
      <c r="T1721" t="s">
        <v>120</v>
      </c>
      <c r="U1721" t="s">
        <v>4476</v>
      </c>
      <c r="V1721" t="s">
        <v>4477</v>
      </c>
      <c r="W1721" t="s">
        <v>4478</v>
      </c>
    </row>
    <row r="1722" spans="1:23" x14ac:dyDescent="0.2">
      <c r="A1722" s="1" t="s">
        <v>4479</v>
      </c>
      <c r="C1722">
        <v>2</v>
      </c>
      <c r="D1722">
        <v>2</v>
      </c>
      <c r="E1722"/>
      <c r="N1722" t="s">
        <v>49</v>
      </c>
      <c r="Q1722" t="s">
        <v>50</v>
      </c>
      <c r="S1722" t="s">
        <v>49</v>
      </c>
    </row>
    <row r="1723" spans="1:23" x14ac:dyDescent="0.2">
      <c r="A1723" s="1" t="s">
        <v>4480</v>
      </c>
      <c r="C1723">
        <v>2</v>
      </c>
      <c r="D1723">
        <v>2</v>
      </c>
      <c r="E1723"/>
      <c r="N1723" t="s">
        <v>49</v>
      </c>
      <c r="Q1723" t="s">
        <v>50</v>
      </c>
      <c r="S1723" t="s">
        <v>49</v>
      </c>
    </row>
    <row r="1724" spans="1:23" x14ac:dyDescent="0.2">
      <c r="A1724" s="1" t="s">
        <v>4481</v>
      </c>
      <c r="C1724">
        <v>2</v>
      </c>
      <c r="D1724">
        <v>2</v>
      </c>
      <c r="E1724"/>
      <c r="N1724" t="s">
        <v>49</v>
      </c>
      <c r="Q1724" t="s">
        <v>50</v>
      </c>
      <c r="S1724" t="s">
        <v>49</v>
      </c>
    </row>
    <row r="1725" spans="1:23" x14ac:dyDescent="0.2">
      <c r="A1725" s="1" t="s">
        <v>4482</v>
      </c>
      <c r="C1725">
        <v>2</v>
      </c>
      <c r="D1725">
        <v>2</v>
      </c>
      <c r="E1725"/>
      <c r="N1725" t="s">
        <v>49</v>
      </c>
      <c r="Q1725" t="s">
        <v>50</v>
      </c>
      <c r="S1725" t="s">
        <v>49</v>
      </c>
    </row>
    <row r="1726" spans="1:23" x14ac:dyDescent="0.2">
      <c r="A1726" s="1" t="s">
        <v>4483</v>
      </c>
      <c r="C1726">
        <v>2</v>
      </c>
      <c r="D1726">
        <v>2</v>
      </c>
      <c r="E1726"/>
      <c r="N1726">
        <v>9.7000000000000003E-6</v>
      </c>
      <c r="O1726" t="s">
        <v>4484</v>
      </c>
      <c r="P1726" t="s">
        <v>399</v>
      </c>
      <c r="Q1726" t="s">
        <v>4485</v>
      </c>
      <c r="S1726">
        <v>3.1999999999999999E-6</v>
      </c>
      <c r="T1726" t="s">
        <v>4486</v>
      </c>
      <c r="U1726" t="s">
        <v>3144</v>
      </c>
      <c r="V1726" t="s">
        <v>3145</v>
      </c>
      <c r="W1726" t="s">
        <v>4487</v>
      </c>
    </row>
    <row r="1727" spans="1:23" x14ac:dyDescent="0.2">
      <c r="A1727" s="1" t="s">
        <v>4488</v>
      </c>
      <c r="C1727">
        <v>2</v>
      </c>
      <c r="D1727">
        <v>2</v>
      </c>
      <c r="E1727"/>
      <c r="N1727" t="s">
        <v>49</v>
      </c>
      <c r="Q1727" t="s">
        <v>50</v>
      </c>
      <c r="S1727" t="s">
        <v>49</v>
      </c>
    </row>
    <row r="1728" spans="1:23" x14ac:dyDescent="0.2">
      <c r="A1728" s="1" t="s">
        <v>4489</v>
      </c>
      <c r="C1728">
        <v>2</v>
      </c>
      <c r="D1728">
        <v>2</v>
      </c>
      <c r="E1728"/>
      <c r="N1728" t="s">
        <v>49</v>
      </c>
      <c r="Q1728" t="s">
        <v>50</v>
      </c>
      <c r="S1728" t="s">
        <v>49</v>
      </c>
    </row>
    <row r="1729" spans="1:23" x14ac:dyDescent="0.2">
      <c r="A1729" s="1" t="s">
        <v>4490</v>
      </c>
      <c r="C1729">
        <v>2</v>
      </c>
      <c r="D1729">
        <v>2</v>
      </c>
      <c r="E1729"/>
      <c r="N1729" t="s">
        <v>49</v>
      </c>
      <c r="Q1729" t="s">
        <v>50</v>
      </c>
      <c r="S1729" t="s">
        <v>49</v>
      </c>
    </row>
    <row r="1730" spans="1:23" x14ac:dyDescent="0.2">
      <c r="A1730" s="1" t="s">
        <v>4491</v>
      </c>
      <c r="C1730">
        <v>2</v>
      </c>
      <c r="D1730">
        <v>2</v>
      </c>
      <c r="E1730"/>
      <c r="N1730" t="s">
        <v>49</v>
      </c>
      <c r="Q1730" t="s">
        <v>50</v>
      </c>
      <c r="S1730" t="s">
        <v>49</v>
      </c>
    </row>
    <row r="1731" spans="1:23" x14ac:dyDescent="0.2">
      <c r="A1731" s="1" t="s">
        <v>4492</v>
      </c>
      <c r="C1731">
        <v>2</v>
      </c>
      <c r="D1731">
        <v>2</v>
      </c>
      <c r="E1731"/>
      <c r="N1731" t="s">
        <v>49</v>
      </c>
      <c r="Q1731" t="s">
        <v>50</v>
      </c>
      <c r="S1731" t="s">
        <v>49</v>
      </c>
    </row>
    <row r="1732" spans="1:23" x14ac:dyDescent="0.2">
      <c r="A1732" s="1" t="s">
        <v>4493</v>
      </c>
      <c r="C1732">
        <v>2</v>
      </c>
      <c r="D1732">
        <v>2</v>
      </c>
      <c r="E1732"/>
      <c r="N1732">
        <v>1.7999999999999999E-22</v>
      </c>
      <c r="O1732" t="s">
        <v>4494</v>
      </c>
      <c r="P1732" t="s">
        <v>1167</v>
      </c>
      <c r="Q1732" t="s">
        <v>4495</v>
      </c>
      <c r="S1732">
        <v>1.9999999999999998E-24</v>
      </c>
      <c r="T1732" t="s">
        <v>136</v>
      </c>
      <c r="U1732" t="s">
        <v>4496</v>
      </c>
      <c r="V1732" t="s">
        <v>4497</v>
      </c>
      <c r="W1732" t="s">
        <v>4498</v>
      </c>
    </row>
    <row r="1733" spans="1:23" x14ac:dyDescent="0.2">
      <c r="A1733" s="1" t="s">
        <v>4499</v>
      </c>
      <c r="C1733">
        <v>2</v>
      </c>
      <c r="D1733">
        <v>2</v>
      </c>
      <c r="E1733"/>
      <c r="N1733" t="s">
        <v>49</v>
      </c>
      <c r="Q1733" t="s">
        <v>50</v>
      </c>
      <c r="S1733" t="s">
        <v>49</v>
      </c>
    </row>
    <row r="1734" spans="1:23" x14ac:dyDescent="0.2">
      <c r="A1734" s="1" t="s">
        <v>4500</v>
      </c>
      <c r="C1734">
        <v>2</v>
      </c>
      <c r="D1734">
        <v>2</v>
      </c>
      <c r="E1734"/>
      <c r="N1734" t="s">
        <v>49</v>
      </c>
      <c r="Q1734" t="s">
        <v>50</v>
      </c>
      <c r="S1734">
        <v>1.5999999999999999E-37</v>
      </c>
      <c r="T1734" t="s">
        <v>4501</v>
      </c>
      <c r="U1734" t="s">
        <v>239</v>
      </c>
      <c r="V1734" t="s">
        <v>240</v>
      </c>
      <c r="W1734" t="s">
        <v>4502</v>
      </c>
    </row>
    <row r="1735" spans="1:23" x14ac:dyDescent="0.2">
      <c r="A1735" s="1" t="s">
        <v>4503</v>
      </c>
      <c r="C1735">
        <v>2</v>
      </c>
      <c r="D1735">
        <v>2</v>
      </c>
      <c r="E1735"/>
      <c r="N1735" t="s">
        <v>49</v>
      </c>
      <c r="Q1735" t="s">
        <v>50</v>
      </c>
      <c r="S1735" t="s">
        <v>49</v>
      </c>
    </row>
    <row r="1736" spans="1:23" x14ac:dyDescent="0.2">
      <c r="A1736" s="1" t="s">
        <v>4504</v>
      </c>
      <c r="C1736">
        <v>2</v>
      </c>
      <c r="D1736">
        <v>2</v>
      </c>
      <c r="E1736"/>
      <c r="N1736" t="s">
        <v>49</v>
      </c>
      <c r="Q1736" t="s">
        <v>50</v>
      </c>
      <c r="S1736" t="s">
        <v>49</v>
      </c>
    </row>
    <row r="1737" spans="1:23" x14ac:dyDescent="0.2">
      <c r="A1737" s="1" t="s">
        <v>4505</v>
      </c>
      <c r="C1737">
        <v>2</v>
      </c>
      <c r="D1737">
        <v>2</v>
      </c>
      <c r="E1737"/>
      <c r="N1737" t="s">
        <v>49</v>
      </c>
      <c r="Q1737" t="s">
        <v>50</v>
      </c>
      <c r="S1737">
        <v>7.1999999999999997E-16</v>
      </c>
      <c r="T1737" t="s">
        <v>4506</v>
      </c>
      <c r="U1737" t="s">
        <v>4507</v>
      </c>
      <c r="V1737" t="s">
        <v>4508</v>
      </c>
      <c r="W1737" t="s">
        <v>4509</v>
      </c>
    </row>
    <row r="1738" spans="1:23" x14ac:dyDescent="0.2">
      <c r="A1738" s="1" t="s">
        <v>4510</v>
      </c>
      <c r="C1738">
        <v>2</v>
      </c>
      <c r="D1738">
        <v>2</v>
      </c>
      <c r="E1738"/>
      <c r="N1738" t="s">
        <v>49</v>
      </c>
      <c r="Q1738" t="s">
        <v>50</v>
      </c>
      <c r="S1738">
        <v>5.1000000000000003E-6</v>
      </c>
      <c r="T1738" t="s">
        <v>120</v>
      </c>
      <c r="U1738" t="s">
        <v>4511</v>
      </c>
      <c r="V1738" t="s">
        <v>4512</v>
      </c>
      <c r="W1738" t="s">
        <v>4513</v>
      </c>
    </row>
    <row r="1739" spans="1:23" x14ac:dyDescent="0.2">
      <c r="A1739" s="1" t="s">
        <v>4514</v>
      </c>
      <c r="C1739">
        <v>2</v>
      </c>
      <c r="D1739">
        <v>2</v>
      </c>
      <c r="E1739"/>
      <c r="N1739" t="s">
        <v>49</v>
      </c>
      <c r="Q1739" t="s">
        <v>50</v>
      </c>
      <c r="S1739">
        <v>1.1000000000000001E-7</v>
      </c>
      <c r="T1739" t="s">
        <v>1920</v>
      </c>
      <c r="U1739" t="s">
        <v>1921</v>
      </c>
      <c r="V1739" t="s">
        <v>1922</v>
      </c>
      <c r="W1739" t="s">
        <v>1923</v>
      </c>
    </row>
    <row r="1740" spans="1:23" x14ac:dyDescent="0.2">
      <c r="A1740" s="1" t="s">
        <v>4515</v>
      </c>
      <c r="C1740">
        <v>2</v>
      </c>
      <c r="D1740">
        <v>2</v>
      </c>
      <c r="E1740"/>
      <c r="N1740" t="s">
        <v>49</v>
      </c>
      <c r="Q1740" t="s">
        <v>50</v>
      </c>
      <c r="S1740">
        <v>4.1E-5</v>
      </c>
      <c r="T1740" t="s">
        <v>4516</v>
      </c>
      <c r="U1740" t="s">
        <v>4517</v>
      </c>
      <c r="V1740" t="s">
        <v>4518</v>
      </c>
      <c r="W1740" t="s">
        <v>4519</v>
      </c>
    </row>
    <row r="1741" spans="1:23" x14ac:dyDescent="0.2">
      <c r="A1741" s="1" t="s">
        <v>4520</v>
      </c>
      <c r="C1741">
        <v>2</v>
      </c>
      <c r="D1741">
        <v>2</v>
      </c>
      <c r="E1741"/>
      <c r="N1741" t="s">
        <v>49</v>
      </c>
      <c r="Q1741" t="s">
        <v>50</v>
      </c>
      <c r="S1741" t="s">
        <v>49</v>
      </c>
    </row>
    <row r="1742" spans="1:23" x14ac:dyDescent="0.2">
      <c r="A1742" s="1" t="s">
        <v>4521</v>
      </c>
      <c r="C1742">
        <v>2</v>
      </c>
      <c r="D1742">
        <v>2</v>
      </c>
      <c r="E1742"/>
      <c r="N1742" t="s">
        <v>49</v>
      </c>
      <c r="Q1742" t="s">
        <v>50</v>
      </c>
      <c r="S1742" t="s">
        <v>49</v>
      </c>
    </row>
    <row r="1743" spans="1:23" x14ac:dyDescent="0.2">
      <c r="A1743" s="1" t="s">
        <v>4522</v>
      </c>
      <c r="C1743">
        <v>2</v>
      </c>
      <c r="D1743">
        <v>2</v>
      </c>
      <c r="E1743"/>
      <c r="N1743" t="s">
        <v>49</v>
      </c>
      <c r="Q1743" t="s">
        <v>50</v>
      </c>
      <c r="S1743">
        <v>1.5E-21</v>
      </c>
      <c r="T1743" t="s">
        <v>4523</v>
      </c>
      <c r="U1743" t="s">
        <v>805</v>
      </c>
      <c r="V1743" t="s">
        <v>806</v>
      </c>
      <c r="W1743" t="s">
        <v>4524</v>
      </c>
    </row>
    <row r="1744" spans="1:23" x14ac:dyDescent="0.2">
      <c r="A1744" s="1" t="s">
        <v>4525</v>
      </c>
      <c r="C1744">
        <v>2</v>
      </c>
      <c r="D1744">
        <v>2</v>
      </c>
      <c r="E1744"/>
      <c r="N1744" t="s">
        <v>49</v>
      </c>
      <c r="Q1744" t="s">
        <v>50</v>
      </c>
      <c r="S1744" t="s">
        <v>49</v>
      </c>
    </row>
    <row r="1745" spans="1:23" x14ac:dyDescent="0.2">
      <c r="A1745" s="1" t="s">
        <v>4526</v>
      </c>
      <c r="C1745">
        <v>2</v>
      </c>
      <c r="D1745">
        <v>2</v>
      </c>
      <c r="E1745"/>
      <c r="N1745" t="s">
        <v>49</v>
      </c>
      <c r="Q1745" t="s">
        <v>50</v>
      </c>
      <c r="S1745" t="s">
        <v>49</v>
      </c>
    </row>
    <row r="1746" spans="1:23" x14ac:dyDescent="0.2">
      <c r="A1746" s="1" t="s">
        <v>4527</v>
      </c>
      <c r="C1746">
        <v>2</v>
      </c>
      <c r="D1746">
        <v>2</v>
      </c>
      <c r="E1746"/>
      <c r="N1746" t="s">
        <v>49</v>
      </c>
      <c r="Q1746" t="s">
        <v>50</v>
      </c>
      <c r="S1746" t="s">
        <v>49</v>
      </c>
    </row>
    <row r="1747" spans="1:23" x14ac:dyDescent="0.2">
      <c r="A1747" s="1" t="s">
        <v>4528</v>
      </c>
      <c r="C1747">
        <v>2</v>
      </c>
      <c r="D1747">
        <v>2</v>
      </c>
      <c r="E1747"/>
      <c r="N1747" t="s">
        <v>49</v>
      </c>
      <c r="Q1747" t="s">
        <v>50</v>
      </c>
      <c r="S1747" t="s">
        <v>49</v>
      </c>
    </row>
    <row r="1748" spans="1:23" x14ac:dyDescent="0.2">
      <c r="A1748" s="1" t="s">
        <v>4529</v>
      </c>
      <c r="C1748">
        <v>2</v>
      </c>
      <c r="D1748">
        <v>2</v>
      </c>
      <c r="E1748"/>
      <c r="N1748" t="s">
        <v>49</v>
      </c>
      <c r="Q1748" t="s">
        <v>50</v>
      </c>
      <c r="S1748" t="s">
        <v>49</v>
      </c>
    </row>
    <row r="1749" spans="1:23" x14ac:dyDescent="0.2">
      <c r="A1749" s="1" t="s">
        <v>4530</v>
      </c>
      <c r="C1749">
        <v>2</v>
      </c>
      <c r="D1749">
        <v>2</v>
      </c>
      <c r="E1749"/>
      <c r="N1749" t="s">
        <v>49</v>
      </c>
      <c r="Q1749" t="s">
        <v>50</v>
      </c>
      <c r="S1749">
        <v>1.1E-5</v>
      </c>
      <c r="T1749" t="s">
        <v>4531</v>
      </c>
      <c r="U1749" t="s">
        <v>4532</v>
      </c>
      <c r="V1749" t="s">
        <v>4533</v>
      </c>
      <c r="W1749" t="s">
        <v>4534</v>
      </c>
    </row>
    <row r="1750" spans="1:23" x14ac:dyDescent="0.2">
      <c r="A1750" s="1" t="s">
        <v>4535</v>
      </c>
      <c r="C1750">
        <v>2</v>
      </c>
      <c r="D1750">
        <v>2</v>
      </c>
      <c r="E1750"/>
      <c r="N1750" t="s">
        <v>49</v>
      </c>
      <c r="Q1750" t="s">
        <v>50</v>
      </c>
      <c r="S1750" t="s">
        <v>49</v>
      </c>
    </row>
    <row r="1751" spans="1:23" x14ac:dyDescent="0.2">
      <c r="A1751" s="1" t="s">
        <v>4536</v>
      </c>
      <c r="C1751">
        <v>2</v>
      </c>
      <c r="D1751">
        <v>2</v>
      </c>
      <c r="E1751"/>
      <c r="N1751" t="s">
        <v>49</v>
      </c>
      <c r="Q1751" t="s">
        <v>50</v>
      </c>
      <c r="S1751" t="s">
        <v>49</v>
      </c>
    </row>
    <row r="1752" spans="1:23" x14ac:dyDescent="0.2">
      <c r="A1752" s="1" t="s">
        <v>4537</v>
      </c>
      <c r="C1752">
        <v>2</v>
      </c>
      <c r="D1752">
        <v>2</v>
      </c>
      <c r="E1752"/>
      <c r="N1752" t="s">
        <v>49</v>
      </c>
      <c r="Q1752" t="s">
        <v>50</v>
      </c>
      <c r="S1752" t="s">
        <v>49</v>
      </c>
    </row>
    <row r="1753" spans="1:23" x14ac:dyDescent="0.2">
      <c r="A1753" s="1" t="s">
        <v>4538</v>
      </c>
      <c r="C1753">
        <v>2</v>
      </c>
      <c r="D1753">
        <v>2</v>
      </c>
      <c r="E1753"/>
      <c r="N1753" t="s">
        <v>49</v>
      </c>
      <c r="Q1753" t="s">
        <v>50</v>
      </c>
      <c r="S1753">
        <v>2.6E-24</v>
      </c>
      <c r="T1753" t="s">
        <v>120</v>
      </c>
      <c r="U1753" t="s">
        <v>4539</v>
      </c>
      <c r="V1753" t="s">
        <v>4540</v>
      </c>
      <c r="W1753" t="s">
        <v>4541</v>
      </c>
    </row>
    <row r="1754" spans="1:23" x14ac:dyDescent="0.2">
      <c r="A1754" s="1" t="s">
        <v>4542</v>
      </c>
      <c r="C1754">
        <v>2</v>
      </c>
      <c r="D1754">
        <v>2</v>
      </c>
      <c r="E1754"/>
      <c r="N1754" t="s">
        <v>49</v>
      </c>
      <c r="Q1754" t="s">
        <v>50</v>
      </c>
      <c r="S1754" t="s">
        <v>49</v>
      </c>
    </row>
    <row r="1755" spans="1:23" x14ac:dyDescent="0.2">
      <c r="A1755" s="1" t="s">
        <v>4543</v>
      </c>
      <c r="C1755">
        <v>2</v>
      </c>
      <c r="D1755">
        <v>2</v>
      </c>
      <c r="E1755"/>
      <c r="N1755" t="s">
        <v>49</v>
      </c>
      <c r="Q1755" t="s">
        <v>50</v>
      </c>
      <c r="S1755">
        <v>3.4E-5</v>
      </c>
      <c r="T1755" t="s">
        <v>4544</v>
      </c>
      <c r="U1755" t="s">
        <v>4545</v>
      </c>
      <c r="V1755" t="s">
        <v>4546</v>
      </c>
      <c r="W1755" t="s">
        <v>4547</v>
      </c>
    </row>
    <row r="1756" spans="1:23" x14ac:dyDescent="0.2">
      <c r="A1756" s="1" t="s">
        <v>4548</v>
      </c>
      <c r="C1756">
        <v>2</v>
      </c>
      <c r="D1756">
        <v>2</v>
      </c>
      <c r="E1756"/>
      <c r="N1756" t="s">
        <v>49</v>
      </c>
      <c r="Q1756" t="s">
        <v>50</v>
      </c>
      <c r="S1756" t="s">
        <v>49</v>
      </c>
    </row>
    <row r="1757" spans="1:23" x14ac:dyDescent="0.2">
      <c r="A1757" s="1" t="s">
        <v>4549</v>
      </c>
      <c r="C1757">
        <v>2</v>
      </c>
      <c r="D1757">
        <v>2</v>
      </c>
      <c r="E1757"/>
      <c r="N1757" t="s">
        <v>49</v>
      </c>
      <c r="Q1757" t="s">
        <v>50</v>
      </c>
      <c r="S1757" t="s">
        <v>49</v>
      </c>
    </row>
    <row r="1758" spans="1:23" x14ac:dyDescent="0.2">
      <c r="A1758" s="1" t="s">
        <v>4550</v>
      </c>
      <c r="C1758">
        <v>2</v>
      </c>
      <c r="D1758">
        <v>2</v>
      </c>
      <c r="E1758"/>
      <c r="N1758" t="s">
        <v>49</v>
      </c>
      <c r="Q1758" t="s">
        <v>50</v>
      </c>
      <c r="S1758" t="s">
        <v>49</v>
      </c>
    </row>
    <row r="1759" spans="1:23" x14ac:dyDescent="0.2">
      <c r="A1759" s="1" t="s">
        <v>4551</v>
      </c>
      <c r="C1759">
        <v>2</v>
      </c>
      <c r="D1759">
        <v>2</v>
      </c>
      <c r="E1759"/>
      <c r="N1759" t="s">
        <v>49</v>
      </c>
      <c r="Q1759" t="s">
        <v>50</v>
      </c>
      <c r="S1759" t="s">
        <v>49</v>
      </c>
    </row>
    <row r="1760" spans="1:23" x14ac:dyDescent="0.2">
      <c r="A1760" s="1" t="s">
        <v>4552</v>
      </c>
      <c r="C1760">
        <v>2</v>
      </c>
      <c r="D1760">
        <v>2</v>
      </c>
      <c r="E1760"/>
      <c r="N1760" t="s">
        <v>49</v>
      </c>
      <c r="Q1760" t="s">
        <v>50</v>
      </c>
      <c r="S1760">
        <v>2.5999999999999998E-10</v>
      </c>
      <c r="T1760" t="s">
        <v>4553</v>
      </c>
      <c r="U1760" t="s">
        <v>4554</v>
      </c>
      <c r="V1760" t="s">
        <v>4555</v>
      </c>
      <c r="W1760" t="s">
        <v>4556</v>
      </c>
    </row>
    <row r="1761" spans="1:23" x14ac:dyDescent="0.2">
      <c r="A1761" s="1" t="s">
        <v>4557</v>
      </c>
      <c r="C1761">
        <v>2</v>
      </c>
      <c r="D1761">
        <v>2</v>
      </c>
      <c r="E1761"/>
      <c r="N1761" t="s">
        <v>49</v>
      </c>
      <c r="Q1761" t="s">
        <v>50</v>
      </c>
      <c r="S1761">
        <v>3.4999999999999997E-5</v>
      </c>
      <c r="T1761" t="s">
        <v>4558</v>
      </c>
      <c r="U1761" t="s">
        <v>4559</v>
      </c>
      <c r="V1761" t="s">
        <v>4560</v>
      </c>
      <c r="W1761" t="s">
        <v>4561</v>
      </c>
    </row>
    <row r="1762" spans="1:23" x14ac:dyDescent="0.2">
      <c r="A1762" s="1" t="s">
        <v>4562</v>
      </c>
      <c r="C1762">
        <v>2</v>
      </c>
      <c r="D1762">
        <v>2</v>
      </c>
      <c r="E1762"/>
      <c r="N1762" t="s">
        <v>49</v>
      </c>
      <c r="Q1762" t="s">
        <v>50</v>
      </c>
      <c r="S1762">
        <v>8.1000000000000004E-5</v>
      </c>
      <c r="T1762" t="s">
        <v>4563</v>
      </c>
      <c r="U1762" t="s">
        <v>4564</v>
      </c>
      <c r="V1762" t="s">
        <v>4565</v>
      </c>
      <c r="W1762" t="s">
        <v>4566</v>
      </c>
    </row>
    <row r="1763" spans="1:23" x14ac:dyDescent="0.2">
      <c r="A1763" s="1" t="s">
        <v>4567</v>
      </c>
      <c r="C1763">
        <v>2</v>
      </c>
      <c r="D1763">
        <v>2</v>
      </c>
      <c r="E1763"/>
      <c r="N1763" t="s">
        <v>49</v>
      </c>
      <c r="Q1763" t="s">
        <v>50</v>
      </c>
      <c r="S1763" t="s">
        <v>49</v>
      </c>
    </row>
    <row r="1764" spans="1:23" x14ac:dyDescent="0.2">
      <c r="A1764" s="1" t="s">
        <v>4568</v>
      </c>
      <c r="C1764">
        <v>2</v>
      </c>
      <c r="D1764">
        <v>2</v>
      </c>
      <c r="E1764"/>
      <c r="N1764" t="s">
        <v>49</v>
      </c>
      <c r="Q1764" t="s">
        <v>50</v>
      </c>
      <c r="S1764" t="s">
        <v>49</v>
      </c>
    </row>
    <row r="1765" spans="1:23" x14ac:dyDescent="0.2">
      <c r="A1765" s="1" t="s">
        <v>4569</v>
      </c>
      <c r="C1765">
        <v>2</v>
      </c>
      <c r="D1765">
        <v>2</v>
      </c>
      <c r="E1765"/>
      <c r="N1765" t="s">
        <v>49</v>
      </c>
      <c r="Q1765" t="s">
        <v>50</v>
      </c>
      <c r="S1765" t="s">
        <v>49</v>
      </c>
    </row>
    <row r="1766" spans="1:23" x14ac:dyDescent="0.2">
      <c r="A1766" s="1" t="s">
        <v>4570</v>
      </c>
      <c r="C1766">
        <v>2</v>
      </c>
      <c r="D1766">
        <v>2</v>
      </c>
      <c r="E1766"/>
      <c r="N1766" t="s">
        <v>49</v>
      </c>
      <c r="Q1766" t="s">
        <v>50</v>
      </c>
      <c r="S1766" t="s">
        <v>49</v>
      </c>
    </row>
    <row r="1767" spans="1:23" x14ac:dyDescent="0.2">
      <c r="A1767" s="1" t="s">
        <v>4571</v>
      </c>
      <c r="C1767">
        <v>2</v>
      </c>
      <c r="D1767">
        <v>2</v>
      </c>
      <c r="E1767"/>
      <c r="N1767" t="s">
        <v>49</v>
      </c>
      <c r="Q1767" t="s">
        <v>50</v>
      </c>
      <c r="S1767" t="s">
        <v>49</v>
      </c>
    </row>
    <row r="1768" spans="1:23" x14ac:dyDescent="0.2">
      <c r="A1768" s="1" t="s">
        <v>4572</v>
      </c>
      <c r="C1768">
        <v>2</v>
      </c>
      <c r="D1768">
        <v>2</v>
      </c>
      <c r="E1768"/>
      <c r="N1768" t="s">
        <v>49</v>
      </c>
      <c r="Q1768" t="s">
        <v>50</v>
      </c>
      <c r="S1768" t="s">
        <v>49</v>
      </c>
    </row>
    <row r="1769" spans="1:23" x14ac:dyDescent="0.2">
      <c r="A1769" s="1" t="s">
        <v>4573</v>
      </c>
      <c r="C1769">
        <v>2</v>
      </c>
      <c r="D1769">
        <v>2</v>
      </c>
      <c r="E1769"/>
      <c r="N1769" t="s">
        <v>49</v>
      </c>
      <c r="Q1769" t="s">
        <v>50</v>
      </c>
      <c r="S1769" t="s">
        <v>49</v>
      </c>
    </row>
    <row r="1770" spans="1:23" x14ac:dyDescent="0.2">
      <c r="A1770" s="1" t="s">
        <v>4574</v>
      </c>
      <c r="C1770">
        <v>2</v>
      </c>
      <c r="D1770">
        <v>2</v>
      </c>
      <c r="E1770"/>
      <c r="N1770" t="s">
        <v>49</v>
      </c>
      <c r="Q1770" t="s">
        <v>50</v>
      </c>
      <c r="S1770" t="s">
        <v>49</v>
      </c>
    </row>
    <row r="1771" spans="1:23" x14ac:dyDescent="0.2">
      <c r="A1771" s="1" t="s">
        <v>4575</v>
      </c>
      <c r="C1771">
        <v>2</v>
      </c>
      <c r="D1771">
        <v>2</v>
      </c>
      <c r="E1771"/>
      <c r="N1771" t="s">
        <v>49</v>
      </c>
      <c r="Q1771" t="s">
        <v>50</v>
      </c>
      <c r="S1771">
        <v>2.9999999999999998E-14</v>
      </c>
      <c r="T1771" t="s">
        <v>4576</v>
      </c>
      <c r="U1771" t="s">
        <v>4577</v>
      </c>
      <c r="V1771" t="s">
        <v>4578</v>
      </c>
      <c r="W1771" t="s">
        <v>4579</v>
      </c>
    </row>
    <row r="1772" spans="1:23" x14ac:dyDescent="0.2">
      <c r="A1772" s="1" t="s">
        <v>4580</v>
      </c>
      <c r="C1772">
        <v>2</v>
      </c>
      <c r="D1772">
        <v>2</v>
      </c>
      <c r="E1772"/>
      <c r="N1772" t="s">
        <v>49</v>
      </c>
      <c r="Q1772" t="s">
        <v>50</v>
      </c>
      <c r="S1772" t="s">
        <v>49</v>
      </c>
    </row>
    <row r="1773" spans="1:23" x14ac:dyDescent="0.2">
      <c r="A1773" s="1" t="s">
        <v>4581</v>
      </c>
      <c r="C1773">
        <v>2</v>
      </c>
      <c r="D1773">
        <v>2</v>
      </c>
      <c r="E1773"/>
      <c r="N1773" t="s">
        <v>49</v>
      </c>
      <c r="Q1773" t="s">
        <v>50</v>
      </c>
      <c r="S1773" t="s">
        <v>49</v>
      </c>
    </row>
    <row r="1774" spans="1:23" x14ac:dyDescent="0.2">
      <c r="A1774" s="1" t="s">
        <v>4582</v>
      </c>
      <c r="C1774">
        <v>2</v>
      </c>
      <c r="D1774">
        <v>2</v>
      </c>
      <c r="E1774"/>
      <c r="N1774" t="s">
        <v>49</v>
      </c>
      <c r="Q1774" t="s">
        <v>50</v>
      </c>
      <c r="S1774" t="s">
        <v>49</v>
      </c>
    </row>
    <row r="1775" spans="1:23" x14ac:dyDescent="0.2">
      <c r="A1775" s="1" t="s">
        <v>4583</v>
      </c>
      <c r="C1775">
        <v>2</v>
      </c>
      <c r="D1775">
        <v>2</v>
      </c>
      <c r="E1775"/>
      <c r="N1775" t="s">
        <v>49</v>
      </c>
      <c r="Q1775" t="s">
        <v>50</v>
      </c>
      <c r="S1775" t="s">
        <v>49</v>
      </c>
    </row>
    <row r="1776" spans="1:23" x14ac:dyDescent="0.2">
      <c r="A1776" s="1" t="s">
        <v>4584</v>
      </c>
      <c r="C1776">
        <v>2</v>
      </c>
      <c r="D1776">
        <v>2</v>
      </c>
      <c r="E1776"/>
      <c r="N1776" t="s">
        <v>49</v>
      </c>
      <c r="Q1776" t="s">
        <v>50</v>
      </c>
      <c r="S1776" t="s">
        <v>49</v>
      </c>
    </row>
    <row r="1777" spans="1:23" x14ac:dyDescent="0.2">
      <c r="A1777" s="1" t="s">
        <v>4585</v>
      </c>
      <c r="C1777">
        <v>2</v>
      </c>
      <c r="D1777">
        <v>2</v>
      </c>
      <c r="E1777"/>
      <c r="N1777" t="s">
        <v>49</v>
      </c>
      <c r="Q1777" t="s">
        <v>50</v>
      </c>
      <c r="S1777" t="s">
        <v>49</v>
      </c>
    </row>
    <row r="1778" spans="1:23" x14ac:dyDescent="0.2">
      <c r="A1778" s="1" t="s">
        <v>4586</v>
      </c>
      <c r="C1778">
        <v>2</v>
      </c>
      <c r="D1778">
        <v>2</v>
      </c>
      <c r="E1778"/>
      <c r="N1778" t="s">
        <v>49</v>
      </c>
      <c r="Q1778" t="s">
        <v>50</v>
      </c>
      <c r="S1778" t="s">
        <v>49</v>
      </c>
    </row>
    <row r="1779" spans="1:23" x14ac:dyDescent="0.2">
      <c r="A1779" s="1" t="s">
        <v>4587</v>
      </c>
      <c r="C1779">
        <v>2</v>
      </c>
      <c r="D1779">
        <v>2</v>
      </c>
      <c r="E1779"/>
      <c r="N1779" t="s">
        <v>49</v>
      </c>
      <c r="Q1779" t="s">
        <v>50</v>
      </c>
      <c r="S1779" t="s">
        <v>49</v>
      </c>
    </row>
    <row r="1780" spans="1:23" x14ac:dyDescent="0.2">
      <c r="A1780" s="1" t="s">
        <v>4588</v>
      </c>
      <c r="C1780">
        <v>2</v>
      </c>
      <c r="D1780">
        <v>2</v>
      </c>
      <c r="E1780"/>
      <c r="N1780" t="s">
        <v>49</v>
      </c>
      <c r="Q1780" t="s">
        <v>50</v>
      </c>
      <c r="S1780" t="s">
        <v>49</v>
      </c>
    </row>
    <row r="1781" spans="1:23" x14ac:dyDescent="0.2">
      <c r="A1781" s="1" t="s">
        <v>4589</v>
      </c>
      <c r="C1781">
        <v>2</v>
      </c>
      <c r="D1781">
        <v>2</v>
      </c>
      <c r="E1781"/>
      <c r="N1781" t="s">
        <v>49</v>
      </c>
      <c r="Q1781" t="s">
        <v>50</v>
      </c>
      <c r="S1781">
        <v>7.2999999999999997E-19</v>
      </c>
      <c r="T1781" t="s">
        <v>4590</v>
      </c>
      <c r="U1781" t="s">
        <v>4591</v>
      </c>
      <c r="V1781" t="s">
        <v>4592</v>
      </c>
      <c r="W1781" t="s">
        <v>4593</v>
      </c>
    </row>
    <row r="1782" spans="1:23" x14ac:dyDescent="0.2">
      <c r="A1782" s="1" t="s">
        <v>4594</v>
      </c>
      <c r="C1782">
        <v>2</v>
      </c>
      <c r="D1782">
        <v>2</v>
      </c>
      <c r="E1782"/>
      <c r="N1782" t="s">
        <v>49</v>
      </c>
      <c r="Q1782" t="s">
        <v>50</v>
      </c>
      <c r="S1782" t="s">
        <v>49</v>
      </c>
    </row>
    <row r="1783" spans="1:23" x14ac:dyDescent="0.2">
      <c r="A1783" s="1" t="s">
        <v>4595</v>
      </c>
      <c r="C1783">
        <v>2</v>
      </c>
      <c r="D1783">
        <v>2</v>
      </c>
      <c r="E1783"/>
      <c r="N1783" t="s">
        <v>49</v>
      </c>
      <c r="Q1783" t="s">
        <v>50</v>
      </c>
      <c r="S1783">
        <v>1.5999999999999999E-19</v>
      </c>
      <c r="T1783" t="s">
        <v>4596</v>
      </c>
      <c r="U1783" t="s">
        <v>2602</v>
      </c>
      <c r="V1783" t="s">
        <v>2603</v>
      </c>
      <c r="W1783" t="s">
        <v>4597</v>
      </c>
    </row>
    <row r="1784" spans="1:23" x14ac:dyDescent="0.2">
      <c r="A1784" s="1" t="s">
        <v>4598</v>
      </c>
      <c r="C1784">
        <v>2</v>
      </c>
      <c r="D1784">
        <v>2</v>
      </c>
      <c r="E1784"/>
      <c r="N1784" t="s">
        <v>49</v>
      </c>
      <c r="Q1784" t="s">
        <v>50</v>
      </c>
      <c r="S1784" t="s">
        <v>49</v>
      </c>
    </row>
    <row r="1785" spans="1:23" x14ac:dyDescent="0.2">
      <c r="A1785" s="1" t="s">
        <v>4599</v>
      </c>
      <c r="C1785">
        <v>2</v>
      </c>
      <c r="D1785">
        <v>2</v>
      </c>
      <c r="E1785"/>
      <c r="N1785" t="s">
        <v>49</v>
      </c>
      <c r="Q1785" t="s">
        <v>50</v>
      </c>
      <c r="S1785" t="s">
        <v>49</v>
      </c>
    </row>
    <row r="1786" spans="1:23" x14ac:dyDescent="0.2">
      <c r="A1786" s="1" t="s">
        <v>4600</v>
      </c>
      <c r="C1786">
        <v>2</v>
      </c>
      <c r="D1786">
        <v>2</v>
      </c>
      <c r="E1786"/>
      <c r="N1786" t="s">
        <v>49</v>
      </c>
      <c r="Q1786" t="s">
        <v>50</v>
      </c>
      <c r="S1786" t="s">
        <v>49</v>
      </c>
    </row>
    <row r="1787" spans="1:23" x14ac:dyDescent="0.2">
      <c r="A1787" s="1" t="s">
        <v>4601</v>
      </c>
      <c r="C1787">
        <v>2</v>
      </c>
      <c r="D1787">
        <v>2</v>
      </c>
      <c r="E1787"/>
      <c r="N1787" t="s">
        <v>49</v>
      </c>
      <c r="Q1787" t="s">
        <v>50</v>
      </c>
      <c r="S1787" t="s">
        <v>49</v>
      </c>
    </row>
    <row r="1788" spans="1:23" x14ac:dyDescent="0.2">
      <c r="A1788" s="1" t="s">
        <v>4602</v>
      </c>
      <c r="C1788">
        <v>2</v>
      </c>
      <c r="D1788">
        <v>2</v>
      </c>
      <c r="E1788"/>
      <c r="N1788" t="s">
        <v>49</v>
      </c>
      <c r="Q1788" t="s">
        <v>50</v>
      </c>
      <c r="S1788" t="s">
        <v>49</v>
      </c>
    </row>
    <row r="1789" spans="1:23" x14ac:dyDescent="0.2">
      <c r="A1789" s="1" t="s">
        <v>4603</v>
      </c>
      <c r="C1789">
        <v>2</v>
      </c>
      <c r="D1789">
        <v>2</v>
      </c>
      <c r="E1789"/>
      <c r="N1789" t="s">
        <v>49</v>
      </c>
      <c r="Q1789" t="s">
        <v>50</v>
      </c>
      <c r="S1789">
        <v>3.0000000000000001E-12</v>
      </c>
      <c r="T1789" t="s">
        <v>4390</v>
      </c>
      <c r="U1789" t="s">
        <v>4604</v>
      </c>
      <c r="V1789" t="s">
        <v>4605</v>
      </c>
      <c r="W1789" t="s">
        <v>4606</v>
      </c>
    </row>
    <row r="1790" spans="1:23" x14ac:dyDescent="0.2">
      <c r="A1790" s="1" t="s">
        <v>4607</v>
      </c>
      <c r="C1790">
        <v>2</v>
      </c>
      <c r="D1790">
        <v>2</v>
      </c>
      <c r="E1790"/>
      <c r="N1790" t="s">
        <v>49</v>
      </c>
      <c r="Q1790" t="s">
        <v>50</v>
      </c>
      <c r="S1790" t="s">
        <v>49</v>
      </c>
    </row>
    <row r="1791" spans="1:23" x14ac:dyDescent="0.2">
      <c r="A1791" s="1" t="s">
        <v>4608</v>
      </c>
      <c r="C1791">
        <v>2</v>
      </c>
      <c r="D1791">
        <v>2</v>
      </c>
      <c r="E1791"/>
      <c r="N1791" t="s">
        <v>49</v>
      </c>
      <c r="Q1791" t="s">
        <v>50</v>
      </c>
      <c r="S1791" t="s">
        <v>49</v>
      </c>
    </row>
    <row r="1792" spans="1:23" x14ac:dyDescent="0.2">
      <c r="A1792" s="1" t="s">
        <v>4609</v>
      </c>
      <c r="C1792">
        <v>2</v>
      </c>
      <c r="D1792">
        <v>2</v>
      </c>
      <c r="E1792"/>
      <c r="N1792" t="s">
        <v>49</v>
      </c>
      <c r="Q1792" t="s">
        <v>50</v>
      </c>
      <c r="S1792" t="s">
        <v>49</v>
      </c>
    </row>
    <row r="1793" spans="1:23" x14ac:dyDescent="0.2">
      <c r="A1793" s="1" t="s">
        <v>4610</v>
      </c>
      <c r="C1793">
        <v>2</v>
      </c>
      <c r="D1793">
        <v>2</v>
      </c>
      <c r="E1793"/>
      <c r="N1793" t="s">
        <v>49</v>
      </c>
      <c r="Q1793" t="s">
        <v>50</v>
      </c>
      <c r="S1793">
        <v>5.5000000000000002E-5</v>
      </c>
      <c r="T1793" t="s">
        <v>4611</v>
      </c>
      <c r="U1793" t="s">
        <v>3897</v>
      </c>
      <c r="V1793" t="s">
        <v>3898</v>
      </c>
      <c r="W1793" t="s">
        <v>4612</v>
      </c>
    </row>
    <row r="1794" spans="1:23" x14ac:dyDescent="0.2">
      <c r="A1794" s="1" t="s">
        <v>4613</v>
      </c>
      <c r="C1794">
        <v>2</v>
      </c>
      <c r="D1794">
        <v>2</v>
      </c>
      <c r="E1794"/>
      <c r="N1794" t="s">
        <v>49</v>
      </c>
      <c r="Q1794" t="s">
        <v>50</v>
      </c>
      <c r="S1794" t="s">
        <v>49</v>
      </c>
    </row>
    <row r="1795" spans="1:23" x14ac:dyDescent="0.2">
      <c r="A1795" s="1" t="s">
        <v>4614</v>
      </c>
      <c r="C1795">
        <v>2</v>
      </c>
      <c r="D1795">
        <v>2</v>
      </c>
      <c r="E1795"/>
      <c r="N1795" t="s">
        <v>49</v>
      </c>
      <c r="Q1795" t="s">
        <v>50</v>
      </c>
      <c r="S1795">
        <v>1.5000000000000001E-26</v>
      </c>
      <c r="T1795" t="s">
        <v>4615</v>
      </c>
      <c r="U1795" t="s">
        <v>805</v>
      </c>
      <c r="V1795" t="s">
        <v>806</v>
      </c>
      <c r="W1795" t="s">
        <v>4616</v>
      </c>
    </row>
    <row r="1796" spans="1:23" x14ac:dyDescent="0.2">
      <c r="A1796" s="1" t="s">
        <v>4617</v>
      </c>
      <c r="C1796">
        <v>2</v>
      </c>
      <c r="D1796">
        <v>2</v>
      </c>
      <c r="E1796"/>
      <c r="N1796" t="s">
        <v>49</v>
      </c>
      <c r="Q1796" t="s">
        <v>50</v>
      </c>
      <c r="S1796" t="s">
        <v>49</v>
      </c>
    </row>
    <row r="1797" spans="1:23" x14ac:dyDescent="0.2">
      <c r="A1797" s="1" t="s">
        <v>4618</v>
      </c>
      <c r="C1797">
        <v>2</v>
      </c>
      <c r="D1797">
        <v>2</v>
      </c>
      <c r="E1797"/>
      <c r="N1797" t="s">
        <v>49</v>
      </c>
      <c r="Q1797" t="s">
        <v>50</v>
      </c>
      <c r="S1797">
        <v>1.9000000000000001E-5</v>
      </c>
      <c r="T1797" t="s">
        <v>4041</v>
      </c>
      <c r="U1797" t="s">
        <v>4577</v>
      </c>
      <c r="V1797" t="s">
        <v>4578</v>
      </c>
      <c r="W1797" t="s">
        <v>4619</v>
      </c>
    </row>
    <row r="1798" spans="1:23" x14ac:dyDescent="0.2">
      <c r="A1798" s="1" t="s">
        <v>4620</v>
      </c>
      <c r="C1798">
        <v>2</v>
      </c>
      <c r="D1798">
        <v>2</v>
      </c>
      <c r="E1798"/>
      <c r="N1798" t="s">
        <v>49</v>
      </c>
      <c r="Q1798" t="s">
        <v>50</v>
      </c>
      <c r="S1798" t="s">
        <v>49</v>
      </c>
    </row>
    <row r="1799" spans="1:23" x14ac:dyDescent="0.2">
      <c r="A1799" s="1" t="s">
        <v>4621</v>
      </c>
      <c r="C1799">
        <v>2</v>
      </c>
      <c r="D1799">
        <v>2</v>
      </c>
      <c r="E1799"/>
      <c r="N1799" t="s">
        <v>49</v>
      </c>
      <c r="Q1799" t="s">
        <v>50</v>
      </c>
      <c r="S1799" t="s">
        <v>49</v>
      </c>
    </row>
    <row r="1800" spans="1:23" x14ac:dyDescent="0.2">
      <c r="A1800" s="1" t="s">
        <v>4622</v>
      </c>
      <c r="C1800">
        <v>2</v>
      </c>
      <c r="D1800">
        <v>2</v>
      </c>
      <c r="E1800"/>
      <c r="N1800" t="s">
        <v>49</v>
      </c>
      <c r="Q1800" t="s">
        <v>50</v>
      </c>
      <c r="S1800" t="s">
        <v>49</v>
      </c>
    </row>
    <row r="1801" spans="1:23" x14ac:dyDescent="0.2">
      <c r="A1801" s="1" t="s">
        <v>4623</v>
      </c>
      <c r="C1801">
        <v>2</v>
      </c>
      <c r="D1801">
        <v>2</v>
      </c>
      <c r="E1801"/>
      <c r="N1801" t="s">
        <v>49</v>
      </c>
      <c r="Q1801" t="s">
        <v>50</v>
      </c>
      <c r="S1801">
        <v>8.6000000000000002E-8</v>
      </c>
      <c r="T1801" t="s">
        <v>4624</v>
      </c>
      <c r="U1801" t="s">
        <v>4350</v>
      </c>
      <c r="V1801" t="s">
        <v>4351</v>
      </c>
      <c r="W1801" t="s">
        <v>4625</v>
      </c>
    </row>
    <row r="1802" spans="1:23" x14ac:dyDescent="0.2">
      <c r="A1802" s="1" t="s">
        <v>4626</v>
      </c>
      <c r="C1802">
        <v>2</v>
      </c>
      <c r="D1802">
        <v>2</v>
      </c>
      <c r="E1802"/>
      <c r="N1802" t="s">
        <v>49</v>
      </c>
      <c r="Q1802" t="s">
        <v>50</v>
      </c>
      <c r="S1802" t="s">
        <v>49</v>
      </c>
    </row>
    <row r="1803" spans="1:23" x14ac:dyDescent="0.2">
      <c r="A1803" s="1" t="s">
        <v>4627</v>
      </c>
      <c r="C1803">
        <v>2</v>
      </c>
      <c r="D1803">
        <v>2</v>
      </c>
      <c r="E1803"/>
      <c r="N1803" t="s">
        <v>49</v>
      </c>
      <c r="Q1803" t="s">
        <v>50</v>
      </c>
      <c r="S1803" t="s">
        <v>49</v>
      </c>
    </row>
    <row r="1804" spans="1:23" x14ac:dyDescent="0.2">
      <c r="A1804" s="1" t="s">
        <v>4628</v>
      </c>
      <c r="C1804">
        <v>2</v>
      </c>
      <c r="D1804">
        <v>2</v>
      </c>
      <c r="E1804"/>
      <c r="N1804" t="s">
        <v>49</v>
      </c>
      <c r="Q1804" t="s">
        <v>50</v>
      </c>
      <c r="S1804">
        <v>6.6999999999999996E-9</v>
      </c>
      <c r="T1804" t="s">
        <v>2700</v>
      </c>
      <c r="U1804" t="s">
        <v>1889</v>
      </c>
      <c r="V1804" t="s">
        <v>1890</v>
      </c>
      <c r="W1804" t="s">
        <v>4629</v>
      </c>
    </row>
    <row r="1805" spans="1:23" x14ac:dyDescent="0.2">
      <c r="A1805" s="1" t="s">
        <v>4630</v>
      </c>
      <c r="C1805">
        <v>2</v>
      </c>
      <c r="D1805">
        <v>2</v>
      </c>
      <c r="E1805"/>
      <c r="N1805" t="s">
        <v>49</v>
      </c>
      <c r="Q1805" t="s">
        <v>50</v>
      </c>
      <c r="S1805">
        <v>1.4000000000000001E-7</v>
      </c>
      <c r="T1805" t="s">
        <v>4631</v>
      </c>
      <c r="U1805" t="s">
        <v>4632</v>
      </c>
      <c r="V1805" t="s">
        <v>4633</v>
      </c>
      <c r="W1805" t="s">
        <v>4634</v>
      </c>
    </row>
    <row r="1806" spans="1:23" x14ac:dyDescent="0.2">
      <c r="A1806" s="1" t="s">
        <v>4635</v>
      </c>
      <c r="C1806">
        <v>2</v>
      </c>
      <c r="D1806">
        <v>2</v>
      </c>
      <c r="E1806"/>
      <c r="N1806" t="s">
        <v>49</v>
      </c>
      <c r="Q1806" t="s">
        <v>50</v>
      </c>
      <c r="S1806" t="s">
        <v>49</v>
      </c>
    </row>
    <row r="1807" spans="1:23" x14ac:dyDescent="0.2">
      <c r="A1807" s="1" t="s">
        <v>4636</v>
      </c>
      <c r="C1807">
        <v>2</v>
      </c>
      <c r="D1807">
        <v>2</v>
      </c>
      <c r="E1807"/>
      <c r="N1807" t="s">
        <v>49</v>
      </c>
      <c r="Q1807" t="s">
        <v>50</v>
      </c>
      <c r="S1807" t="s">
        <v>49</v>
      </c>
    </row>
    <row r="1808" spans="1:23" x14ac:dyDescent="0.2">
      <c r="A1808" s="1" t="s">
        <v>4637</v>
      </c>
      <c r="C1808">
        <v>2</v>
      </c>
      <c r="D1808">
        <v>2</v>
      </c>
      <c r="E1808"/>
      <c r="N1808" t="s">
        <v>49</v>
      </c>
      <c r="Q1808" t="s">
        <v>50</v>
      </c>
      <c r="S1808" t="s">
        <v>49</v>
      </c>
    </row>
    <row r="1809" spans="1:23" x14ac:dyDescent="0.2">
      <c r="A1809" s="1" t="s">
        <v>4638</v>
      </c>
      <c r="C1809">
        <v>2</v>
      </c>
      <c r="D1809">
        <v>2</v>
      </c>
      <c r="E1809"/>
      <c r="N1809" t="s">
        <v>49</v>
      </c>
      <c r="Q1809" t="s">
        <v>50</v>
      </c>
      <c r="S1809" t="s">
        <v>49</v>
      </c>
    </row>
    <row r="1810" spans="1:23" x14ac:dyDescent="0.2">
      <c r="A1810" s="1" t="s">
        <v>4639</v>
      </c>
      <c r="C1810">
        <v>2</v>
      </c>
      <c r="D1810">
        <v>2</v>
      </c>
      <c r="E1810"/>
      <c r="N1810" t="s">
        <v>49</v>
      </c>
      <c r="Q1810" t="s">
        <v>50</v>
      </c>
      <c r="S1810" t="s">
        <v>49</v>
      </c>
    </row>
    <row r="1811" spans="1:23" x14ac:dyDescent="0.2">
      <c r="A1811" s="1" t="s">
        <v>4640</v>
      </c>
      <c r="C1811">
        <v>2</v>
      </c>
      <c r="D1811">
        <v>2</v>
      </c>
      <c r="E1811"/>
      <c r="N1811" t="s">
        <v>49</v>
      </c>
      <c r="Q1811" t="s">
        <v>50</v>
      </c>
      <c r="S1811" t="s">
        <v>49</v>
      </c>
    </row>
    <row r="1812" spans="1:23" x14ac:dyDescent="0.2">
      <c r="A1812" s="1" t="s">
        <v>4641</v>
      </c>
      <c r="C1812">
        <v>2</v>
      </c>
      <c r="D1812">
        <v>2</v>
      </c>
      <c r="E1812"/>
      <c r="N1812" t="s">
        <v>49</v>
      </c>
      <c r="Q1812" t="s">
        <v>50</v>
      </c>
      <c r="S1812" t="s">
        <v>49</v>
      </c>
    </row>
    <row r="1813" spans="1:23" x14ac:dyDescent="0.2">
      <c r="A1813" s="1" t="s">
        <v>4642</v>
      </c>
      <c r="C1813">
        <v>2</v>
      </c>
      <c r="D1813">
        <v>2</v>
      </c>
      <c r="E1813" s="1" t="s">
        <v>24</v>
      </c>
      <c r="N1813">
        <v>1.4000000000000001E-12</v>
      </c>
      <c r="O1813" t="s">
        <v>4643</v>
      </c>
      <c r="P1813" t="s">
        <v>2075</v>
      </c>
      <c r="Q1813" t="s">
        <v>4644</v>
      </c>
      <c r="S1813">
        <v>7.6000000000000002E-16</v>
      </c>
      <c r="T1813" t="s">
        <v>4645</v>
      </c>
      <c r="U1813" t="s">
        <v>867</v>
      </c>
      <c r="V1813" t="s">
        <v>868</v>
      </c>
      <c r="W1813" t="s">
        <v>4646</v>
      </c>
    </row>
    <row r="1814" spans="1:23" x14ac:dyDescent="0.2">
      <c r="A1814" s="1" t="s">
        <v>4647</v>
      </c>
      <c r="C1814">
        <v>2</v>
      </c>
      <c r="D1814">
        <v>2</v>
      </c>
      <c r="E1814"/>
      <c r="N1814" t="s">
        <v>49</v>
      </c>
      <c r="Q1814" t="s">
        <v>50</v>
      </c>
      <c r="S1814" t="s">
        <v>49</v>
      </c>
    </row>
    <row r="1815" spans="1:23" x14ac:dyDescent="0.2">
      <c r="A1815" s="1" t="s">
        <v>4648</v>
      </c>
      <c r="C1815">
        <v>2</v>
      </c>
      <c r="D1815">
        <v>2</v>
      </c>
      <c r="E1815"/>
      <c r="N1815" t="s">
        <v>49</v>
      </c>
      <c r="Q1815" t="s">
        <v>50</v>
      </c>
      <c r="S1815" t="s">
        <v>49</v>
      </c>
    </row>
    <row r="1816" spans="1:23" x14ac:dyDescent="0.2">
      <c r="A1816" s="1" t="s">
        <v>4649</v>
      </c>
      <c r="C1816">
        <v>2</v>
      </c>
      <c r="D1816">
        <v>2</v>
      </c>
      <c r="E1816"/>
      <c r="N1816" t="s">
        <v>49</v>
      </c>
      <c r="Q1816" t="s">
        <v>50</v>
      </c>
      <c r="S1816" t="s">
        <v>49</v>
      </c>
    </row>
    <row r="1817" spans="1:23" x14ac:dyDescent="0.2">
      <c r="A1817" s="1" t="s">
        <v>4650</v>
      </c>
      <c r="C1817">
        <v>2</v>
      </c>
      <c r="D1817">
        <v>2</v>
      </c>
      <c r="E1817"/>
      <c r="N1817" t="s">
        <v>49</v>
      </c>
      <c r="Q1817" t="s">
        <v>50</v>
      </c>
      <c r="S1817" t="s">
        <v>49</v>
      </c>
    </row>
    <row r="1818" spans="1:23" x14ac:dyDescent="0.2">
      <c r="A1818" s="1" t="s">
        <v>4651</v>
      </c>
      <c r="C1818">
        <v>2</v>
      </c>
      <c r="D1818">
        <v>2</v>
      </c>
      <c r="E1818"/>
      <c r="N1818" t="s">
        <v>49</v>
      </c>
      <c r="Q1818" t="s">
        <v>50</v>
      </c>
      <c r="S1818" t="s">
        <v>49</v>
      </c>
    </row>
    <row r="1819" spans="1:23" x14ac:dyDescent="0.2">
      <c r="A1819" s="1" t="s">
        <v>4652</v>
      </c>
      <c r="C1819">
        <v>2</v>
      </c>
      <c r="D1819">
        <v>2</v>
      </c>
      <c r="E1819"/>
      <c r="N1819" t="s">
        <v>49</v>
      </c>
      <c r="Q1819" t="s">
        <v>50</v>
      </c>
      <c r="S1819" t="s">
        <v>49</v>
      </c>
    </row>
    <row r="1820" spans="1:23" x14ac:dyDescent="0.2">
      <c r="A1820" s="1" t="s">
        <v>4653</v>
      </c>
      <c r="C1820">
        <v>2</v>
      </c>
      <c r="D1820">
        <v>2</v>
      </c>
      <c r="E1820"/>
      <c r="N1820">
        <v>1.9000000000000001E-8</v>
      </c>
      <c r="O1820" t="s">
        <v>4654</v>
      </c>
      <c r="P1820" t="s">
        <v>4655</v>
      </c>
      <c r="Q1820" t="s">
        <v>4656</v>
      </c>
      <c r="S1820">
        <v>1E-10</v>
      </c>
      <c r="T1820" t="s">
        <v>120</v>
      </c>
      <c r="U1820" t="s">
        <v>4657</v>
      </c>
      <c r="V1820" t="s">
        <v>4658</v>
      </c>
      <c r="W1820" t="s">
        <v>4659</v>
      </c>
    </row>
    <row r="1821" spans="1:23" x14ac:dyDescent="0.2">
      <c r="A1821" s="1" t="s">
        <v>4660</v>
      </c>
      <c r="C1821">
        <v>2</v>
      </c>
      <c r="D1821">
        <v>2</v>
      </c>
      <c r="E1821"/>
      <c r="N1821" t="s">
        <v>49</v>
      </c>
      <c r="Q1821" t="s">
        <v>50</v>
      </c>
      <c r="S1821" t="s">
        <v>49</v>
      </c>
    </row>
    <row r="1822" spans="1:23" x14ac:dyDescent="0.2">
      <c r="A1822" s="1" t="s">
        <v>4661</v>
      </c>
      <c r="C1822">
        <v>2</v>
      </c>
      <c r="D1822">
        <v>2</v>
      </c>
      <c r="E1822"/>
      <c r="N1822" t="s">
        <v>49</v>
      </c>
      <c r="Q1822" t="s">
        <v>50</v>
      </c>
      <c r="S1822" t="s">
        <v>49</v>
      </c>
    </row>
    <row r="1823" spans="1:23" x14ac:dyDescent="0.2">
      <c r="A1823" s="1" t="s">
        <v>4662</v>
      </c>
      <c r="C1823">
        <v>2</v>
      </c>
      <c r="D1823">
        <v>2</v>
      </c>
      <c r="E1823"/>
      <c r="N1823" t="s">
        <v>49</v>
      </c>
      <c r="Q1823" t="s">
        <v>50</v>
      </c>
      <c r="S1823" t="s">
        <v>49</v>
      </c>
    </row>
    <row r="1824" spans="1:23" x14ac:dyDescent="0.2">
      <c r="A1824" s="1" t="s">
        <v>4663</v>
      </c>
      <c r="C1824">
        <v>2</v>
      </c>
      <c r="D1824">
        <v>2</v>
      </c>
      <c r="E1824"/>
      <c r="N1824" t="s">
        <v>49</v>
      </c>
      <c r="Q1824" t="s">
        <v>50</v>
      </c>
      <c r="S1824" t="s">
        <v>49</v>
      </c>
    </row>
    <row r="1825" spans="1:23" x14ac:dyDescent="0.2">
      <c r="A1825" s="1" t="s">
        <v>4664</v>
      </c>
      <c r="C1825">
        <v>2</v>
      </c>
      <c r="D1825">
        <v>2</v>
      </c>
      <c r="E1825"/>
      <c r="N1825" t="s">
        <v>49</v>
      </c>
      <c r="Q1825" t="s">
        <v>50</v>
      </c>
      <c r="S1825" t="s">
        <v>49</v>
      </c>
    </row>
    <row r="1826" spans="1:23" x14ac:dyDescent="0.2">
      <c r="A1826" s="1" t="s">
        <v>4665</v>
      </c>
      <c r="C1826">
        <v>2</v>
      </c>
      <c r="D1826">
        <v>2</v>
      </c>
      <c r="E1826"/>
      <c r="N1826" t="s">
        <v>49</v>
      </c>
      <c r="Q1826" t="s">
        <v>50</v>
      </c>
      <c r="S1826" t="s">
        <v>49</v>
      </c>
    </row>
    <row r="1827" spans="1:23" x14ac:dyDescent="0.2">
      <c r="A1827" s="1" t="s">
        <v>4666</v>
      </c>
      <c r="C1827">
        <v>2</v>
      </c>
      <c r="D1827">
        <v>2</v>
      </c>
      <c r="E1827"/>
      <c r="N1827" t="s">
        <v>49</v>
      </c>
      <c r="Q1827" t="s">
        <v>50</v>
      </c>
      <c r="S1827" t="s">
        <v>49</v>
      </c>
    </row>
    <row r="1828" spans="1:23" x14ac:dyDescent="0.2">
      <c r="A1828" s="1" t="s">
        <v>4667</v>
      </c>
      <c r="C1828">
        <v>2</v>
      </c>
      <c r="D1828">
        <v>2</v>
      </c>
      <c r="E1828"/>
      <c r="N1828" t="s">
        <v>49</v>
      </c>
      <c r="Q1828" t="s">
        <v>50</v>
      </c>
      <c r="S1828">
        <v>4.1999999999999996E-6</v>
      </c>
      <c r="T1828" t="s">
        <v>4668</v>
      </c>
      <c r="U1828" t="s">
        <v>1889</v>
      </c>
      <c r="V1828" t="s">
        <v>1890</v>
      </c>
      <c r="W1828" t="s">
        <v>4669</v>
      </c>
    </row>
    <row r="1829" spans="1:23" x14ac:dyDescent="0.2">
      <c r="A1829" s="1" t="s">
        <v>4670</v>
      </c>
      <c r="C1829">
        <v>2</v>
      </c>
      <c r="D1829">
        <v>2</v>
      </c>
      <c r="E1829"/>
      <c r="N1829" t="s">
        <v>49</v>
      </c>
      <c r="Q1829" t="s">
        <v>50</v>
      </c>
      <c r="S1829">
        <v>3.8000000000000002E-5</v>
      </c>
      <c r="T1829" t="s">
        <v>4671</v>
      </c>
      <c r="U1829" t="s">
        <v>4672</v>
      </c>
      <c r="V1829" t="s">
        <v>4673</v>
      </c>
      <c r="W1829" t="s">
        <v>4674</v>
      </c>
    </row>
    <row r="1830" spans="1:23" x14ac:dyDescent="0.2">
      <c r="A1830" s="1" t="s">
        <v>4675</v>
      </c>
      <c r="C1830">
        <v>2</v>
      </c>
      <c r="D1830">
        <v>2</v>
      </c>
      <c r="E1830"/>
      <c r="N1830" t="s">
        <v>49</v>
      </c>
      <c r="Q1830" t="s">
        <v>50</v>
      </c>
      <c r="S1830" t="s">
        <v>49</v>
      </c>
    </row>
    <row r="1831" spans="1:23" x14ac:dyDescent="0.2">
      <c r="A1831" s="1" t="s">
        <v>4676</v>
      </c>
      <c r="C1831">
        <v>2</v>
      </c>
      <c r="D1831">
        <v>2</v>
      </c>
      <c r="E1831"/>
      <c r="N1831" t="s">
        <v>49</v>
      </c>
      <c r="Q1831" t="s">
        <v>50</v>
      </c>
      <c r="S1831">
        <v>1.6000000000000001E-21</v>
      </c>
      <c r="T1831" t="s">
        <v>4677</v>
      </c>
      <c r="U1831" t="s">
        <v>4678</v>
      </c>
      <c r="V1831" t="s">
        <v>4679</v>
      </c>
      <c r="W1831" t="s">
        <v>4680</v>
      </c>
    </row>
    <row r="1832" spans="1:23" x14ac:dyDescent="0.2">
      <c r="A1832" s="1" t="s">
        <v>4681</v>
      </c>
      <c r="C1832">
        <v>2</v>
      </c>
      <c r="D1832">
        <v>2</v>
      </c>
      <c r="E1832"/>
      <c r="N1832" t="s">
        <v>49</v>
      </c>
      <c r="Q1832" t="s">
        <v>50</v>
      </c>
      <c r="S1832" t="s">
        <v>49</v>
      </c>
    </row>
    <row r="1833" spans="1:23" x14ac:dyDescent="0.2">
      <c r="A1833" s="1" t="s">
        <v>4682</v>
      </c>
      <c r="C1833">
        <v>2</v>
      </c>
      <c r="D1833">
        <v>2</v>
      </c>
      <c r="E1833"/>
      <c r="N1833" t="s">
        <v>49</v>
      </c>
      <c r="Q1833" t="s">
        <v>50</v>
      </c>
      <c r="S1833" t="s">
        <v>49</v>
      </c>
    </row>
    <row r="1834" spans="1:23" x14ac:dyDescent="0.2">
      <c r="A1834" s="1" t="s">
        <v>4683</v>
      </c>
      <c r="C1834">
        <v>2</v>
      </c>
      <c r="D1834">
        <v>2</v>
      </c>
      <c r="E1834"/>
      <c r="N1834" t="s">
        <v>49</v>
      </c>
      <c r="Q1834" t="s">
        <v>50</v>
      </c>
      <c r="S1834" t="s">
        <v>49</v>
      </c>
    </row>
    <row r="1835" spans="1:23" x14ac:dyDescent="0.2">
      <c r="A1835" s="1" t="s">
        <v>4684</v>
      </c>
      <c r="C1835">
        <v>2</v>
      </c>
      <c r="D1835">
        <v>2</v>
      </c>
      <c r="E1835"/>
      <c r="N1835" t="s">
        <v>49</v>
      </c>
      <c r="Q1835" t="s">
        <v>50</v>
      </c>
      <c r="S1835" t="s">
        <v>49</v>
      </c>
    </row>
    <row r="1836" spans="1:23" x14ac:dyDescent="0.2">
      <c r="A1836" s="1" t="s">
        <v>4685</v>
      </c>
      <c r="C1836">
        <v>2</v>
      </c>
      <c r="D1836">
        <v>2</v>
      </c>
      <c r="E1836"/>
      <c r="N1836" t="s">
        <v>49</v>
      </c>
      <c r="Q1836" t="s">
        <v>50</v>
      </c>
      <c r="S1836" t="s">
        <v>49</v>
      </c>
    </row>
    <row r="1837" spans="1:23" x14ac:dyDescent="0.2">
      <c r="A1837" s="1" t="s">
        <v>4686</v>
      </c>
      <c r="C1837">
        <v>2</v>
      </c>
      <c r="D1837">
        <v>2</v>
      </c>
      <c r="E1837"/>
      <c r="N1837" t="s">
        <v>49</v>
      </c>
      <c r="Q1837" t="s">
        <v>50</v>
      </c>
      <c r="S1837" t="s">
        <v>49</v>
      </c>
    </row>
    <row r="1838" spans="1:23" x14ac:dyDescent="0.2">
      <c r="A1838" s="1" t="s">
        <v>4687</v>
      </c>
      <c r="C1838">
        <v>2</v>
      </c>
      <c r="D1838">
        <v>2</v>
      </c>
      <c r="E1838"/>
      <c r="N1838" t="s">
        <v>49</v>
      </c>
      <c r="Q1838" t="s">
        <v>50</v>
      </c>
      <c r="S1838" t="s">
        <v>49</v>
      </c>
    </row>
    <row r="1839" spans="1:23" x14ac:dyDescent="0.2">
      <c r="A1839" s="1" t="s">
        <v>4688</v>
      </c>
      <c r="C1839">
        <v>2</v>
      </c>
      <c r="D1839">
        <v>2</v>
      </c>
      <c r="E1839"/>
      <c r="N1839" t="s">
        <v>49</v>
      </c>
      <c r="Q1839" t="s">
        <v>50</v>
      </c>
      <c r="S1839">
        <v>6.0000000000000002E-6</v>
      </c>
      <c r="T1839" t="s">
        <v>4689</v>
      </c>
      <c r="U1839" t="s">
        <v>4690</v>
      </c>
      <c r="V1839" t="s">
        <v>4691</v>
      </c>
      <c r="W1839" t="s">
        <v>4692</v>
      </c>
    </row>
    <row r="1840" spans="1:23" x14ac:dyDescent="0.2">
      <c r="A1840" s="1" t="s">
        <v>4693</v>
      </c>
      <c r="C1840">
        <v>2</v>
      </c>
      <c r="D1840">
        <v>2</v>
      </c>
      <c r="E1840"/>
      <c r="N1840" t="s">
        <v>49</v>
      </c>
      <c r="Q1840" t="s">
        <v>50</v>
      </c>
      <c r="S1840">
        <v>1.2E-9</v>
      </c>
      <c r="T1840" t="s">
        <v>4694</v>
      </c>
      <c r="U1840" t="s">
        <v>4695</v>
      </c>
      <c r="V1840" t="s">
        <v>4696</v>
      </c>
      <c r="W1840" t="s">
        <v>4697</v>
      </c>
    </row>
    <row r="1841" spans="1:23" x14ac:dyDescent="0.2">
      <c r="A1841" s="1" t="s">
        <v>4698</v>
      </c>
      <c r="C1841">
        <v>2</v>
      </c>
      <c r="D1841">
        <v>2</v>
      </c>
      <c r="E1841"/>
      <c r="N1841" t="s">
        <v>49</v>
      </c>
      <c r="Q1841" t="s">
        <v>50</v>
      </c>
      <c r="S1841">
        <v>2.2E-16</v>
      </c>
      <c r="T1841" t="s">
        <v>4699</v>
      </c>
      <c r="U1841" t="s">
        <v>2259</v>
      </c>
      <c r="V1841" t="s">
        <v>2260</v>
      </c>
      <c r="W1841" t="s">
        <v>4700</v>
      </c>
    </row>
    <row r="1842" spans="1:23" x14ac:dyDescent="0.2">
      <c r="A1842" s="1" t="s">
        <v>4701</v>
      </c>
      <c r="C1842">
        <v>2</v>
      </c>
      <c r="D1842">
        <v>2</v>
      </c>
      <c r="E1842"/>
      <c r="N1842" t="s">
        <v>49</v>
      </c>
      <c r="Q1842" t="s">
        <v>50</v>
      </c>
      <c r="S1842" t="s">
        <v>49</v>
      </c>
    </row>
    <row r="1843" spans="1:23" x14ac:dyDescent="0.2">
      <c r="A1843" s="1" t="s">
        <v>4702</v>
      </c>
      <c r="C1843">
        <v>2</v>
      </c>
      <c r="D1843">
        <v>2</v>
      </c>
      <c r="E1843"/>
      <c r="N1843" t="s">
        <v>49</v>
      </c>
      <c r="Q1843" t="s">
        <v>50</v>
      </c>
      <c r="S1843" t="s">
        <v>49</v>
      </c>
    </row>
    <row r="1844" spans="1:23" x14ac:dyDescent="0.2">
      <c r="A1844" s="1" t="s">
        <v>4703</v>
      </c>
      <c r="C1844">
        <v>2</v>
      </c>
      <c r="D1844">
        <v>2</v>
      </c>
      <c r="E1844"/>
      <c r="N1844">
        <v>6.1000000000000003E-20</v>
      </c>
      <c r="O1844" t="s">
        <v>4704</v>
      </c>
      <c r="P1844" t="s">
        <v>4705</v>
      </c>
      <c r="Q1844" t="s">
        <v>4706</v>
      </c>
      <c r="S1844">
        <v>3.0000000000000002E-115</v>
      </c>
      <c r="T1844" t="s">
        <v>120</v>
      </c>
      <c r="U1844" t="s">
        <v>2758</v>
      </c>
      <c r="V1844" t="s">
        <v>2759</v>
      </c>
      <c r="W1844" t="s">
        <v>2760</v>
      </c>
    </row>
    <row r="1845" spans="1:23" x14ac:dyDescent="0.2">
      <c r="A1845" s="1" t="s">
        <v>4707</v>
      </c>
      <c r="C1845">
        <v>2</v>
      </c>
      <c r="D1845">
        <v>2</v>
      </c>
      <c r="E1845"/>
      <c r="N1845" t="s">
        <v>49</v>
      </c>
      <c r="Q1845" t="s">
        <v>50</v>
      </c>
      <c r="S1845">
        <v>2.3E-6</v>
      </c>
      <c r="T1845" t="s">
        <v>4708</v>
      </c>
      <c r="U1845" t="s">
        <v>4709</v>
      </c>
      <c r="V1845" t="s">
        <v>4710</v>
      </c>
      <c r="W1845" t="s">
        <v>4711</v>
      </c>
    </row>
    <row r="1846" spans="1:23" x14ac:dyDescent="0.2">
      <c r="A1846" s="1" t="s">
        <v>4712</v>
      </c>
      <c r="C1846">
        <v>2</v>
      </c>
      <c r="D1846">
        <v>2</v>
      </c>
      <c r="E1846"/>
      <c r="N1846" t="s">
        <v>49</v>
      </c>
      <c r="Q1846" t="s">
        <v>50</v>
      </c>
      <c r="S1846" t="s">
        <v>49</v>
      </c>
    </row>
    <row r="1847" spans="1:23" x14ac:dyDescent="0.2">
      <c r="A1847" s="1" t="s">
        <v>4713</v>
      </c>
      <c r="C1847">
        <v>2</v>
      </c>
      <c r="D1847">
        <v>2</v>
      </c>
      <c r="E1847"/>
      <c r="N1847" t="s">
        <v>49</v>
      </c>
      <c r="Q1847" t="s">
        <v>50</v>
      </c>
      <c r="S1847" t="s">
        <v>49</v>
      </c>
    </row>
    <row r="1848" spans="1:23" x14ac:dyDescent="0.2">
      <c r="A1848" s="1" t="s">
        <v>4714</v>
      </c>
      <c r="C1848">
        <v>2</v>
      </c>
      <c r="D1848">
        <v>2</v>
      </c>
      <c r="E1848"/>
      <c r="N1848" t="s">
        <v>49</v>
      </c>
      <c r="Q1848" t="s">
        <v>50</v>
      </c>
      <c r="S1848">
        <v>3.3999999999999997E-58</v>
      </c>
      <c r="T1848" t="s">
        <v>4715</v>
      </c>
      <c r="U1848" t="s">
        <v>4716</v>
      </c>
      <c r="V1848" t="s">
        <v>4717</v>
      </c>
      <c r="W1848" t="s">
        <v>4718</v>
      </c>
    </row>
    <row r="1849" spans="1:23" x14ac:dyDescent="0.2">
      <c r="A1849" s="1" t="s">
        <v>4719</v>
      </c>
      <c r="C1849">
        <v>2</v>
      </c>
      <c r="D1849">
        <v>2</v>
      </c>
      <c r="E1849"/>
      <c r="N1849" t="s">
        <v>49</v>
      </c>
      <c r="Q1849" t="s">
        <v>50</v>
      </c>
      <c r="S1849" t="s">
        <v>49</v>
      </c>
    </row>
    <row r="1850" spans="1:23" x14ac:dyDescent="0.2">
      <c r="A1850" s="1" t="s">
        <v>4720</v>
      </c>
      <c r="C1850">
        <v>2</v>
      </c>
      <c r="D1850">
        <v>2</v>
      </c>
      <c r="E1850"/>
      <c r="N1850" t="s">
        <v>49</v>
      </c>
      <c r="Q1850" t="s">
        <v>50</v>
      </c>
      <c r="S1850">
        <v>4.7999999999999997E-13</v>
      </c>
      <c r="T1850" t="s">
        <v>120</v>
      </c>
      <c r="U1850" t="s">
        <v>4721</v>
      </c>
      <c r="V1850" t="s">
        <v>4722</v>
      </c>
      <c r="W1850" t="s">
        <v>4723</v>
      </c>
    </row>
    <row r="1851" spans="1:23" x14ac:dyDescent="0.2">
      <c r="A1851" s="1" t="s">
        <v>4724</v>
      </c>
      <c r="C1851">
        <v>2</v>
      </c>
      <c r="D1851">
        <v>2</v>
      </c>
      <c r="E1851"/>
      <c r="N1851" t="s">
        <v>49</v>
      </c>
      <c r="Q1851" t="s">
        <v>50</v>
      </c>
      <c r="S1851">
        <v>8.4999999999999999E-6</v>
      </c>
      <c r="T1851" t="s">
        <v>1076</v>
      </c>
      <c r="U1851" t="s">
        <v>1077</v>
      </c>
      <c r="V1851" t="s">
        <v>1078</v>
      </c>
      <c r="W1851" t="s">
        <v>1079</v>
      </c>
    </row>
    <row r="1852" spans="1:23" x14ac:dyDescent="0.2">
      <c r="A1852" s="1" t="s">
        <v>4725</v>
      </c>
      <c r="C1852">
        <v>2</v>
      </c>
      <c r="D1852">
        <v>2</v>
      </c>
      <c r="E1852"/>
      <c r="N1852" t="s">
        <v>49</v>
      </c>
      <c r="Q1852" t="s">
        <v>50</v>
      </c>
      <c r="S1852" t="s">
        <v>49</v>
      </c>
    </row>
    <row r="1853" spans="1:23" x14ac:dyDescent="0.2">
      <c r="A1853" s="1" t="s">
        <v>4726</v>
      </c>
      <c r="C1853">
        <v>2</v>
      </c>
      <c r="D1853">
        <v>2</v>
      </c>
      <c r="E1853"/>
      <c r="N1853" t="s">
        <v>49</v>
      </c>
      <c r="Q1853" t="s">
        <v>50</v>
      </c>
      <c r="S1853" t="s">
        <v>49</v>
      </c>
    </row>
    <row r="1854" spans="1:23" x14ac:dyDescent="0.2">
      <c r="A1854" s="1" t="s">
        <v>4727</v>
      </c>
      <c r="C1854">
        <v>2</v>
      </c>
      <c r="D1854">
        <v>2</v>
      </c>
      <c r="E1854"/>
      <c r="N1854" t="s">
        <v>49</v>
      </c>
      <c r="Q1854" t="s">
        <v>50</v>
      </c>
      <c r="S1854" t="s">
        <v>49</v>
      </c>
    </row>
    <row r="1855" spans="1:23" x14ac:dyDescent="0.2">
      <c r="A1855" s="1" t="s">
        <v>4728</v>
      </c>
      <c r="C1855">
        <v>2</v>
      </c>
      <c r="D1855">
        <v>2</v>
      </c>
      <c r="E1855"/>
      <c r="N1855" t="s">
        <v>49</v>
      </c>
      <c r="Q1855" t="s">
        <v>50</v>
      </c>
      <c r="S1855" t="s">
        <v>49</v>
      </c>
    </row>
    <row r="1856" spans="1:23" x14ac:dyDescent="0.2">
      <c r="A1856" s="1" t="s">
        <v>4729</v>
      </c>
      <c r="C1856">
        <v>2</v>
      </c>
      <c r="D1856">
        <v>2</v>
      </c>
      <c r="E1856"/>
      <c r="N1856" t="s">
        <v>49</v>
      </c>
      <c r="Q1856" t="s">
        <v>50</v>
      </c>
      <c r="S1856" t="s">
        <v>49</v>
      </c>
    </row>
    <row r="1857" spans="1:23" x14ac:dyDescent="0.2">
      <c r="A1857" s="1" t="s">
        <v>4730</v>
      </c>
      <c r="C1857">
        <v>2</v>
      </c>
      <c r="D1857">
        <v>2</v>
      </c>
      <c r="E1857"/>
      <c r="N1857" t="s">
        <v>49</v>
      </c>
      <c r="Q1857" t="s">
        <v>50</v>
      </c>
      <c r="S1857" t="s">
        <v>49</v>
      </c>
    </row>
    <row r="1858" spans="1:23" x14ac:dyDescent="0.2">
      <c r="A1858" s="1" t="s">
        <v>4731</v>
      </c>
      <c r="C1858">
        <v>2</v>
      </c>
      <c r="D1858">
        <v>2</v>
      </c>
      <c r="E1858"/>
      <c r="N1858" t="s">
        <v>49</v>
      </c>
      <c r="Q1858" t="s">
        <v>50</v>
      </c>
      <c r="S1858" t="s">
        <v>49</v>
      </c>
    </row>
    <row r="1859" spans="1:23" x14ac:dyDescent="0.2">
      <c r="A1859" s="1" t="s">
        <v>4732</v>
      </c>
      <c r="C1859">
        <v>2</v>
      </c>
      <c r="D1859">
        <v>2</v>
      </c>
      <c r="E1859"/>
      <c r="N1859" t="s">
        <v>49</v>
      </c>
      <c r="Q1859" t="s">
        <v>50</v>
      </c>
      <c r="S1859" t="s">
        <v>49</v>
      </c>
    </row>
    <row r="1860" spans="1:23" x14ac:dyDescent="0.2">
      <c r="A1860" s="1" t="s">
        <v>4733</v>
      </c>
      <c r="C1860">
        <v>2</v>
      </c>
      <c r="D1860">
        <v>2</v>
      </c>
      <c r="E1860"/>
      <c r="N1860" t="s">
        <v>49</v>
      </c>
      <c r="Q1860" t="s">
        <v>50</v>
      </c>
      <c r="S1860">
        <v>4.9999999999999998E-7</v>
      </c>
      <c r="T1860" t="s">
        <v>4734</v>
      </c>
      <c r="U1860" t="s">
        <v>4735</v>
      </c>
      <c r="V1860" t="s">
        <v>4736</v>
      </c>
      <c r="W1860" t="s">
        <v>4737</v>
      </c>
    </row>
    <row r="1861" spans="1:23" x14ac:dyDescent="0.2">
      <c r="A1861" s="1" t="s">
        <v>4738</v>
      </c>
      <c r="C1861">
        <v>2</v>
      </c>
      <c r="D1861">
        <v>2</v>
      </c>
      <c r="E1861"/>
      <c r="N1861" t="s">
        <v>49</v>
      </c>
      <c r="Q1861" t="s">
        <v>50</v>
      </c>
      <c r="S1861">
        <v>1.1E-13</v>
      </c>
      <c r="T1861" t="s">
        <v>4739</v>
      </c>
      <c r="U1861" t="s">
        <v>4740</v>
      </c>
      <c r="V1861" t="s">
        <v>4741</v>
      </c>
      <c r="W1861" t="s">
        <v>4742</v>
      </c>
    </row>
    <row r="1862" spans="1:23" x14ac:dyDescent="0.2">
      <c r="A1862" s="1" t="s">
        <v>4743</v>
      </c>
      <c r="C1862">
        <v>2</v>
      </c>
      <c r="D1862">
        <v>2</v>
      </c>
      <c r="E1862"/>
      <c r="N1862" t="s">
        <v>49</v>
      </c>
      <c r="Q1862" t="s">
        <v>50</v>
      </c>
      <c r="S1862" t="s">
        <v>49</v>
      </c>
    </row>
    <row r="1863" spans="1:23" x14ac:dyDescent="0.2">
      <c r="A1863" s="1" t="s">
        <v>4744</v>
      </c>
      <c r="C1863">
        <v>2</v>
      </c>
      <c r="D1863">
        <v>2</v>
      </c>
      <c r="E1863"/>
      <c r="N1863" t="s">
        <v>49</v>
      </c>
      <c r="Q1863" t="s">
        <v>50</v>
      </c>
      <c r="S1863" t="s">
        <v>49</v>
      </c>
    </row>
    <row r="1864" spans="1:23" x14ac:dyDescent="0.2">
      <c r="A1864" s="1" t="s">
        <v>4745</v>
      </c>
      <c r="C1864">
        <v>2</v>
      </c>
      <c r="D1864">
        <v>2</v>
      </c>
      <c r="E1864"/>
      <c r="N1864" t="s">
        <v>49</v>
      </c>
      <c r="Q1864" t="s">
        <v>50</v>
      </c>
      <c r="S1864" t="s">
        <v>49</v>
      </c>
    </row>
    <row r="1865" spans="1:23" x14ac:dyDescent="0.2">
      <c r="A1865" s="1" t="s">
        <v>4746</v>
      </c>
      <c r="C1865">
        <v>2</v>
      </c>
      <c r="D1865">
        <v>2</v>
      </c>
      <c r="E1865"/>
      <c r="N1865" t="s">
        <v>49</v>
      </c>
      <c r="Q1865" t="s">
        <v>50</v>
      </c>
      <c r="S1865" t="s">
        <v>49</v>
      </c>
    </row>
    <row r="1866" spans="1:23" x14ac:dyDescent="0.2">
      <c r="A1866" s="1" t="s">
        <v>4747</v>
      </c>
      <c r="C1866">
        <v>2</v>
      </c>
      <c r="D1866">
        <v>2</v>
      </c>
      <c r="E1866"/>
      <c r="N1866" t="s">
        <v>49</v>
      </c>
      <c r="Q1866" t="s">
        <v>50</v>
      </c>
      <c r="S1866" t="s">
        <v>49</v>
      </c>
    </row>
    <row r="1867" spans="1:23" x14ac:dyDescent="0.2">
      <c r="A1867" s="1" t="s">
        <v>4748</v>
      </c>
      <c r="C1867">
        <v>2</v>
      </c>
      <c r="D1867">
        <v>2</v>
      </c>
      <c r="E1867"/>
      <c r="N1867" t="s">
        <v>49</v>
      </c>
      <c r="Q1867" t="s">
        <v>50</v>
      </c>
      <c r="S1867" t="s">
        <v>49</v>
      </c>
    </row>
    <row r="1868" spans="1:23" x14ac:dyDescent="0.2">
      <c r="A1868" s="1" t="s">
        <v>4749</v>
      </c>
      <c r="C1868">
        <v>2</v>
      </c>
      <c r="D1868">
        <v>2</v>
      </c>
      <c r="E1868"/>
      <c r="N1868" t="s">
        <v>49</v>
      </c>
      <c r="Q1868" t="s">
        <v>50</v>
      </c>
      <c r="S1868" t="s">
        <v>49</v>
      </c>
    </row>
    <row r="1869" spans="1:23" x14ac:dyDescent="0.2">
      <c r="A1869" s="1" t="s">
        <v>4750</v>
      </c>
      <c r="C1869">
        <v>2</v>
      </c>
      <c r="D1869">
        <v>2</v>
      </c>
      <c r="E1869"/>
      <c r="N1869" t="s">
        <v>49</v>
      </c>
      <c r="Q1869" t="s">
        <v>50</v>
      </c>
      <c r="S1869">
        <v>5.4999999999999999E-6</v>
      </c>
      <c r="T1869" t="s">
        <v>4751</v>
      </c>
      <c r="U1869" t="s">
        <v>4752</v>
      </c>
      <c r="V1869" t="s">
        <v>4753</v>
      </c>
      <c r="W1869" t="s">
        <v>4754</v>
      </c>
    </row>
    <row r="1870" spans="1:23" x14ac:dyDescent="0.2">
      <c r="A1870" s="1" t="s">
        <v>4755</v>
      </c>
      <c r="C1870">
        <v>2</v>
      </c>
      <c r="D1870">
        <v>2</v>
      </c>
      <c r="E1870"/>
      <c r="N1870" t="s">
        <v>49</v>
      </c>
      <c r="Q1870" t="s">
        <v>50</v>
      </c>
      <c r="S1870" t="s">
        <v>49</v>
      </c>
    </row>
    <row r="1871" spans="1:23" x14ac:dyDescent="0.2">
      <c r="A1871" s="1" t="s">
        <v>4756</v>
      </c>
      <c r="C1871">
        <v>2</v>
      </c>
      <c r="D1871">
        <v>2</v>
      </c>
      <c r="E1871"/>
      <c r="N1871" t="s">
        <v>49</v>
      </c>
      <c r="Q1871" t="s">
        <v>50</v>
      </c>
      <c r="S1871" t="s">
        <v>49</v>
      </c>
    </row>
    <row r="1872" spans="1:23" x14ac:dyDescent="0.2">
      <c r="A1872" s="1" t="s">
        <v>4757</v>
      </c>
      <c r="C1872">
        <v>2</v>
      </c>
      <c r="D1872">
        <v>2</v>
      </c>
      <c r="E1872"/>
      <c r="N1872" t="s">
        <v>49</v>
      </c>
      <c r="Q1872" t="s">
        <v>50</v>
      </c>
      <c r="S1872" t="s">
        <v>49</v>
      </c>
    </row>
    <row r="1873" spans="1:23" x14ac:dyDescent="0.2">
      <c r="A1873" s="1" t="s">
        <v>4758</v>
      </c>
      <c r="C1873">
        <v>2</v>
      </c>
      <c r="D1873">
        <v>2</v>
      </c>
      <c r="E1873"/>
      <c r="N1873" t="s">
        <v>49</v>
      </c>
      <c r="Q1873" t="s">
        <v>50</v>
      </c>
      <c r="S1873" t="s">
        <v>49</v>
      </c>
    </row>
    <row r="1874" spans="1:23" x14ac:dyDescent="0.2">
      <c r="A1874" s="1" t="s">
        <v>4759</v>
      </c>
      <c r="C1874">
        <v>2</v>
      </c>
      <c r="D1874">
        <v>2</v>
      </c>
      <c r="E1874"/>
      <c r="N1874" t="s">
        <v>49</v>
      </c>
      <c r="Q1874" t="s">
        <v>50</v>
      </c>
      <c r="S1874" t="s">
        <v>49</v>
      </c>
    </row>
    <row r="1875" spans="1:23" x14ac:dyDescent="0.2">
      <c r="A1875" s="1" t="s">
        <v>4760</v>
      </c>
      <c r="C1875">
        <v>2</v>
      </c>
      <c r="D1875">
        <v>2</v>
      </c>
      <c r="E1875"/>
      <c r="N1875" t="s">
        <v>49</v>
      </c>
      <c r="Q1875" t="s">
        <v>50</v>
      </c>
      <c r="S1875" t="s">
        <v>49</v>
      </c>
    </row>
    <row r="1876" spans="1:23" x14ac:dyDescent="0.2">
      <c r="A1876" s="1" t="s">
        <v>4761</v>
      </c>
      <c r="C1876">
        <v>2</v>
      </c>
      <c r="D1876">
        <v>2</v>
      </c>
      <c r="E1876"/>
      <c r="N1876" t="s">
        <v>49</v>
      </c>
      <c r="Q1876" t="s">
        <v>50</v>
      </c>
      <c r="S1876" t="s">
        <v>49</v>
      </c>
    </row>
    <row r="1877" spans="1:23" x14ac:dyDescent="0.2">
      <c r="A1877" s="1" t="s">
        <v>4762</v>
      </c>
      <c r="C1877">
        <v>2</v>
      </c>
      <c r="D1877">
        <v>2</v>
      </c>
      <c r="E1877"/>
      <c r="N1877" t="s">
        <v>49</v>
      </c>
      <c r="Q1877" t="s">
        <v>50</v>
      </c>
      <c r="S1877" t="s">
        <v>49</v>
      </c>
    </row>
    <row r="1878" spans="1:23" x14ac:dyDescent="0.2">
      <c r="A1878" s="1" t="s">
        <v>4763</v>
      </c>
      <c r="C1878">
        <v>2</v>
      </c>
      <c r="D1878">
        <v>2</v>
      </c>
      <c r="E1878"/>
      <c r="N1878" t="s">
        <v>49</v>
      </c>
      <c r="Q1878" t="s">
        <v>50</v>
      </c>
      <c r="S1878" t="s">
        <v>49</v>
      </c>
    </row>
    <row r="1879" spans="1:23" x14ac:dyDescent="0.2">
      <c r="A1879" s="1" t="s">
        <v>4764</v>
      </c>
      <c r="C1879">
        <v>2</v>
      </c>
      <c r="D1879">
        <v>2</v>
      </c>
      <c r="E1879"/>
      <c r="N1879" t="s">
        <v>49</v>
      </c>
      <c r="Q1879" t="s">
        <v>50</v>
      </c>
      <c r="S1879" t="s">
        <v>49</v>
      </c>
    </row>
    <row r="1880" spans="1:23" x14ac:dyDescent="0.2">
      <c r="A1880" s="1" t="s">
        <v>4765</v>
      </c>
      <c r="C1880">
        <v>2</v>
      </c>
      <c r="D1880">
        <v>2</v>
      </c>
      <c r="E1880"/>
      <c r="N1880" t="s">
        <v>49</v>
      </c>
      <c r="Q1880" t="s">
        <v>50</v>
      </c>
      <c r="S1880" t="s">
        <v>49</v>
      </c>
    </row>
    <row r="1881" spans="1:23" x14ac:dyDescent="0.2">
      <c r="A1881" s="1" t="s">
        <v>4766</v>
      </c>
      <c r="C1881">
        <v>2</v>
      </c>
      <c r="D1881">
        <v>2</v>
      </c>
      <c r="E1881"/>
      <c r="N1881" t="s">
        <v>49</v>
      </c>
      <c r="Q1881" t="s">
        <v>50</v>
      </c>
      <c r="S1881" t="s">
        <v>49</v>
      </c>
    </row>
    <row r="1882" spans="1:23" x14ac:dyDescent="0.2">
      <c r="A1882" s="1" t="s">
        <v>4767</v>
      </c>
      <c r="C1882">
        <v>2</v>
      </c>
      <c r="D1882">
        <v>2</v>
      </c>
      <c r="E1882"/>
      <c r="N1882" t="s">
        <v>49</v>
      </c>
      <c r="Q1882" t="s">
        <v>50</v>
      </c>
      <c r="S1882">
        <v>1.4000000000000001E-12</v>
      </c>
      <c r="T1882" t="s">
        <v>4768</v>
      </c>
      <c r="U1882" t="s">
        <v>4769</v>
      </c>
      <c r="V1882" t="s">
        <v>4770</v>
      </c>
      <c r="W1882" t="s">
        <v>4771</v>
      </c>
    </row>
    <row r="1883" spans="1:23" x14ac:dyDescent="0.2">
      <c r="A1883" s="1" t="s">
        <v>4772</v>
      </c>
      <c r="C1883">
        <v>2</v>
      </c>
      <c r="D1883">
        <v>2</v>
      </c>
      <c r="E1883"/>
      <c r="N1883" t="s">
        <v>49</v>
      </c>
      <c r="Q1883" t="s">
        <v>50</v>
      </c>
      <c r="S1883" t="s">
        <v>49</v>
      </c>
    </row>
    <row r="1884" spans="1:23" x14ac:dyDescent="0.2">
      <c r="A1884" s="1" t="s">
        <v>4773</v>
      </c>
      <c r="C1884">
        <v>2</v>
      </c>
      <c r="D1884">
        <v>2</v>
      </c>
      <c r="E1884"/>
      <c r="N1884" t="s">
        <v>49</v>
      </c>
      <c r="Q1884" t="s">
        <v>50</v>
      </c>
      <c r="S1884" t="s">
        <v>49</v>
      </c>
    </row>
    <row r="1885" spans="1:23" x14ac:dyDescent="0.2">
      <c r="A1885" s="1" t="s">
        <v>4774</v>
      </c>
      <c r="C1885">
        <v>2</v>
      </c>
      <c r="D1885">
        <v>2</v>
      </c>
      <c r="E1885"/>
      <c r="N1885" t="s">
        <v>49</v>
      </c>
      <c r="Q1885" t="s">
        <v>50</v>
      </c>
      <c r="S1885">
        <v>4.0999999999999997E-6</v>
      </c>
      <c r="T1885" t="s">
        <v>4775</v>
      </c>
      <c r="U1885" t="s">
        <v>4776</v>
      </c>
      <c r="V1885" t="s">
        <v>4777</v>
      </c>
      <c r="W1885" t="s">
        <v>4778</v>
      </c>
    </row>
    <row r="1886" spans="1:23" x14ac:dyDescent="0.2">
      <c r="A1886" s="1" t="s">
        <v>4779</v>
      </c>
      <c r="C1886">
        <v>2</v>
      </c>
      <c r="D1886">
        <v>2</v>
      </c>
      <c r="E1886"/>
      <c r="N1886" t="s">
        <v>49</v>
      </c>
      <c r="Q1886" t="s">
        <v>50</v>
      </c>
      <c r="S1886" t="s">
        <v>49</v>
      </c>
    </row>
    <row r="1887" spans="1:23" x14ac:dyDescent="0.2">
      <c r="A1887" s="1" t="s">
        <v>4780</v>
      </c>
      <c r="C1887">
        <v>2</v>
      </c>
      <c r="D1887">
        <v>2</v>
      </c>
      <c r="E1887"/>
      <c r="N1887" t="s">
        <v>49</v>
      </c>
      <c r="Q1887" t="s">
        <v>50</v>
      </c>
      <c r="S1887" t="s">
        <v>49</v>
      </c>
    </row>
    <row r="1888" spans="1:23" x14ac:dyDescent="0.2">
      <c r="A1888" s="1" t="s">
        <v>4781</v>
      </c>
      <c r="C1888">
        <v>2</v>
      </c>
      <c r="D1888">
        <v>2</v>
      </c>
      <c r="E1888"/>
      <c r="N1888" t="s">
        <v>49</v>
      </c>
      <c r="Q1888" t="s">
        <v>50</v>
      </c>
      <c r="S1888" t="s">
        <v>49</v>
      </c>
    </row>
    <row r="1889" spans="1:23" x14ac:dyDescent="0.2">
      <c r="A1889" s="1" t="s">
        <v>4782</v>
      </c>
      <c r="C1889">
        <v>2</v>
      </c>
      <c r="D1889">
        <v>2</v>
      </c>
      <c r="E1889"/>
      <c r="N1889" t="s">
        <v>49</v>
      </c>
      <c r="Q1889" t="s">
        <v>50</v>
      </c>
      <c r="S1889" t="s">
        <v>49</v>
      </c>
    </row>
    <row r="1890" spans="1:23" x14ac:dyDescent="0.2">
      <c r="A1890" s="1" t="s">
        <v>4783</v>
      </c>
      <c r="C1890">
        <v>2</v>
      </c>
      <c r="D1890">
        <v>2</v>
      </c>
      <c r="E1890"/>
      <c r="N1890" t="s">
        <v>49</v>
      </c>
      <c r="Q1890" t="s">
        <v>50</v>
      </c>
      <c r="S1890" t="s">
        <v>49</v>
      </c>
    </row>
    <row r="1891" spans="1:23" x14ac:dyDescent="0.2">
      <c r="A1891" s="1" t="s">
        <v>4784</v>
      </c>
      <c r="C1891">
        <v>2</v>
      </c>
      <c r="D1891">
        <v>2</v>
      </c>
      <c r="E1891"/>
      <c r="N1891" t="s">
        <v>49</v>
      </c>
      <c r="Q1891" t="s">
        <v>50</v>
      </c>
      <c r="S1891">
        <v>2.0000000000000001E-10</v>
      </c>
      <c r="T1891" t="s">
        <v>4785</v>
      </c>
      <c r="U1891" t="s">
        <v>4195</v>
      </c>
      <c r="V1891" t="s">
        <v>4196</v>
      </c>
      <c r="W1891" t="s">
        <v>4786</v>
      </c>
    </row>
    <row r="1892" spans="1:23" x14ac:dyDescent="0.2">
      <c r="A1892" s="1" t="s">
        <v>4787</v>
      </c>
      <c r="C1892">
        <v>2</v>
      </c>
      <c r="D1892">
        <v>2</v>
      </c>
      <c r="E1892"/>
      <c r="N1892" t="s">
        <v>49</v>
      </c>
      <c r="Q1892" t="s">
        <v>50</v>
      </c>
      <c r="S1892" t="s">
        <v>49</v>
      </c>
    </row>
    <row r="1893" spans="1:23" x14ac:dyDescent="0.2">
      <c r="A1893" s="1" t="s">
        <v>4788</v>
      </c>
      <c r="C1893">
        <v>2</v>
      </c>
      <c r="D1893">
        <v>2</v>
      </c>
      <c r="E1893"/>
      <c r="N1893" t="s">
        <v>49</v>
      </c>
      <c r="Q1893" t="s">
        <v>50</v>
      </c>
      <c r="S1893" t="s">
        <v>49</v>
      </c>
    </row>
    <row r="1894" spans="1:23" x14ac:dyDescent="0.2">
      <c r="A1894" s="1" t="s">
        <v>4789</v>
      </c>
      <c r="C1894">
        <v>2</v>
      </c>
      <c r="D1894">
        <v>2</v>
      </c>
      <c r="E1894"/>
      <c r="N1894" t="s">
        <v>49</v>
      </c>
      <c r="Q1894" t="s">
        <v>50</v>
      </c>
      <c r="S1894" t="s">
        <v>49</v>
      </c>
    </row>
    <row r="1895" spans="1:23" x14ac:dyDescent="0.2">
      <c r="A1895" s="1" t="s">
        <v>4790</v>
      </c>
      <c r="C1895">
        <v>2</v>
      </c>
      <c r="D1895">
        <v>2</v>
      </c>
      <c r="E1895"/>
      <c r="N1895" t="s">
        <v>49</v>
      </c>
      <c r="Q1895" t="s">
        <v>50</v>
      </c>
      <c r="S1895" t="s">
        <v>49</v>
      </c>
    </row>
    <row r="1896" spans="1:23" x14ac:dyDescent="0.2">
      <c r="A1896" s="1" t="s">
        <v>4791</v>
      </c>
      <c r="C1896">
        <v>2</v>
      </c>
      <c r="D1896">
        <v>2</v>
      </c>
      <c r="E1896"/>
      <c r="N1896" t="s">
        <v>49</v>
      </c>
      <c r="Q1896" t="s">
        <v>50</v>
      </c>
      <c r="S1896">
        <v>3.1999999999999999E-5</v>
      </c>
      <c r="T1896" t="s">
        <v>4792</v>
      </c>
      <c r="U1896" t="s">
        <v>4793</v>
      </c>
      <c r="V1896" t="s">
        <v>4794</v>
      </c>
      <c r="W1896" t="s">
        <v>4795</v>
      </c>
    </row>
    <row r="1897" spans="1:23" x14ac:dyDescent="0.2">
      <c r="A1897" s="1" t="s">
        <v>4796</v>
      </c>
      <c r="C1897">
        <v>2</v>
      </c>
      <c r="D1897">
        <v>2</v>
      </c>
      <c r="E1897"/>
      <c r="N1897" t="s">
        <v>49</v>
      </c>
      <c r="Q1897" t="s">
        <v>50</v>
      </c>
      <c r="S1897">
        <v>4.1999999999999999E-8</v>
      </c>
      <c r="T1897" t="s">
        <v>4516</v>
      </c>
      <c r="U1897" t="s">
        <v>4797</v>
      </c>
      <c r="V1897" t="s">
        <v>4798</v>
      </c>
      <c r="W1897" t="s">
        <v>4799</v>
      </c>
    </row>
    <row r="1898" spans="1:23" x14ac:dyDescent="0.2">
      <c r="A1898" s="1" t="s">
        <v>4800</v>
      </c>
      <c r="C1898">
        <v>2</v>
      </c>
      <c r="D1898">
        <v>2</v>
      </c>
      <c r="E1898"/>
      <c r="N1898" t="s">
        <v>49</v>
      </c>
      <c r="Q1898" t="s">
        <v>50</v>
      </c>
      <c r="S1898">
        <v>5.2999999999999997E-24</v>
      </c>
      <c r="T1898" t="s">
        <v>195</v>
      </c>
      <c r="U1898" t="s">
        <v>4801</v>
      </c>
      <c r="V1898" t="s">
        <v>4802</v>
      </c>
      <c r="W1898" t="s">
        <v>4803</v>
      </c>
    </row>
    <row r="1899" spans="1:23" x14ac:dyDescent="0.2">
      <c r="A1899" s="1" t="s">
        <v>4804</v>
      </c>
      <c r="C1899">
        <v>2</v>
      </c>
      <c r="D1899">
        <v>2</v>
      </c>
      <c r="E1899"/>
      <c r="N1899" t="s">
        <v>49</v>
      </c>
      <c r="Q1899" t="s">
        <v>50</v>
      </c>
      <c r="S1899">
        <v>9.9999999999999994E-12</v>
      </c>
      <c r="T1899" t="s">
        <v>4805</v>
      </c>
      <c r="U1899" t="s">
        <v>110</v>
      </c>
      <c r="V1899" t="s">
        <v>111</v>
      </c>
      <c r="W1899" t="s">
        <v>4806</v>
      </c>
    </row>
    <row r="1900" spans="1:23" x14ac:dyDescent="0.2">
      <c r="A1900" s="1" t="s">
        <v>4807</v>
      </c>
      <c r="C1900">
        <v>2</v>
      </c>
      <c r="D1900">
        <v>2</v>
      </c>
      <c r="E1900"/>
      <c r="N1900" t="s">
        <v>49</v>
      </c>
      <c r="Q1900" t="s">
        <v>50</v>
      </c>
      <c r="S1900" t="s">
        <v>49</v>
      </c>
    </row>
    <row r="1901" spans="1:23" x14ac:dyDescent="0.2">
      <c r="A1901" s="1" t="s">
        <v>4808</v>
      </c>
      <c r="C1901">
        <v>2</v>
      </c>
      <c r="D1901">
        <v>2</v>
      </c>
      <c r="E1901"/>
      <c r="N1901" t="s">
        <v>49</v>
      </c>
      <c r="Q1901" t="s">
        <v>50</v>
      </c>
      <c r="S1901" t="s">
        <v>49</v>
      </c>
    </row>
    <row r="1902" spans="1:23" x14ac:dyDescent="0.2">
      <c r="A1902" s="1" t="s">
        <v>4809</v>
      </c>
      <c r="C1902">
        <v>2</v>
      </c>
      <c r="D1902">
        <v>2</v>
      </c>
      <c r="E1902"/>
      <c r="N1902" t="s">
        <v>49</v>
      </c>
      <c r="Q1902" t="s">
        <v>50</v>
      </c>
      <c r="S1902" t="s">
        <v>49</v>
      </c>
    </row>
    <row r="1903" spans="1:23" x14ac:dyDescent="0.2">
      <c r="A1903" s="1" t="s">
        <v>4810</v>
      </c>
      <c r="C1903">
        <v>2</v>
      </c>
      <c r="D1903">
        <v>2</v>
      </c>
      <c r="E1903"/>
      <c r="N1903" t="s">
        <v>49</v>
      </c>
      <c r="Q1903" t="s">
        <v>50</v>
      </c>
      <c r="S1903" t="s">
        <v>49</v>
      </c>
    </row>
    <row r="1904" spans="1:23" x14ac:dyDescent="0.2">
      <c r="A1904" s="1" t="s">
        <v>4811</v>
      </c>
      <c r="C1904">
        <v>2</v>
      </c>
      <c r="D1904">
        <v>2</v>
      </c>
      <c r="E1904"/>
      <c r="N1904" t="s">
        <v>49</v>
      </c>
      <c r="Q1904" t="s">
        <v>50</v>
      </c>
      <c r="S1904" t="s">
        <v>49</v>
      </c>
    </row>
    <row r="1905" spans="1:23" x14ac:dyDescent="0.2">
      <c r="A1905" s="1" t="s">
        <v>4812</v>
      </c>
      <c r="C1905">
        <v>2</v>
      </c>
      <c r="D1905">
        <v>2</v>
      </c>
      <c r="E1905"/>
      <c r="N1905" t="s">
        <v>49</v>
      </c>
      <c r="Q1905" t="s">
        <v>50</v>
      </c>
      <c r="S1905" t="s">
        <v>49</v>
      </c>
    </row>
    <row r="1906" spans="1:23" x14ac:dyDescent="0.2">
      <c r="A1906" s="1" t="s">
        <v>4813</v>
      </c>
      <c r="C1906">
        <v>2</v>
      </c>
      <c r="D1906">
        <v>2</v>
      </c>
      <c r="E1906"/>
      <c r="N1906" t="s">
        <v>49</v>
      </c>
      <c r="Q1906" t="s">
        <v>50</v>
      </c>
      <c r="S1906" t="s">
        <v>49</v>
      </c>
    </row>
    <row r="1907" spans="1:23" x14ac:dyDescent="0.2">
      <c r="A1907" s="1" t="s">
        <v>4814</v>
      </c>
      <c r="C1907">
        <v>2</v>
      </c>
      <c r="D1907">
        <v>2</v>
      </c>
      <c r="E1907"/>
      <c r="N1907" t="s">
        <v>49</v>
      </c>
      <c r="Q1907" t="s">
        <v>50</v>
      </c>
      <c r="S1907" t="s">
        <v>49</v>
      </c>
    </row>
    <row r="1908" spans="1:23" x14ac:dyDescent="0.2">
      <c r="A1908" s="1" t="s">
        <v>4815</v>
      </c>
      <c r="C1908">
        <v>2</v>
      </c>
      <c r="D1908">
        <v>2</v>
      </c>
      <c r="E1908"/>
      <c r="N1908" t="s">
        <v>49</v>
      </c>
      <c r="Q1908" t="s">
        <v>50</v>
      </c>
      <c r="S1908" t="s">
        <v>49</v>
      </c>
    </row>
    <row r="1909" spans="1:23" x14ac:dyDescent="0.2">
      <c r="A1909" s="1" t="s">
        <v>4816</v>
      </c>
      <c r="C1909">
        <v>2</v>
      </c>
      <c r="D1909">
        <v>2</v>
      </c>
      <c r="E1909"/>
      <c r="N1909" t="s">
        <v>49</v>
      </c>
      <c r="Q1909" t="s">
        <v>50</v>
      </c>
      <c r="S1909" t="s">
        <v>49</v>
      </c>
    </row>
    <row r="1910" spans="1:23" x14ac:dyDescent="0.2">
      <c r="A1910" s="1" t="s">
        <v>4817</v>
      </c>
      <c r="C1910">
        <v>2</v>
      </c>
      <c r="D1910">
        <v>2</v>
      </c>
      <c r="E1910"/>
      <c r="N1910" t="s">
        <v>49</v>
      </c>
      <c r="Q1910" t="s">
        <v>50</v>
      </c>
      <c r="S1910" t="s">
        <v>49</v>
      </c>
    </row>
    <row r="1911" spans="1:23" x14ac:dyDescent="0.2">
      <c r="A1911" s="1" t="s">
        <v>4818</v>
      </c>
      <c r="C1911">
        <v>2</v>
      </c>
      <c r="D1911">
        <v>2</v>
      </c>
      <c r="E1911"/>
      <c r="N1911" t="s">
        <v>49</v>
      </c>
      <c r="Q1911" t="s">
        <v>50</v>
      </c>
      <c r="S1911" t="s">
        <v>49</v>
      </c>
    </row>
    <row r="1912" spans="1:23" x14ac:dyDescent="0.2">
      <c r="A1912" s="1" t="s">
        <v>4819</v>
      </c>
      <c r="C1912">
        <v>2</v>
      </c>
      <c r="D1912">
        <v>2</v>
      </c>
      <c r="E1912"/>
      <c r="N1912">
        <v>1.5999999999999999E-5</v>
      </c>
      <c r="O1912" t="s">
        <v>4820</v>
      </c>
      <c r="P1912" t="s">
        <v>1167</v>
      </c>
      <c r="Q1912" t="s">
        <v>4821</v>
      </c>
      <c r="S1912">
        <v>5.6999999999999999E-31</v>
      </c>
      <c r="T1912" t="s">
        <v>4822</v>
      </c>
      <c r="U1912" t="s">
        <v>4823</v>
      </c>
      <c r="V1912" t="s">
        <v>4824</v>
      </c>
      <c r="W1912" t="s">
        <v>4825</v>
      </c>
    </row>
    <row r="1913" spans="1:23" x14ac:dyDescent="0.2">
      <c r="A1913" s="1" t="s">
        <v>4826</v>
      </c>
      <c r="C1913">
        <v>2</v>
      </c>
      <c r="D1913">
        <v>2</v>
      </c>
      <c r="E1913"/>
      <c r="N1913" t="s">
        <v>49</v>
      </c>
      <c r="Q1913" t="s">
        <v>50</v>
      </c>
      <c r="S1913" t="s">
        <v>49</v>
      </c>
    </row>
    <row r="1914" spans="1:23" x14ac:dyDescent="0.2">
      <c r="A1914" s="1" t="s">
        <v>4827</v>
      </c>
      <c r="C1914">
        <v>2</v>
      </c>
      <c r="D1914">
        <v>2</v>
      </c>
      <c r="E1914"/>
      <c r="N1914" t="s">
        <v>49</v>
      </c>
      <c r="Q1914" t="s">
        <v>50</v>
      </c>
      <c r="S1914">
        <v>9.4000000000000003E-20</v>
      </c>
      <c r="T1914" t="s">
        <v>4828</v>
      </c>
      <c r="U1914" t="s">
        <v>4829</v>
      </c>
      <c r="V1914" t="s">
        <v>4830</v>
      </c>
      <c r="W1914" t="s">
        <v>4831</v>
      </c>
    </row>
    <row r="1915" spans="1:23" x14ac:dyDescent="0.2">
      <c r="A1915" s="1" t="s">
        <v>4832</v>
      </c>
      <c r="C1915">
        <v>2</v>
      </c>
      <c r="D1915">
        <v>2</v>
      </c>
      <c r="E1915"/>
      <c r="N1915" t="s">
        <v>49</v>
      </c>
      <c r="Q1915" t="s">
        <v>50</v>
      </c>
      <c r="S1915">
        <v>3.8999999999999999E-6</v>
      </c>
      <c r="T1915" t="s">
        <v>447</v>
      </c>
      <c r="U1915" t="s">
        <v>448</v>
      </c>
      <c r="V1915" t="s">
        <v>449</v>
      </c>
      <c r="W1915" t="s">
        <v>4833</v>
      </c>
    </row>
    <row r="1916" spans="1:23" x14ac:dyDescent="0.2">
      <c r="A1916" s="1" t="s">
        <v>4834</v>
      </c>
      <c r="C1916">
        <v>2</v>
      </c>
      <c r="D1916">
        <v>2</v>
      </c>
      <c r="E1916"/>
      <c r="N1916" t="s">
        <v>49</v>
      </c>
      <c r="Q1916" t="s">
        <v>50</v>
      </c>
      <c r="S1916">
        <v>4.8999999999999998E-23</v>
      </c>
      <c r="T1916" t="s">
        <v>4835</v>
      </c>
      <c r="U1916" t="s">
        <v>4836</v>
      </c>
      <c r="V1916" t="s">
        <v>4837</v>
      </c>
      <c r="W1916" t="s">
        <v>4838</v>
      </c>
    </row>
    <row r="1917" spans="1:23" x14ac:dyDescent="0.2">
      <c r="A1917" s="1" t="s">
        <v>4839</v>
      </c>
      <c r="C1917">
        <v>2</v>
      </c>
      <c r="D1917">
        <v>2</v>
      </c>
      <c r="E1917"/>
      <c r="N1917" t="s">
        <v>49</v>
      </c>
      <c r="Q1917" t="s">
        <v>50</v>
      </c>
      <c r="S1917" t="s">
        <v>49</v>
      </c>
    </row>
    <row r="1918" spans="1:23" x14ac:dyDescent="0.2">
      <c r="A1918" s="1" t="s">
        <v>4840</v>
      </c>
      <c r="C1918">
        <v>2</v>
      </c>
      <c r="D1918">
        <v>2</v>
      </c>
      <c r="E1918"/>
      <c r="N1918" t="s">
        <v>49</v>
      </c>
      <c r="Q1918" t="s">
        <v>50</v>
      </c>
      <c r="S1918" t="s">
        <v>49</v>
      </c>
    </row>
    <row r="1919" spans="1:23" x14ac:dyDescent="0.2">
      <c r="A1919" s="1" t="s">
        <v>4841</v>
      </c>
      <c r="C1919">
        <v>2</v>
      </c>
      <c r="D1919">
        <v>2</v>
      </c>
      <c r="E1919"/>
      <c r="N1919" t="s">
        <v>49</v>
      </c>
      <c r="Q1919" t="s">
        <v>50</v>
      </c>
      <c r="S1919" t="s">
        <v>49</v>
      </c>
    </row>
    <row r="1920" spans="1:23" x14ac:dyDescent="0.2">
      <c r="A1920" s="1" t="s">
        <v>4842</v>
      </c>
      <c r="C1920">
        <v>2</v>
      </c>
      <c r="D1920">
        <v>2</v>
      </c>
      <c r="E1920"/>
      <c r="N1920" t="s">
        <v>49</v>
      </c>
      <c r="Q1920" t="s">
        <v>50</v>
      </c>
      <c r="S1920" t="s">
        <v>49</v>
      </c>
    </row>
    <row r="1921" spans="1:23" x14ac:dyDescent="0.2">
      <c r="A1921" s="1" t="s">
        <v>4843</v>
      </c>
      <c r="C1921">
        <v>2</v>
      </c>
      <c r="D1921">
        <v>2</v>
      </c>
      <c r="E1921"/>
      <c r="N1921" t="s">
        <v>49</v>
      </c>
      <c r="Q1921" t="s">
        <v>50</v>
      </c>
      <c r="S1921">
        <v>4.6999999999999997E-5</v>
      </c>
      <c r="T1921" t="s">
        <v>4844</v>
      </c>
      <c r="U1921" t="s">
        <v>4845</v>
      </c>
      <c r="V1921" t="s">
        <v>4846</v>
      </c>
      <c r="W1921" t="s">
        <v>4847</v>
      </c>
    </row>
    <row r="1922" spans="1:23" x14ac:dyDescent="0.2">
      <c r="A1922" s="1" t="s">
        <v>4848</v>
      </c>
      <c r="C1922">
        <v>2</v>
      </c>
      <c r="D1922">
        <v>2</v>
      </c>
      <c r="E1922"/>
      <c r="N1922" t="s">
        <v>49</v>
      </c>
      <c r="Q1922" t="s">
        <v>50</v>
      </c>
      <c r="S1922" t="s">
        <v>49</v>
      </c>
    </row>
    <row r="1923" spans="1:23" x14ac:dyDescent="0.2">
      <c r="A1923" s="1" t="s">
        <v>4849</v>
      </c>
      <c r="C1923">
        <v>2</v>
      </c>
      <c r="D1923">
        <v>2</v>
      </c>
      <c r="E1923"/>
      <c r="N1923" t="s">
        <v>49</v>
      </c>
      <c r="Q1923" t="s">
        <v>50</v>
      </c>
      <c r="S1923">
        <v>3.7999999999999998E-25</v>
      </c>
      <c r="T1923" t="s">
        <v>4850</v>
      </c>
      <c r="U1923" t="s">
        <v>4851</v>
      </c>
      <c r="V1923" t="s">
        <v>4852</v>
      </c>
      <c r="W1923" t="s">
        <v>4853</v>
      </c>
    </row>
    <row r="1924" spans="1:23" x14ac:dyDescent="0.2">
      <c r="A1924" s="1" t="s">
        <v>4854</v>
      </c>
      <c r="C1924">
        <v>2</v>
      </c>
      <c r="D1924">
        <v>2</v>
      </c>
      <c r="E1924"/>
      <c r="N1924" t="s">
        <v>49</v>
      </c>
      <c r="Q1924" t="s">
        <v>50</v>
      </c>
      <c r="S1924" t="s">
        <v>49</v>
      </c>
    </row>
    <row r="1925" spans="1:23" x14ac:dyDescent="0.2">
      <c r="A1925" s="1" t="s">
        <v>4855</v>
      </c>
      <c r="C1925">
        <v>2</v>
      </c>
      <c r="D1925">
        <v>2</v>
      </c>
      <c r="E1925"/>
      <c r="N1925" t="s">
        <v>49</v>
      </c>
      <c r="Q1925" t="s">
        <v>50</v>
      </c>
      <c r="S1925" t="s">
        <v>49</v>
      </c>
    </row>
    <row r="1926" spans="1:23" x14ac:dyDescent="0.2">
      <c r="A1926" s="1" t="s">
        <v>4856</v>
      </c>
      <c r="C1926">
        <v>2</v>
      </c>
      <c r="D1926">
        <v>2</v>
      </c>
      <c r="E1926"/>
      <c r="N1926" t="s">
        <v>49</v>
      </c>
      <c r="Q1926" t="s">
        <v>50</v>
      </c>
      <c r="S1926" t="s">
        <v>49</v>
      </c>
    </row>
    <row r="1927" spans="1:23" x14ac:dyDescent="0.2">
      <c r="A1927" s="1" t="s">
        <v>4857</v>
      </c>
      <c r="C1927">
        <v>2</v>
      </c>
      <c r="D1927">
        <v>2</v>
      </c>
      <c r="E1927"/>
      <c r="N1927" t="s">
        <v>49</v>
      </c>
      <c r="Q1927" t="s">
        <v>50</v>
      </c>
      <c r="S1927" t="s">
        <v>49</v>
      </c>
    </row>
    <row r="1928" spans="1:23" x14ac:dyDescent="0.2">
      <c r="A1928" s="1" t="s">
        <v>4858</v>
      </c>
      <c r="C1928">
        <v>2</v>
      </c>
      <c r="D1928">
        <v>2</v>
      </c>
      <c r="E1928"/>
      <c r="N1928" t="s">
        <v>49</v>
      </c>
      <c r="Q1928" t="s">
        <v>50</v>
      </c>
      <c r="S1928">
        <v>2.6000000000000001E-40</v>
      </c>
      <c r="T1928" t="s">
        <v>1894</v>
      </c>
      <c r="U1928" t="s">
        <v>1895</v>
      </c>
      <c r="V1928" t="s">
        <v>1896</v>
      </c>
      <c r="W1928" t="s">
        <v>1897</v>
      </c>
    </row>
    <row r="1929" spans="1:23" x14ac:dyDescent="0.2">
      <c r="A1929" s="1" t="s">
        <v>4859</v>
      </c>
      <c r="C1929">
        <v>2</v>
      </c>
      <c r="D1929">
        <v>2</v>
      </c>
      <c r="E1929"/>
      <c r="N1929" t="s">
        <v>49</v>
      </c>
      <c r="Q1929" t="s">
        <v>50</v>
      </c>
      <c r="S1929" t="s">
        <v>49</v>
      </c>
    </row>
    <row r="1930" spans="1:23" x14ac:dyDescent="0.2">
      <c r="A1930" s="1" t="s">
        <v>4860</v>
      </c>
      <c r="C1930">
        <v>2</v>
      </c>
      <c r="D1930">
        <v>2</v>
      </c>
      <c r="E1930"/>
      <c r="N1930" t="s">
        <v>49</v>
      </c>
      <c r="Q1930" t="s">
        <v>50</v>
      </c>
      <c r="S1930" t="s">
        <v>49</v>
      </c>
    </row>
    <row r="1931" spans="1:23" x14ac:dyDescent="0.2">
      <c r="A1931" s="1" t="s">
        <v>4861</v>
      </c>
      <c r="C1931">
        <v>2</v>
      </c>
      <c r="D1931">
        <v>2</v>
      </c>
      <c r="E1931"/>
      <c r="N1931" t="s">
        <v>49</v>
      </c>
      <c r="Q1931" t="s">
        <v>50</v>
      </c>
      <c r="S1931">
        <v>2.6000000000000001E-8</v>
      </c>
      <c r="T1931" t="s">
        <v>4862</v>
      </c>
      <c r="U1931" t="s">
        <v>2408</v>
      </c>
      <c r="V1931" t="s">
        <v>2409</v>
      </c>
      <c r="W1931" t="s">
        <v>4863</v>
      </c>
    </row>
    <row r="1932" spans="1:23" x14ac:dyDescent="0.2">
      <c r="A1932" s="1" t="s">
        <v>4864</v>
      </c>
      <c r="C1932">
        <v>2</v>
      </c>
      <c r="D1932">
        <v>2</v>
      </c>
      <c r="E1932"/>
      <c r="N1932" t="s">
        <v>49</v>
      </c>
      <c r="Q1932" t="s">
        <v>50</v>
      </c>
      <c r="S1932" t="s">
        <v>49</v>
      </c>
    </row>
    <row r="1933" spans="1:23" x14ac:dyDescent="0.2">
      <c r="A1933" s="1" t="s">
        <v>4865</v>
      </c>
      <c r="C1933">
        <v>2</v>
      </c>
      <c r="D1933">
        <v>2</v>
      </c>
      <c r="E1933"/>
      <c r="N1933" t="s">
        <v>49</v>
      </c>
      <c r="Q1933" t="s">
        <v>50</v>
      </c>
      <c r="S1933">
        <v>2.3E-6</v>
      </c>
      <c r="T1933" t="s">
        <v>120</v>
      </c>
      <c r="U1933" t="s">
        <v>4866</v>
      </c>
      <c r="V1933" t="s">
        <v>4867</v>
      </c>
      <c r="W1933" t="s">
        <v>4868</v>
      </c>
    </row>
    <row r="1934" spans="1:23" x14ac:dyDescent="0.2">
      <c r="A1934" s="1" t="s">
        <v>4869</v>
      </c>
      <c r="C1934">
        <v>2</v>
      </c>
      <c r="D1934">
        <v>2</v>
      </c>
      <c r="E1934"/>
      <c r="N1934" t="s">
        <v>49</v>
      </c>
      <c r="Q1934" t="s">
        <v>50</v>
      </c>
      <c r="S1934" t="s">
        <v>49</v>
      </c>
    </row>
    <row r="1935" spans="1:23" x14ac:dyDescent="0.2">
      <c r="A1935" s="1" t="s">
        <v>4870</v>
      </c>
      <c r="C1935">
        <v>2</v>
      </c>
      <c r="D1935">
        <v>2</v>
      </c>
      <c r="E1935"/>
      <c r="N1935" t="s">
        <v>49</v>
      </c>
      <c r="Q1935" t="s">
        <v>50</v>
      </c>
      <c r="S1935">
        <v>1.1E-5</v>
      </c>
      <c r="T1935" t="s">
        <v>4871</v>
      </c>
      <c r="U1935" t="s">
        <v>4872</v>
      </c>
      <c r="V1935" t="s">
        <v>4873</v>
      </c>
      <c r="W1935" t="s">
        <v>4874</v>
      </c>
    </row>
    <row r="1936" spans="1:23" x14ac:dyDescent="0.2">
      <c r="A1936" s="1" t="s">
        <v>4875</v>
      </c>
      <c r="C1936">
        <v>2</v>
      </c>
      <c r="D1936">
        <v>2</v>
      </c>
      <c r="E1936"/>
      <c r="N1936" t="s">
        <v>49</v>
      </c>
      <c r="Q1936" t="s">
        <v>50</v>
      </c>
      <c r="S1936">
        <v>2.8000000000000002E-10</v>
      </c>
      <c r="T1936" t="s">
        <v>4876</v>
      </c>
      <c r="U1936" t="s">
        <v>4133</v>
      </c>
      <c r="V1936" t="s">
        <v>4134</v>
      </c>
      <c r="W1936" t="s">
        <v>4877</v>
      </c>
    </row>
    <row r="1937" spans="1:23" x14ac:dyDescent="0.2">
      <c r="A1937" s="1" t="s">
        <v>4878</v>
      </c>
      <c r="C1937">
        <v>2</v>
      </c>
      <c r="D1937">
        <v>2</v>
      </c>
      <c r="E1937"/>
      <c r="N1937" t="s">
        <v>49</v>
      </c>
      <c r="Q1937" t="s">
        <v>50</v>
      </c>
      <c r="S1937" t="s">
        <v>49</v>
      </c>
    </row>
    <row r="1938" spans="1:23" x14ac:dyDescent="0.2">
      <c r="A1938" s="1" t="s">
        <v>4879</v>
      </c>
      <c r="C1938">
        <v>2</v>
      </c>
      <c r="D1938">
        <v>2</v>
      </c>
      <c r="E1938"/>
      <c r="N1938" t="s">
        <v>49</v>
      </c>
      <c r="Q1938" t="s">
        <v>50</v>
      </c>
      <c r="S1938" t="s">
        <v>49</v>
      </c>
    </row>
    <row r="1939" spans="1:23" x14ac:dyDescent="0.2">
      <c r="A1939" s="1" t="s">
        <v>4880</v>
      </c>
      <c r="C1939">
        <v>2</v>
      </c>
      <c r="D1939">
        <v>2</v>
      </c>
      <c r="E1939"/>
      <c r="N1939" t="s">
        <v>49</v>
      </c>
      <c r="Q1939" t="s">
        <v>50</v>
      </c>
      <c r="S1939">
        <v>3.1E-7</v>
      </c>
      <c r="T1939" t="s">
        <v>4881</v>
      </c>
      <c r="U1939" t="s">
        <v>3877</v>
      </c>
      <c r="V1939" t="s">
        <v>3878</v>
      </c>
      <c r="W1939" t="s">
        <v>4882</v>
      </c>
    </row>
    <row r="1940" spans="1:23" x14ac:dyDescent="0.2">
      <c r="A1940" s="1" t="s">
        <v>4883</v>
      </c>
      <c r="C1940">
        <v>2</v>
      </c>
      <c r="D1940">
        <v>2</v>
      </c>
      <c r="E1940"/>
      <c r="N1940" t="s">
        <v>49</v>
      </c>
      <c r="Q1940" t="s">
        <v>50</v>
      </c>
      <c r="S1940" t="s">
        <v>49</v>
      </c>
    </row>
    <row r="1941" spans="1:23" x14ac:dyDescent="0.2">
      <c r="A1941" s="1" t="s">
        <v>4884</v>
      </c>
      <c r="C1941">
        <v>2</v>
      </c>
      <c r="D1941">
        <v>2</v>
      </c>
      <c r="E1941"/>
      <c r="N1941" t="s">
        <v>49</v>
      </c>
      <c r="Q1941" t="s">
        <v>50</v>
      </c>
      <c r="S1941" t="s">
        <v>49</v>
      </c>
    </row>
    <row r="1942" spans="1:23" x14ac:dyDescent="0.2">
      <c r="A1942" s="1" t="s">
        <v>4885</v>
      </c>
      <c r="C1942">
        <v>2</v>
      </c>
      <c r="D1942">
        <v>2</v>
      </c>
      <c r="E1942"/>
      <c r="N1942" t="s">
        <v>49</v>
      </c>
      <c r="Q1942" t="s">
        <v>50</v>
      </c>
      <c r="S1942" t="s">
        <v>49</v>
      </c>
    </row>
    <row r="1943" spans="1:23" x14ac:dyDescent="0.2">
      <c r="A1943" s="1" t="s">
        <v>4886</v>
      </c>
      <c r="C1943">
        <v>2</v>
      </c>
      <c r="D1943">
        <v>2</v>
      </c>
      <c r="E1943"/>
      <c r="N1943" t="s">
        <v>49</v>
      </c>
      <c r="Q1943" t="s">
        <v>50</v>
      </c>
      <c r="S1943" t="s">
        <v>49</v>
      </c>
    </row>
    <row r="1944" spans="1:23" x14ac:dyDescent="0.2">
      <c r="A1944" s="1" t="s">
        <v>4887</v>
      </c>
      <c r="C1944">
        <v>2</v>
      </c>
      <c r="D1944">
        <v>2</v>
      </c>
      <c r="E1944"/>
      <c r="N1944" t="s">
        <v>49</v>
      </c>
      <c r="Q1944" t="s">
        <v>50</v>
      </c>
      <c r="S1944" t="s">
        <v>49</v>
      </c>
    </row>
    <row r="1945" spans="1:23" x14ac:dyDescent="0.2">
      <c r="A1945" s="1" t="s">
        <v>4888</v>
      </c>
      <c r="C1945">
        <v>2</v>
      </c>
      <c r="D1945">
        <v>2</v>
      </c>
      <c r="E1945"/>
      <c r="N1945" t="s">
        <v>49</v>
      </c>
      <c r="Q1945" t="s">
        <v>50</v>
      </c>
      <c r="S1945" t="s">
        <v>49</v>
      </c>
    </row>
    <row r="1946" spans="1:23" x14ac:dyDescent="0.2">
      <c r="A1946" s="1" t="s">
        <v>4889</v>
      </c>
      <c r="C1946">
        <v>2</v>
      </c>
      <c r="D1946">
        <v>2</v>
      </c>
      <c r="E1946"/>
      <c r="N1946" t="s">
        <v>49</v>
      </c>
      <c r="Q1946" t="s">
        <v>50</v>
      </c>
      <c r="S1946" t="s">
        <v>49</v>
      </c>
    </row>
    <row r="1947" spans="1:23" x14ac:dyDescent="0.2">
      <c r="A1947" s="1" t="s">
        <v>4890</v>
      </c>
      <c r="C1947">
        <v>2</v>
      </c>
      <c r="D1947">
        <v>2</v>
      </c>
      <c r="E1947"/>
      <c r="N1947" t="s">
        <v>49</v>
      </c>
      <c r="Q1947" t="s">
        <v>50</v>
      </c>
      <c r="S1947" t="s">
        <v>49</v>
      </c>
    </row>
    <row r="1948" spans="1:23" x14ac:dyDescent="0.2">
      <c r="A1948" s="1" t="s">
        <v>4891</v>
      </c>
      <c r="C1948">
        <v>2</v>
      </c>
      <c r="D1948">
        <v>2</v>
      </c>
      <c r="E1948"/>
      <c r="N1948" t="s">
        <v>49</v>
      </c>
      <c r="Q1948" t="s">
        <v>50</v>
      </c>
      <c r="S1948" t="s">
        <v>49</v>
      </c>
    </row>
    <row r="1949" spans="1:23" x14ac:dyDescent="0.2">
      <c r="A1949" s="1" t="s">
        <v>4892</v>
      </c>
      <c r="C1949">
        <v>2</v>
      </c>
      <c r="D1949">
        <v>2</v>
      </c>
      <c r="E1949"/>
      <c r="N1949" t="s">
        <v>49</v>
      </c>
      <c r="Q1949" t="s">
        <v>50</v>
      </c>
      <c r="S1949" t="s">
        <v>49</v>
      </c>
    </row>
    <row r="1950" spans="1:23" x14ac:dyDescent="0.2">
      <c r="A1950" s="1" t="s">
        <v>4893</v>
      </c>
      <c r="C1950">
        <v>2</v>
      </c>
      <c r="D1950">
        <v>2</v>
      </c>
      <c r="E1950"/>
      <c r="N1950" t="s">
        <v>49</v>
      </c>
      <c r="Q1950" t="s">
        <v>50</v>
      </c>
      <c r="S1950" t="s">
        <v>49</v>
      </c>
    </row>
    <row r="1951" spans="1:23" x14ac:dyDescent="0.2">
      <c r="A1951" s="1" t="s">
        <v>4894</v>
      </c>
      <c r="C1951">
        <v>2</v>
      </c>
      <c r="D1951">
        <v>2</v>
      </c>
      <c r="E1951"/>
      <c r="N1951" t="s">
        <v>49</v>
      </c>
      <c r="Q1951" t="s">
        <v>50</v>
      </c>
      <c r="S1951">
        <v>7.2E-9</v>
      </c>
      <c r="T1951" t="s">
        <v>447</v>
      </c>
      <c r="U1951" t="s">
        <v>448</v>
      </c>
      <c r="V1951" t="s">
        <v>449</v>
      </c>
      <c r="W1951" t="s">
        <v>4895</v>
      </c>
    </row>
    <row r="1952" spans="1:23" x14ac:dyDescent="0.2">
      <c r="A1952" s="1" t="s">
        <v>4896</v>
      </c>
      <c r="C1952">
        <v>2</v>
      </c>
      <c r="D1952">
        <v>2</v>
      </c>
      <c r="E1952"/>
      <c r="N1952" t="s">
        <v>49</v>
      </c>
      <c r="Q1952" t="s">
        <v>50</v>
      </c>
      <c r="S1952" t="s">
        <v>49</v>
      </c>
    </row>
    <row r="1953" spans="1:23" x14ac:dyDescent="0.2">
      <c r="A1953" s="1" t="s">
        <v>4897</v>
      </c>
      <c r="C1953">
        <v>2</v>
      </c>
      <c r="D1953">
        <v>2</v>
      </c>
      <c r="E1953"/>
      <c r="N1953" t="s">
        <v>49</v>
      </c>
      <c r="Q1953" t="s">
        <v>50</v>
      </c>
      <c r="S1953" t="s">
        <v>49</v>
      </c>
    </row>
    <row r="1954" spans="1:23" x14ac:dyDescent="0.2">
      <c r="A1954" s="1" t="s">
        <v>4898</v>
      </c>
      <c r="C1954">
        <v>2</v>
      </c>
      <c r="D1954">
        <v>2</v>
      </c>
      <c r="E1954"/>
      <c r="N1954" t="s">
        <v>49</v>
      </c>
      <c r="Q1954" t="s">
        <v>50</v>
      </c>
      <c r="S1954" t="s">
        <v>49</v>
      </c>
    </row>
    <row r="1955" spans="1:23" x14ac:dyDescent="0.2">
      <c r="A1955" s="1" t="s">
        <v>4899</v>
      </c>
      <c r="C1955">
        <v>2</v>
      </c>
      <c r="D1955">
        <v>2</v>
      </c>
      <c r="E1955"/>
      <c r="N1955" t="s">
        <v>49</v>
      </c>
      <c r="Q1955" t="s">
        <v>50</v>
      </c>
      <c r="S1955" t="s">
        <v>49</v>
      </c>
    </row>
    <row r="1956" spans="1:23" x14ac:dyDescent="0.2">
      <c r="A1956" s="1" t="s">
        <v>4900</v>
      </c>
      <c r="C1956">
        <v>2</v>
      </c>
      <c r="D1956">
        <v>2</v>
      </c>
      <c r="E1956"/>
      <c r="N1956" t="s">
        <v>49</v>
      </c>
      <c r="Q1956" t="s">
        <v>50</v>
      </c>
      <c r="S1956" t="s">
        <v>49</v>
      </c>
    </row>
    <row r="1957" spans="1:23" x14ac:dyDescent="0.2">
      <c r="A1957" s="1" t="s">
        <v>4901</v>
      </c>
      <c r="C1957">
        <v>2</v>
      </c>
      <c r="D1957">
        <v>2</v>
      </c>
      <c r="E1957"/>
      <c r="N1957" t="s">
        <v>49</v>
      </c>
      <c r="Q1957" t="s">
        <v>50</v>
      </c>
      <c r="S1957" t="s">
        <v>49</v>
      </c>
    </row>
    <row r="1958" spans="1:23" x14ac:dyDescent="0.2">
      <c r="A1958" s="1" t="s">
        <v>4902</v>
      </c>
      <c r="C1958">
        <v>2</v>
      </c>
      <c r="D1958">
        <v>2</v>
      </c>
      <c r="E1958"/>
      <c r="N1958">
        <v>8.2999999999999998E-5</v>
      </c>
      <c r="O1958" t="s">
        <v>4903</v>
      </c>
      <c r="P1958" t="s">
        <v>2075</v>
      </c>
      <c r="Q1958" t="s">
        <v>4904</v>
      </c>
      <c r="S1958">
        <v>4.5E-10</v>
      </c>
      <c r="T1958" t="s">
        <v>4905</v>
      </c>
      <c r="U1958" t="s">
        <v>4906</v>
      </c>
      <c r="V1958" t="s">
        <v>4907</v>
      </c>
      <c r="W1958" t="s">
        <v>4908</v>
      </c>
    </row>
    <row r="1959" spans="1:23" x14ac:dyDescent="0.2">
      <c r="A1959" s="1" t="s">
        <v>4909</v>
      </c>
      <c r="C1959">
        <v>2</v>
      </c>
      <c r="D1959">
        <v>2</v>
      </c>
      <c r="E1959"/>
      <c r="N1959" t="s">
        <v>49</v>
      </c>
      <c r="Q1959" t="s">
        <v>50</v>
      </c>
      <c r="S1959">
        <v>9.3000000000000007E-6</v>
      </c>
      <c r="T1959" t="s">
        <v>447</v>
      </c>
      <c r="U1959" t="s">
        <v>448</v>
      </c>
      <c r="V1959" t="s">
        <v>449</v>
      </c>
      <c r="W1959" t="s">
        <v>4910</v>
      </c>
    </row>
    <row r="1960" spans="1:23" x14ac:dyDescent="0.2">
      <c r="A1960" s="1" t="s">
        <v>4911</v>
      </c>
      <c r="C1960">
        <v>2</v>
      </c>
      <c r="D1960">
        <v>2</v>
      </c>
      <c r="E1960"/>
      <c r="N1960" t="s">
        <v>49</v>
      </c>
      <c r="Q1960" t="s">
        <v>50</v>
      </c>
      <c r="S1960" t="s">
        <v>49</v>
      </c>
    </row>
    <row r="1961" spans="1:23" x14ac:dyDescent="0.2">
      <c r="A1961" s="1" t="s">
        <v>4912</v>
      </c>
      <c r="C1961">
        <v>2</v>
      </c>
      <c r="D1961">
        <v>2</v>
      </c>
      <c r="E1961"/>
      <c r="N1961" t="s">
        <v>49</v>
      </c>
      <c r="Q1961" t="s">
        <v>50</v>
      </c>
      <c r="S1961" t="s">
        <v>49</v>
      </c>
    </row>
    <row r="1962" spans="1:23" x14ac:dyDescent="0.2">
      <c r="A1962" s="1" t="s">
        <v>4913</v>
      </c>
      <c r="C1962">
        <v>2</v>
      </c>
      <c r="D1962">
        <v>2</v>
      </c>
      <c r="E1962"/>
      <c r="N1962" t="s">
        <v>49</v>
      </c>
      <c r="Q1962" t="s">
        <v>50</v>
      </c>
      <c r="S1962" t="s">
        <v>49</v>
      </c>
    </row>
    <row r="1963" spans="1:23" x14ac:dyDescent="0.2">
      <c r="A1963" s="1" t="s">
        <v>4914</v>
      </c>
      <c r="C1963">
        <v>2</v>
      </c>
      <c r="D1963">
        <v>2</v>
      </c>
      <c r="E1963"/>
      <c r="N1963" t="s">
        <v>49</v>
      </c>
      <c r="Q1963" t="s">
        <v>50</v>
      </c>
      <c r="S1963" t="s">
        <v>49</v>
      </c>
    </row>
    <row r="1964" spans="1:23" x14ac:dyDescent="0.2">
      <c r="A1964" s="1" t="s">
        <v>4915</v>
      </c>
      <c r="C1964">
        <v>2</v>
      </c>
      <c r="D1964">
        <v>2</v>
      </c>
      <c r="E1964"/>
      <c r="N1964" t="s">
        <v>49</v>
      </c>
      <c r="Q1964" t="s">
        <v>50</v>
      </c>
      <c r="S1964" t="s">
        <v>49</v>
      </c>
    </row>
    <row r="1965" spans="1:23" x14ac:dyDescent="0.2">
      <c r="A1965" s="1" t="s">
        <v>4916</v>
      </c>
      <c r="C1965">
        <v>2</v>
      </c>
      <c r="D1965">
        <v>2</v>
      </c>
      <c r="E1965"/>
      <c r="N1965" t="s">
        <v>49</v>
      </c>
      <c r="Q1965" t="s">
        <v>50</v>
      </c>
      <c r="S1965" t="s">
        <v>49</v>
      </c>
    </row>
    <row r="1966" spans="1:23" x14ac:dyDescent="0.2">
      <c r="A1966" s="1" t="s">
        <v>4917</v>
      </c>
      <c r="C1966">
        <v>2</v>
      </c>
      <c r="D1966">
        <v>2</v>
      </c>
      <c r="E1966"/>
      <c r="N1966" t="s">
        <v>49</v>
      </c>
      <c r="Q1966" t="s">
        <v>50</v>
      </c>
      <c r="S1966" t="s">
        <v>49</v>
      </c>
    </row>
    <row r="1967" spans="1:23" x14ac:dyDescent="0.2">
      <c r="A1967" s="1" t="s">
        <v>4918</v>
      </c>
      <c r="C1967">
        <v>2</v>
      </c>
      <c r="D1967">
        <v>2</v>
      </c>
      <c r="E1967"/>
      <c r="N1967" t="s">
        <v>49</v>
      </c>
      <c r="Q1967" t="s">
        <v>50</v>
      </c>
      <c r="S1967">
        <v>1.5E-10</v>
      </c>
      <c r="T1967" t="s">
        <v>4919</v>
      </c>
      <c r="U1967" t="s">
        <v>2010</v>
      </c>
      <c r="V1967" t="s">
        <v>2011</v>
      </c>
      <c r="W1967" t="s">
        <v>4920</v>
      </c>
    </row>
    <row r="1968" spans="1:23" x14ac:dyDescent="0.2">
      <c r="A1968" s="1" t="s">
        <v>4921</v>
      </c>
      <c r="C1968">
        <v>2</v>
      </c>
      <c r="D1968">
        <v>2</v>
      </c>
      <c r="E1968"/>
      <c r="N1968" t="s">
        <v>49</v>
      </c>
      <c r="Q1968" t="s">
        <v>50</v>
      </c>
      <c r="S1968" t="s">
        <v>49</v>
      </c>
    </row>
    <row r="1969" spans="1:23" x14ac:dyDescent="0.2">
      <c r="A1969" s="1" t="s">
        <v>4922</v>
      </c>
      <c r="C1969">
        <v>2</v>
      </c>
      <c r="D1969">
        <v>2</v>
      </c>
      <c r="E1969"/>
      <c r="N1969" t="s">
        <v>49</v>
      </c>
      <c r="Q1969" t="s">
        <v>50</v>
      </c>
      <c r="S1969" t="s">
        <v>49</v>
      </c>
    </row>
    <row r="1970" spans="1:23" x14ac:dyDescent="0.2">
      <c r="A1970" s="1" t="s">
        <v>4923</v>
      </c>
      <c r="C1970">
        <v>2</v>
      </c>
      <c r="D1970">
        <v>2</v>
      </c>
      <c r="E1970"/>
      <c r="N1970" t="s">
        <v>49</v>
      </c>
      <c r="Q1970" t="s">
        <v>50</v>
      </c>
      <c r="S1970" t="s">
        <v>49</v>
      </c>
    </row>
    <row r="1971" spans="1:23" x14ac:dyDescent="0.2">
      <c r="A1971" s="1" t="s">
        <v>4924</v>
      </c>
      <c r="C1971">
        <v>2</v>
      </c>
      <c r="D1971">
        <v>2</v>
      </c>
      <c r="E1971"/>
      <c r="N1971" t="s">
        <v>49</v>
      </c>
      <c r="Q1971" t="s">
        <v>50</v>
      </c>
      <c r="S1971" t="s">
        <v>49</v>
      </c>
    </row>
    <row r="1972" spans="1:23" x14ac:dyDescent="0.2">
      <c r="A1972" s="1" t="s">
        <v>4925</v>
      </c>
      <c r="C1972">
        <v>2</v>
      </c>
      <c r="D1972">
        <v>2</v>
      </c>
      <c r="E1972"/>
      <c r="N1972" t="s">
        <v>49</v>
      </c>
      <c r="Q1972" t="s">
        <v>50</v>
      </c>
      <c r="S1972" t="s">
        <v>49</v>
      </c>
    </row>
    <row r="1973" spans="1:23" x14ac:dyDescent="0.2">
      <c r="A1973" s="1" t="s">
        <v>4926</v>
      </c>
      <c r="C1973">
        <v>2</v>
      </c>
      <c r="D1973">
        <v>2</v>
      </c>
      <c r="E1973"/>
      <c r="N1973" t="s">
        <v>49</v>
      </c>
      <c r="Q1973" t="s">
        <v>50</v>
      </c>
      <c r="S1973" t="s">
        <v>49</v>
      </c>
    </row>
    <row r="1974" spans="1:23" x14ac:dyDescent="0.2">
      <c r="A1974" s="1" t="s">
        <v>4927</v>
      </c>
      <c r="C1974">
        <v>2</v>
      </c>
      <c r="D1974">
        <v>2</v>
      </c>
      <c r="E1974"/>
      <c r="N1974" t="s">
        <v>49</v>
      </c>
      <c r="Q1974" t="s">
        <v>50</v>
      </c>
      <c r="S1974" t="s">
        <v>49</v>
      </c>
    </row>
    <row r="1975" spans="1:23" x14ac:dyDescent="0.2">
      <c r="A1975" s="1" t="s">
        <v>4928</v>
      </c>
      <c r="C1975">
        <v>2</v>
      </c>
      <c r="D1975">
        <v>2</v>
      </c>
      <c r="E1975"/>
      <c r="N1975" t="s">
        <v>49</v>
      </c>
      <c r="Q1975" t="s">
        <v>50</v>
      </c>
      <c r="S1975" t="s">
        <v>49</v>
      </c>
    </row>
    <row r="1976" spans="1:23" x14ac:dyDescent="0.2">
      <c r="A1976" s="1" t="s">
        <v>4929</v>
      </c>
      <c r="C1976">
        <v>2</v>
      </c>
      <c r="D1976">
        <v>2</v>
      </c>
      <c r="E1976"/>
      <c r="N1976" t="s">
        <v>49</v>
      </c>
      <c r="Q1976" t="s">
        <v>50</v>
      </c>
      <c r="S1976" t="s">
        <v>49</v>
      </c>
    </row>
    <row r="1977" spans="1:23" x14ac:dyDescent="0.2">
      <c r="A1977" s="1" t="s">
        <v>4930</v>
      </c>
      <c r="C1977">
        <v>2</v>
      </c>
      <c r="D1977">
        <v>2</v>
      </c>
      <c r="E1977"/>
      <c r="N1977" t="s">
        <v>49</v>
      </c>
      <c r="Q1977" t="s">
        <v>50</v>
      </c>
      <c r="S1977" t="s">
        <v>49</v>
      </c>
    </row>
    <row r="1978" spans="1:23" x14ac:dyDescent="0.2">
      <c r="A1978" s="1" t="s">
        <v>4931</v>
      </c>
      <c r="C1978">
        <v>2</v>
      </c>
      <c r="D1978">
        <v>2</v>
      </c>
      <c r="E1978"/>
      <c r="N1978" t="s">
        <v>49</v>
      </c>
      <c r="Q1978" t="s">
        <v>50</v>
      </c>
      <c r="S1978" t="s">
        <v>49</v>
      </c>
    </row>
    <row r="1979" spans="1:23" x14ac:dyDescent="0.2">
      <c r="A1979" s="1" t="s">
        <v>4932</v>
      </c>
      <c r="C1979">
        <v>2</v>
      </c>
      <c r="D1979">
        <v>2</v>
      </c>
      <c r="E1979"/>
      <c r="N1979" t="s">
        <v>49</v>
      </c>
      <c r="Q1979" t="s">
        <v>50</v>
      </c>
      <c r="S1979" t="s">
        <v>49</v>
      </c>
    </row>
    <row r="1980" spans="1:23" x14ac:dyDescent="0.2">
      <c r="A1980" s="1" t="s">
        <v>4933</v>
      </c>
      <c r="C1980">
        <v>2</v>
      </c>
      <c r="D1980">
        <v>2</v>
      </c>
      <c r="E1980"/>
      <c r="N1980">
        <v>1.9999999999999999E-7</v>
      </c>
      <c r="O1980" t="s">
        <v>4934</v>
      </c>
      <c r="P1980" t="s">
        <v>1051</v>
      </c>
      <c r="Q1980" t="s">
        <v>4935</v>
      </c>
      <c r="S1980">
        <v>1.2E-10</v>
      </c>
      <c r="T1980" t="s">
        <v>4934</v>
      </c>
      <c r="U1980" t="s">
        <v>4936</v>
      </c>
      <c r="V1980" t="s">
        <v>4937</v>
      </c>
      <c r="W1980" t="s">
        <v>4938</v>
      </c>
    </row>
    <row r="1981" spans="1:23" x14ac:dyDescent="0.2">
      <c r="A1981" s="1" t="s">
        <v>4939</v>
      </c>
      <c r="C1981">
        <v>2</v>
      </c>
      <c r="D1981">
        <v>2</v>
      </c>
      <c r="E1981"/>
      <c r="N1981" t="s">
        <v>49</v>
      </c>
      <c r="Q1981" t="s">
        <v>50</v>
      </c>
      <c r="S1981" t="s">
        <v>49</v>
      </c>
    </row>
    <row r="1982" spans="1:23" x14ac:dyDescent="0.2">
      <c r="A1982" s="1" t="s">
        <v>4940</v>
      </c>
      <c r="C1982">
        <v>2</v>
      </c>
      <c r="D1982">
        <v>2</v>
      </c>
      <c r="E1982"/>
      <c r="N1982" t="s">
        <v>49</v>
      </c>
      <c r="Q1982" t="s">
        <v>50</v>
      </c>
      <c r="S1982" t="s">
        <v>49</v>
      </c>
    </row>
    <row r="1983" spans="1:23" x14ac:dyDescent="0.2">
      <c r="A1983" s="1" t="s">
        <v>4941</v>
      </c>
      <c r="C1983">
        <v>2</v>
      </c>
      <c r="D1983">
        <v>2</v>
      </c>
      <c r="E1983"/>
      <c r="N1983" t="s">
        <v>49</v>
      </c>
      <c r="Q1983" t="s">
        <v>50</v>
      </c>
      <c r="S1983" t="s">
        <v>49</v>
      </c>
    </row>
    <row r="1984" spans="1:23" x14ac:dyDescent="0.2">
      <c r="A1984" s="1" t="s">
        <v>4942</v>
      </c>
      <c r="C1984">
        <v>2</v>
      </c>
      <c r="D1984">
        <v>2</v>
      </c>
      <c r="E1984"/>
      <c r="N1984" t="s">
        <v>49</v>
      </c>
      <c r="Q1984" t="s">
        <v>50</v>
      </c>
      <c r="S1984" t="s">
        <v>49</v>
      </c>
    </row>
    <row r="1985" spans="1:23" x14ac:dyDescent="0.2">
      <c r="A1985" s="1" t="s">
        <v>4943</v>
      </c>
      <c r="C1985">
        <v>2</v>
      </c>
      <c r="D1985">
        <v>2</v>
      </c>
      <c r="E1985"/>
      <c r="N1985" t="s">
        <v>49</v>
      </c>
      <c r="Q1985" t="s">
        <v>50</v>
      </c>
      <c r="S1985" t="s">
        <v>49</v>
      </c>
    </row>
    <row r="1986" spans="1:23" x14ac:dyDescent="0.2">
      <c r="A1986" s="1" t="s">
        <v>4944</v>
      </c>
      <c r="C1986">
        <v>2</v>
      </c>
      <c r="D1986">
        <v>2</v>
      </c>
      <c r="E1986"/>
      <c r="N1986" t="s">
        <v>49</v>
      </c>
      <c r="Q1986" t="s">
        <v>50</v>
      </c>
      <c r="S1986" t="s">
        <v>49</v>
      </c>
    </row>
    <row r="1987" spans="1:23" x14ac:dyDescent="0.2">
      <c r="A1987" s="1" t="s">
        <v>4945</v>
      </c>
      <c r="C1987">
        <v>2</v>
      </c>
      <c r="D1987">
        <v>2</v>
      </c>
      <c r="E1987"/>
      <c r="N1987" t="s">
        <v>49</v>
      </c>
      <c r="Q1987" t="s">
        <v>50</v>
      </c>
      <c r="S1987" t="s">
        <v>49</v>
      </c>
    </row>
    <row r="1988" spans="1:23" x14ac:dyDescent="0.2">
      <c r="A1988" s="1" t="s">
        <v>4946</v>
      </c>
      <c r="C1988">
        <v>2</v>
      </c>
      <c r="D1988">
        <v>2</v>
      </c>
      <c r="E1988"/>
      <c r="N1988" t="s">
        <v>49</v>
      </c>
      <c r="Q1988" t="s">
        <v>50</v>
      </c>
      <c r="S1988">
        <v>8.9999999999999999E-8</v>
      </c>
      <c r="T1988" t="s">
        <v>1339</v>
      </c>
      <c r="U1988" t="s">
        <v>4947</v>
      </c>
      <c r="V1988" t="s">
        <v>4948</v>
      </c>
      <c r="W1988" t="s">
        <v>4949</v>
      </c>
    </row>
    <row r="1989" spans="1:23" x14ac:dyDescent="0.2">
      <c r="A1989" s="1" t="s">
        <v>4950</v>
      </c>
      <c r="C1989">
        <v>2</v>
      </c>
      <c r="D1989">
        <v>2</v>
      </c>
      <c r="E1989"/>
      <c r="N1989" t="s">
        <v>49</v>
      </c>
      <c r="Q1989" t="s">
        <v>50</v>
      </c>
      <c r="S1989">
        <v>2.0000000000000001E-13</v>
      </c>
      <c r="T1989" t="s">
        <v>4951</v>
      </c>
      <c r="U1989" t="s">
        <v>4952</v>
      </c>
      <c r="V1989" t="s">
        <v>4953</v>
      </c>
      <c r="W1989" t="s">
        <v>4954</v>
      </c>
    </row>
    <row r="1990" spans="1:23" x14ac:dyDescent="0.2">
      <c r="A1990" s="1" t="s">
        <v>4955</v>
      </c>
      <c r="C1990">
        <v>2</v>
      </c>
      <c r="D1990">
        <v>2</v>
      </c>
      <c r="E1990"/>
      <c r="N1990" t="s">
        <v>49</v>
      </c>
      <c r="Q1990" t="s">
        <v>50</v>
      </c>
      <c r="S1990">
        <v>2.8000000000000001E-36</v>
      </c>
      <c r="T1990" t="s">
        <v>1856</v>
      </c>
      <c r="U1990" t="s">
        <v>1517</v>
      </c>
      <c r="V1990" t="s">
        <v>1518</v>
      </c>
      <c r="W1990" t="s">
        <v>4956</v>
      </c>
    </row>
    <row r="1991" spans="1:23" x14ac:dyDescent="0.2">
      <c r="A1991" s="1" t="s">
        <v>4957</v>
      </c>
      <c r="C1991">
        <v>2</v>
      </c>
      <c r="D1991">
        <v>2</v>
      </c>
      <c r="E1991"/>
      <c r="N1991" t="s">
        <v>49</v>
      </c>
      <c r="Q1991" t="s">
        <v>50</v>
      </c>
      <c r="S1991" t="s">
        <v>49</v>
      </c>
    </row>
    <row r="1992" spans="1:23" x14ac:dyDescent="0.2">
      <c r="A1992" s="1" t="s">
        <v>4958</v>
      </c>
      <c r="C1992">
        <v>2</v>
      </c>
      <c r="D1992">
        <v>2</v>
      </c>
      <c r="E1992"/>
      <c r="N1992" t="s">
        <v>49</v>
      </c>
      <c r="Q1992" t="s">
        <v>50</v>
      </c>
      <c r="S1992" t="s">
        <v>49</v>
      </c>
    </row>
    <row r="1993" spans="1:23" x14ac:dyDescent="0.2">
      <c r="A1993" s="1" t="s">
        <v>4959</v>
      </c>
      <c r="C1993">
        <v>2</v>
      </c>
      <c r="D1993">
        <v>2</v>
      </c>
      <c r="E1993"/>
      <c r="N1993" t="s">
        <v>49</v>
      </c>
      <c r="Q1993" t="s">
        <v>50</v>
      </c>
      <c r="S1993">
        <v>8.4000000000000008E-9</v>
      </c>
      <c r="T1993" t="s">
        <v>4960</v>
      </c>
      <c r="U1993" t="s">
        <v>1895</v>
      </c>
      <c r="V1993" t="s">
        <v>1896</v>
      </c>
      <c r="W1993" t="s">
        <v>4961</v>
      </c>
    </row>
    <row r="1994" spans="1:23" x14ac:dyDescent="0.2">
      <c r="A1994" s="1" t="s">
        <v>4962</v>
      </c>
      <c r="C1994">
        <v>2</v>
      </c>
      <c r="D1994">
        <v>2</v>
      </c>
      <c r="E1994"/>
      <c r="N1994" t="s">
        <v>49</v>
      </c>
      <c r="Q1994" t="s">
        <v>50</v>
      </c>
      <c r="S1994" t="s">
        <v>49</v>
      </c>
    </row>
    <row r="1995" spans="1:23" x14ac:dyDescent="0.2">
      <c r="A1995" s="1" t="s">
        <v>4963</v>
      </c>
      <c r="C1995">
        <v>2</v>
      </c>
      <c r="D1995">
        <v>2</v>
      </c>
      <c r="E1995"/>
      <c r="N1995" t="s">
        <v>49</v>
      </c>
      <c r="Q1995" t="s">
        <v>50</v>
      </c>
      <c r="S1995" t="s">
        <v>49</v>
      </c>
    </row>
    <row r="1996" spans="1:23" x14ac:dyDescent="0.2">
      <c r="A1996" s="1" t="s">
        <v>4964</v>
      </c>
      <c r="C1996">
        <v>2</v>
      </c>
      <c r="D1996">
        <v>2</v>
      </c>
      <c r="E1996"/>
      <c r="N1996" t="s">
        <v>49</v>
      </c>
      <c r="Q1996" t="s">
        <v>50</v>
      </c>
      <c r="S1996" t="s">
        <v>49</v>
      </c>
    </row>
    <row r="1997" spans="1:23" x14ac:dyDescent="0.2">
      <c r="A1997" s="1" t="s">
        <v>4965</v>
      </c>
      <c r="C1997">
        <v>2</v>
      </c>
      <c r="D1997">
        <v>2</v>
      </c>
      <c r="E1997"/>
      <c r="N1997" t="s">
        <v>49</v>
      </c>
      <c r="Q1997" t="s">
        <v>50</v>
      </c>
      <c r="S1997" t="s">
        <v>49</v>
      </c>
    </row>
    <row r="1998" spans="1:23" x14ac:dyDescent="0.2">
      <c r="A1998" s="1" t="s">
        <v>4966</v>
      </c>
      <c r="C1998">
        <v>2</v>
      </c>
      <c r="D1998">
        <v>2</v>
      </c>
      <c r="E1998"/>
      <c r="N1998" t="s">
        <v>49</v>
      </c>
      <c r="Q1998" t="s">
        <v>50</v>
      </c>
      <c r="S1998" t="s">
        <v>49</v>
      </c>
    </row>
    <row r="1999" spans="1:23" x14ac:dyDescent="0.2">
      <c r="A1999" s="1" t="s">
        <v>4967</v>
      </c>
      <c r="C1999">
        <v>2</v>
      </c>
      <c r="D1999">
        <v>2</v>
      </c>
      <c r="E1999"/>
      <c r="N1999" t="s">
        <v>49</v>
      </c>
      <c r="Q1999" t="s">
        <v>50</v>
      </c>
      <c r="S1999" t="s">
        <v>49</v>
      </c>
    </row>
    <row r="2000" spans="1:23" x14ac:dyDescent="0.2">
      <c r="A2000" s="1" t="s">
        <v>4968</v>
      </c>
      <c r="C2000">
        <v>2</v>
      </c>
      <c r="D2000">
        <v>2</v>
      </c>
      <c r="E2000"/>
      <c r="N2000" t="s">
        <v>49</v>
      </c>
      <c r="Q2000" t="s">
        <v>50</v>
      </c>
      <c r="S2000" t="s">
        <v>49</v>
      </c>
    </row>
    <row r="2001" spans="1:23" x14ac:dyDescent="0.2">
      <c r="A2001" s="1" t="s">
        <v>4969</v>
      </c>
      <c r="C2001">
        <v>2</v>
      </c>
      <c r="D2001">
        <v>2</v>
      </c>
      <c r="E2001"/>
      <c r="N2001" t="s">
        <v>49</v>
      </c>
      <c r="Q2001" t="s">
        <v>50</v>
      </c>
      <c r="S2001">
        <v>3.3000000000000003E-5</v>
      </c>
      <c r="T2001" t="s">
        <v>4970</v>
      </c>
      <c r="U2001" t="s">
        <v>4971</v>
      </c>
      <c r="V2001" t="s">
        <v>4972</v>
      </c>
      <c r="W2001" t="s">
        <v>4973</v>
      </c>
    </row>
    <row r="2002" spans="1:23" x14ac:dyDescent="0.2">
      <c r="A2002" s="1" t="s">
        <v>4974</v>
      </c>
      <c r="C2002">
        <v>2</v>
      </c>
      <c r="D2002">
        <v>2</v>
      </c>
      <c r="E2002"/>
      <c r="N2002" t="s">
        <v>49</v>
      </c>
      <c r="Q2002" t="s">
        <v>50</v>
      </c>
      <c r="S2002" t="s">
        <v>49</v>
      </c>
    </row>
    <row r="2003" spans="1:23" x14ac:dyDescent="0.2">
      <c r="A2003" s="1" t="s">
        <v>4975</v>
      </c>
      <c r="C2003">
        <v>2</v>
      </c>
      <c r="D2003">
        <v>2</v>
      </c>
      <c r="E2003"/>
      <c r="N2003" t="s">
        <v>49</v>
      </c>
      <c r="Q2003" t="s">
        <v>50</v>
      </c>
      <c r="S2003" t="s">
        <v>49</v>
      </c>
    </row>
    <row r="2004" spans="1:23" x14ac:dyDescent="0.2">
      <c r="A2004" s="1" t="s">
        <v>4976</v>
      </c>
      <c r="C2004">
        <v>2</v>
      </c>
      <c r="D2004">
        <v>2</v>
      </c>
      <c r="E2004"/>
      <c r="N2004" t="s">
        <v>49</v>
      </c>
      <c r="Q2004" t="s">
        <v>50</v>
      </c>
      <c r="S2004" t="s">
        <v>49</v>
      </c>
    </row>
    <row r="2005" spans="1:23" x14ac:dyDescent="0.2">
      <c r="A2005" s="1" t="s">
        <v>4977</v>
      </c>
      <c r="C2005">
        <v>2</v>
      </c>
      <c r="D2005">
        <v>2</v>
      </c>
      <c r="E2005"/>
      <c r="N2005" t="s">
        <v>49</v>
      </c>
      <c r="Q2005" t="s">
        <v>50</v>
      </c>
      <c r="S2005" t="s">
        <v>49</v>
      </c>
    </row>
    <row r="2006" spans="1:23" x14ac:dyDescent="0.2">
      <c r="A2006" s="1" t="s">
        <v>4978</v>
      </c>
      <c r="C2006">
        <v>2</v>
      </c>
      <c r="D2006">
        <v>2</v>
      </c>
      <c r="E2006"/>
      <c r="N2006" t="s">
        <v>49</v>
      </c>
      <c r="Q2006" t="s">
        <v>50</v>
      </c>
      <c r="S2006">
        <v>5.9000000000000003E-10</v>
      </c>
      <c r="T2006" t="s">
        <v>4979</v>
      </c>
      <c r="U2006" t="s">
        <v>4980</v>
      </c>
      <c r="V2006" t="s">
        <v>4981</v>
      </c>
      <c r="W2006" t="s">
        <v>4982</v>
      </c>
    </row>
    <row r="2007" spans="1:23" x14ac:dyDescent="0.2">
      <c r="A2007" s="1" t="s">
        <v>4983</v>
      </c>
      <c r="C2007">
        <v>2</v>
      </c>
      <c r="D2007">
        <v>2</v>
      </c>
      <c r="E2007"/>
      <c r="N2007" t="s">
        <v>49</v>
      </c>
      <c r="Q2007" t="s">
        <v>50</v>
      </c>
      <c r="S2007" t="s">
        <v>49</v>
      </c>
    </row>
    <row r="2008" spans="1:23" x14ac:dyDescent="0.2">
      <c r="A2008" s="1" t="s">
        <v>4984</v>
      </c>
      <c r="C2008">
        <v>2</v>
      </c>
      <c r="D2008">
        <v>2</v>
      </c>
      <c r="E2008"/>
      <c r="N2008" t="s">
        <v>49</v>
      </c>
      <c r="Q2008" t="s">
        <v>50</v>
      </c>
      <c r="S2008" t="s">
        <v>49</v>
      </c>
    </row>
    <row r="2009" spans="1:23" x14ac:dyDescent="0.2">
      <c r="A2009" s="1" t="s">
        <v>4985</v>
      </c>
      <c r="C2009">
        <v>2</v>
      </c>
      <c r="D2009">
        <v>2</v>
      </c>
      <c r="E2009"/>
      <c r="N2009" t="s">
        <v>49</v>
      </c>
      <c r="Q2009" t="s">
        <v>50</v>
      </c>
      <c r="S2009" t="s">
        <v>49</v>
      </c>
    </row>
    <row r="2010" spans="1:23" x14ac:dyDescent="0.2">
      <c r="A2010" s="1" t="s">
        <v>4986</v>
      </c>
      <c r="C2010">
        <v>2</v>
      </c>
      <c r="D2010">
        <v>2</v>
      </c>
      <c r="E2010"/>
      <c r="N2010" t="s">
        <v>49</v>
      </c>
      <c r="Q2010" t="s">
        <v>50</v>
      </c>
      <c r="S2010">
        <v>2.7999999999999999E-117</v>
      </c>
      <c r="T2010" t="s">
        <v>2729</v>
      </c>
      <c r="U2010" t="s">
        <v>2730</v>
      </c>
      <c r="V2010" t="s">
        <v>2731</v>
      </c>
      <c r="W2010" t="s">
        <v>2732</v>
      </c>
    </row>
    <row r="2011" spans="1:23" x14ac:dyDescent="0.2">
      <c r="A2011" s="1" t="s">
        <v>4987</v>
      </c>
      <c r="C2011">
        <v>2</v>
      </c>
      <c r="D2011">
        <v>2</v>
      </c>
      <c r="E2011"/>
      <c r="N2011" t="s">
        <v>49</v>
      </c>
      <c r="Q2011" t="s">
        <v>50</v>
      </c>
      <c r="S2011" t="s">
        <v>49</v>
      </c>
    </row>
    <row r="2012" spans="1:23" x14ac:dyDescent="0.2">
      <c r="A2012" s="1" t="s">
        <v>4988</v>
      </c>
      <c r="C2012">
        <v>2</v>
      </c>
      <c r="D2012">
        <v>2</v>
      </c>
      <c r="E2012" s="1" t="s">
        <v>187</v>
      </c>
      <c r="N2012" t="s">
        <v>49</v>
      </c>
      <c r="Q2012" t="s">
        <v>50</v>
      </c>
      <c r="S2012">
        <v>2.6000000000000001E-8</v>
      </c>
      <c r="T2012" t="s">
        <v>4989</v>
      </c>
      <c r="U2012" t="s">
        <v>4990</v>
      </c>
      <c r="V2012" t="s">
        <v>4991</v>
      </c>
      <c r="W2012" t="s">
        <v>4992</v>
      </c>
    </row>
    <row r="2013" spans="1:23" x14ac:dyDescent="0.2">
      <c r="A2013" s="1" t="s">
        <v>4993</v>
      </c>
      <c r="C2013">
        <v>2</v>
      </c>
      <c r="D2013">
        <v>2</v>
      </c>
      <c r="E2013" s="1" t="s">
        <v>187</v>
      </c>
      <c r="N2013" t="s">
        <v>49</v>
      </c>
      <c r="Q2013" t="s">
        <v>50</v>
      </c>
      <c r="S2013">
        <v>1.8E-5</v>
      </c>
      <c r="T2013" t="s">
        <v>4994</v>
      </c>
      <c r="U2013" t="s">
        <v>4995</v>
      </c>
      <c r="V2013" t="s">
        <v>4996</v>
      </c>
      <c r="W2013" t="s">
        <v>4997</v>
      </c>
    </row>
    <row r="2014" spans="1:23" x14ac:dyDescent="0.2">
      <c r="A2014" s="1" t="s">
        <v>4998</v>
      </c>
      <c r="C2014">
        <v>2</v>
      </c>
      <c r="D2014">
        <v>2</v>
      </c>
      <c r="E2014" s="1" t="s">
        <v>187</v>
      </c>
      <c r="N2014" t="s">
        <v>49</v>
      </c>
      <c r="Q2014" t="s">
        <v>50</v>
      </c>
      <c r="S2014">
        <v>4.1999999999999998E-5</v>
      </c>
      <c r="T2014" t="s">
        <v>4999</v>
      </c>
      <c r="U2014" t="s">
        <v>5000</v>
      </c>
      <c r="V2014" t="s">
        <v>5001</v>
      </c>
      <c r="W2014" t="s">
        <v>5002</v>
      </c>
    </row>
    <row r="2015" spans="1:23" x14ac:dyDescent="0.2">
      <c r="A2015" s="1" t="s">
        <v>5003</v>
      </c>
      <c r="C2015">
        <v>2</v>
      </c>
      <c r="D2015">
        <v>2</v>
      </c>
      <c r="E2015" s="1" t="s">
        <v>187</v>
      </c>
      <c r="N2015" t="s">
        <v>49</v>
      </c>
      <c r="Q2015" t="s">
        <v>50</v>
      </c>
      <c r="S2015">
        <v>6E-11</v>
      </c>
      <c r="T2015" t="s">
        <v>3567</v>
      </c>
      <c r="U2015" t="s">
        <v>1184</v>
      </c>
      <c r="V2015" t="s">
        <v>1185</v>
      </c>
      <c r="W2015" t="s">
        <v>5004</v>
      </c>
    </row>
    <row r="2016" spans="1:23" x14ac:dyDescent="0.2">
      <c r="A2016" s="1" t="s">
        <v>5005</v>
      </c>
      <c r="C2016">
        <v>2</v>
      </c>
      <c r="D2016">
        <v>2</v>
      </c>
      <c r="E2016" s="1" t="s">
        <v>187</v>
      </c>
      <c r="N2016" t="s">
        <v>49</v>
      </c>
      <c r="Q2016" t="s">
        <v>50</v>
      </c>
      <c r="S2016" t="s">
        <v>49</v>
      </c>
    </row>
    <row r="2017" spans="1:23" x14ac:dyDescent="0.2">
      <c r="A2017" s="1" t="s">
        <v>5006</v>
      </c>
      <c r="C2017">
        <v>2</v>
      </c>
      <c r="D2017">
        <v>2</v>
      </c>
      <c r="E2017" s="1" t="s">
        <v>187</v>
      </c>
      <c r="N2017" t="s">
        <v>49</v>
      </c>
      <c r="Q2017" t="s">
        <v>50</v>
      </c>
      <c r="S2017">
        <v>1.4000000000000001E-12</v>
      </c>
      <c r="T2017" t="s">
        <v>5007</v>
      </c>
      <c r="U2017" t="s">
        <v>2536</v>
      </c>
      <c r="V2017" t="s">
        <v>2537</v>
      </c>
      <c r="W2017" t="s">
        <v>5008</v>
      </c>
    </row>
    <row r="2018" spans="1:23" x14ac:dyDescent="0.2">
      <c r="A2018" s="1" t="s">
        <v>5009</v>
      </c>
      <c r="C2018">
        <v>2</v>
      </c>
      <c r="D2018">
        <v>2</v>
      </c>
      <c r="E2018" s="1" t="s">
        <v>187</v>
      </c>
      <c r="N2018" t="s">
        <v>49</v>
      </c>
      <c r="Q2018" t="s">
        <v>50</v>
      </c>
      <c r="S2018" t="s">
        <v>49</v>
      </c>
    </row>
    <row r="2019" spans="1:23" x14ac:dyDescent="0.2">
      <c r="A2019" s="1" t="s">
        <v>5010</v>
      </c>
      <c r="C2019">
        <v>2</v>
      </c>
      <c r="D2019">
        <v>2</v>
      </c>
      <c r="E2019" s="1" t="s">
        <v>187</v>
      </c>
      <c r="N2019" t="s">
        <v>49</v>
      </c>
      <c r="Q2019" t="s">
        <v>50</v>
      </c>
      <c r="S2019" t="s">
        <v>49</v>
      </c>
    </row>
    <row r="2020" spans="1:23" x14ac:dyDescent="0.2">
      <c r="A2020" s="1" t="s">
        <v>5011</v>
      </c>
      <c r="C2020">
        <v>2</v>
      </c>
      <c r="D2020">
        <v>2</v>
      </c>
      <c r="E2020" s="1" t="s">
        <v>187</v>
      </c>
      <c r="N2020" t="s">
        <v>49</v>
      </c>
      <c r="Q2020" t="s">
        <v>50</v>
      </c>
      <c r="S2020" t="s">
        <v>49</v>
      </c>
    </row>
    <row r="2021" spans="1:23" x14ac:dyDescent="0.2">
      <c r="A2021" s="1" t="s">
        <v>5012</v>
      </c>
      <c r="C2021">
        <v>2</v>
      </c>
      <c r="D2021">
        <v>2</v>
      </c>
      <c r="E2021" s="1" t="s">
        <v>187</v>
      </c>
      <c r="N2021" t="s">
        <v>49</v>
      </c>
      <c r="Q2021" t="s">
        <v>50</v>
      </c>
      <c r="S2021" t="s">
        <v>49</v>
      </c>
    </row>
    <row r="2022" spans="1:23" x14ac:dyDescent="0.2">
      <c r="A2022" s="1" t="s">
        <v>5013</v>
      </c>
      <c r="C2022">
        <v>2</v>
      </c>
      <c r="D2022">
        <v>2</v>
      </c>
      <c r="E2022"/>
      <c r="N2022" t="s">
        <v>49</v>
      </c>
      <c r="Q2022" t="s">
        <v>50</v>
      </c>
      <c r="S2022" t="s">
        <v>49</v>
      </c>
    </row>
    <row r="2023" spans="1:23" x14ac:dyDescent="0.2">
      <c r="A2023" s="1" t="s">
        <v>5014</v>
      </c>
      <c r="C2023">
        <v>2</v>
      </c>
      <c r="D2023">
        <v>2</v>
      </c>
      <c r="E2023"/>
      <c r="N2023" t="s">
        <v>49</v>
      </c>
      <c r="Q2023" t="s">
        <v>50</v>
      </c>
      <c r="S2023" t="s">
        <v>49</v>
      </c>
    </row>
    <row r="2024" spans="1:23" x14ac:dyDescent="0.2">
      <c r="A2024" s="1" t="s">
        <v>5015</v>
      </c>
      <c r="C2024">
        <v>2</v>
      </c>
      <c r="D2024">
        <v>2</v>
      </c>
      <c r="E2024"/>
      <c r="N2024" t="s">
        <v>49</v>
      </c>
      <c r="Q2024" t="s">
        <v>50</v>
      </c>
      <c r="S2024" t="s">
        <v>49</v>
      </c>
    </row>
    <row r="2025" spans="1:23" x14ac:dyDescent="0.2">
      <c r="A2025" s="1" t="s">
        <v>5016</v>
      </c>
      <c r="C2025">
        <v>2</v>
      </c>
      <c r="D2025">
        <v>2</v>
      </c>
      <c r="E2025"/>
      <c r="N2025" t="s">
        <v>49</v>
      </c>
      <c r="Q2025" t="s">
        <v>50</v>
      </c>
      <c r="S2025" t="s">
        <v>49</v>
      </c>
    </row>
    <row r="2026" spans="1:23" x14ac:dyDescent="0.2">
      <c r="A2026" s="1" t="s">
        <v>5017</v>
      </c>
      <c r="C2026">
        <v>2</v>
      </c>
      <c r="D2026">
        <v>2</v>
      </c>
      <c r="E2026"/>
      <c r="N2026" t="s">
        <v>49</v>
      </c>
      <c r="Q2026" t="s">
        <v>50</v>
      </c>
      <c r="S2026" t="s">
        <v>49</v>
      </c>
    </row>
    <row r="2027" spans="1:23" x14ac:dyDescent="0.2">
      <c r="A2027" s="1" t="s">
        <v>5018</v>
      </c>
      <c r="C2027">
        <v>2</v>
      </c>
      <c r="D2027">
        <v>2</v>
      </c>
      <c r="E2027"/>
      <c r="N2027" t="s">
        <v>49</v>
      </c>
      <c r="Q2027" t="s">
        <v>50</v>
      </c>
      <c r="S2027">
        <v>2.6000000000000001E-8</v>
      </c>
      <c r="T2027" t="s">
        <v>120</v>
      </c>
      <c r="U2027" t="s">
        <v>5019</v>
      </c>
      <c r="V2027" t="s">
        <v>5020</v>
      </c>
      <c r="W2027" t="s">
        <v>5021</v>
      </c>
    </row>
    <row r="2028" spans="1:23" x14ac:dyDescent="0.2">
      <c r="A2028" s="1" t="s">
        <v>5022</v>
      </c>
      <c r="C2028">
        <v>2</v>
      </c>
      <c r="D2028">
        <v>2</v>
      </c>
      <c r="E2028"/>
      <c r="N2028" t="s">
        <v>49</v>
      </c>
      <c r="Q2028" t="s">
        <v>50</v>
      </c>
      <c r="S2028">
        <v>1.8000000000000002E-30</v>
      </c>
      <c r="T2028" t="s">
        <v>5023</v>
      </c>
      <c r="U2028" t="s">
        <v>5024</v>
      </c>
      <c r="V2028" t="s">
        <v>5025</v>
      </c>
      <c r="W2028" t="s">
        <v>5026</v>
      </c>
    </row>
    <row r="2029" spans="1:23" x14ac:dyDescent="0.2">
      <c r="A2029" s="1" t="s">
        <v>5027</v>
      </c>
      <c r="C2029">
        <v>2</v>
      </c>
      <c r="D2029">
        <v>2</v>
      </c>
      <c r="E2029"/>
      <c r="N2029" t="s">
        <v>49</v>
      </c>
      <c r="Q2029" t="s">
        <v>50</v>
      </c>
      <c r="S2029">
        <v>1.5999999999999999E-6</v>
      </c>
      <c r="T2029" t="s">
        <v>120</v>
      </c>
      <c r="U2029" t="s">
        <v>2489</v>
      </c>
      <c r="V2029" t="s">
        <v>2490</v>
      </c>
      <c r="W2029" t="s">
        <v>2491</v>
      </c>
    </row>
    <row r="2030" spans="1:23" x14ac:dyDescent="0.2">
      <c r="A2030" s="1" t="s">
        <v>5028</v>
      </c>
      <c r="C2030">
        <v>2</v>
      </c>
      <c r="D2030">
        <v>2</v>
      </c>
      <c r="E2030"/>
      <c r="N2030" t="s">
        <v>49</v>
      </c>
      <c r="Q2030" t="s">
        <v>50</v>
      </c>
      <c r="S2030" t="s">
        <v>49</v>
      </c>
    </row>
    <row r="2031" spans="1:23" x14ac:dyDescent="0.2">
      <c r="A2031" s="1" t="s">
        <v>5029</v>
      </c>
      <c r="C2031">
        <v>2</v>
      </c>
      <c r="D2031">
        <v>2</v>
      </c>
      <c r="E2031"/>
      <c r="N2031" t="s">
        <v>49</v>
      </c>
      <c r="Q2031" t="s">
        <v>50</v>
      </c>
      <c r="S2031">
        <v>3.6999999999999998E-31</v>
      </c>
      <c r="T2031" t="s">
        <v>5030</v>
      </c>
      <c r="U2031" t="s">
        <v>5031</v>
      </c>
      <c r="V2031" t="s">
        <v>5032</v>
      </c>
      <c r="W2031" t="s">
        <v>5033</v>
      </c>
    </row>
    <row r="2032" spans="1:23" x14ac:dyDescent="0.2">
      <c r="A2032" s="1" t="s">
        <v>5034</v>
      </c>
      <c r="C2032">
        <v>2</v>
      </c>
      <c r="D2032">
        <v>2</v>
      </c>
      <c r="E2032"/>
      <c r="N2032" t="s">
        <v>49</v>
      </c>
      <c r="Q2032" t="s">
        <v>50</v>
      </c>
      <c r="S2032" t="s">
        <v>49</v>
      </c>
    </row>
    <row r="2033" spans="1:23" x14ac:dyDescent="0.2">
      <c r="A2033" s="1" t="s">
        <v>5035</v>
      </c>
      <c r="C2033">
        <v>2</v>
      </c>
      <c r="D2033">
        <v>2</v>
      </c>
      <c r="E2033"/>
      <c r="N2033" t="s">
        <v>49</v>
      </c>
      <c r="Q2033" t="s">
        <v>50</v>
      </c>
      <c r="S2033" t="s">
        <v>49</v>
      </c>
    </row>
    <row r="2034" spans="1:23" x14ac:dyDescent="0.2">
      <c r="A2034" s="1" t="s">
        <v>5036</v>
      </c>
      <c r="C2034">
        <v>2</v>
      </c>
      <c r="D2034">
        <v>2</v>
      </c>
      <c r="E2034"/>
      <c r="N2034">
        <v>3.6999999999999998E-5</v>
      </c>
      <c r="O2034" t="s">
        <v>5037</v>
      </c>
      <c r="P2034" t="s">
        <v>579</v>
      </c>
      <c r="Q2034" t="s">
        <v>5038</v>
      </c>
      <c r="S2034">
        <v>9.9999999999999995E-8</v>
      </c>
      <c r="T2034" t="s">
        <v>5039</v>
      </c>
      <c r="U2034" t="s">
        <v>5040</v>
      </c>
      <c r="V2034" t="s">
        <v>5041</v>
      </c>
      <c r="W2034" t="s">
        <v>5042</v>
      </c>
    </row>
    <row r="2035" spans="1:23" x14ac:dyDescent="0.2">
      <c r="A2035" s="1" t="s">
        <v>5043</v>
      </c>
      <c r="C2035">
        <v>2</v>
      </c>
      <c r="D2035">
        <v>2</v>
      </c>
      <c r="E2035"/>
      <c r="N2035" t="s">
        <v>49</v>
      </c>
      <c r="Q2035" t="s">
        <v>50</v>
      </c>
      <c r="S2035" t="s">
        <v>49</v>
      </c>
    </row>
    <row r="2036" spans="1:23" x14ac:dyDescent="0.2">
      <c r="A2036" s="1" t="s">
        <v>5044</v>
      </c>
      <c r="C2036">
        <v>2</v>
      </c>
      <c r="D2036">
        <v>2</v>
      </c>
      <c r="E2036"/>
      <c r="N2036" t="s">
        <v>49</v>
      </c>
      <c r="Q2036" t="s">
        <v>50</v>
      </c>
      <c r="S2036">
        <v>1.2999999999999999E-5</v>
      </c>
      <c r="T2036" t="s">
        <v>120</v>
      </c>
      <c r="U2036" t="s">
        <v>5045</v>
      </c>
      <c r="V2036" t="s">
        <v>5046</v>
      </c>
      <c r="W2036" t="s">
        <v>5047</v>
      </c>
    </row>
    <row r="2037" spans="1:23" x14ac:dyDescent="0.2">
      <c r="A2037" s="1" t="s">
        <v>5048</v>
      </c>
      <c r="C2037">
        <v>2</v>
      </c>
      <c r="D2037">
        <v>2</v>
      </c>
      <c r="E2037"/>
      <c r="N2037" t="s">
        <v>49</v>
      </c>
      <c r="Q2037" t="s">
        <v>50</v>
      </c>
      <c r="S2037" t="s">
        <v>49</v>
      </c>
    </row>
    <row r="2038" spans="1:23" x14ac:dyDescent="0.2">
      <c r="A2038" s="1" t="s">
        <v>5049</v>
      </c>
      <c r="C2038">
        <v>2</v>
      </c>
      <c r="D2038">
        <v>2</v>
      </c>
      <c r="E2038"/>
      <c r="N2038" t="s">
        <v>49</v>
      </c>
      <c r="Q2038" t="s">
        <v>50</v>
      </c>
      <c r="S2038" t="s">
        <v>49</v>
      </c>
    </row>
    <row r="2039" spans="1:23" x14ac:dyDescent="0.2">
      <c r="A2039" s="1" t="s">
        <v>5050</v>
      </c>
      <c r="C2039">
        <v>2</v>
      </c>
      <c r="D2039">
        <v>2</v>
      </c>
      <c r="E2039"/>
      <c r="N2039" t="s">
        <v>49</v>
      </c>
      <c r="Q2039" t="s">
        <v>50</v>
      </c>
      <c r="S2039" t="s">
        <v>49</v>
      </c>
    </row>
    <row r="2040" spans="1:23" x14ac:dyDescent="0.2">
      <c r="A2040" s="1" t="s">
        <v>5051</v>
      </c>
      <c r="C2040">
        <v>2</v>
      </c>
      <c r="D2040">
        <v>2</v>
      </c>
      <c r="E2040"/>
      <c r="N2040" t="s">
        <v>49</v>
      </c>
      <c r="Q2040" t="s">
        <v>50</v>
      </c>
      <c r="S2040" t="s">
        <v>49</v>
      </c>
    </row>
    <row r="2041" spans="1:23" x14ac:dyDescent="0.2">
      <c r="A2041" s="1" t="s">
        <v>5052</v>
      </c>
      <c r="C2041">
        <v>2</v>
      </c>
      <c r="D2041">
        <v>2</v>
      </c>
      <c r="E2041"/>
      <c r="N2041" t="s">
        <v>49</v>
      </c>
      <c r="Q2041" t="s">
        <v>50</v>
      </c>
      <c r="S2041" t="s">
        <v>49</v>
      </c>
    </row>
    <row r="2042" spans="1:23" x14ac:dyDescent="0.2">
      <c r="A2042" s="1" t="s">
        <v>5053</v>
      </c>
      <c r="C2042">
        <v>2</v>
      </c>
      <c r="D2042">
        <v>2</v>
      </c>
      <c r="E2042"/>
      <c r="N2042" t="s">
        <v>49</v>
      </c>
      <c r="Q2042" t="s">
        <v>50</v>
      </c>
      <c r="S2042" t="s">
        <v>49</v>
      </c>
    </row>
    <row r="2043" spans="1:23" x14ac:dyDescent="0.2">
      <c r="A2043" s="1" t="s">
        <v>5054</v>
      </c>
      <c r="C2043">
        <v>2</v>
      </c>
      <c r="D2043">
        <v>2</v>
      </c>
      <c r="E2043"/>
      <c r="N2043" t="s">
        <v>49</v>
      </c>
      <c r="Q2043" t="s">
        <v>50</v>
      </c>
      <c r="S2043" t="s">
        <v>49</v>
      </c>
    </row>
    <row r="2044" spans="1:23" x14ac:dyDescent="0.2">
      <c r="A2044" s="1" t="s">
        <v>5055</v>
      </c>
      <c r="C2044">
        <v>2</v>
      </c>
      <c r="D2044">
        <v>2</v>
      </c>
      <c r="E2044"/>
      <c r="N2044" t="s">
        <v>49</v>
      </c>
      <c r="Q2044" t="s">
        <v>50</v>
      </c>
      <c r="S2044" t="s">
        <v>49</v>
      </c>
    </row>
    <row r="2045" spans="1:23" x14ac:dyDescent="0.2">
      <c r="A2045" s="1" t="s">
        <v>5056</v>
      </c>
      <c r="C2045">
        <v>2</v>
      </c>
      <c r="D2045">
        <v>2</v>
      </c>
      <c r="E2045"/>
      <c r="N2045" t="s">
        <v>49</v>
      </c>
      <c r="Q2045" t="s">
        <v>50</v>
      </c>
      <c r="S2045" t="s">
        <v>49</v>
      </c>
    </row>
    <row r="2046" spans="1:23" x14ac:dyDescent="0.2">
      <c r="A2046" s="1" t="s">
        <v>5057</v>
      </c>
      <c r="C2046">
        <v>2</v>
      </c>
      <c r="D2046">
        <v>2</v>
      </c>
      <c r="E2046"/>
      <c r="N2046" t="s">
        <v>49</v>
      </c>
      <c r="Q2046" t="s">
        <v>50</v>
      </c>
      <c r="S2046">
        <v>7.4000000000000007E-18</v>
      </c>
      <c r="T2046" t="s">
        <v>136</v>
      </c>
      <c r="U2046" t="s">
        <v>137</v>
      </c>
      <c r="V2046" t="s">
        <v>138</v>
      </c>
      <c r="W2046" t="s">
        <v>5058</v>
      </c>
    </row>
    <row r="2047" spans="1:23" x14ac:dyDescent="0.2">
      <c r="A2047" s="1" t="s">
        <v>5059</v>
      </c>
      <c r="C2047">
        <v>2</v>
      </c>
      <c r="D2047">
        <v>2</v>
      </c>
      <c r="E2047"/>
      <c r="N2047" t="s">
        <v>49</v>
      </c>
      <c r="Q2047" t="s">
        <v>50</v>
      </c>
      <c r="S2047" t="s">
        <v>49</v>
      </c>
    </row>
    <row r="2048" spans="1:23" x14ac:dyDescent="0.2">
      <c r="A2048" s="1" t="s">
        <v>5060</v>
      </c>
      <c r="C2048">
        <v>2</v>
      </c>
      <c r="D2048">
        <v>2</v>
      </c>
      <c r="E2048"/>
      <c r="N2048" t="s">
        <v>49</v>
      </c>
      <c r="Q2048" t="s">
        <v>50</v>
      </c>
      <c r="S2048">
        <v>3.2000000000000003E-30</v>
      </c>
      <c r="T2048" t="s">
        <v>5061</v>
      </c>
      <c r="U2048" t="s">
        <v>171</v>
      </c>
      <c r="V2048" t="s">
        <v>172</v>
      </c>
      <c r="W2048" t="s">
        <v>5062</v>
      </c>
    </row>
    <row r="2049" spans="1:23" x14ac:dyDescent="0.2">
      <c r="A2049" s="1" t="s">
        <v>5063</v>
      </c>
      <c r="C2049">
        <v>2</v>
      </c>
      <c r="D2049">
        <v>2</v>
      </c>
      <c r="E2049"/>
      <c r="N2049" t="s">
        <v>49</v>
      </c>
      <c r="Q2049" t="s">
        <v>50</v>
      </c>
      <c r="S2049" t="s">
        <v>49</v>
      </c>
    </row>
    <row r="2050" spans="1:23" x14ac:dyDescent="0.2">
      <c r="A2050" s="1" t="s">
        <v>5064</v>
      </c>
      <c r="C2050">
        <v>2</v>
      </c>
      <c r="D2050">
        <v>2</v>
      </c>
      <c r="E2050"/>
      <c r="N2050" t="s">
        <v>49</v>
      </c>
      <c r="Q2050" t="s">
        <v>50</v>
      </c>
      <c r="S2050" t="s">
        <v>49</v>
      </c>
    </row>
    <row r="2051" spans="1:23" x14ac:dyDescent="0.2">
      <c r="A2051" s="1" t="s">
        <v>5065</v>
      </c>
      <c r="C2051">
        <v>2</v>
      </c>
      <c r="D2051">
        <v>2</v>
      </c>
      <c r="E2051"/>
      <c r="N2051" t="s">
        <v>49</v>
      </c>
      <c r="Q2051" t="s">
        <v>50</v>
      </c>
      <c r="S2051" t="s">
        <v>49</v>
      </c>
    </row>
    <row r="2052" spans="1:23" x14ac:dyDescent="0.2">
      <c r="A2052" s="1" t="s">
        <v>5066</v>
      </c>
      <c r="C2052">
        <v>2</v>
      </c>
      <c r="D2052">
        <v>2</v>
      </c>
      <c r="E2052"/>
      <c r="N2052" t="s">
        <v>49</v>
      </c>
      <c r="Q2052" t="s">
        <v>50</v>
      </c>
      <c r="S2052">
        <v>1.4000000000000001E-12</v>
      </c>
      <c r="T2052" t="s">
        <v>5067</v>
      </c>
      <c r="U2052" t="s">
        <v>4023</v>
      </c>
      <c r="V2052" t="s">
        <v>4024</v>
      </c>
      <c r="W2052" t="s">
        <v>5068</v>
      </c>
    </row>
    <row r="2053" spans="1:23" x14ac:dyDescent="0.2">
      <c r="A2053" s="1" t="s">
        <v>5069</v>
      </c>
      <c r="C2053">
        <v>2</v>
      </c>
      <c r="D2053">
        <v>2</v>
      </c>
      <c r="E2053"/>
      <c r="N2053" t="s">
        <v>49</v>
      </c>
      <c r="Q2053" t="s">
        <v>50</v>
      </c>
      <c r="S2053" t="s">
        <v>49</v>
      </c>
    </row>
    <row r="2054" spans="1:23" x14ac:dyDescent="0.2">
      <c r="A2054" s="1" t="s">
        <v>5070</v>
      </c>
      <c r="C2054">
        <v>2</v>
      </c>
      <c r="D2054">
        <v>2</v>
      </c>
      <c r="E2054"/>
      <c r="N2054" t="s">
        <v>49</v>
      </c>
      <c r="Q2054" t="s">
        <v>50</v>
      </c>
      <c r="S2054" t="s">
        <v>49</v>
      </c>
    </row>
    <row r="2055" spans="1:23" x14ac:dyDescent="0.2">
      <c r="A2055" s="1" t="s">
        <v>5071</v>
      </c>
      <c r="C2055">
        <v>2</v>
      </c>
      <c r="D2055">
        <v>2</v>
      </c>
      <c r="E2055"/>
      <c r="N2055" t="s">
        <v>49</v>
      </c>
      <c r="Q2055" t="s">
        <v>50</v>
      </c>
      <c r="S2055" t="s">
        <v>49</v>
      </c>
    </row>
    <row r="2056" spans="1:23" x14ac:dyDescent="0.2">
      <c r="A2056" s="1" t="s">
        <v>5072</v>
      </c>
      <c r="C2056">
        <v>2</v>
      </c>
      <c r="D2056">
        <v>2</v>
      </c>
      <c r="E2056"/>
      <c r="N2056" t="s">
        <v>49</v>
      </c>
      <c r="Q2056" t="s">
        <v>50</v>
      </c>
      <c r="S2056" t="s">
        <v>49</v>
      </c>
    </row>
    <row r="2057" spans="1:23" x14ac:dyDescent="0.2">
      <c r="A2057" s="1" t="s">
        <v>5073</v>
      </c>
      <c r="C2057">
        <v>2</v>
      </c>
      <c r="D2057">
        <v>2</v>
      </c>
      <c r="E2057"/>
      <c r="N2057" t="s">
        <v>49</v>
      </c>
      <c r="Q2057" t="s">
        <v>50</v>
      </c>
      <c r="S2057" t="s">
        <v>49</v>
      </c>
    </row>
    <row r="2058" spans="1:23" x14ac:dyDescent="0.2">
      <c r="A2058" s="1" t="s">
        <v>5074</v>
      </c>
      <c r="C2058">
        <v>2</v>
      </c>
      <c r="D2058">
        <v>2</v>
      </c>
      <c r="E2058"/>
      <c r="N2058" t="s">
        <v>49</v>
      </c>
      <c r="Q2058" t="s">
        <v>50</v>
      </c>
      <c r="S2058">
        <v>3.1999999999999999E-5</v>
      </c>
      <c r="T2058" t="s">
        <v>5075</v>
      </c>
      <c r="U2058" t="s">
        <v>5076</v>
      </c>
      <c r="V2058" t="s">
        <v>5077</v>
      </c>
      <c r="W2058" t="s">
        <v>5078</v>
      </c>
    </row>
    <row r="2059" spans="1:23" x14ac:dyDescent="0.2">
      <c r="A2059" s="1" t="s">
        <v>5079</v>
      </c>
      <c r="C2059">
        <v>2</v>
      </c>
      <c r="D2059">
        <v>2</v>
      </c>
      <c r="E2059"/>
      <c r="N2059" t="s">
        <v>49</v>
      </c>
      <c r="Q2059" t="s">
        <v>50</v>
      </c>
      <c r="S2059">
        <v>1.1999999999999999E-7</v>
      </c>
      <c r="T2059" t="s">
        <v>5080</v>
      </c>
      <c r="U2059" t="s">
        <v>3650</v>
      </c>
      <c r="V2059" t="s">
        <v>3651</v>
      </c>
      <c r="W2059" t="s">
        <v>5081</v>
      </c>
    </row>
    <row r="2060" spans="1:23" x14ac:dyDescent="0.2">
      <c r="A2060" s="1" t="s">
        <v>5082</v>
      </c>
      <c r="C2060">
        <v>2</v>
      </c>
      <c r="D2060">
        <v>2</v>
      </c>
      <c r="E2060"/>
      <c r="N2060">
        <v>7.8000000000000005E-84</v>
      </c>
      <c r="O2060" t="s">
        <v>1121</v>
      </c>
      <c r="P2060" t="s">
        <v>1167</v>
      </c>
      <c r="Q2060" t="s">
        <v>5083</v>
      </c>
      <c r="S2060">
        <v>9.9999999999999999E-96</v>
      </c>
      <c r="T2060" t="s">
        <v>2133</v>
      </c>
      <c r="U2060" t="s">
        <v>5084</v>
      </c>
      <c r="V2060" t="s">
        <v>5085</v>
      </c>
      <c r="W2060" t="s">
        <v>5086</v>
      </c>
    </row>
    <row r="2061" spans="1:23" x14ac:dyDescent="0.2">
      <c r="A2061" s="1" t="s">
        <v>5087</v>
      </c>
      <c r="C2061">
        <v>2</v>
      </c>
      <c r="D2061">
        <v>2</v>
      </c>
      <c r="E2061"/>
      <c r="N2061" t="s">
        <v>49</v>
      </c>
      <c r="Q2061" t="s">
        <v>50</v>
      </c>
      <c r="S2061" t="s">
        <v>49</v>
      </c>
    </row>
    <row r="2062" spans="1:23" x14ac:dyDescent="0.2">
      <c r="A2062" s="1" t="s">
        <v>5088</v>
      </c>
      <c r="C2062">
        <v>2</v>
      </c>
      <c r="D2062">
        <v>2</v>
      </c>
      <c r="E2062"/>
      <c r="N2062" t="s">
        <v>49</v>
      </c>
      <c r="Q2062" t="s">
        <v>50</v>
      </c>
      <c r="S2062">
        <v>1.0999999999999999E-9</v>
      </c>
      <c r="T2062" t="s">
        <v>5089</v>
      </c>
      <c r="U2062" t="s">
        <v>5090</v>
      </c>
      <c r="V2062" t="s">
        <v>5091</v>
      </c>
      <c r="W2062" t="s">
        <v>5092</v>
      </c>
    </row>
    <row r="2063" spans="1:23" x14ac:dyDescent="0.2">
      <c r="A2063" s="1" t="s">
        <v>5093</v>
      </c>
      <c r="C2063">
        <v>2</v>
      </c>
      <c r="D2063">
        <v>2</v>
      </c>
      <c r="E2063"/>
      <c r="N2063" t="s">
        <v>49</v>
      </c>
      <c r="Q2063" t="s">
        <v>50</v>
      </c>
      <c r="S2063" t="s">
        <v>49</v>
      </c>
    </row>
    <row r="2064" spans="1:23" x14ac:dyDescent="0.2">
      <c r="A2064" s="1" t="s">
        <v>5094</v>
      </c>
      <c r="C2064">
        <v>2</v>
      </c>
      <c r="D2064">
        <v>2</v>
      </c>
      <c r="E2064"/>
      <c r="N2064" t="s">
        <v>49</v>
      </c>
      <c r="Q2064" t="s">
        <v>50</v>
      </c>
      <c r="S2064" t="s">
        <v>49</v>
      </c>
    </row>
    <row r="2065" spans="1:23" x14ac:dyDescent="0.2">
      <c r="A2065" s="1" t="s">
        <v>5095</v>
      </c>
      <c r="C2065">
        <v>2</v>
      </c>
      <c r="D2065">
        <v>2</v>
      </c>
      <c r="E2065"/>
      <c r="N2065" t="s">
        <v>49</v>
      </c>
      <c r="Q2065" t="s">
        <v>50</v>
      </c>
      <c r="S2065" t="s">
        <v>49</v>
      </c>
    </row>
    <row r="2066" spans="1:23" x14ac:dyDescent="0.2">
      <c r="A2066" s="1" t="s">
        <v>5096</v>
      </c>
      <c r="C2066">
        <v>2</v>
      </c>
      <c r="D2066">
        <v>2</v>
      </c>
      <c r="E2066"/>
      <c r="N2066" t="s">
        <v>49</v>
      </c>
      <c r="Q2066" t="s">
        <v>50</v>
      </c>
      <c r="S2066" t="s">
        <v>49</v>
      </c>
    </row>
    <row r="2067" spans="1:23" x14ac:dyDescent="0.2">
      <c r="A2067" s="1" t="s">
        <v>5097</v>
      </c>
      <c r="C2067">
        <v>2</v>
      </c>
      <c r="D2067">
        <v>2</v>
      </c>
      <c r="E2067"/>
      <c r="N2067" t="s">
        <v>49</v>
      </c>
      <c r="Q2067" t="s">
        <v>50</v>
      </c>
      <c r="S2067" t="s">
        <v>49</v>
      </c>
    </row>
    <row r="2068" spans="1:23" x14ac:dyDescent="0.2">
      <c r="A2068" s="1" t="s">
        <v>5098</v>
      </c>
      <c r="C2068">
        <v>2</v>
      </c>
      <c r="D2068">
        <v>2</v>
      </c>
      <c r="E2068"/>
      <c r="N2068" t="s">
        <v>49</v>
      </c>
      <c r="Q2068" t="s">
        <v>50</v>
      </c>
      <c r="S2068" t="s">
        <v>49</v>
      </c>
    </row>
    <row r="2069" spans="1:23" x14ac:dyDescent="0.2">
      <c r="A2069" s="1" t="s">
        <v>5099</v>
      </c>
      <c r="C2069">
        <v>2</v>
      </c>
      <c r="D2069">
        <v>2</v>
      </c>
      <c r="E2069"/>
      <c r="N2069" t="s">
        <v>49</v>
      </c>
      <c r="Q2069" t="s">
        <v>50</v>
      </c>
      <c r="S2069">
        <v>7.3E-9</v>
      </c>
      <c r="T2069" t="s">
        <v>5100</v>
      </c>
      <c r="U2069" t="s">
        <v>858</v>
      </c>
      <c r="V2069" t="s">
        <v>859</v>
      </c>
      <c r="W2069" t="s">
        <v>5101</v>
      </c>
    </row>
    <row r="2070" spans="1:23" x14ac:dyDescent="0.2">
      <c r="A2070" s="1" t="s">
        <v>5102</v>
      </c>
      <c r="C2070">
        <v>2</v>
      </c>
      <c r="D2070">
        <v>2</v>
      </c>
      <c r="E2070"/>
      <c r="N2070" t="s">
        <v>49</v>
      </c>
      <c r="Q2070" t="s">
        <v>50</v>
      </c>
      <c r="S2070" t="s">
        <v>49</v>
      </c>
    </row>
    <row r="2071" spans="1:23" x14ac:dyDescent="0.2">
      <c r="A2071" s="1" t="s">
        <v>5103</v>
      </c>
      <c r="C2071">
        <v>2</v>
      </c>
      <c r="D2071">
        <v>2</v>
      </c>
      <c r="E2071"/>
      <c r="N2071" t="s">
        <v>49</v>
      </c>
      <c r="Q2071" t="s">
        <v>50</v>
      </c>
      <c r="S2071">
        <v>1.0999999999999999E-10</v>
      </c>
      <c r="T2071" t="s">
        <v>5104</v>
      </c>
      <c r="U2071" t="s">
        <v>5105</v>
      </c>
      <c r="V2071" t="s">
        <v>5106</v>
      </c>
      <c r="W2071" t="s">
        <v>5107</v>
      </c>
    </row>
    <row r="2072" spans="1:23" x14ac:dyDescent="0.2">
      <c r="A2072" s="1" t="s">
        <v>5108</v>
      </c>
      <c r="C2072">
        <v>2</v>
      </c>
      <c r="D2072">
        <v>2</v>
      </c>
      <c r="E2072"/>
      <c r="N2072" t="s">
        <v>49</v>
      </c>
      <c r="Q2072" t="s">
        <v>50</v>
      </c>
      <c r="S2072">
        <v>4.0999999999999999E-7</v>
      </c>
      <c r="T2072" t="s">
        <v>5109</v>
      </c>
      <c r="U2072" t="s">
        <v>5110</v>
      </c>
      <c r="V2072" t="s">
        <v>5111</v>
      </c>
      <c r="W2072" t="s">
        <v>5112</v>
      </c>
    </row>
    <row r="2073" spans="1:23" x14ac:dyDescent="0.2">
      <c r="A2073" s="1" t="s">
        <v>5113</v>
      </c>
      <c r="C2073">
        <v>2</v>
      </c>
      <c r="D2073">
        <v>2</v>
      </c>
      <c r="E2073"/>
      <c r="N2073" t="s">
        <v>49</v>
      </c>
      <c r="Q2073" t="s">
        <v>50</v>
      </c>
      <c r="S2073" t="s">
        <v>49</v>
      </c>
    </row>
    <row r="2074" spans="1:23" x14ac:dyDescent="0.2">
      <c r="A2074" s="1" t="s">
        <v>5114</v>
      </c>
      <c r="C2074">
        <v>2</v>
      </c>
      <c r="D2074">
        <v>2</v>
      </c>
      <c r="E2074"/>
      <c r="N2074" t="s">
        <v>49</v>
      </c>
      <c r="Q2074" t="s">
        <v>50</v>
      </c>
      <c r="S2074">
        <v>9.9999999999999994E-50</v>
      </c>
      <c r="T2074" t="s">
        <v>1284</v>
      </c>
      <c r="U2074" t="s">
        <v>3614</v>
      </c>
      <c r="V2074" t="s">
        <v>3615</v>
      </c>
      <c r="W2074" t="s">
        <v>3616</v>
      </c>
    </row>
    <row r="2075" spans="1:23" x14ac:dyDescent="0.2">
      <c r="A2075" s="1" t="s">
        <v>5115</v>
      </c>
      <c r="C2075">
        <v>2</v>
      </c>
      <c r="D2075">
        <v>2</v>
      </c>
      <c r="E2075"/>
      <c r="N2075" t="s">
        <v>49</v>
      </c>
      <c r="Q2075" t="s">
        <v>50</v>
      </c>
      <c r="S2075" t="s">
        <v>49</v>
      </c>
    </row>
    <row r="2076" spans="1:23" x14ac:dyDescent="0.2">
      <c r="A2076" s="1" t="s">
        <v>5116</v>
      </c>
      <c r="C2076">
        <v>2</v>
      </c>
      <c r="D2076">
        <v>2</v>
      </c>
      <c r="E2076"/>
      <c r="N2076" t="s">
        <v>49</v>
      </c>
      <c r="Q2076" t="s">
        <v>50</v>
      </c>
      <c r="S2076" t="s">
        <v>49</v>
      </c>
    </row>
    <row r="2077" spans="1:23" x14ac:dyDescent="0.2">
      <c r="A2077" s="1" t="s">
        <v>5117</v>
      </c>
      <c r="C2077">
        <v>2</v>
      </c>
      <c r="D2077">
        <v>2</v>
      </c>
      <c r="E2077"/>
      <c r="N2077" t="s">
        <v>49</v>
      </c>
      <c r="Q2077" t="s">
        <v>50</v>
      </c>
      <c r="S2077">
        <v>4.6999999999999999E-6</v>
      </c>
      <c r="T2077" t="s">
        <v>5118</v>
      </c>
      <c r="U2077" t="s">
        <v>5119</v>
      </c>
      <c r="V2077" t="s">
        <v>5120</v>
      </c>
      <c r="W2077" t="s">
        <v>5121</v>
      </c>
    </row>
    <row r="2078" spans="1:23" x14ac:dyDescent="0.2">
      <c r="A2078" s="1" t="s">
        <v>5122</v>
      </c>
      <c r="C2078">
        <v>2</v>
      </c>
      <c r="D2078">
        <v>2</v>
      </c>
      <c r="E2078"/>
      <c r="N2078" t="s">
        <v>49</v>
      </c>
      <c r="Q2078" t="s">
        <v>50</v>
      </c>
      <c r="S2078" t="s">
        <v>49</v>
      </c>
    </row>
    <row r="2079" spans="1:23" x14ac:dyDescent="0.2">
      <c r="A2079" s="1" t="s">
        <v>5123</v>
      </c>
      <c r="C2079">
        <v>2</v>
      </c>
      <c r="D2079">
        <v>2</v>
      </c>
      <c r="E2079"/>
      <c r="N2079" t="s">
        <v>49</v>
      </c>
      <c r="Q2079" t="s">
        <v>50</v>
      </c>
      <c r="S2079">
        <v>3.3999999999999998E-9</v>
      </c>
      <c r="T2079" t="s">
        <v>4354</v>
      </c>
      <c r="U2079" t="s">
        <v>5124</v>
      </c>
      <c r="V2079" t="s">
        <v>5125</v>
      </c>
      <c r="W2079" t="s">
        <v>5126</v>
      </c>
    </row>
    <row r="2080" spans="1:23" x14ac:dyDescent="0.2">
      <c r="A2080" s="1" t="s">
        <v>5127</v>
      </c>
      <c r="C2080">
        <v>2</v>
      </c>
      <c r="D2080">
        <v>2</v>
      </c>
      <c r="E2080"/>
      <c r="N2080" t="s">
        <v>49</v>
      </c>
      <c r="Q2080" t="s">
        <v>50</v>
      </c>
      <c r="S2080" t="s">
        <v>49</v>
      </c>
    </row>
    <row r="2081" spans="1:23" x14ac:dyDescent="0.2">
      <c r="A2081" s="1" t="s">
        <v>5128</v>
      </c>
      <c r="C2081">
        <v>2</v>
      </c>
      <c r="D2081">
        <v>2</v>
      </c>
      <c r="E2081"/>
      <c r="N2081" t="s">
        <v>49</v>
      </c>
      <c r="Q2081" t="s">
        <v>50</v>
      </c>
      <c r="S2081" t="s">
        <v>49</v>
      </c>
    </row>
    <row r="2082" spans="1:23" x14ac:dyDescent="0.2">
      <c r="A2082" s="1" t="s">
        <v>5129</v>
      </c>
      <c r="C2082">
        <v>2</v>
      </c>
      <c r="D2082">
        <v>2</v>
      </c>
      <c r="E2082"/>
      <c r="N2082" t="s">
        <v>49</v>
      </c>
      <c r="Q2082" t="s">
        <v>50</v>
      </c>
      <c r="S2082" t="s">
        <v>49</v>
      </c>
    </row>
    <row r="2083" spans="1:23" x14ac:dyDescent="0.2">
      <c r="A2083" s="1" t="s">
        <v>5130</v>
      </c>
      <c r="C2083">
        <v>2</v>
      </c>
      <c r="D2083">
        <v>2</v>
      </c>
      <c r="E2083"/>
      <c r="N2083">
        <v>1.9E-13</v>
      </c>
      <c r="O2083" t="s">
        <v>5131</v>
      </c>
      <c r="P2083" t="s">
        <v>5132</v>
      </c>
      <c r="Q2083" t="s">
        <v>5133</v>
      </c>
      <c r="S2083">
        <v>1.1999999999999999E-13</v>
      </c>
      <c r="T2083" t="s">
        <v>5134</v>
      </c>
      <c r="U2083" t="s">
        <v>5135</v>
      </c>
      <c r="V2083" t="s">
        <v>5136</v>
      </c>
      <c r="W2083" t="s">
        <v>5137</v>
      </c>
    </row>
    <row r="2084" spans="1:23" x14ac:dyDescent="0.2">
      <c r="A2084" s="1" t="s">
        <v>5138</v>
      </c>
      <c r="C2084">
        <v>2</v>
      </c>
      <c r="D2084">
        <v>2</v>
      </c>
      <c r="E2084"/>
      <c r="N2084" t="s">
        <v>49</v>
      </c>
      <c r="Q2084" t="s">
        <v>50</v>
      </c>
      <c r="S2084">
        <v>3.1E-9</v>
      </c>
      <c r="T2084" t="s">
        <v>5139</v>
      </c>
      <c r="U2084" t="s">
        <v>3877</v>
      </c>
      <c r="V2084" t="s">
        <v>3878</v>
      </c>
      <c r="W2084" t="s">
        <v>5140</v>
      </c>
    </row>
    <row r="2085" spans="1:23" x14ac:dyDescent="0.2">
      <c r="A2085" s="1" t="s">
        <v>5141</v>
      </c>
      <c r="C2085">
        <v>2</v>
      </c>
      <c r="D2085">
        <v>2</v>
      </c>
      <c r="E2085"/>
      <c r="N2085" t="s">
        <v>49</v>
      </c>
      <c r="Q2085" t="s">
        <v>50</v>
      </c>
      <c r="S2085">
        <v>2.1999999999999998E-8</v>
      </c>
      <c r="T2085" t="s">
        <v>5142</v>
      </c>
      <c r="U2085" t="s">
        <v>5143</v>
      </c>
      <c r="V2085" t="s">
        <v>5144</v>
      </c>
      <c r="W2085" t="s">
        <v>5145</v>
      </c>
    </row>
    <row r="2086" spans="1:23" x14ac:dyDescent="0.2">
      <c r="A2086" s="1" t="s">
        <v>5146</v>
      </c>
      <c r="C2086">
        <v>2</v>
      </c>
      <c r="D2086">
        <v>2</v>
      </c>
      <c r="E2086"/>
      <c r="N2086" t="s">
        <v>49</v>
      </c>
      <c r="Q2086" t="s">
        <v>50</v>
      </c>
      <c r="S2086" t="s">
        <v>49</v>
      </c>
    </row>
    <row r="2087" spans="1:23" x14ac:dyDescent="0.2">
      <c r="A2087" s="1" t="s">
        <v>5147</v>
      </c>
      <c r="C2087">
        <v>2</v>
      </c>
      <c r="D2087">
        <v>2</v>
      </c>
      <c r="E2087"/>
      <c r="N2087" t="s">
        <v>49</v>
      </c>
      <c r="Q2087" t="s">
        <v>50</v>
      </c>
      <c r="S2087">
        <v>1.1999999999999999E-7</v>
      </c>
      <c r="T2087" t="s">
        <v>5148</v>
      </c>
      <c r="U2087" t="s">
        <v>3181</v>
      </c>
      <c r="V2087" t="s">
        <v>3182</v>
      </c>
      <c r="W2087" t="s">
        <v>5149</v>
      </c>
    </row>
    <row r="2088" spans="1:23" x14ac:dyDescent="0.2">
      <c r="A2088" s="1" t="s">
        <v>5150</v>
      </c>
      <c r="C2088">
        <v>2</v>
      </c>
      <c r="D2088">
        <v>2</v>
      </c>
      <c r="E2088"/>
      <c r="N2088" t="s">
        <v>49</v>
      </c>
      <c r="Q2088" t="s">
        <v>50</v>
      </c>
      <c r="S2088">
        <v>5.7000000000000002E-20</v>
      </c>
      <c r="T2088" t="s">
        <v>482</v>
      </c>
      <c r="U2088" t="s">
        <v>483</v>
      </c>
      <c r="V2088" t="s">
        <v>484</v>
      </c>
      <c r="W2088" t="s">
        <v>485</v>
      </c>
    </row>
    <row r="2089" spans="1:23" x14ac:dyDescent="0.2">
      <c r="A2089" s="1" t="s">
        <v>5151</v>
      </c>
      <c r="C2089">
        <v>2</v>
      </c>
      <c r="D2089">
        <v>2</v>
      </c>
      <c r="E2089"/>
      <c r="N2089" t="s">
        <v>49</v>
      </c>
      <c r="Q2089" t="s">
        <v>50</v>
      </c>
      <c r="S2089" t="s">
        <v>49</v>
      </c>
    </row>
    <row r="2090" spans="1:23" x14ac:dyDescent="0.2">
      <c r="A2090" s="1" t="s">
        <v>5152</v>
      </c>
      <c r="C2090">
        <v>2</v>
      </c>
      <c r="D2090">
        <v>2</v>
      </c>
      <c r="E2090"/>
      <c r="N2090" t="s">
        <v>49</v>
      </c>
      <c r="Q2090" t="s">
        <v>50</v>
      </c>
      <c r="S2090" t="s">
        <v>49</v>
      </c>
    </row>
    <row r="2091" spans="1:23" x14ac:dyDescent="0.2">
      <c r="A2091" s="1" t="s">
        <v>5153</v>
      </c>
      <c r="C2091">
        <v>2</v>
      </c>
      <c r="D2091">
        <v>2</v>
      </c>
      <c r="E2091"/>
      <c r="N2091" t="s">
        <v>49</v>
      </c>
      <c r="Q2091" t="s">
        <v>50</v>
      </c>
      <c r="S2091">
        <v>1.8E-5</v>
      </c>
      <c r="T2091" t="s">
        <v>5154</v>
      </c>
      <c r="U2091" t="s">
        <v>5155</v>
      </c>
      <c r="V2091" t="s">
        <v>5156</v>
      </c>
      <c r="W2091" t="s">
        <v>5157</v>
      </c>
    </row>
    <row r="2092" spans="1:23" x14ac:dyDescent="0.2">
      <c r="A2092" s="1" t="s">
        <v>5158</v>
      </c>
      <c r="C2092">
        <v>2</v>
      </c>
      <c r="D2092">
        <v>2</v>
      </c>
      <c r="E2092"/>
      <c r="N2092" t="s">
        <v>49</v>
      </c>
      <c r="Q2092" t="s">
        <v>50</v>
      </c>
      <c r="S2092">
        <v>1.7999999999999999E-8</v>
      </c>
      <c r="T2092" t="s">
        <v>447</v>
      </c>
      <c r="U2092" t="s">
        <v>2175</v>
      </c>
      <c r="V2092" t="s">
        <v>2176</v>
      </c>
      <c r="W2092" t="s">
        <v>5159</v>
      </c>
    </row>
    <row r="2093" spans="1:23" x14ac:dyDescent="0.2">
      <c r="A2093" s="1" t="s">
        <v>5160</v>
      </c>
      <c r="C2093">
        <v>2</v>
      </c>
      <c r="D2093">
        <v>2</v>
      </c>
      <c r="E2093"/>
      <c r="N2093" t="s">
        <v>49</v>
      </c>
      <c r="Q2093" t="s">
        <v>50</v>
      </c>
      <c r="S2093" t="s">
        <v>49</v>
      </c>
    </row>
    <row r="2094" spans="1:23" x14ac:dyDescent="0.2">
      <c r="A2094" s="1" t="s">
        <v>5161</v>
      </c>
      <c r="C2094">
        <v>2</v>
      </c>
      <c r="D2094">
        <v>2</v>
      </c>
      <c r="E2094"/>
      <c r="N2094" t="s">
        <v>49</v>
      </c>
      <c r="Q2094" t="s">
        <v>50</v>
      </c>
      <c r="S2094">
        <v>4.0000000000000003E-5</v>
      </c>
      <c r="T2094" t="s">
        <v>5162</v>
      </c>
      <c r="U2094" t="s">
        <v>5163</v>
      </c>
      <c r="V2094" t="s">
        <v>5164</v>
      </c>
      <c r="W2094" t="s">
        <v>5165</v>
      </c>
    </row>
    <row r="2095" spans="1:23" x14ac:dyDescent="0.2">
      <c r="A2095" s="1" t="s">
        <v>5166</v>
      </c>
      <c r="C2095">
        <v>2</v>
      </c>
      <c r="D2095">
        <v>2</v>
      </c>
      <c r="E2095"/>
      <c r="N2095" t="s">
        <v>49</v>
      </c>
      <c r="Q2095" t="s">
        <v>50</v>
      </c>
      <c r="S2095" t="s">
        <v>49</v>
      </c>
    </row>
    <row r="2096" spans="1:23" x14ac:dyDescent="0.2">
      <c r="A2096" s="1" t="s">
        <v>5167</v>
      </c>
      <c r="C2096">
        <v>2</v>
      </c>
      <c r="D2096">
        <v>2</v>
      </c>
      <c r="E2096"/>
      <c r="N2096" t="s">
        <v>49</v>
      </c>
      <c r="Q2096" t="s">
        <v>50</v>
      </c>
      <c r="S2096" t="s">
        <v>49</v>
      </c>
    </row>
    <row r="2097" spans="1:23" x14ac:dyDescent="0.2">
      <c r="A2097" s="1" t="s">
        <v>5168</v>
      </c>
      <c r="C2097">
        <v>2</v>
      </c>
      <c r="D2097">
        <v>2</v>
      </c>
      <c r="E2097"/>
      <c r="N2097" t="s">
        <v>49</v>
      </c>
      <c r="Q2097" t="s">
        <v>50</v>
      </c>
      <c r="S2097" t="s">
        <v>49</v>
      </c>
    </row>
    <row r="2098" spans="1:23" x14ac:dyDescent="0.2">
      <c r="A2098" s="1" t="s">
        <v>5169</v>
      </c>
      <c r="C2098">
        <v>2</v>
      </c>
      <c r="D2098">
        <v>2</v>
      </c>
      <c r="E2098"/>
      <c r="N2098" t="s">
        <v>49</v>
      </c>
      <c r="Q2098" t="s">
        <v>50</v>
      </c>
      <c r="S2098" t="s">
        <v>49</v>
      </c>
    </row>
    <row r="2099" spans="1:23" x14ac:dyDescent="0.2">
      <c r="A2099" s="1" t="s">
        <v>5170</v>
      </c>
      <c r="C2099">
        <v>2</v>
      </c>
      <c r="D2099">
        <v>2</v>
      </c>
      <c r="E2099"/>
      <c r="N2099" t="s">
        <v>49</v>
      </c>
      <c r="Q2099" t="s">
        <v>50</v>
      </c>
      <c r="S2099" t="s">
        <v>49</v>
      </c>
    </row>
    <row r="2100" spans="1:23" x14ac:dyDescent="0.2">
      <c r="A2100" s="1" t="s">
        <v>5171</v>
      </c>
      <c r="C2100">
        <v>2</v>
      </c>
      <c r="D2100">
        <v>2</v>
      </c>
      <c r="E2100"/>
      <c r="N2100" t="s">
        <v>49</v>
      </c>
      <c r="Q2100" t="s">
        <v>50</v>
      </c>
      <c r="S2100">
        <v>5.4999999999999996E-9</v>
      </c>
      <c r="T2100" t="s">
        <v>5172</v>
      </c>
      <c r="U2100" t="s">
        <v>5173</v>
      </c>
      <c r="V2100" t="s">
        <v>5174</v>
      </c>
      <c r="W2100" t="s">
        <v>5175</v>
      </c>
    </row>
    <row r="2101" spans="1:23" x14ac:dyDescent="0.2">
      <c r="A2101" s="1" t="s">
        <v>5176</v>
      </c>
      <c r="C2101">
        <v>2</v>
      </c>
      <c r="D2101">
        <v>2</v>
      </c>
      <c r="E2101"/>
      <c r="N2101" t="s">
        <v>49</v>
      </c>
      <c r="Q2101" t="s">
        <v>50</v>
      </c>
      <c r="S2101" t="s">
        <v>49</v>
      </c>
    </row>
    <row r="2102" spans="1:23" x14ac:dyDescent="0.2">
      <c r="A2102" s="1" t="s">
        <v>5177</v>
      </c>
      <c r="C2102">
        <v>2</v>
      </c>
      <c r="D2102">
        <v>2</v>
      </c>
      <c r="E2102"/>
      <c r="N2102" t="s">
        <v>49</v>
      </c>
      <c r="Q2102" t="s">
        <v>50</v>
      </c>
      <c r="S2102">
        <v>7.1000000000000007E-18</v>
      </c>
      <c r="T2102" t="s">
        <v>1339</v>
      </c>
      <c r="U2102" t="s">
        <v>5178</v>
      </c>
      <c r="V2102" t="s">
        <v>5179</v>
      </c>
      <c r="W2102" t="s">
        <v>5180</v>
      </c>
    </row>
    <row r="2103" spans="1:23" x14ac:dyDescent="0.2">
      <c r="A2103" s="1" t="s">
        <v>5181</v>
      </c>
      <c r="C2103">
        <v>2</v>
      </c>
      <c r="D2103">
        <v>2</v>
      </c>
      <c r="E2103"/>
      <c r="N2103" t="s">
        <v>49</v>
      </c>
      <c r="Q2103" t="s">
        <v>50</v>
      </c>
      <c r="S2103" t="s">
        <v>49</v>
      </c>
    </row>
    <row r="2104" spans="1:23" x14ac:dyDescent="0.2">
      <c r="A2104" s="1" t="s">
        <v>5182</v>
      </c>
      <c r="C2104">
        <v>2</v>
      </c>
      <c r="D2104">
        <v>2</v>
      </c>
      <c r="E2104"/>
      <c r="N2104" t="s">
        <v>49</v>
      </c>
      <c r="Q2104" t="s">
        <v>50</v>
      </c>
      <c r="S2104">
        <v>6.6000000000000005E-11</v>
      </c>
      <c r="T2104" t="s">
        <v>5183</v>
      </c>
      <c r="U2104" t="s">
        <v>5184</v>
      </c>
      <c r="V2104" t="s">
        <v>5185</v>
      </c>
      <c r="W2104" t="s">
        <v>5186</v>
      </c>
    </row>
    <row r="2105" spans="1:23" x14ac:dyDescent="0.2">
      <c r="A2105" s="1" t="s">
        <v>5187</v>
      </c>
      <c r="C2105">
        <v>2</v>
      </c>
      <c r="D2105">
        <v>2</v>
      </c>
      <c r="E2105"/>
      <c r="N2105" t="s">
        <v>49</v>
      </c>
      <c r="Q2105" t="s">
        <v>50</v>
      </c>
      <c r="S2105" t="s">
        <v>49</v>
      </c>
    </row>
    <row r="2106" spans="1:23" x14ac:dyDescent="0.2">
      <c r="A2106" s="1" t="s">
        <v>5188</v>
      </c>
      <c r="C2106">
        <v>2</v>
      </c>
      <c r="D2106">
        <v>2</v>
      </c>
      <c r="E2106"/>
      <c r="N2106" t="s">
        <v>49</v>
      </c>
      <c r="Q2106" t="s">
        <v>50</v>
      </c>
      <c r="S2106" t="s">
        <v>49</v>
      </c>
    </row>
    <row r="2107" spans="1:23" x14ac:dyDescent="0.2">
      <c r="A2107" s="1" t="s">
        <v>5189</v>
      </c>
      <c r="C2107">
        <v>2</v>
      </c>
      <c r="D2107">
        <v>2</v>
      </c>
      <c r="E2107"/>
      <c r="N2107" t="s">
        <v>49</v>
      </c>
      <c r="Q2107" t="s">
        <v>50</v>
      </c>
      <c r="S2107" t="s">
        <v>49</v>
      </c>
    </row>
    <row r="2108" spans="1:23" x14ac:dyDescent="0.2">
      <c r="A2108" s="1" t="s">
        <v>5190</v>
      </c>
      <c r="C2108">
        <v>2</v>
      </c>
      <c r="D2108">
        <v>2</v>
      </c>
      <c r="E2108"/>
      <c r="N2108" t="s">
        <v>49</v>
      </c>
      <c r="Q2108" t="s">
        <v>50</v>
      </c>
      <c r="S2108" t="s">
        <v>49</v>
      </c>
    </row>
    <row r="2109" spans="1:23" x14ac:dyDescent="0.2">
      <c r="A2109" s="1" t="s">
        <v>5191</v>
      </c>
      <c r="C2109">
        <v>2</v>
      </c>
      <c r="D2109">
        <v>2</v>
      </c>
      <c r="E2109"/>
      <c r="N2109" t="s">
        <v>49</v>
      </c>
      <c r="Q2109" t="s">
        <v>50</v>
      </c>
      <c r="S2109" t="s">
        <v>49</v>
      </c>
    </row>
    <row r="2110" spans="1:23" x14ac:dyDescent="0.2">
      <c r="A2110" s="1" t="s">
        <v>5192</v>
      </c>
      <c r="C2110">
        <v>2</v>
      </c>
      <c r="D2110">
        <v>2</v>
      </c>
      <c r="E2110"/>
      <c r="N2110" t="s">
        <v>49</v>
      </c>
      <c r="Q2110" t="s">
        <v>50</v>
      </c>
      <c r="S2110" t="s">
        <v>49</v>
      </c>
    </row>
    <row r="2111" spans="1:23" x14ac:dyDescent="0.2">
      <c r="A2111" s="1" t="s">
        <v>5193</v>
      </c>
      <c r="C2111">
        <v>2</v>
      </c>
      <c r="D2111">
        <v>2</v>
      </c>
      <c r="E2111"/>
      <c r="N2111">
        <v>7.5000000000000002E-75</v>
      </c>
      <c r="O2111" t="s">
        <v>1121</v>
      </c>
      <c r="P2111" t="s">
        <v>330</v>
      </c>
      <c r="Q2111" t="s">
        <v>1122</v>
      </c>
      <c r="S2111">
        <v>6.7999999999999997E-81</v>
      </c>
      <c r="T2111" t="s">
        <v>2133</v>
      </c>
      <c r="U2111" t="s">
        <v>1660</v>
      </c>
      <c r="V2111" t="s">
        <v>1661</v>
      </c>
      <c r="W2111" t="s">
        <v>5194</v>
      </c>
    </row>
    <row r="2112" spans="1:23" x14ac:dyDescent="0.2">
      <c r="A2112" s="1" t="s">
        <v>5195</v>
      </c>
      <c r="C2112">
        <v>2</v>
      </c>
      <c r="D2112">
        <v>2</v>
      </c>
      <c r="E2112"/>
      <c r="N2112" t="s">
        <v>49</v>
      </c>
      <c r="Q2112" t="s">
        <v>50</v>
      </c>
      <c r="S2112" t="s">
        <v>49</v>
      </c>
    </row>
    <row r="2113" spans="1:23" x14ac:dyDescent="0.2">
      <c r="A2113" s="1" t="s">
        <v>5196</v>
      </c>
      <c r="C2113">
        <v>2</v>
      </c>
      <c r="D2113">
        <v>2</v>
      </c>
      <c r="E2113"/>
      <c r="N2113" t="s">
        <v>49</v>
      </c>
      <c r="Q2113" t="s">
        <v>50</v>
      </c>
      <c r="S2113" t="s">
        <v>49</v>
      </c>
    </row>
    <row r="2114" spans="1:23" x14ac:dyDescent="0.2">
      <c r="A2114" s="1" t="s">
        <v>5197</v>
      </c>
      <c r="C2114">
        <v>2</v>
      </c>
      <c r="D2114">
        <v>2</v>
      </c>
      <c r="E2114"/>
      <c r="N2114" t="s">
        <v>49</v>
      </c>
      <c r="Q2114" t="s">
        <v>50</v>
      </c>
      <c r="S2114" t="s">
        <v>49</v>
      </c>
    </row>
    <row r="2115" spans="1:23" x14ac:dyDescent="0.2">
      <c r="A2115" s="1" t="s">
        <v>5198</v>
      </c>
      <c r="C2115">
        <v>2</v>
      </c>
      <c r="D2115">
        <v>2</v>
      </c>
      <c r="E2115"/>
      <c r="N2115" t="s">
        <v>49</v>
      </c>
      <c r="Q2115" t="s">
        <v>50</v>
      </c>
      <c r="S2115" t="s">
        <v>49</v>
      </c>
    </row>
    <row r="2116" spans="1:23" x14ac:dyDescent="0.2">
      <c r="A2116" s="1" t="s">
        <v>5199</v>
      </c>
      <c r="C2116">
        <v>2</v>
      </c>
      <c r="D2116">
        <v>2</v>
      </c>
      <c r="E2116"/>
      <c r="N2116" t="s">
        <v>49</v>
      </c>
      <c r="Q2116" t="s">
        <v>50</v>
      </c>
      <c r="S2116" t="s">
        <v>49</v>
      </c>
    </row>
    <row r="2117" spans="1:23" x14ac:dyDescent="0.2">
      <c r="A2117" s="1" t="s">
        <v>5200</v>
      </c>
      <c r="C2117">
        <v>2</v>
      </c>
      <c r="D2117">
        <v>2</v>
      </c>
      <c r="E2117"/>
      <c r="N2117" t="s">
        <v>49</v>
      </c>
      <c r="Q2117" t="s">
        <v>50</v>
      </c>
      <c r="S2117" t="s">
        <v>49</v>
      </c>
    </row>
    <row r="2118" spans="1:23" x14ac:dyDescent="0.2">
      <c r="A2118" s="1" t="s">
        <v>5201</v>
      </c>
      <c r="C2118">
        <v>2</v>
      </c>
      <c r="D2118">
        <v>2</v>
      </c>
      <c r="E2118"/>
      <c r="N2118" t="s">
        <v>49</v>
      </c>
      <c r="Q2118" t="s">
        <v>50</v>
      </c>
      <c r="S2118" t="s">
        <v>49</v>
      </c>
    </row>
    <row r="2119" spans="1:23" x14ac:dyDescent="0.2">
      <c r="A2119" s="1" t="s">
        <v>5202</v>
      </c>
      <c r="C2119">
        <v>2</v>
      </c>
      <c r="D2119">
        <v>2</v>
      </c>
      <c r="E2119"/>
      <c r="N2119" t="s">
        <v>49</v>
      </c>
      <c r="Q2119" t="s">
        <v>50</v>
      </c>
      <c r="S2119" t="s">
        <v>49</v>
      </c>
    </row>
    <row r="2120" spans="1:23" x14ac:dyDescent="0.2">
      <c r="A2120" s="1" t="s">
        <v>5203</v>
      </c>
      <c r="C2120">
        <v>2</v>
      </c>
      <c r="D2120">
        <v>2</v>
      </c>
      <c r="E2120"/>
      <c r="N2120" t="s">
        <v>49</v>
      </c>
      <c r="Q2120" t="s">
        <v>50</v>
      </c>
      <c r="S2120" t="s">
        <v>49</v>
      </c>
    </row>
    <row r="2121" spans="1:23" x14ac:dyDescent="0.2">
      <c r="A2121" s="1" t="s">
        <v>5204</v>
      </c>
      <c r="C2121">
        <v>2</v>
      </c>
      <c r="D2121">
        <v>2</v>
      </c>
      <c r="E2121"/>
      <c r="N2121" t="s">
        <v>49</v>
      </c>
      <c r="Q2121" t="s">
        <v>50</v>
      </c>
      <c r="S2121" t="s">
        <v>49</v>
      </c>
    </row>
    <row r="2122" spans="1:23" x14ac:dyDescent="0.2">
      <c r="A2122" s="1" t="s">
        <v>5205</v>
      </c>
      <c r="C2122">
        <v>2</v>
      </c>
      <c r="D2122">
        <v>2</v>
      </c>
      <c r="E2122"/>
      <c r="N2122" t="s">
        <v>49</v>
      </c>
      <c r="Q2122" t="s">
        <v>50</v>
      </c>
      <c r="S2122" t="s">
        <v>49</v>
      </c>
    </row>
    <row r="2123" spans="1:23" x14ac:dyDescent="0.2">
      <c r="A2123" s="1" t="s">
        <v>5206</v>
      </c>
      <c r="C2123">
        <v>2</v>
      </c>
      <c r="D2123">
        <v>2</v>
      </c>
      <c r="E2123"/>
      <c r="N2123" t="s">
        <v>49</v>
      </c>
      <c r="Q2123" t="s">
        <v>50</v>
      </c>
      <c r="S2123" t="s">
        <v>49</v>
      </c>
    </row>
    <row r="2124" spans="1:23" x14ac:dyDescent="0.2">
      <c r="A2124" s="1" t="s">
        <v>5207</v>
      </c>
      <c r="C2124">
        <v>2</v>
      </c>
      <c r="D2124">
        <v>2</v>
      </c>
      <c r="E2124"/>
      <c r="N2124" t="s">
        <v>49</v>
      </c>
      <c r="Q2124" t="s">
        <v>50</v>
      </c>
      <c r="S2124">
        <v>3.3000000000000002E-18</v>
      </c>
      <c r="T2124" t="s">
        <v>1339</v>
      </c>
      <c r="U2124" t="s">
        <v>5208</v>
      </c>
      <c r="V2124" t="s">
        <v>5209</v>
      </c>
      <c r="W2124" t="s">
        <v>5210</v>
      </c>
    </row>
    <row r="2125" spans="1:23" x14ac:dyDescent="0.2">
      <c r="A2125" s="1" t="s">
        <v>5211</v>
      </c>
      <c r="C2125">
        <v>2</v>
      </c>
      <c r="D2125">
        <v>2</v>
      </c>
      <c r="E2125"/>
      <c r="N2125" t="s">
        <v>49</v>
      </c>
      <c r="Q2125" t="s">
        <v>50</v>
      </c>
      <c r="S2125" t="s">
        <v>49</v>
      </c>
    </row>
    <row r="2126" spans="1:23" x14ac:dyDescent="0.2">
      <c r="A2126" s="1" t="s">
        <v>5212</v>
      </c>
      <c r="C2126">
        <v>2</v>
      </c>
      <c r="D2126">
        <v>2</v>
      </c>
      <c r="E2126"/>
      <c r="N2126" t="s">
        <v>49</v>
      </c>
      <c r="Q2126" t="s">
        <v>50</v>
      </c>
      <c r="S2126">
        <v>9.3999999999999994E-5</v>
      </c>
      <c r="T2126" t="s">
        <v>5213</v>
      </c>
      <c r="U2126" t="s">
        <v>2057</v>
      </c>
      <c r="V2126" t="s">
        <v>2058</v>
      </c>
      <c r="W2126" t="s">
        <v>5214</v>
      </c>
    </row>
    <row r="2127" spans="1:23" x14ac:dyDescent="0.2">
      <c r="A2127" s="1" t="s">
        <v>5215</v>
      </c>
      <c r="C2127">
        <v>2</v>
      </c>
      <c r="D2127">
        <v>2</v>
      </c>
      <c r="E2127"/>
      <c r="N2127" t="s">
        <v>49</v>
      </c>
      <c r="Q2127" t="s">
        <v>50</v>
      </c>
      <c r="S2127" t="s">
        <v>49</v>
      </c>
    </row>
    <row r="2128" spans="1:23" x14ac:dyDescent="0.2">
      <c r="A2128" s="1" t="s">
        <v>5216</v>
      </c>
      <c r="C2128">
        <v>2</v>
      </c>
      <c r="D2128">
        <v>2</v>
      </c>
      <c r="E2128"/>
      <c r="N2128" t="s">
        <v>49</v>
      </c>
      <c r="Q2128" t="s">
        <v>50</v>
      </c>
      <c r="S2128" t="s">
        <v>49</v>
      </c>
    </row>
    <row r="2129" spans="1:23" x14ac:dyDescent="0.2">
      <c r="A2129" s="1" t="s">
        <v>5217</v>
      </c>
      <c r="C2129">
        <v>2</v>
      </c>
      <c r="D2129">
        <v>2</v>
      </c>
      <c r="E2129"/>
      <c r="N2129" t="s">
        <v>49</v>
      </c>
      <c r="Q2129" t="s">
        <v>50</v>
      </c>
      <c r="S2129" t="s">
        <v>49</v>
      </c>
    </row>
    <row r="2130" spans="1:23" x14ac:dyDescent="0.2">
      <c r="A2130" s="1" t="s">
        <v>5218</v>
      </c>
      <c r="C2130">
        <v>2</v>
      </c>
      <c r="D2130">
        <v>2</v>
      </c>
      <c r="E2130"/>
      <c r="N2130" t="s">
        <v>49</v>
      </c>
      <c r="Q2130" t="s">
        <v>50</v>
      </c>
      <c r="S2130" t="s">
        <v>49</v>
      </c>
    </row>
    <row r="2131" spans="1:23" x14ac:dyDescent="0.2">
      <c r="A2131" s="1" t="s">
        <v>5219</v>
      </c>
      <c r="C2131">
        <v>2</v>
      </c>
      <c r="D2131">
        <v>2</v>
      </c>
      <c r="E2131"/>
      <c r="N2131" t="s">
        <v>49</v>
      </c>
      <c r="Q2131" t="s">
        <v>50</v>
      </c>
      <c r="S2131" t="s">
        <v>49</v>
      </c>
    </row>
    <row r="2132" spans="1:23" x14ac:dyDescent="0.2">
      <c r="A2132" s="1" t="s">
        <v>5220</v>
      </c>
      <c r="C2132">
        <v>2</v>
      </c>
      <c r="D2132">
        <v>2</v>
      </c>
      <c r="E2132"/>
      <c r="N2132" t="s">
        <v>49</v>
      </c>
      <c r="Q2132" t="s">
        <v>50</v>
      </c>
      <c r="S2132" t="s">
        <v>49</v>
      </c>
    </row>
    <row r="2133" spans="1:23" x14ac:dyDescent="0.2">
      <c r="A2133" s="1" t="s">
        <v>5221</v>
      </c>
      <c r="C2133">
        <v>2</v>
      </c>
      <c r="D2133">
        <v>2</v>
      </c>
      <c r="E2133"/>
      <c r="N2133" t="s">
        <v>49</v>
      </c>
      <c r="Q2133" t="s">
        <v>50</v>
      </c>
      <c r="S2133" t="s">
        <v>49</v>
      </c>
    </row>
    <row r="2134" spans="1:23" x14ac:dyDescent="0.2">
      <c r="A2134" s="1" t="s">
        <v>5222</v>
      </c>
      <c r="C2134">
        <v>2</v>
      </c>
      <c r="D2134">
        <v>2</v>
      </c>
      <c r="E2134"/>
      <c r="N2134" t="s">
        <v>49</v>
      </c>
      <c r="Q2134" t="s">
        <v>50</v>
      </c>
      <c r="S2134" t="s">
        <v>49</v>
      </c>
    </row>
    <row r="2135" spans="1:23" x14ac:dyDescent="0.2">
      <c r="A2135" s="1" t="s">
        <v>5223</v>
      </c>
      <c r="C2135">
        <v>2</v>
      </c>
      <c r="D2135">
        <v>2</v>
      </c>
      <c r="E2135"/>
      <c r="N2135" t="s">
        <v>49</v>
      </c>
      <c r="Q2135" t="s">
        <v>50</v>
      </c>
      <c r="S2135" t="s">
        <v>49</v>
      </c>
    </row>
    <row r="2136" spans="1:23" x14ac:dyDescent="0.2">
      <c r="A2136" s="1" t="s">
        <v>5224</v>
      </c>
      <c r="C2136">
        <v>2</v>
      </c>
      <c r="D2136">
        <v>2</v>
      </c>
      <c r="E2136"/>
      <c r="N2136" t="s">
        <v>49</v>
      </c>
      <c r="Q2136" t="s">
        <v>50</v>
      </c>
      <c r="S2136" t="s">
        <v>49</v>
      </c>
    </row>
    <row r="2137" spans="1:23" x14ac:dyDescent="0.2">
      <c r="A2137" s="1" t="s">
        <v>5225</v>
      </c>
      <c r="C2137">
        <v>2</v>
      </c>
      <c r="D2137">
        <v>2</v>
      </c>
      <c r="E2137"/>
      <c r="N2137" t="s">
        <v>49</v>
      </c>
      <c r="Q2137" t="s">
        <v>50</v>
      </c>
      <c r="S2137" t="s">
        <v>49</v>
      </c>
    </row>
    <row r="2138" spans="1:23" x14ac:dyDescent="0.2">
      <c r="A2138" s="1" t="s">
        <v>5226</v>
      </c>
      <c r="C2138">
        <v>2</v>
      </c>
      <c r="D2138">
        <v>2</v>
      </c>
      <c r="E2138"/>
      <c r="N2138" t="s">
        <v>49</v>
      </c>
      <c r="Q2138" t="s">
        <v>50</v>
      </c>
      <c r="S2138" t="s">
        <v>49</v>
      </c>
    </row>
    <row r="2139" spans="1:23" x14ac:dyDescent="0.2">
      <c r="A2139" s="1" t="s">
        <v>5227</v>
      </c>
      <c r="C2139">
        <v>2</v>
      </c>
      <c r="D2139">
        <v>2</v>
      </c>
      <c r="E2139"/>
      <c r="N2139" t="s">
        <v>49</v>
      </c>
      <c r="Q2139" t="s">
        <v>50</v>
      </c>
      <c r="S2139" t="s">
        <v>49</v>
      </c>
    </row>
    <row r="2140" spans="1:23" x14ac:dyDescent="0.2">
      <c r="A2140" s="1" t="s">
        <v>5228</v>
      </c>
      <c r="C2140">
        <v>2</v>
      </c>
      <c r="D2140">
        <v>2</v>
      </c>
      <c r="E2140"/>
      <c r="N2140" t="s">
        <v>49</v>
      </c>
      <c r="Q2140" t="s">
        <v>50</v>
      </c>
      <c r="S2140" t="s">
        <v>49</v>
      </c>
    </row>
    <row r="2141" spans="1:23" x14ac:dyDescent="0.2">
      <c r="A2141" s="1" t="s">
        <v>5229</v>
      </c>
      <c r="C2141">
        <v>2</v>
      </c>
      <c r="D2141">
        <v>2</v>
      </c>
      <c r="E2141"/>
      <c r="N2141" t="s">
        <v>49</v>
      </c>
      <c r="Q2141" t="s">
        <v>50</v>
      </c>
      <c r="S2141">
        <v>6.9999999999999994E-5</v>
      </c>
      <c r="T2141" t="s">
        <v>5230</v>
      </c>
      <c r="U2141" t="s">
        <v>5231</v>
      </c>
      <c r="V2141" t="s">
        <v>5232</v>
      </c>
      <c r="W2141" t="s">
        <v>5233</v>
      </c>
    </row>
    <row r="2142" spans="1:23" x14ac:dyDescent="0.2">
      <c r="A2142" s="1" t="s">
        <v>5234</v>
      </c>
      <c r="C2142">
        <v>2</v>
      </c>
      <c r="D2142">
        <v>2</v>
      </c>
      <c r="E2142"/>
      <c r="N2142" t="s">
        <v>49</v>
      </c>
      <c r="Q2142" t="s">
        <v>50</v>
      </c>
      <c r="S2142" t="s">
        <v>49</v>
      </c>
    </row>
    <row r="2143" spans="1:23" x14ac:dyDescent="0.2">
      <c r="A2143" s="1" t="s">
        <v>5235</v>
      </c>
      <c r="C2143">
        <v>2</v>
      </c>
      <c r="D2143">
        <v>2</v>
      </c>
      <c r="E2143"/>
      <c r="N2143" t="s">
        <v>49</v>
      </c>
      <c r="Q2143" t="s">
        <v>50</v>
      </c>
      <c r="S2143" t="s">
        <v>49</v>
      </c>
    </row>
    <row r="2144" spans="1:23" x14ac:dyDescent="0.2">
      <c r="A2144" s="1" t="s">
        <v>5236</v>
      </c>
      <c r="C2144">
        <v>2</v>
      </c>
      <c r="D2144">
        <v>2</v>
      </c>
      <c r="E2144"/>
      <c r="N2144" t="s">
        <v>49</v>
      </c>
      <c r="Q2144" t="s">
        <v>50</v>
      </c>
      <c r="S2144" t="s">
        <v>49</v>
      </c>
    </row>
    <row r="2145" spans="1:23" x14ac:dyDescent="0.2">
      <c r="A2145" s="1" t="s">
        <v>5237</v>
      </c>
      <c r="C2145">
        <v>2</v>
      </c>
      <c r="D2145">
        <v>2</v>
      </c>
      <c r="E2145"/>
      <c r="N2145" t="s">
        <v>49</v>
      </c>
      <c r="Q2145" t="s">
        <v>50</v>
      </c>
      <c r="S2145" t="s">
        <v>49</v>
      </c>
    </row>
    <row r="2146" spans="1:23" x14ac:dyDescent="0.2">
      <c r="A2146" s="1" t="s">
        <v>5238</v>
      </c>
      <c r="C2146">
        <v>2</v>
      </c>
      <c r="D2146">
        <v>2</v>
      </c>
      <c r="E2146"/>
      <c r="N2146" t="s">
        <v>49</v>
      </c>
      <c r="Q2146" t="s">
        <v>50</v>
      </c>
      <c r="S2146" t="s">
        <v>49</v>
      </c>
    </row>
    <row r="2147" spans="1:23" x14ac:dyDescent="0.2">
      <c r="A2147" s="1" t="s">
        <v>5239</v>
      </c>
      <c r="C2147">
        <v>2</v>
      </c>
      <c r="D2147">
        <v>2</v>
      </c>
      <c r="E2147"/>
      <c r="N2147" t="s">
        <v>49</v>
      </c>
      <c r="Q2147" t="s">
        <v>50</v>
      </c>
      <c r="S2147" t="s">
        <v>49</v>
      </c>
    </row>
    <row r="2148" spans="1:23" x14ac:dyDescent="0.2">
      <c r="A2148" s="1" t="s">
        <v>5240</v>
      </c>
      <c r="C2148">
        <v>2</v>
      </c>
      <c r="D2148">
        <v>2</v>
      </c>
      <c r="E2148"/>
      <c r="N2148" t="s">
        <v>49</v>
      </c>
      <c r="Q2148" t="s">
        <v>50</v>
      </c>
      <c r="S2148">
        <v>3.1000000000000001E-5</v>
      </c>
      <c r="T2148" t="s">
        <v>5241</v>
      </c>
      <c r="U2148" t="s">
        <v>5242</v>
      </c>
      <c r="V2148" t="s">
        <v>5243</v>
      </c>
      <c r="W2148" t="s">
        <v>5244</v>
      </c>
    </row>
    <row r="2149" spans="1:23" x14ac:dyDescent="0.2">
      <c r="A2149" s="1" t="s">
        <v>5245</v>
      </c>
      <c r="C2149">
        <v>2</v>
      </c>
      <c r="D2149">
        <v>2</v>
      </c>
      <c r="E2149"/>
      <c r="N2149" t="s">
        <v>49</v>
      </c>
      <c r="Q2149" t="s">
        <v>50</v>
      </c>
      <c r="S2149" t="s">
        <v>49</v>
      </c>
    </row>
    <row r="2150" spans="1:23" x14ac:dyDescent="0.2">
      <c r="A2150" s="1" t="s">
        <v>5246</v>
      </c>
      <c r="C2150">
        <v>2</v>
      </c>
      <c r="D2150">
        <v>2</v>
      </c>
      <c r="E2150"/>
      <c r="N2150" t="s">
        <v>49</v>
      </c>
      <c r="Q2150" t="s">
        <v>50</v>
      </c>
      <c r="S2150" t="s">
        <v>49</v>
      </c>
    </row>
    <row r="2151" spans="1:23" x14ac:dyDescent="0.2">
      <c r="A2151" s="1" t="s">
        <v>5247</v>
      </c>
      <c r="C2151">
        <v>2</v>
      </c>
      <c r="D2151">
        <v>2</v>
      </c>
      <c r="E2151"/>
      <c r="N2151" t="s">
        <v>49</v>
      </c>
      <c r="Q2151" t="s">
        <v>50</v>
      </c>
      <c r="S2151">
        <v>5.6999999999999996E-27</v>
      </c>
      <c r="T2151" t="s">
        <v>5248</v>
      </c>
      <c r="U2151" t="s">
        <v>110</v>
      </c>
      <c r="V2151" t="s">
        <v>111</v>
      </c>
      <c r="W2151" t="s">
        <v>5249</v>
      </c>
    </row>
    <row r="2152" spans="1:23" x14ac:dyDescent="0.2">
      <c r="A2152" s="1" t="s">
        <v>5250</v>
      </c>
      <c r="C2152">
        <v>2</v>
      </c>
      <c r="D2152">
        <v>2</v>
      </c>
      <c r="E2152"/>
      <c r="N2152" t="s">
        <v>49</v>
      </c>
      <c r="Q2152" t="s">
        <v>50</v>
      </c>
      <c r="S2152" t="s">
        <v>49</v>
      </c>
    </row>
    <row r="2153" spans="1:23" x14ac:dyDescent="0.2">
      <c r="A2153" s="1" t="s">
        <v>5251</v>
      </c>
      <c r="C2153">
        <v>2</v>
      </c>
      <c r="D2153">
        <v>2</v>
      </c>
      <c r="E2153"/>
      <c r="N2153" t="s">
        <v>49</v>
      </c>
      <c r="Q2153" t="s">
        <v>50</v>
      </c>
      <c r="S2153" t="s">
        <v>49</v>
      </c>
    </row>
    <row r="2154" spans="1:23" x14ac:dyDescent="0.2">
      <c r="A2154" s="1" t="s">
        <v>5252</v>
      </c>
      <c r="C2154">
        <v>2</v>
      </c>
      <c r="D2154">
        <v>2</v>
      </c>
      <c r="E2154"/>
      <c r="N2154" t="s">
        <v>49</v>
      </c>
      <c r="Q2154" t="s">
        <v>50</v>
      </c>
      <c r="S2154" t="s">
        <v>49</v>
      </c>
    </row>
    <row r="2155" spans="1:23" x14ac:dyDescent="0.2">
      <c r="A2155" s="1" t="s">
        <v>5253</v>
      </c>
      <c r="C2155">
        <v>2</v>
      </c>
      <c r="D2155">
        <v>2</v>
      </c>
      <c r="E2155"/>
      <c r="N2155" t="s">
        <v>49</v>
      </c>
      <c r="Q2155" t="s">
        <v>50</v>
      </c>
      <c r="S2155" t="s">
        <v>49</v>
      </c>
    </row>
    <row r="2156" spans="1:23" x14ac:dyDescent="0.2">
      <c r="A2156" s="1" t="s">
        <v>5254</v>
      </c>
      <c r="C2156">
        <v>2</v>
      </c>
      <c r="D2156">
        <v>2</v>
      </c>
      <c r="E2156"/>
      <c r="N2156" t="s">
        <v>49</v>
      </c>
      <c r="Q2156" t="s">
        <v>50</v>
      </c>
      <c r="S2156">
        <v>4.2E-7</v>
      </c>
      <c r="T2156" t="s">
        <v>5255</v>
      </c>
      <c r="U2156" t="s">
        <v>2413</v>
      </c>
      <c r="V2156" t="s">
        <v>2414</v>
      </c>
      <c r="W2156" t="s">
        <v>5256</v>
      </c>
    </row>
    <row r="2157" spans="1:23" x14ac:dyDescent="0.2">
      <c r="A2157" s="1" t="s">
        <v>5257</v>
      </c>
      <c r="C2157">
        <v>2</v>
      </c>
      <c r="D2157">
        <v>2</v>
      </c>
      <c r="E2157" s="1" t="s">
        <v>2545</v>
      </c>
      <c r="N2157">
        <v>8.1999999999999996E-10</v>
      </c>
      <c r="O2157" t="s">
        <v>5258</v>
      </c>
      <c r="P2157" t="s">
        <v>5259</v>
      </c>
      <c r="Q2157" t="s">
        <v>5260</v>
      </c>
      <c r="S2157">
        <v>1.9000000000000001E-26</v>
      </c>
      <c r="T2157" t="s">
        <v>2550</v>
      </c>
      <c r="U2157" t="s">
        <v>2551</v>
      </c>
      <c r="V2157" t="s">
        <v>2552</v>
      </c>
      <c r="W2157" t="s">
        <v>2553</v>
      </c>
    </row>
    <row r="2158" spans="1:23" x14ac:dyDescent="0.2">
      <c r="A2158" s="1" t="s">
        <v>5261</v>
      </c>
      <c r="C2158">
        <v>2</v>
      </c>
      <c r="D2158">
        <v>2</v>
      </c>
      <c r="N2158" t="s">
        <v>49</v>
      </c>
      <c r="Q2158" t="s">
        <v>50</v>
      </c>
      <c r="S2158" t="s">
        <v>49</v>
      </c>
    </row>
    <row r="2159" spans="1:23" x14ac:dyDescent="0.2">
      <c r="A2159" s="1" t="s">
        <v>5262</v>
      </c>
      <c r="C2159">
        <v>2</v>
      </c>
      <c r="D2159">
        <v>2</v>
      </c>
      <c r="N2159" t="s">
        <v>49</v>
      </c>
      <c r="Q2159" t="s">
        <v>50</v>
      </c>
      <c r="S2159" t="s">
        <v>49</v>
      </c>
    </row>
    <row r="2160" spans="1:23" x14ac:dyDescent="0.2">
      <c r="A2160" s="1" t="s">
        <v>5263</v>
      </c>
      <c r="C2160">
        <v>2</v>
      </c>
      <c r="D2160">
        <v>2</v>
      </c>
      <c r="N2160" t="s">
        <v>49</v>
      </c>
      <c r="Q2160" t="s">
        <v>50</v>
      </c>
      <c r="S2160" t="s">
        <v>49</v>
      </c>
    </row>
    <row r="2161" spans="1:23" x14ac:dyDescent="0.2">
      <c r="A2161" s="1" t="s">
        <v>5264</v>
      </c>
      <c r="C2161">
        <v>2</v>
      </c>
      <c r="D2161">
        <v>2</v>
      </c>
      <c r="N2161" t="s">
        <v>49</v>
      </c>
      <c r="Q2161" t="s">
        <v>50</v>
      </c>
      <c r="S2161" t="s">
        <v>49</v>
      </c>
    </row>
    <row r="2162" spans="1:23" x14ac:dyDescent="0.2">
      <c r="A2162" s="1" t="s">
        <v>5265</v>
      </c>
      <c r="C2162">
        <v>2</v>
      </c>
      <c r="D2162">
        <v>2</v>
      </c>
      <c r="N2162" t="s">
        <v>49</v>
      </c>
      <c r="Q2162" t="s">
        <v>50</v>
      </c>
      <c r="S2162" t="s">
        <v>49</v>
      </c>
    </row>
    <row r="2163" spans="1:23" x14ac:dyDescent="0.2">
      <c r="A2163" s="1" t="s">
        <v>5266</v>
      </c>
      <c r="C2163">
        <v>2</v>
      </c>
      <c r="D2163">
        <v>2</v>
      </c>
      <c r="N2163" t="s">
        <v>49</v>
      </c>
      <c r="Q2163" t="s">
        <v>50</v>
      </c>
      <c r="S2163" t="s">
        <v>49</v>
      </c>
    </row>
    <row r="2164" spans="1:23" x14ac:dyDescent="0.2">
      <c r="A2164" s="1" t="s">
        <v>5267</v>
      </c>
      <c r="C2164">
        <v>2</v>
      </c>
      <c r="D2164">
        <v>2</v>
      </c>
      <c r="N2164" t="s">
        <v>49</v>
      </c>
      <c r="Q2164" t="s">
        <v>50</v>
      </c>
      <c r="S2164" t="s">
        <v>49</v>
      </c>
    </row>
    <row r="2165" spans="1:23" x14ac:dyDescent="0.2">
      <c r="A2165" s="1" t="s">
        <v>5268</v>
      </c>
      <c r="C2165">
        <v>2</v>
      </c>
      <c r="D2165">
        <v>2</v>
      </c>
      <c r="N2165" t="s">
        <v>49</v>
      </c>
      <c r="Q2165" t="s">
        <v>50</v>
      </c>
      <c r="S2165" t="s">
        <v>49</v>
      </c>
    </row>
    <row r="2166" spans="1:23" x14ac:dyDescent="0.2">
      <c r="A2166" s="1" t="s">
        <v>5269</v>
      </c>
      <c r="C2166">
        <v>2</v>
      </c>
      <c r="D2166">
        <v>2</v>
      </c>
      <c r="N2166" t="s">
        <v>49</v>
      </c>
      <c r="Q2166" t="s">
        <v>50</v>
      </c>
      <c r="S2166" t="s">
        <v>49</v>
      </c>
    </row>
    <row r="2167" spans="1:23" x14ac:dyDescent="0.2">
      <c r="A2167" s="1" t="s">
        <v>5270</v>
      </c>
      <c r="C2167">
        <v>2</v>
      </c>
      <c r="D2167">
        <v>2</v>
      </c>
      <c r="N2167" t="s">
        <v>49</v>
      </c>
      <c r="Q2167" t="s">
        <v>50</v>
      </c>
      <c r="S2167" t="s">
        <v>49</v>
      </c>
    </row>
    <row r="2168" spans="1:23" x14ac:dyDescent="0.2">
      <c r="A2168" s="1" t="s">
        <v>5271</v>
      </c>
      <c r="C2168">
        <v>2</v>
      </c>
      <c r="D2168">
        <v>2</v>
      </c>
      <c r="N2168" t="s">
        <v>49</v>
      </c>
      <c r="Q2168" t="s">
        <v>50</v>
      </c>
      <c r="S2168" t="s">
        <v>49</v>
      </c>
    </row>
    <row r="2169" spans="1:23" x14ac:dyDescent="0.2">
      <c r="A2169" s="1" t="s">
        <v>5272</v>
      </c>
      <c r="C2169">
        <v>2</v>
      </c>
      <c r="D2169">
        <v>2</v>
      </c>
      <c r="N2169" t="s">
        <v>49</v>
      </c>
      <c r="Q2169" t="s">
        <v>50</v>
      </c>
      <c r="S2169" t="s">
        <v>49</v>
      </c>
    </row>
    <row r="2170" spans="1:23" x14ac:dyDescent="0.2">
      <c r="A2170" s="1" t="s">
        <v>5273</v>
      </c>
      <c r="C2170">
        <v>2</v>
      </c>
      <c r="D2170">
        <v>2</v>
      </c>
      <c r="N2170" t="s">
        <v>49</v>
      </c>
      <c r="Q2170" t="s">
        <v>50</v>
      </c>
      <c r="S2170" t="s">
        <v>49</v>
      </c>
    </row>
    <row r="2171" spans="1:23" x14ac:dyDescent="0.2">
      <c r="A2171" s="1" t="s">
        <v>5274</v>
      </c>
      <c r="C2171">
        <v>2</v>
      </c>
      <c r="D2171">
        <v>2</v>
      </c>
      <c r="N2171" t="s">
        <v>49</v>
      </c>
      <c r="Q2171" t="s">
        <v>50</v>
      </c>
      <c r="S2171" t="s">
        <v>49</v>
      </c>
    </row>
    <row r="2172" spans="1:23" x14ac:dyDescent="0.2">
      <c r="A2172" s="1" t="s">
        <v>5275</v>
      </c>
      <c r="C2172">
        <v>2</v>
      </c>
      <c r="D2172">
        <v>2</v>
      </c>
      <c r="N2172" t="s">
        <v>49</v>
      </c>
      <c r="Q2172" t="s">
        <v>50</v>
      </c>
      <c r="S2172" t="s">
        <v>49</v>
      </c>
    </row>
    <row r="2173" spans="1:23" x14ac:dyDescent="0.2">
      <c r="A2173" s="1" t="s">
        <v>5276</v>
      </c>
      <c r="C2173">
        <v>2</v>
      </c>
      <c r="D2173">
        <v>2</v>
      </c>
      <c r="N2173" t="s">
        <v>49</v>
      </c>
      <c r="Q2173" t="s">
        <v>50</v>
      </c>
      <c r="S2173" t="s">
        <v>49</v>
      </c>
    </row>
    <row r="2174" spans="1:23" x14ac:dyDescent="0.2">
      <c r="A2174" s="1" t="s">
        <v>5277</v>
      </c>
      <c r="C2174">
        <v>2</v>
      </c>
      <c r="D2174">
        <v>2</v>
      </c>
      <c r="N2174" t="s">
        <v>49</v>
      </c>
      <c r="Q2174" t="s">
        <v>50</v>
      </c>
      <c r="S2174">
        <v>2.0000000000000002E-5</v>
      </c>
      <c r="T2174" t="s">
        <v>120</v>
      </c>
      <c r="U2174" t="s">
        <v>5278</v>
      </c>
      <c r="V2174" t="s">
        <v>5279</v>
      </c>
      <c r="W2174" t="s">
        <v>5280</v>
      </c>
    </row>
    <row r="2175" spans="1:23" x14ac:dyDescent="0.2">
      <c r="A2175" s="1" t="s">
        <v>5281</v>
      </c>
      <c r="C2175">
        <v>2</v>
      </c>
      <c r="D2175">
        <v>2</v>
      </c>
      <c r="N2175" t="s">
        <v>49</v>
      </c>
      <c r="Q2175" t="s">
        <v>50</v>
      </c>
      <c r="S2175" t="s">
        <v>49</v>
      </c>
    </row>
    <row r="2176" spans="1:23" x14ac:dyDescent="0.2">
      <c r="A2176" s="1" t="s">
        <v>5282</v>
      </c>
      <c r="C2176">
        <v>2</v>
      </c>
      <c r="D2176">
        <v>2</v>
      </c>
      <c r="N2176" t="s">
        <v>49</v>
      </c>
      <c r="Q2176" t="s">
        <v>50</v>
      </c>
      <c r="S2176" t="s">
        <v>49</v>
      </c>
    </row>
    <row r="2177" spans="1:23" x14ac:dyDescent="0.2">
      <c r="A2177" s="1" t="s">
        <v>5283</v>
      </c>
      <c r="C2177">
        <v>2</v>
      </c>
      <c r="D2177">
        <v>2</v>
      </c>
      <c r="N2177" t="s">
        <v>49</v>
      </c>
      <c r="Q2177" t="s">
        <v>50</v>
      </c>
      <c r="S2177">
        <v>1.4E-5</v>
      </c>
      <c r="T2177" t="s">
        <v>5284</v>
      </c>
      <c r="U2177" t="s">
        <v>5285</v>
      </c>
      <c r="V2177" t="s">
        <v>5286</v>
      </c>
      <c r="W2177" t="s">
        <v>5287</v>
      </c>
    </row>
    <row r="2178" spans="1:23" x14ac:dyDescent="0.2">
      <c r="A2178" s="1" t="s">
        <v>5288</v>
      </c>
      <c r="C2178">
        <v>2</v>
      </c>
      <c r="D2178">
        <v>2</v>
      </c>
      <c r="N2178" t="s">
        <v>49</v>
      </c>
      <c r="Q2178" t="s">
        <v>50</v>
      </c>
      <c r="S2178" t="s">
        <v>49</v>
      </c>
    </row>
    <row r="2179" spans="1:23" x14ac:dyDescent="0.2">
      <c r="A2179" s="1" t="s">
        <v>5289</v>
      </c>
      <c r="C2179">
        <v>2</v>
      </c>
      <c r="D2179">
        <v>2</v>
      </c>
      <c r="N2179" t="s">
        <v>49</v>
      </c>
      <c r="Q2179" t="s">
        <v>50</v>
      </c>
      <c r="S2179" t="s">
        <v>49</v>
      </c>
    </row>
    <row r="2180" spans="1:23" x14ac:dyDescent="0.2">
      <c r="A2180" s="1" t="s">
        <v>5290</v>
      </c>
      <c r="C2180">
        <v>2</v>
      </c>
      <c r="D2180">
        <v>2</v>
      </c>
      <c r="N2180" t="s">
        <v>49</v>
      </c>
      <c r="Q2180" t="s">
        <v>50</v>
      </c>
      <c r="S2180" t="s">
        <v>49</v>
      </c>
    </row>
    <row r="2181" spans="1:23" x14ac:dyDescent="0.2">
      <c r="A2181" s="1" t="s">
        <v>5291</v>
      </c>
      <c r="C2181">
        <v>2</v>
      </c>
      <c r="D2181">
        <v>2</v>
      </c>
      <c r="N2181" t="s">
        <v>49</v>
      </c>
      <c r="Q2181" t="s">
        <v>50</v>
      </c>
      <c r="S2181" t="s">
        <v>49</v>
      </c>
    </row>
    <row r="2182" spans="1:23" x14ac:dyDescent="0.2">
      <c r="A2182" s="1" t="s">
        <v>5292</v>
      </c>
      <c r="C2182">
        <v>2</v>
      </c>
      <c r="D2182">
        <v>2</v>
      </c>
      <c r="N2182" t="s">
        <v>49</v>
      </c>
      <c r="Q2182" t="s">
        <v>50</v>
      </c>
      <c r="S2182">
        <v>1.3E-6</v>
      </c>
      <c r="T2182" t="s">
        <v>5293</v>
      </c>
      <c r="U2182" t="s">
        <v>1777</v>
      </c>
      <c r="V2182" t="s">
        <v>1778</v>
      </c>
      <c r="W2182" t="s">
        <v>5294</v>
      </c>
    </row>
    <row r="2183" spans="1:23" x14ac:dyDescent="0.2">
      <c r="A2183" s="1" t="s">
        <v>5295</v>
      </c>
      <c r="C2183">
        <v>2</v>
      </c>
      <c r="D2183">
        <v>2</v>
      </c>
      <c r="N2183" t="s">
        <v>49</v>
      </c>
      <c r="Q2183" t="s">
        <v>50</v>
      </c>
      <c r="S2183">
        <v>4.6999999999999999E-11</v>
      </c>
      <c r="T2183" t="s">
        <v>3213</v>
      </c>
      <c r="U2183" t="s">
        <v>805</v>
      </c>
      <c r="V2183" t="s">
        <v>806</v>
      </c>
      <c r="W2183" t="s">
        <v>5296</v>
      </c>
    </row>
    <row r="2184" spans="1:23" x14ac:dyDescent="0.2">
      <c r="A2184" s="1" t="s">
        <v>5297</v>
      </c>
      <c r="C2184">
        <v>2</v>
      </c>
      <c r="D2184">
        <v>2</v>
      </c>
      <c r="N2184" t="s">
        <v>49</v>
      </c>
      <c r="Q2184" t="s">
        <v>50</v>
      </c>
      <c r="S2184">
        <v>6.0000000000000002E-59</v>
      </c>
      <c r="T2184" t="s">
        <v>120</v>
      </c>
      <c r="U2184" t="s">
        <v>3351</v>
      </c>
      <c r="V2184" t="s">
        <v>3352</v>
      </c>
      <c r="W2184" t="s">
        <v>3353</v>
      </c>
    </row>
    <row r="2185" spans="1:23" x14ac:dyDescent="0.2">
      <c r="A2185" s="1" t="s">
        <v>5298</v>
      </c>
      <c r="C2185">
        <v>2</v>
      </c>
      <c r="D2185">
        <v>2</v>
      </c>
      <c r="N2185" t="s">
        <v>49</v>
      </c>
      <c r="Q2185" t="s">
        <v>50</v>
      </c>
      <c r="S2185">
        <v>5.8000000000000004E-6</v>
      </c>
      <c r="T2185" t="s">
        <v>5299</v>
      </c>
      <c r="U2185" t="s">
        <v>2259</v>
      </c>
      <c r="V2185" t="s">
        <v>2260</v>
      </c>
      <c r="W2185" t="s">
        <v>5300</v>
      </c>
    </row>
    <row r="2186" spans="1:23" x14ac:dyDescent="0.2">
      <c r="A2186" s="1" t="s">
        <v>5301</v>
      </c>
      <c r="C2186">
        <v>2</v>
      </c>
      <c r="D2186">
        <v>2</v>
      </c>
      <c r="N2186" t="s">
        <v>49</v>
      </c>
      <c r="Q2186" t="s">
        <v>50</v>
      </c>
      <c r="S2186">
        <v>2.1999999999999999E-5</v>
      </c>
      <c r="T2186" t="s">
        <v>5302</v>
      </c>
      <c r="U2186" t="s">
        <v>5303</v>
      </c>
      <c r="V2186" t="s">
        <v>5304</v>
      </c>
      <c r="W2186" t="s">
        <v>5305</v>
      </c>
    </row>
    <row r="2187" spans="1:23" x14ac:dyDescent="0.2">
      <c r="A2187" s="1" t="s">
        <v>5306</v>
      </c>
      <c r="C2187">
        <v>2</v>
      </c>
      <c r="D2187">
        <v>2</v>
      </c>
      <c r="N2187" t="s">
        <v>49</v>
      </c>
      <c r="Q2187" t="s">
        <v>50</v>
      </c>
      <c r="S2187">
        <v>6.7000000000000002E-6</v>
      </c>
      <c r="T2187" t="s">
        <v>5307</v>
      </c>
      <c r="U2187" t="s">
        <v>5308</v>
      </c>
      <c r="V2187" t="s">
        <v>5309</v>
      </c>
      <c r="W2187" t="s">
        <v>5310</v>
      </c>
    </row>
    <row r="2188" spans="1:23" x14ac:dyDescent="0.2">
      <c r="A2188" s="1" t="s">
        <v>5311</v>
      </c>
      <c r="C2188">
        <v>2</v>
      </c>
      <c r="D2188">
        <v>2</v>
      </c>
      <c r="N2188" t="s">
        <v>49</v>
      </c>
      <c r="Q2188" t="s">
        <v>50</v>
      </c>
      <c r="S2188" t="s">
        <v>49</v>
      </c>
    </row>
    <row r="2189" spans="1:23" x14ac:dyDescent="0.2">
      <c r="A2189" s="1" t="s">
        <v>5312</v>
      </c>
      <c r="C2189">
        <v>2</v>
      </c>
      <c r="D2189">
        <v>2</v>
      </c>
      <c r="N2189" t="s">
        <v>49</v>
      </c>
      <c r="Q2189" t="s">
        <v>50</v>
      </c>
      <c r="S2189" t="s">
        <v>49</v>
      </c>
    </row>
    <row r="2190" spans="1:23" x14ac:dyDescent="0.2">
      <c r="A2190" s="1" t="s">
        <v>5313</v>
      </c>
      <c r="C2190">
        <v>2</v>
      </c>
      <c r="D2190">
        <v>2</v>
      </c>
      <c r="N2190" t="s">
        <v>49</v>
      </c>
      <c r="Q2190" t="s">
        <v>50</v>
      </c>
      <c r="S2190" t="s">
        <v>49</v>
      </c>
    </row>
    <row r="2191" spans="1:23" x14ac:dyDescent="0.2">
      <c r="A2191" s="1" t="s">
        <v>5314</v>
      </c>
      <c r="C2191">
        <v>2</v>
      </c>
      <c r="D2191">
        <v>2</v>
      </c>
      <c r="N2191" t="s">
        <v>49</v>
      </c>
      <c r="Q2191" t="s">
        <v>50</v>
      </c>
      <c r="S2191">
        <v>6.4000000000000001E-7</v>
      </c>
      <c r="T2191" t="s">
        <v>5315</v>
      </c>
      <c r="U2191" t="s">
        <v>5316</v>
      </c>
      <c r="V2191" t="s">
        <v>5317</v>
      </c>
      <c r="W2191" t="s">
        <v>5318</v>
      </c>
    </row>
    <row r="2192" spans="1:23" x14ac:dyDescent="0.2">
      <c r="A2192" s="1" t="s">
        <v>5319</v>
      </c>
      <c r="C2192">
        <v>2</v>
      </c>
      <c r="D2192">
        <v>2</v>
      </c>
      <c r="N2192" t="s">
        <v>49</v>
      </c>
      <c r="Q2192" t="s">
        <v>50</v>
      </c>
      <c r="S2192" t="s">
        <v>49</v>
      </c>
    </row>
    <row r="2193" spans="1:23" x14ac:dyDescent="0.2">
      <c r="A2193" s="1" t="s">
        <v>5320</v>
      </c>
      <c r="C2193">
        <v>2</v>
      </c>
      <c r="D2193">
        <v>2</v>
      </c>
      <c r="N2193" t="s">
        <v>49</v>
      </c>
      <c r="Q2193" t="s">
        <v>50</v>
      </c>
      <c r="S2193" t="s">
        <v>49</v>
      </c>
    </row>
    <row r="2194" spans="1:23" x14ac:dyDescent="0.2">
      <c r="A2194" s="1" t="s">
        <v>5321</v>
      </c>
      <c r="C2194">
        <v>2</v>
      </c>
      <c r="D2194">
        <v>2</v>
      </c>
      <c r="N2194" t="s">
        <v>49</v>
      </c>
      <c r="Q2194" t="s">
        <v>50</v>
      </c>
      <c r="S2194">
        <v>3.4999999999999999E-6</v>
      </c>
      <c r="T2194" t="s">
        <v>3281</v>
      </c>
      <c r="U2194" t="s">
        <v>5303</v>
      </c>
      <c r="V2194" t="s">
        <v>5304</v>
      </c>
      <c r="W2194" t="s">
        <v>5322</v>
      </c>
    </row>
    <row r="2195" spans="1:23" x14ac:dyDescent="0.2">
      <c r="A2195" s="1" t="s">
        <v>5323</v>
      </c>
      <c r="C2195">
        <v>2</v>
      </c>
      <c r="D2195">
        <v>2</v>
      </c>
      <c r="N2195" t="s">
        <v>49</v>
      </c>
      <c r="Q2195" t="s">
        <v>50</v>
      </c>
      <c r="S2195" t="s">
        <v>49</v>
      </c>
    </row>
    <row r="2196" spans="1:23" x14ac:dyDescent="0.2">
      <c r="A2196" s="1" t="s">
        <v>5324</v>
      </c>
      <c r="C2196">
        <v>2</v>
      </c>
      <c r="D2196">
        <v>2</v>
      </c>
      <c r="N2196" t="s">
        <v>49</v>
      </c>
      <c r="Q2196" t="s">
        <v>50</v>
      </c>
      <c r="S2196">
        <v>3.1E-6</v>
      </c>
      <c r="T2196" t="s">
        <v>5325</v>
      </c>
      <c r="U2196" t="s">
        <v>4195</v>
      </c>
      <c r="V2196" t="s">
        <v>4196</v>
      </c>
      <c r="W2196" t="s">
        <v>5326</v>
      </c>
    </row>
    <row r="2197" spans="1:23" x14ac:dyDescent="0.2">
      <c r="A2197" s="1" t="s">
        <v>5327</v>
      </c>
      <c r="C2197">
        <v>2</v>
      </c>
      <c r="D2197">
        <v>2</v>
      </c>
      <c r="N2197" t="s">
        <v>49</v>
      </c>
      <c r="Q2197" t="s">
        <v>50</v>
      </c>
      <c r="S2197" t="s">
        <v>49</v>
      </c>
    </row>
    <row r="2198" spans="1:23" x14ac:dyDescent="0.2">
      <c r="A2198" s="1" t="s">
        <v>5328</v>
      </c>
      <c r="C2198">
        <v>2</v>
      </c>
      <c r="D2198">
        <v>2</v>
      </c>
      <c r="N2198" t="s">
        <v>49</v>
      </c>
      <c r="Q2198" t="s">
        <v>50</v>
      </c>
      <c r="S2198" t="s">
        <v>49</v>
      </c>
    </row>
    <row r="2199" spans="1:23" x14ac:dyDescent="0.2">
      <c r="A2199" s="1" t="s">
        <v>5329</v>
      </c>
      <c r="C2199">
        <v>2</v>
      </c>
      <c r="D2199">
        <v>2</v>
      </c>
      <c r="N2199" t="s">
        <v>49</v>
      </c>
      <c r="Q2199" t="s">
        <v>50</v>
      </c>
      <c r="S2199" t="s">
        <v>49</v>
      </c>
    </row>
    <row r="2200" spans="1:23" x14ac:dyDescent="0.2">
      <c r="A2200" s="1" t="s">
        <v>5330</v>
      </c>
      <c r="C2200">
        <v>2</v>
      </c>
      <c r="D2200">
        <v>2</v>
      </c>
      <c r="N2200" t="s">
        <v>49</v>
      </c>
      <c r="Q2200" t="s">
        <v>50</v>
      </c>
      <c r="S2200" t="s">
        <v>49</v>
      </c>
    </row>
    <row r="2201" spans="1:23" x14ac:dyDescent="0.2">
      <c r="A2201" s="1" t="s">
        <v>5331</v>
      </c>
      <c r="C2201">
        <v>2</v>
      </c>
      <c r="D2201">
        <v>2</v>
      </c>
      <c r="N2201" t="s">
        <v>49</v>
      </c>
      <c r="Q2201" t="s">
        <v>50</v>
      </c>
      <c r="S2201">
        <v>2.3999999999999998E-7</v>
      </c>
      <c r="T2201" t="s">
        <v>5332</v>
      </c>
      <c r="U2201" t="s">
        <v>5333</v>
      </c>
      <c r="V2201" t="s">
        <v>5334</v>
      </c>
      <c r="W2201" t="s">
        <v>5335</v>
      </c>
    </row>
    <row r="2202" spans="1:23" x14ac:dyDescent="0.2">
      <c r="A2202" s="1" t="s">
        <v>5336</v>
      </c>
      <c r="C2202">
        <v>2</v>
      </c>
      <c r="D2202">
        <v>2</v>
      </c>
      <c r="N2202" t="s">
        <v>49</v>
      </c>
      <c r="Q2202" t="s">
        <v>50</v>
      </c>
      <c r="S2202">
        <v>7.7999999999999999E-12</v>
      </c>
      <c r="T2202" t="s">
        <v>120</v>
      </c>
      <c r="U2202" t="s">
        <v>3733</v>
      </c>
      <c r="V2202" t="s">
        <v>3734</v>
      </c>
      <c r="W2202" t="s">
        <v>5337</v>
      </c>
    </row>
    <row r="2203" spans="1:23" x14ac:dyDescent="0.2">
      <c r="A2203" s="1" t="s">
        <v>5338</v>
      </c>
      <c r="C2203">
        <v>2</v>
      </c>
      <c r="D2203">
        <v>2</v>
      </c>
      <c r="N2203" t="s">
        <v>49</v>
      </c>
      <c r="Q2203" t="s">
        <v>50</v>
      </c>
      <c r="S2203" t="s">
        <v>49</v>
      </c>
    </row>
    <row r="2204" spans="1:23" x14ac:dyDescent="0.2">
      <c r="A2204" s="1" t="s">
        <v>5339</v>
      </c>
      <c r="C2204">
        <v>2</v>
      </c>
      <c r="D2204">
        <v>2</v>
      </c>
      <c r="N2204" t="s">
        <v>49</v>
      </c>
      <c r="Q2204" t="s">
        <v>50</v>
      </c>
      <c r="S2204" t="s">
        <v>49</v>
      </c>
    </row>
    <row r="2205" spans="1:23" x14ac:dyDescent="0.2">
      <c r="A2205" s="1" t="s">
        <v>5340</v>
      </c>
      <c r="C2205">
        <v>2</v>
      </c>
      <c r="D2205">
        <v>2</v>
      </c>
      <c r="N2205" t="s">
        <v>49</v>
      </c>
      <c r="Q2205" t="s">
        <v>50</v>
      </c>
      <c r="S2205" t="s">
        <v>49</v>
      </c>
    </row>
    <row r="2206" spans="1:23" x14ac:dyDescent="0.2">
      <c r="A2206" s="1" t="s">
        <v>5341</v>
      </c>
      <c r="C2206">
        <v>2</v>
      </c>
      <c r="D2206">
        <v>2</v>
      </c>
      <c r="N2206" t="s">
        <v>49</v>
      </c>
      <c r="Q2206" t="s">
        <v>50</v>
      </c>
      <c r="S2206" t="s">
        <v>49</v>
      </c>
    </row>
    <row r="2207" spans="1:23" x14ac:dyDescent="0.2">
      <c r="A2207" s="1" t="s">
        <v>5342</v>
      </c>
      <c r="C2207">
        <v>2</v>
      </c>
      <c r="D2207">
        <v>2</v>
      </c>
      <c r="N2207" t="s">
        <v>49</v>
      </c>
      <c r="Q2207" t="s">
        <v>50</v>
      </c>
      <c r="S2207">
        <v>6.7999999999999999E-5</v>
      </c>
      <c r="T2207" t="s">
        <v>5343</v>
      </c>
      <c r="U2207" t="s">
        <v>5344</v>
      </c>
      <c r="V2207" t="s">
        <v>5345</v>
      </c>
      <c r="W2207" t="s">
        <v>5346</v>
      </c>
    </row>
    <row r="2208" spans="1:23" x14ac:dyDescent="0.2">
      <c r="A2208" s="1" t="s">
        <v>5347</v>
      </c>
      <c r="C2208">
        <v>2</v>
      </c>
      <c r="D2208">
        <v>2</v>
      </c>
      <c r="N2208" t="s">
        <v>49</v>
      </c>
      <c r="Q2208" t="s">
        <v>50</v>
      </c>
      <c r="S2208" t="s">
        <v>49</v>
      </c>
    </row>
    <row r="2209" spans="1:23" x14ac:dyDescent="0.2">
      <c r="A2209" s="1" t="s">
        <v>5348</v>
      </c>
      <c r="C2209">
        <v>2</v>
      </c>
      <c r="D2209">
        <v>2</v>
      </c>
      <c r="N2209" t="s">
        <v>49</v>
      </c>
      <c r="Q2209" t="s">
        <v>50</v>
      </c>
      <c r="S2209" t="s">
        <v>49</v>
      </c>
    </row>
    <row r="2210" spans="1:23" x14ac:dyDescent="0.2">
      <c r="A2210" s="1" t="s">
        <v>5349</v>
      </c>
      <c r="C2210">
        <v>2</v>
      </c>
      <c r="D2210">
        <v>2</v>
      </c>
      <c r="N2210" t="s">
        <v>49</v>
      </c>
      <c r="Q2210" t="s">
        <v>50</v>
      </c>
      <c r="S2210" t="s">
        <v>49</v>
      </c>
    </row>
    <row r="2211" spans="1:23" x14ac:dyDescent="0.2">
      <c r="A2211" s="1" t="s">
        <v>5350</v>
      </c>
      <c r="C2211">
        <v>2</v>
      </c>
      <c r="D2211">
        <v>2</v>
      </c>
      <c r="N2211" t="s">
        <v>49</v>
      </c>
      <c r="Q2211" t="s">
        <v>50</v>
      </c>
      <c r="S2211" t="s">
        <v>49</v>
      </c>
    </row>
    <row r="2212" spans="1:23" x14ac:dyDescent="0.2">
      <c r="A2212" s="1" t="s">
        <v>5351</v>
      </c>
      <c r="C2212">
        <v>2</v>
      </c>
      <c r="D2212">
        <v>2</v>
      </c>
      <c r="N2212" t="s">
        <v>49</v>
      </c>
      <c r="Q2212" t="s">
        <v>50</v>
      </c>
      <c r="S2212">
        <v>1.8E-7</v>
      </c>
      <c r="T2212" t="s">
        <v>5352</v>
      </c>
      <c r="U2212" t="s">
        <v>308</v>
      </c>
      <c r="V2212" t="s">
        <v>309</v>
      </c>
      <c r="W2212" t="s">
        <v>5353</v>
      </c>
    </row>
    <row r="2213" spans="1:23" x14ac:dyDescent="0.2">
      <c r="A2213" s="1" t="s">
        <v>5354</v>
      </c>
      <c r="C2213">
        <v>2</v>
      </c>
      <c r="D2213">
        <v>2</v>
      </c>
      <c r="N2213" t="s">
        <v>49</v>
      </c>
      <c r="Q2213" t="s">
        <v>50</v>
      </c>
      <c r="S2213">
        <v>3.8000000000000001E-7</v>
      </c>
      <c r="T2213" t="s">
        <v>969</v>
      </c>
      <c r="U2213" t="s">
        <v>5355</v>
      </c>
      <c r="V2213" t="s">
        <v>5356</v>
      </c>
      <c r="W2213" t="s">
        <v>5357</v>
      </c>
    </row>
    <row r="2214" spans="1:23" x14ac:dyDescent="0.2">
      <c r="A2214" s="1" t="s">
        <v>5358</v>
      </c>
      <c r="C2214">
        <v>2</v>
      </c>
      <c r="D2214">
        <v>2</v>
      </c>
      <c r="N2214" t="s">
        <v>49</v>
      </c>
      <c r="Q2214" t="s">
        <v>50</v>
      </c>
      <c r="S2214" t="s">
        <v>49</v>
      </c>
    </row>
    <row r="2215" spans="1:23" x14ac:dyDescent="0.2">
      <c r="A2215" s="1" t="s">
        <v>5359</v>
      </c>
      <c r="C2215">
        <v>2</v>
      </c>
      <c r="D2215">
        <v>2</v>
      </c>
      <c r="N2215" t="s">
        <v>49</v>
      </c>
      <c r="Q2215" t="s">
        <v>50</v>
      </c>
      <c r="S2215" t="s">
        <v>49</v>
      </c>
    </row>
    <row r="2216" spans="1:23" x14ac:dyDescent="0.2">
      <c r="A2216" s="1" t="s">
        <v>5360</v>
      </c>
      <c r="C2216">
        <v>2</v>
      </c>
      <c r="D2216">
        <v>2</v>
      </c>
      <c r="N2216" t="s">
        <v>49</v>
      </c>
      <c r="Q2216" t="s">
        <v>50</v>
      </c>
      <c r="S2216" t="s">
        <v>49</v>
      </c>
    </row>
    <row r="2217" spans="1:23" x14ac:dyDescent="0.2">
      <c r="A2217" s="1" t="s">
        <v>5361</v>
      </c>
      <c r="C2217">
        <v>2</v>
      </c>
      <c r="D2217">
        <v>2</v>
      </c>
      <c r="N2217" t="s">
        <v>49</v>
      </c>
      <c r="Q2217" t="s">
        <v>50</v>
      </c>
      <c r="S2217" t="s">
        <v>49</v>
      </c>
    </row>
    <row r="2218" spans="1:23" x14ac:dyDescent="0.2">
      <c r="A2218" s="1" t="s">
        <v>5362</v>
      </c>
      <c r="C2218">
        <v>2</v>
      </c>
      <c r="D2218">
        <v>2</v>
      </c>
      <c r="N2218" t="s">
        <v>49</v>
      </c>
      <c r="Q2218" t="s">
        <v>50</v>
      </c>
      <c r="S2218">
        <v>2.2999999999999999E-7</v>
      </c>
      <c r="T2218" t="s">
        <v>120</v>
      </c>
      <c r="U2218" t="s">
        <v>5363</v>
      </c>
      <c r="V2218" t="s">
        <v>5364</v>
      </c>
      <c r="W2218" t="s">
        <v>5365</v>
      </c>
    </row>
    <row r="2219" spans="1:23" x14ac:dyDescent="0.2">
      <c r="A2219" s="1" t="s">
        <v>5366</v>
      </c>
      <c r="C2219">
        <v>1</v>
      </c>
      <c r="D2219">
        <v>1</v>
      </c>
      <c r="N2219" t="s">
        <v>49</v>
      </c>
      <c r="Q2219" t="s">
        <v>50</v>
      </c>
      <c r="S2219">
        <v>7.0999999999999998E-6</v>
      </c>
      <c r="T2219" t="s">
        <v>5367</v>
      </c>
      <c r="U2219" t="s">
        <v>5368</v>
      </c>
      <c r="V2219" t="s">
        <v>5369</v>
      </c>
      <c r="W2219" t="s">
        <v>5370</v>
      </c>
    </row>
  </sheetData>
  <hyperlinks>
    <hyperlink ref="F4" r:id="rId1"/>
    <hyperlink ref="F5" r:id="rId2"/>
    <hyperlink ref="F6" r:id="rId3"/>
    <hyperlink ref="F7" r:id="rId4"/>
    <hyperlink ref="F9" r:id="rId5"/>
    <hyperlink ref="F10" r:id="rId6"/>
    <hyperlink ref="F11" r:id="rId7"/>
    <hyperlink ref="F12" r:id="rId8"/>
    <hyperlink ref="F13" r:id="rId9"/>
    <hyperlink ref="F14" r:id="rId10"/>
    <hyperlink ref="F15" r:id="rId11"/>
    <hyperlink ref="F16" r:id="rId12"/>
    <hyperlink ref="F17" r:id="rId13"/>
    <hyperlink ref="F19" r:id="rId14"/>
    <hyperlink ref="F20" r:id="rId15"/>
    <hyperlink ref="F21" r:id="rId16"/>
    <hyperlink ref="F22" r:id="rId17"/>
    <hyperlink ref="F23" r:id="rId18"/>
    <hyperlink ref="F26" r:id="rId19"/>
    <hyperlink ref="F27" r:id="rId20"/>
    <hyperlink ref="F28" r:id="rId21"/>
    <hyperlink ref="F30" r:id="rId22"/>
    <hyperlink ref="F31" r:id="rId23"/>
    <hyperlink ref="F32" r:id="rId24"/>
    <hyperlink ref="F33" r:id="rId25"/>
    <hyperlink ref="F34" r:id="rId26"/>
    <hyperlink ref="F35" r:id="rId27"/>
    <hyperlink ref="F36" r:id="rId28"/>
    <hyperlink ref="F37" r:id="rId29"/>
    <hyperlink ref="F38" r:id="rId30"/>
    <hyperlink ref="F43" r:id="rId31"/>
    <hyperlink ref="F44" r:id="rId32"/>
    <hyperlink ref="F45" r:id="rId33"/>
    <hyperlink ref="F47" r:id="rId34"/>
    <hyperlink ref="F48" r:id="rId35"/>
    <hyperlink ref="F50" r:id="rId36"/>
    <hyperlink ref="F51" r:id="rId37"/>
    <hyperlink ref="F53" r:id="rId38"/>
    <hyperlink ref="F54" r:id="rId39"/>
    <hyperlink ref="F55" r:id="rId40"/>
    <hyperlink ref="F56" r:id="rId41"/>
    <hyperlink ref="F58" r:id="rId42"/>
    <hyperlink ref="F59" r:id="rId43"/>
    <hyperlink ref="F61" r:id="rId44"/>
    <hyperlink ref="F62" r:id="rId45"/>
    <hyperlink ref="F63" r:id="rId46"/>
    <hyperlink ref="F66" r:id="rId47"/>
    <hyperlink ref="F67" r:id="rId48"/>
    <hyperlink ref="F69" r:id="rId49"/>
    <hyperlink ref="F70" r:id="rId50"/>
    <hyperlink ref="F72" r:id="rId51"/>
    <hyperlink ref="F74" r:id="rId52"/>
    <hyperlink ref="F77" r:id="rId53"/>
    <hyperlink ref="F78" r:id="rId54"/>
    <hyperlink ref="F79" r:id="rId55"/>
    <hyperlink ref="F81" r:id="rId56"/>
    <hyperlink ref="F82" r:id="rId57"/>
    <hyperlink ref="F83" r:id="rId58"/>
    <hyperlink ref="F86" r:id="rId59"/>
    <hyperlink ref="F87" r:id="rId60"/>
    <hyperlink ref="F88" r:id="rId61"/>
    <hyperlink ref="F90" r:id="rId62"/>
    <hyperlink ref="F91" r:id="rId63"/>
    <hyperlink ref="F92" r:id="rId64"/>
    <hyperlink ref="F94" r:id="rId65"/>
    <hyperlink ref="F95" r:id="rId66"/>
    <hyperlink ref="F96" r:id="rId67"/>
    <hyperlink ref="F99" r:id="rId68"/>
    <hyperlink ref="F100" r:id="rId69"/>
    <hyperlink ref="F104" r:id="rId70"/>
    <hyperlink ref="F106" r:id="rId71"/>
    <hyperlink ref="F113" r:id="rId72"/>
    <hyperlink ref="F114" r:id="rId73"/>
    <hyperlink ref="F115" r:id="rId74"/>
    <hyperlink ref="F120" r:id="rId75"/>
    <hyperlink ref="F126" r:id="rId76"/>
    <hyperlink ref="F127" r:id="rId77"/>
    <hyperlink ref="F129" r:id="rId78"/>
    <hyperlink ref="F133" r:id="rId79"/>
    <hyperlink ref="F146" r:id="rId80"/>
    <hyperlink ref="F149" r:id="rId81"/>
    <hyperlink ref="F150" r:id="rId82"/>
    <hyperlink ref="F154" r:id="rId83"/>
    <hyperlink ref="F161" r:id="rId84"/>
    <hyperlink ref="F162" r:id="rId85"/>
    <hyperlink ref="F163" r:id="rId86"/>
    <hyperlink ref="F164" r:id="rId87"/>
    <hyperlink ref="F165" r:id="rId88"/>
    <hyperlink ref="F171" r:id="rId89"/>
    <hyperlink ref="F178" r:id="rId90"/>
    <hyperlink ref="F181" r:id="rId91"/>
    <hyperlink ref="F182" r:id="rId92"/>
    <hyperlink ref="F196" r:id="rId93"/>
    <hyperlink ref="F199" r:id="rId94"/>
    <hyperlink ref="F201" r:id="rId95"/>
    <hyperlink ref="F202" r:id="rId96"/>
    <hyperlink ref="F208" r:id="rId97"/>
    <hyperlink ref="F209" r:id="rId98"/>
    <hyperlink ref="F211" r:id="rId99"/>
    <hyperlink ref="F217" r:id="rId100"/>
    <hyperlink ref="F218" r:id="rId101"/>
    <hyperlink ref="F219" r:id="rId102"/>
    <hyperlink ref="F222" r:id="rId103"/>
    <hyperlink ref="F225" r:id="rId104"/>
    <hyperlink ref="F234" r:id="rId105"/>
    <hyperlink ref="F235" r:id="rId106"/>
    <hyperlink ref="F236" r:id="rId107"/>
    <hyperlink ref="F238" r:id="rId108"/>
    <hyperlink ref="F240" r:id="rId109"/>
    <hyperlink ref="F245" r:id="rId110"/>
    <hyperlink ref="F249" r:id="rId111"/>
    <hyperlink ref="F256" r:id="rId112"/>
    <hyperlink ref="F267" r:id="rId113"/>
    <hyperlink ref="F280" r:id="rId114"/>
    <hyperlink ref="F285" r:id="rId115"/>
    <hyperlink ref="F288" r:id="rId116"/>
    <hyperlink ref="F294" r:id="rId117"/>
    <hyperlink ref="F309" r:id="rId118"/>
    <hyperlink ref="F310" r:id="rId119"/>
    <hyperlink ref="F324" r:id="rId120"/>
    <hyperlink ref="F328" r:id="rId121"/>
    <hyperlink ref="F329" r:id="rId122"/>
    <hyperlink ref="F331" r:id="rId123"/>
    <hyperlink ref="F335" r:id="rId124"/>
    <hyperlink ref="F336" r:id="rId125"/>
    <hyperlink ref="F339" r:id="rId126"/>
    <hyperlink ref="F349" r:id="rId127" location="tabview=tab0"/>
    <hyperlink ref="F362" r:id="rId128"/>
    <hyperlink ref="F365" r:id="rId129"/>
    <hyperlink ref="F381" r:id="rId130"/>
    <hyperlink ref="F402" r:id="rId131"/>
    <hyperlink ref="F413" r:id="rId132"/>
    <hyperlink ref="F417" r:id="rId133"/>
    <hyperlink ref="F418" r:id="rId134"/>
    <hyperlink ref="F422" r:id="rId135"/>
    <hyperlink ref="F424" r:id="rId136"/>
    <hyperlink ref="F426" r:id="rId137"/>
    <hyperlink ref="F432" r:id="rId138"/>
    <hyperlink ref="F460" r:id="rId139"/>
    <hyperlink ref="F465" r:id="rId140"/>
    <hyperlink ref="F470" r:id="rId141"/>
    <hyperlink ref="F474" r:id="rId142"/>
    <hyperlink ref="F476" r:id="rId143"/>
    <hyperlink ref="F478" r:id="rId144"/>
    <hyperlink ref="F497" r:id="rId145"/>
    <hyperlink ref="F498" r:id="rId146"/>
    <hyperlink ref="F500" r:id="rId147"/>
    <hyperlink ref="F502" r:id="rId148"/>
    <hyperlink ref="F503" r:id="rId149"/>
    <hyperlink ref="F504" r:id="rId150"/>
    <hyperlink ref="F514" r:id="rId151"/>
    <hyperlink ref="F524" r:id="rId152"/>
    <hyperlink ref="F544" r:id="rId153"/>
    <hyperlink ref="F546" r:id="rId154"/>
    <hyperlink ref="F564" r:id="rId155"/>
    <hyperlink ref="F566" r:id="rId156"/>
    <hyperlink ref="F580" r:id="rId157"/>
    <hyperlink ref="F606" r:id="rId158"/>
    <hyperlink ref="F608" r:id="rId159"/>
    <hyperlink ref="F664" r:id="rId160"/>
    <hyperlink ref="F670" r:id="rId161"/>
    <hyperlink ref="F681" r:id="rId162"/>
    <hyperlink ref="F682" r:id="rId163"/>
    <hyperlink ref="F683" r:id="rId164"/>
    <hyperlink ref="F691" r:id="rId165"/>
    <hyperlink ref="F696" r:id="rId166"/>
    <hyperlink ref="F790" r:id="rId167"/>
    <hyperlink ref="F804" r:id="rId168"/>
    <hyperlink ref="F887" r:id="rId169"/>
    <hyperlink ref="F888" r:id="rId170"/>
    <hyperlink ref="F889" r:id="rId171"/>
    <hyperlink ref="F890" r:id="rId172"/>
    <hyperlink ref="F910" r:id="rId173"/>
    <hyperlink ref="F911" r:id="rId174"/>
    <hyperlink ref="F913" r:id="rId175"/>
    <hyperlink ref="F914" r:id="rId176"/>
    <hyperlink ref="F916" r:id="rId177"/>
    <hyperlink ref="F1020" r:id="rId178"/>
    <hyperlink ref="F1026" r:id="rId179"/>
    <hyperlink ref="F1027" r:id="rId180"/>
    <hyperlink ref="F1028" r:id="rId181"/>
    <hyperlink ref="F1039" r:id="rId182"/>
    <hyperlink ref="F1206" r:id="rId183"/>
    <hyperlink ref="F1210" r:id="rId184"/>
    <hyperlink ref="F1274" r:id="rId185"/>
    <hyperlink ref="F1301" r:id="rId186"/>
    <hyperlink ref="F1305" r:id="rId187"/>
    <hyperlink ref="F1349" r:id="rId188"/>
    <hyperlink ref="F1352" r:id="rId189"/>
    <hyperlink ref="F1551" r:id="rId190"/>
    <hyperlink ref="F1553" r:id="rId191"/>
    <hyperlink ref="F1559" r:id="rId192"/>
    <hyperlink ref="F1607" r:id="rId193"/>
    <hyperlink ref="F1630" r:id="rId194"/>
  </hyperlinks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chris.bellas1@gmail.com</cp:lastModifiedBy>
  <cp:revision>5</cp:revision>
  <dcterms:created xsi:type="dcterms:W3CDTF">2019-07-22T17:01:50Z</dcterms:created>
  <dcterms:modified xsi:type="dcterms:W3CDTF">2019-12-04T20:09:32Z</dcterms:modified>
  <dc:language>en-US</dc:language>
</cp:coreProperties>
</file>